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docProps/core.xml" ContentType="application/vnd.openxmlformats-package.core-properties+xml"/>
  <Default Extension="xml" ContentType="application/xml"/>
  <Default Extension="jpeg" ContentType="image/jpeg"/>
  <Override PartName="/xl/theme/theme1.xml" ContentType="application/vnd.openxmlformats-officedocument.theme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sharedStrings.xml" ContentType="application/vnd.openxmlformats-officedocument.spreadsheetml.sharedStrings+xml"/>
  <Default Extension="rels" ContentType="application/vnd.openxmlformats-package.relationships+xml"/>
</Types>
</file>

<file path=_rels/.rels><?xml version="1.0" encoding="UTF-8" standalone="yes"?>
<Relationships xmlns="http://schemas.openxmlformats.org/package/2006/relationships"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Relationship Id="rId3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11080" yWindow="60" windowWidth="34400" windowHeight="2106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AE824" i="1"/>
  <c r="AD824"/>
  <c r="AE823"/>
  <c r="AD823"/>
  <c r="AE822"/>
  <c r="AD822"/>
  <c r="AE821"/>
  <c r="AD821"/>
  <c r="AE820"/>
  <c r="AD820"/>
  <c r="AE819"/>
  <c r="AD819"/>
  <c r="AE818"/>
  <c r="AD818"/>
  <c r="AE817"/>
  <c r="AD817"/>
  <c r="AE816"/>
  <c r="AD816"/>
  <c r="AE815"/>
  <c r="AD815"/>
  <c r="AE814"/>
  <c r="AD814"/>
  <c r="AE813"/>
  <c r="AD813"/>
  <c r="AE812"/>
  <c r="AD812"/>
  <c r="AE811"/>
  <c r="AD811"/>
  <c r="AE810"/>
  <c r="AD810"/>
  <c r="AE809"/>
  <c r="AD809"/>
  <c r="AE808"/>
  <c r="AD808"/>
  <c r="AE807"/>
  <c r="AD807"/>
  <c r="AE806"/>
  <c r="AD806"/>
  <c r="AE805"/>
  <c r="AD805"/>
  <c r="AE804"/>
  <c r="AD804"/>
  <c r="AE803"/>
  <c r="AD803"/>
  <c r="AE802"/>
  <c r="AD802"/>
  <c r="AE801"/>
  <c r="AD801"/>
  <c r="AE800"/>
  <c r="AD800"/>
  <c r="AE799"/>
  <c r="AD799"/>
  <c r="AE798"/>
  <c r="AD798"/>
  <c r="AE797"/>
  <c r="AD797"/>
  <c r="AE796"/>
  <c r="AD796"/>
  <c r="AE795"/>
  <c r="AD795"/>
  <c r="AE794"/>
  <c r="AD794"/>
  <c r="AE793"/>
  <c r="AD793"/>
  <c r="AE792"/>
  <c r="AD792"/>
  <c r="AE791"/>
  <c r="AD791"/>
  <c r="AE790"/>
  <c r="AD790"/>
  <c r="AE789"/>
  <c r="AD789"/>
  <c r="AE788"/>
  <c r="AD788"/>
  <c r="AE787"/>
  <c r="AD787"/>
  <c r="AE786"/>
  <c r="AD786"/>
  <c r="AE785"/>
  <c r="AD785"/>
  <c r="AE784"/>
  <c r="AD784"/>
  <c r="AE783"/>
  <c r="AD783"/>
  <c r="AE782"/>
  <c r="AD782"/>
  <c r="AE781"/>
  <c r="AD781"/>
  <c r="AE780"/>
  <c r="AD780"/>
  <c r="AE779"/>
  <c r="AD779"/>
  <c r="AE778"/>
  <c r="AD778"/>
  <c r="AE777"/>
  <c r="AD777"/>
  <c r="AE776"/>
  <c r="AD776"/>
  <c r="AE775"/>
  <c r="AD775"/>
  <c r="AE774"/>
  <c r="AD774"/>
  <c r="AE773"/>
  <c r="AD773"/>
  <c r="AE772"/>
  <c r="AD772"/>
  <c r="AE771"/>
  <c r="AD771"/>
  <c r="AE770"/>
  <c r="AD770"/>
  <c r="AE769"/>
  <c r="AD769"/>
  <c r="AE768"/>
  <c r="AD768"/>
  <c r="AE767"/>
  <c r="AD767"/>
  <c r="AE766"/>
  <c r="AD766"/>
  <c r="AE765"/>
  <c r="AD765"/>
  <c r="AE764"/>
  <c r="AD764"/>
  <c r="AE763"/>
  <c r="AD763"/>
  <c r="AE762"/>
  <c r="AD762"/>
  <c r="AE761"/>
  <c r="AD761"/>
  <c r="AE760"/>
  <c r="AD760"/>
  <c r="AE759"/>
  <c r="AD759"/>
  <c r="AE758"/>
  <c r="AD758"/>
  <c r="AE757"/>
  <c r="AD757"/>
  <c r="AE756"/>
  <c r="AD756"/>
  <c r="AE755"/>
  <c r="AD755"/>
  <c r="AE754"/>
  <c r="AD754"/>
  <c r="AE753"/>
  <c r="AD753"/>
  <c r="AE752"/>
  <c r="AD752"/>
  <c r="AE751"/>
  <c r="AD751"/>
  <c r="AE750"/>
  <c r="AD750"/>
  <c r="AE749"/>
  <c r="AD749"/>
  <c r="AE748"/>
  <c r="AD748"/>
  <c r="AE747"/>
  <c r="AD747"/>
  <c r="AE746"/>
  <c r="AD746"/>
  <c r="AE745"/>
  <c r="AD745"/>
  <c r="AE744"/>
  <c r="AD744"/>
  <c r="AE743"/>
  <c r="AD743"/>
  <c r="AE742"/>
  <c r="AD742"/>
  <c r="AE741"/>
  <c r="AD741"/>
  <c r="AE740"/>
  <c r="AD740"/>
  <c r="AE739"/>
  <c r="AD739"/>
  <c r="AE738"/>
  <c r="AD738"/>
  <c r="AE737"/>
  <c r="AD737"/>
  <c r="AE736"/>
  <c r="AD736"/>
  <c r="AE735"/>
  <c r="AD735"/>
  <c r="AE734"/>
  <c r="AD734"/>
  <c r="AE733"/>
  <c r="AD733"/>
  <c r="AE732"/>
  <c r="AD732"/>
  <c r="AE731"/>
  <c r="AD731"/>
  <c r="AE730"/>
  <c r="AD730"/>
  <c r="AE729"/>
  <c r="AD729"/>
  <c r="AE728"/>
  <c r="AD728"/>
  <c r="AE727"/>
  <c r="AD727"/>
  <c r="AE726"/>
  <c r="AD726"/>
  <c r="AE725"/>
  <c r="AD725"/>
  <c r="AE724"/>
  <c r="AD724"/>
  <c r="AE723"/>
  <c r="AD723"/>
  <c r="AE722"/>
  <c r="AD722"/>
  <c r="AE721"/>
  <c r="AD721"/>
  <c r="AE720"/>
  <c r="AD720"/>
  <c r="AE719"/>
  <c r="AD719"/>
  <c r="AE718"/>
  <c r="AD718"/>
  <c r="AE717"/>
  <c r="AD717"/>
  <c r="AE716"/>
  <c r="AD716"/>
  <c r="AE715"/>
  <c r="AD715"/>
  <c r="AE714"/>
  <c r="AD714"/>
  <c r="AE713"/>
  <c r="AD713"/>
  <c r="AE712"/>
  <c r="AD712"/>
  <c r="AE711"/>
  <c r="AD711"/>
  <c r="AE710"/>
  <c r="AD710"/>
  <c r="AE709"/>
  <c r="AD709"/>
  <c r="AE708"/>
  <c r="AD708"/>
  <c r="AE707"/>
  <c r="AD707"/>
  <c r="AE706"/>
  <c r="AD706"/>
  <c r="AE705"/>
  <c r="AD705"/>
  <c r="AE704"/>
  <c r="AD704"/>
  <c r="AE703"/>
  <c r="AD703"/>
  <c r="AE702"/>
  <c r="AD702"/>
  <c r="AE701"/>
  <c r="AD701"/>
  <c r="AE700"/>
  <c r="AD700"/>
  <c r="AE699"/>
  <c r="AD699"/>
  <c r="AE698"/>
  <c r="AD698"/>
  <c r="AE697"/>
  <c r="AD697"/>
  <c r="AE696"/>
  <c r="AD696"/>
  <c r="AE695"/>
  <c r="AD695"/>
  <c r="AE694"/>
  <c r="AD694"/>
  <c r="AE693"/>
  <c r="AD693"/>
  <c r="AE692"/>
  <c r="AD692"/>
  <c r="AE691"/>
  <c r="AD691"/>
  <c r="AE690"/>
  <c r="AD690"/>
  <c r="AE689"/>
  <c r="AD689"/>
  <c r="AE688"/>
  <c r="AD688"/>
  <c r="AE687"/>
  <c r="AD687"/>
  <c r="AE686"/>
  <c r="AD686"/>
  <c r="AE685"/>
  <c r="AD685"/>
  <c r="AE684"/>
  <c r="AD684"/>
  <c r="AE683"/>
  <c r="AD683"/>
  <c r="AE682"/>
  <c r="AD682"/>
  <c r="AE681"/>
  <c r="AD681"/>
  <c r="AE680"/>
  <c r="AD680"/>
  <c r="AE679"/>
  <c r="AD679"/>
  <c r="AE678"/>
  <c r="AD678"/>
  <c r="AE677"/>
  <c r="AD677"/>
  <c r="AE676"/>
  <c r="AD676"/>
  <c r="AE675"/>
  <c r="AD675"/>
  <c r="AE674"/>
  <c r="AD674"/>
  <c r="AE673"/>
  <c r="AD673"/>
  <c r="AE672"/>
  <c r="AD672"/>
  <c r="AE671"/>
  <c r="AD671"/>
  <c r="AE670"/>
  <c r="AD670"/>
  <c r="AE669"/>
  <c r="AD669"/>
  <c r="AE668"/>
  <c r="AD668"/>
  <c r="AE667"/>
  <c r="AD667"/>
  <c r="AE666"/>
  <c r="AD666"/>
  <c r="AE665"/>
  <c r="AD665"/>
  <c r="AE664"/>
  <c r="AD664"/>
  <c r="AE663"/>
  <c r="AD663"/>
  <c r="AE662"/>
  <c r="AD662"/>
  <c r="AE661"/>
  <c r="AD661"/>
  <c r="AE660"/>
  <c r="AD660"/>
  <c r="AE659"/>
  <c r="AD659"/>
  <c r="AE658"/>
  <c r="AD658"/>
  <c r="AE657"/>
  <c r="AD657"/>
  <c r="AE656"/>
  <c r="AD656"/>
  <c r="AE655"/>
  <c r="AD655"/>
  <c r="AE654"/>
  <c r="AD654"/>
  <c r="AE653"/>
  <c r="AD653"/>
  <c r="AE652"/>
  <c r="AD652"/>
  <c r="AE651"/>
  <c r="AD651"/>
  <c r="AE650"/>
  <c r="AD650"/>
  <c r="AE649"/>
  <c r="AD649"/>
  <c r="AE648"/>
  <c r="AD648"/>
  <c r="AE647"/>
  <c r="AD647"/>
  <c r="AE646"/>
  <c r="AD646"/>
  <c r="AE645"/>
  <c r="AD645"/>
  <c r="AE644"/>
  <c r="AD644"/>
  <c r="AE643"/>
  <c r="AD643"/>
  <c r="AE642"/>
  <c r="AD642"/>
  <c r="AE641"/>
  <c r="AD641"/>
  <c r="AE640"/>
  <c r="AD640"/>
  <c r="AE639"/>
  <c r="AD639"/>
  <c r="AE638"/>
  <c r="AD638"/>
  <c r="AE637"/>
  <c r="AD637"/>
  <c r="AE636"/>
  <c r="AD636"/>
  <c r="AE635"/>
  <c r="AD635"/>
  <c r="AE634"/>
  <c r="AD634"/>
  <c r="AE633"/>
  <c r="AD633"/>
  <c r="AE632"/>
  <c r="AD632"/>
  <c r="AE631"/>
  <c r="AD631"/>
  <c r="AE630"/>
  <c r="AD630"/>
  <c r="AE629"/>
  <c r="AD629"/>
  <c r="AE628"/>
  <c r="AD628"/>
  <c r="AE627"/>
  <c r="AD627"/>
  <c r="AE626"/>
  <c r="AD626"/>
  <c r="AE625"/>
  <c r="AD625"/>
  <c r="AE624"/>
  <c r="AD624"/>
  <c r="AE623"/>
  <c r="AD623"/>
  <c r="AE622"/>
  <c r="AD622"/>
  <c r="AE621"/>
  <c r="AD621"/>
  <c r="AE620"/>
  <c r="AD620"/>
  <c r="AE619"/>
  <c r="AD619"/>
  <c r="AE618"/>
  <c r="AD618"/>
  <c r="AE617"/>
  <c r="AD617"/>
  <c r="AE616"/>
  <c r="AD616"/>
  <c r="AE615"/>
  <c r="AD615"/>
  <c r="AE614"/>
  <c r="AD614"/>
  <c r="AE613"/>
  <c r="AD613"/>
  <c r="AE612"/>
  <c r="AD612"/>
  <c r="AE611"/>
  <c r="AD611"/>
  <c r="AE610"/>
  <c r="AD610"/>
  <c r="AE609"/>
  <c r="AD609"/>
  <c r="AE608"/>
  <c r="AD608"/>
  <c r="AE607"/>
  <c r="AD607"/>
  <c r="AE606"/>
  <c r="AD606"/>
  <c r="AE605"/>
  <c r="AD605"/>
  <c r="AE604"/>
  <c r="AD604"/>
  <c r="AE603"/>
  <c r="AD603"/>
  <c r="AE602"/>
  <c r="AD602"/>
  <c r="AE601"/>
  <c r="AD601"/>
  <c r="AE600"/>
  <c r="AD600"/>
  <c r="AE599"/>
  <c r="AD599"/>
  <c r="AE598"/>
  <c r="AD598"/>
  <c r="AE597"/>
  <c r="AD597"/>
  <c r="AE596"/>
  <c r="AD596"/>
  <c r="AE595"/>
  <c r="AD595"/>
  <c r="AE594"/>
  <c r="AD594"/>
  <c r="AE593"/>
  <c r="AD593"/>
  <c r="AE592"/>
  <c r="AD592"/>
  <c r="AE591"/>
  <c r="AD591"/>
  <c r="AE590"/>
  <c r="AD590"/>
  <c r="AE589"/>
  <c r="AD589"/>
  <c r="AE588"/>
  <c r="AD588"/>
  <c r="AE587"/>
  <c r="AD587"/>
  <c r="AE586"/>
  <c r="AD586"/>
  <c r="AE585"/>
  <c r="AD585"/>
  <c r="AE584"/>
  <c r="AD584"/>
  <c r="AE583"/>
  <c r="AD583"/>
  <c r="AE582"/>
  <c r="AD582"/>
  <c r="AE581"/>
  <c r="AD581"/>
  <c r="AE580"/>
  <c r="AD580"/>
  <c r="AE579"/>
  <c r="AD579"/>
  <c r="AE578"/>
  <c r="AD578"/>
  <c r="AE577"/>
  <c r="AD577"/>
  <c r="AE576"/>
  <c r="AD576"/>
  <c r="AE575"/>
  <c r="AD575"/>
  <c r="AE574"/>
  <c r="AD574"/>
  <c r="AE573"/>
  <c r="AD573"/>
  <c r="AE572"/>
  <c r="AD572"/>
  <c r="AE571"/>
  <c r="AD571"/>
  <c r="AE570"/>
  <c r="AD570"/>
  <c r="AE569"/>
  <c r="AD569"/>
  <c r="AE568"/>
  <c r="AD568"/>
  <c r="AE567"/>
  <c r="AD567"/>
  <c r="AE566"/>
  <c r="AD566"/>
  <c r="AE565"/>
  <c r="AD565"/>
  <c r="AE564"/>
  <c r="AD564"/>
  <c r="AE563"/>
  <c r="AD563"/>
  <c r="AE562"/>
  <c r="AD562"/>
  <c r="AE561"/>
  <c r="AD561"/>
  <c r="AE560"/>
  <c r="AD560"/>
  <c r="AE559"/>
  <c r="AD559"/>
  <c r="AE558"/>
  <c r="AD558"/>
  <c r="AE557"/>
  <c r="AD557"/>
  <c r="AE556"/>
  <c r="AD556"/>
  <c r="AE555"/>
  <c r="AD555"/>
  <c r="AE554"/>
  <c r="AD554"/>
  <c r="AE553"/>
  <c r="AD553"/>
  <c r="AE552"/>
  <c r="AD552"/>
  <c r="AE551"/>
  <c r="AD551"/>
  <c r="AE550"/>
  <c r="AD550"/>
  <c r="AE549"/>
  <c r="AD549"/>
  <c r="AE548"/>
  <c r="AD548"/>
  <c r="AE547"/>
  <c r="AD547"/>
  <c r="AE546"/>
  <c r="AD546"/>
  <c r="AE545"/>
  <c r="AD545"/>
  <c r="AE544"/>
  <c r="AD544"/>
  <c r="AE543"/>
  <c r="AD543"/>
  <c r="AE542"/>
  <c r="AD542"/>
  <c r="AE541"/>
  <c r="AD541"/>
  <c r="AE540"/>
  <c r="AD540"/>
  <c r="AE539"/>
  <c r="AD539"/>
  <c r="AE538"/>
  <c r="AD538"/>
  <c r="AE537"/>
  <c r="AD537"/>
  <c r="AE536"/>
  <c r="AD536"/>
  <c r="AE535"/>
  <c r="AD535"/>
  <c r="AE534"/>
  <c r="AD534"/>
  <c r="AE533"/>
  <c r="AD533"/>
  <c r="AE532"/>
  <c r="AD532"/>
  <c r="AE531"/>
  <c r="AD531"/>
  <c r="AE530"/>
  <c r="AD530"/>
  <c r="AE529"/>
  <c r="AD529"/>
  <c r="AE528"/>
  <c r="AD528"/>
  <c r="AE527"/>
  <c r="AD527"/>
  <c r="AE526"/>
  <c r="AD526"/>
  <c r="AE525"/>
  <c r="AD525"/>
  <c r="AE524"/>
  <c r="AD524"/>
  <c r="AE523"/>
  <c r="AD523"/>
  <c r="AE522"/>
  <c r="AD522"/>
  <c r="AE521"/>
  <c r="AD521"/>
  <c r="AE520"/>
  <c r="AD520"/>
  <c r="AE519"/>
  <c r="AD519"/>
  <c r="AE518"/>
  <c r="AD518"/>
  <c r="AE517"/>
  <c r="AD517"/>
  <c r="AE516"/>
  <c r="AD516"/>
  <c r="AE515"/>
  <c r="AD515"/>
  <c r="AE514"/>
  <c r="AD514"/>
  <c r="AE513"/>
  <c r="AD513"/>
  <c r="AE512"/>
  <c r="AD512"/>
  <c r="AE511"/>
  <c r="AD511"/>
  <c r="AE510"/>
  <c r="AD510"/>
  <c r="AE509"/>
  <c r="AD509"/>
  <c r="AE508"/>
  <c r="AD508"/>
  <c r="AE507"/>
  <c r="AD507"/>
  <c r="AE506"/>
  <c r="AD506"/>
  <c r="AE505"/>
  <c r="AD505"/>
  <c r="AE504"/>
  <c r="AD504"/>
  <c r="AE503"/>
  <c r="AD503"/>
  <c r="AE502"/>
  <c r="AD502"/>
  <c r="AE501"/>
  <c r="AD501"/>
  <c r="AE500"/>
  <c r="AD500"/>
  <c r="AE499"/>
  <c r="AD499"/>
  <c r="AE498"/>
  <c r="AD498"/>
  <c r="AE497"/>
  <c r="AD497"/>
  <c r="AE496"/>
  <c r="AD496"/>
  <c r="AE495"/>
  <c r="AD495"/>
  <c r="AE494"/>
  <c r="AD494"/>
  <c r="AE493"/>
  <c r="AD493"/>
  <c r="AE492"/>
  <c r="AD492"/>
  <c r="AE491"/>
  <c r="AD491"/>
  <c r="AE490"/>
  <c r="AD490"/>
  <c r="AE489"/>
  <c r="AD489"/>
  <c r="AE488"/>
  <c r="AD488"/>
  <c r="AE487"/>
  <c r="AD487"/>
  <c r="AE486"/>
  <c r="AD486"/>
  <c r="AE485"/>
  <c r="AD485"/>
  <c r="AE484"/>
  <c r="AD484"/>
  <c r="AE483"/>
  <c r="AD483"/>
  <c r="AE482"/>
  <c r="AD482"/>
  <c r="AE481"/>
  <c r="AD481"/>
  <c r="AE480"/>
  <c r="AD480"/>
  <c r="AE479"/>
  <c r="AD479"/>
  <c r="AE478"/>
  <c r="AD478"/>
  <c r="AE477"/>
  <c r="AD477"/>
  <c r="AE476"/>
  <c r="AD476"/>
  <c r="AE475"/>
  <c r="AD475"/>
  <c r="AE474"/>
  <c r="AD474"/>
  <c r="AE473"/>
  <c r="AD473"/>
  <c r="AE472"/>
  <c r="AD472"/>
  <c r="AE471"/>
  <c r="AD471"/>
  <c r="AE470"/>
  <c r="AD470"/>
  <c r="AE469"/>
  <c r="AD469"/>
  <c r="AE468"/>
  <c r="AD468"/>
  <c r="AE467"/>
  <c r="AD467"/>
  <c r="AE466"/>
  <c r="AD466"/>
  <c r="AE465"/>
  <c r="AD465"/>
  <c r="AE464"/>
  <c r="AD464"/>
  <c r="AE463"/>
  <c r="AD463"/>
  <c r="AE462"/>
  <c r="AD462"/>
  <c r="AE461"/>
  <c r="AD461"/>
  <c r="AE460"/>
  <c r="AD460"/>
  <c r="AE459"/>
  <c r="AD459"/>
  <c r="AE458"/>
  <c r="AD458"/>
  <c r="AE457"/>
  <c r="AD457"/>
  <c r="AE456"/>
  <c r="AD456"/>
  <c r="AE455"/>
  <c r="AD455"/>
  <c r="AE454"/>
  <c r="AD454"/>
  <c r="AE453"/>
  <c r="AD453"/>
  <c r="AE452"/>
  <c r="AD452"/>
  <c r="AE451"/>
  <c r="AD451"/>
  <c r="AE450"/>
  <c r="AD450"/>
  <c r="AE449"/>
  <c r="AD449"/>
  <c r="AE448"/>
  <c r="AD448"/>
  <c r="AE447"/>
  <c r="AD447"/>
  <c r="AE446"/>
  <c r="AD446"/>
  <c r="AE445"/>
  <c r="AD445"/>
  <c r="AE444"/>
  <c r="AD444"/>
  <c r="AE443"/>
  <c r="AD443"/>
  <c r="AE442"/>
  <c r="AD442"/>
  <c r="AE441"/>
  <c r="AD441"/>
  <c r="AE440"/>
  <c r="AD440"/>
  <c r="AE439"/>
  <c r="AD439"/>
  <c r="AE438"/>
  <c r="AD438"/>
  <c r="AE437"/>
  <c r="AD437"/>
  <c r="AE436"/>
  <c r="AD436"/>
  <c r="AE435"/>
  <c r="AD435"/>
  <c r="AE434"/>
  <c r="AD434"/>
  <c r="AE433"/>
  <c r="AD433"/>
  <c r="AE432"/>
  <c r="AD432"/>
  <c r="AE431"/>
  <c r="AD431"/>
  <c r="AE430"/>
  <c r="AD430"/>
  <c r="AE429"/>
  <c r="AD429"/>
  <c r="AE428"/>
  <c r="AD428"/>
  <c r="AE427"/>
  <c r="AD427"/>
  <c r="AE426"/>
  <c r="AD426"/>
  <c r="AE425"/>
  <c r="AD425"/>
  <c r="AE424"/>
  <c r="AD424"/>
  <c r="AE423"/>
  <c r="AD423"/>
  <c r="AE422"/>
  <c r="AD422"/>
  <c r="AE421"/>
  <c r="AD421"/>
  <c r="AE420"/>
  <c r="AD420"/>
  <c r="AE419"/>
  <c r="AD419"/>
  <c r="AE418"/>
  <c r="AD418"/>
  <c r="AE417"/>
  <c r="AD417"/>
  <c r="AE416"/>
  <c r="AD416"/>
  <c r="AE415"/>
  <c r="AD415"/>
  <c r="AE414"/>
  <c r="AD414"/>
  <c r="AE413"/>
  <c r="AD413"/>
  <c r="AE412"/>
  <c r="AD412"/>
  <c r="AE411"/>
  <c r="AD411"/>
  <c r="AE410"/>
  <c r="AD410"/>
  <c r="AE409"/>
  <c r="AD409"/>
  <c r="AE408"/>
  <c r="AD408"/>
  <c r="AE407"/>
  <c r="AD407"/>
  <c r="AE406"/>
  <c r="AD406"/>
  <c r="AE405"/>
  <c r="AD405"/>
  <c r="AE404"/>
  <c r="AD404"/>
  <c r="AE403"/>
  <c r="AD403"/>
  <c r="AE402"/>
  <c r="AD402"/>
  <c r="AE401"/>
  <c r="AD401"/>
  <c r="AE400"/>
  <c r="AD400"/>
  <c r="AE399"/>
  <c r="AD399"/>
  <c r="AE398"/>
  <c r="AD398"/>
  <c r="AE397"/>
  <c r="AD397"/>
  <c r="AE396"/>
  <c r="AD396"/>
  <c r="AE395"/>
  <c r="AD395"/>
  <c r="AE394"/>
  <c r="AD394"/>
  <c r="AE393"/>
  <c r="AD393"/>
  <c r="AE392"/>
  <c r="AD392"/>
  <c r="AE391"/>
  <c r="AD391"/>
  <c r="AE390"/>
  <c r="AD390"/>
  <c r="AE389"/>
  <c r="AD389"/>
  <c r="AE388"/>
  <c r="AD388"/>
  <c r="AE387"/>
  <c r="AD387"/>
  <c r="AE386"/>
  <c r="AD386"/>
  <c r="AE385"/>
  <c r="AD385"/>
  <c r="AE384"/>
  <c r="AD384"/>
  <c r="AE383"/>
  <c r="AD383"/>
  <c r="AE382"/>
  <c r="AD382"/>
  <c r="AE381"/>
  <c r="AD381"/>
  <c r="AE380"/>
  <c r="AD380"/>
  <c r="AE379"/>
  <c r="AD379"/>
  <c r="AE378"/>
  <c r="AD378"/>
  <c r="AE377"/>
  <c r="AD377"/>
  <c r="AE376"/>
  <c r="AD376"/>
  <c r="AE375"/>
  <c r="AD375"/>
  <c r="AE374"/>
  <c r="AD374"/>
  <c r="AE373"/>
  <c r="AD373"/>
  <c r="AE372"/>
  <c r="AD372"/>
  <c r="AE371"/>
  <c r="AD371"/>
  <c r="AE370"/>
  <c r="AD370"/>
  <c r="AE369"/>
  <c r="AD369"/>
  <c r="AE368"/>
  <c r="AD368"/>
  <c r="AE367"/>
  <c r="AD367"/>
  <c r="AE366"/>
  <c r="AD366"/>
  <c r="AE365"/>
  <c r="AD365"/>
  <c r="AE364"/>
  <c r="AD364"/>
  <c r="AE363"/>
  <c r="AD363"/>
  <c r="AE362"/>
  <c r="AD362"/>
  <c r="AE361"/>
  <c r="AD361"/>
  <c r="AE360"/>
  <c r="AD360"/>
  <c r="AE359"/>
  <c r="AD359"/>
  <c r="AE358"/>
  <c r="AD358"/>
  <c r="AE357"/>
  <c r="AD357"/>
  <c r="AE356"/>
  <c r="AD356"/>
  <c r="AE355"/>
  <c r="AD355"/>
  <c r="AE354"/>
  <c r="AD354"/>
  <c r="AE353"/>
  <c r="AD353"/>
  <c r="AE352"/>
  <c r="AD352"/>
  <c r="AE351"/>
  <c r="AD351"/>
  <c r="AE350"/>
  <c r="AD350"/>
  <c r="AE349"/>
  <c r="AD349"/>
  <c r="AE348"/>
  <c r="AD348"/>
  <c r="AE347"/>
  <c r="AD347"/>
  <c r="AE346"/>
  <c r="AD346"/>
  <c r="AE345"/>
  <c r="AD345"/>
  <c r="AE344"/>
  <c r="AD344"/>
  <c r="AE343"/>
  <c r="AD343"/>
  <c r="AE342"/>
  <c r="AD342"/>
  <c r="AE341"/>
  <c r="AD341"/>
  <c r="AE340"/>
  <c r="AD340"/>
  <c r="AE339"/>
  <c r="AD339"/>
  <c r="AE338"/>
  <c r="AD338"/>
  <c r="AE337"/>
  <c r="AD337"/>
  <c r="AE336"/>
  <c r="AD336"/>
  <c r="AE335"/>
  <c r="AD335"/>
  <c r="AE334"/>
  <c r="AD334"/>
  <c r="AE333"/>
  <c r="AD333"/>
  <c r="AE332"/>
  <c r="AD332"/>
  <c r="AE331"/>
  <c r="AD331"/>
  <c r="AE330"/>
  <c r="AD330"/>
  <c r="AE329"/>
  <c r="AD329"/>
  <c r="AE328"/>
  <c r="AD328"/>
  <c r="AE327"/>
  <c r="AD327"/>
  <c r="AE326"/>
  <c r="AD326"/>
  <c r="AE325"/>
  <c r="AD325"/>
  <c r="AE324"/>
  <c r="AD324"/>
  <c r="AE323"/>
  <c r="AD323"/>
  <c r="AE322"/>
  <c r="AD322"/>
  <c r="AE321"/>
  <c r="AD321"/>
  <c r="AE320"/>
  <c r="AD320"/>
  <c r="AE319"/>
  <c r="AD319"/>
  <c r="AE318"/>
  <c r="AD318"/>
  <c r="AE317"/>
  <c r="AD317"/>
  <c r="AE316"/>
  <c r="AD316"/>
  <c r="AE315"/>
  <c r="AD315"/>
  <c r="AE314"/>
  <c r="AD314"/>
  <c r="AE313"/>
  <c r="AD313"/>
  <c r="AE312"/>
  <c r="AD312"/>
  <c r="AE311"/>
  <c r="AD311"/>
  <c r="AE310"/>
  <c r="AD310"/>
  <c r="AE309"/>
  <c r="AD309"/>
  <c r="AE308"/>
  <c r="AD308"/>
  <c r="AE307"/>
  <c r="AD307"/>
  <c r="AE306"/>
  <c r="AD306"/>
  <c r="AE305"/>
  <c r="AD305"/>
  <c r="AE304"/>
  <c r="AD304"/>
  <c r="AE303"/>
  <c r="AD303"/>
  <c r="AE302"/>
  <c r="AD302"/>
  <c r="AE301"/>
  <c r="AD301"/>
  <c r="AE300"/>
  <c r="AD300"/>
  <c r="AE299"/>
  <c r="AD299"/>
  <c r="AE298"/>
  <c r="AD298"/>
  <c r="AE297"/>
  <c r="AD297"/>
  <c r="AE296"/>
  <c r="AD296"/>
  <c r="AE295"/>
  <c r="AD295"/>
  <c r="AE294"/>
  <c r="AD294"/>
  <c r="AE293"/>
  <c r="AD293"/>
  <c r="AE292"/>
  <c r="AD292"/>
  <c r="AE291"/>
  <c r="AD291"/>
  <c r="AE290"/>
  <c r="AD290"/>
  <c r="AE289"/>
  <c r="AD289"/>
  <c r="AE288"/>
  <c r="AD288"/>
  <c r="AE287"/>
  <c r="AD287"/>
  <c r="AE286"/>
  <c r="AD286"/>
  <c r="AE285"/>
  <c r="AD285"/>
  <c r="AE284"/>
  <c r="AD284"/>
  <c r="AE283"/>
  <c r="AD283"/>
  <c r="AE282"/>
  <c r="AD282"/>
  <c r="AE281"/>
  <c r="AD281"/>
  <c r="AE280"/>
  <c r="AD280"/>
  <c r="AE279"/>
  <c r="AD279"/>
  <c r="AE278"/>
  <c r="AD278"/>
  <c r="AE277"/>
  <c r="AD277"/>
  <c r="AE276"/>
  <c r="AD276"/>
  <c r="AE275"/>
  <c r="AD275"/>
  <c r="AE274"/>
  <c r="AD274"/>
  <c r="AE273"/>
  <c r="AD273"/>
  <c r="AE272"/>
  <c r="AD272"/>
  <c r="AE271"/>
  <c r="AD271"/>
  <c r="AE270"/>
  <c r="AD270"/>
  <c r="AE269"/>
  <c r="AD269"/>
  <c r="AE268"/>
  <c r="AD268"/>
  <c r="AE267"/>
  <c r="AD267"/>
  <c r="AE266"/>
  <c r="AD266"/>
  <c r="AE265"/>
  <c r="AD265"/>
  <c r="AE264"/>
  <c r="AD264"/>
  <c r="AE263"/>
  <c r="AD263"/>
  <c r="AE262"/>
  <c r="AD262"/>
  <c r="AE261"/>
  <c r="AD261"/>
  <c r="AE260"/>
  <c r="AD260"/>
  <c r="AE259"/>
  <c r="AD259"/>
  <c r="AE258"/>
  <c r="AD258"/>
  <c r="AE257"/>
  <c r="AD257"/>
  <c r="AE256"/>
  <c r="AD256"/>
  <c r="AE255"/>
  <c r="AD255"/>
  <c r="AE254"/>
  <c r="AD254"/>
  <c r="AE253"/>
  <c r="AD253"/>
  <c r="AE252"/>
  <c r="AD252"/>
  <c r="AE251"/>
  <c r="AD251"/>
  <c r="AE250"/>
  <c r="AD250"/>
  <c r="AE249"/>
  <c r="AD249"/>
  <c r="AE248"/>
  <c r="AD248"/>
  <c r="AE247"/>
  <c r="AD247"/>
  <c r="AE246"/>
  <c r="AD246"/>
  <c r="AE245"/>
  <c r="AD245"/>
  <c r="AE244"/>
  <c r="AD244"/>
  <c r="AE243"/>
  <c r="AD243"/>
  <c r="AE242"/>
  <c r="AD242"/>
  <c r="AE241"/>
  <c r="AD241"/>
  <c r="AE240"/>
  <c r="AD240"/>
  <c r="AE239"/>
  <c r="AD239"/>
  <c r="AE238"/>
  <c r="AD238"/>
  <c r="AE237"/>
  <c r="AD237"/>
  <c r="AE236"/>
  <c r="AD236"/>
  <c r="AE235"/>
  <c r="AD235"/>
  <c r="AE234"/>
  <c r="AD234"/>
  <c r="AE233"/>
  <c r="AD233"/>
  <c r="AE232"/>
  <c r="AD232"/>
  <c r="AE231"/>
  <c r="AD231"/>
  <c r="AE230"/>
  <c r="AD230"/>
  <c r="AE229"/>
  <c r="AD229"/>
  <c r="AE228"/>
  <c r="AD228"/>
  <c r="AE227"/>
  <c r="AD227"/>
  <c r="AE226"/>
  <c r="AD226"/>
  <c r="AE225"/>
  <c r="AD225"/>
  <c r="AE224"/>
  <c r="AD224"/>
  <c r="AE223"/>
  <c r="AD223"/>
  <c r="AE222"/>
  <c r="AD222"/>
  <c r="AE221"/>
  <c r="AD221"/>
  <c r="AE220"/>
  <c r="AD220"/>
  <c r="AE219"/>
  <c r="AD219"/>
  <c r="AE218"/>
  <c r="AD218"/>
  <c r="AE217"/>
  <c r="AD217"/>
  <c r="AE216"/>
  <c r="AD216"/>
  <c r="AE215"/>
  <c r="AD215"/>
  <c r="AE214"/>
  <c r="AD214"/>
  <c r="AE213"/>
  <c r="AD213"/>
  <c r="AE212"/>
  <c r="AD212"/>
  <c r="AE211"/>
  <c r="AD211"/>
  <c r="AE210"/>
  <c r="AD210"/>
  <c r="AE209"/>
  <c r="AD209"/>
  <c r="AE208"/>
  <c r="AD208"/>
  <c r="AE207"/>
  <c r="AD207"/>
  <c r="AE206"/>
  <c r="AD206"/>
  <c r="AE205"/>
  <c r="AD205"/>
  <c r="AE204"/>
  <c r="AD204"/>
  <c r="AE203"/>
  <c r="AD203"/>
  <c r="AE202"/>
  <c r="AD202"/>
  <c r="AE201"/>
  <c r="AD201"/>
  <c r="AE200"/>
  <c r="AD200"/>
  <c r="AE199"/>
  <c r="AD199"/>
  <c r="AE198"/>
  <c r="AD198"/>
  <c r="AE197"/>
  <c r="AD197"/>
  <c r="AE196"/>
  <c r="AD196"/>
  <c r="AE195"/>
  <c r="AD195"/>
  <c r="AE194"/>
  <c r="AD194"/>
  <c r="AE193"/>
  <c r="AD193"/>
  <c r="AE192"/>
  <c r="AD192"/>
  <c r="AE191"/>
  <c r="AD191"/>
  <c r="AE190"/>
  <c r="AD190"/>
  <c r="AE189"/>
  <c r="AD189"/>
  <c r="AE188"/>
  <c r="AD188"/>
  <c r="AE187"/>
  <c r="AD187"/>
  <c r="AE186"/>
  <c r="AD186"/>
  <c r="AE185"/>
  <c r="AD185"/>
  <c r="AE184"/>
  <c r="AD184"/>
  <c r="AE183"/>
  <c r="AD183"/>
  <c r="AE182"/>
  <c r="AD182"/>
  <c r="AE181"/>
  <c r="AD181"/>
  <c r="AE180"/>
  <c r="AD180"/>
  <c r="AE179"/>
  <c r="AD179"/>
  <c r="AE178"/>
  <c r="AD178"/>
  <c r="AE177"/>
  <c r="AD177"/>
  <c r="AE176"/>
  <c r="AD176"/>
  <c r="AE175"/>
  <c r="AD175"/>
  <c r="AE174"/>
  <c r="AD174"/>
  <c r="AE173"/>
  <c r="AD173"/>
  <c r="AE172"/>
  <c r="AD172"/>
  <c r="AE171"/>
  <c r="AD171"/>
  <c r="AE170"/>
  <c r="AD170"/>
  <c r="AE169"/>
  <c r="AD169"/>
  <c r="AE168"/>
  <c r="AD168"/>
  <c r="AE167"/>
  <c r="AD167"/>
  <c r="AE166"/>
  <c r="AD166"/>
  <c r="AE165"/>
  <c r="AD165"/>
  <c r="AE164"/>
  <c r="AD164"/>
  <c r="AE163"/>
  <c r="AD163"/>
  <c r="AE162"/>
  <c r="AD162"/>
  <c r="AE161"/>
  <c r="AD161"/>
  <c r="AE160"/>
  <c r="AD160"/>
  <c r="AE159"/>
  <c r="AD159"/>
  <c r="AE158"/>
  <c r="AD158"/>
  <c r="AE157"/>
  <c r="AD157"/>
  <c r="AE156"/>
  <c r="AD156"/>
  <c r="AE155"/>
  <c r="AD155"/>
  <c r="AE154"/>
  <c r="AD154"/>
  <c r="AE153"/>
  <c r="AD153"/>
  <c r="AE152"/>
  <c r="AD152"/>
  <c r="AE151"/>
  <c r="AD151"/>
  <c r="AE150"/>
  <c r="AD150"/>
  <c r="AE149"/>
  <c r="AD149"/>
  <c r="AE148"/>
  <c r="AD148"/>
  <c r="AE147"/>
  <c r="AD147"/>
  <c r="AE146"/>
  <c r="AD146"/>
  <c r="AE145"/>
  <c r="AD145"/>
  <c r="AE144"/>
  <c r="AD144"/>
  <c r="AE143"/>
  <c r="AD143"/>
  <c r="AE142"/>
  <c r="AD142"/>
  <c r="AE141"/>
  <c r="AD141"/>
  <c r="AE140"/>
  <c r="AD140"/>
  <c r="AE139"/>
  <c r="AD139"/>
  <c r="AE138"/>
  <c r="AD138"/>
  <c r="AE137"/>
  <c r="AD137"/>
  <c r="AE136"/>
  <c r="AD136"/>
  <c r="AE135"/>
  <c r="AD135"/>
  <c r="AE134"/>
  <c r="AD134"/>
  <c r="AE133"/>
  <c r="AD133"/>
  <c r="AE132"/>
  <c r="AD132"/>
  <c r="AE131"/>
  <c r="AD131"/>
  <c r="AE130"/>
  <c r="AD130"/>
  <c r="AE129"/>
  <c r="AD129"/>
  <c r="AE128"/>
  <c r="AD128"/>
  <c r="AE127"/>
  <c r="AD127"/>
  <c r="AE126"/>
  <c r="AD126"/>
  <c r="AE125"/>
  <c r="AD125"/>
  <c r="AE124"/>
  <c r="AD124"/>
  <c r="AE123"/>
  <c r="AD123"/>
  <c r="AE122"/>
  <c r="AD122"/>
  <c r="AE121"/>
  <c r="AD121"/>
  <c r="AE120"/>
  <c r="AD120"/>
  <c r="AE119"/>
  <c r="AD119"/>
  <c r="AE118"/>
  <c r="AD118"/>
  <c r="AE117"/>
  <c r="AD117"/>
  <c r="AE116"/>
  <c r="AD116"/>
  <c r="AE115"/>
  <c r="AD115"/>
  <c r="AE114"/>
  <c r="AD114"/>
  <c r="AE113"/>
  <c r="AD113"/>
  <c r="AE112"/>
  <c r="AD112"/>
  <c r="AE111"/>
  <c r="AD111"/>
  <c r="AE110"/>
  <c r="AD110"/>
  <c r="AE109"/>
  <c r="AD109"/>
  <c r="AE108"/>
  <c r="AD108"/>
  <c r="AE107"/>
  <c r="AD107"/>
  <c r="AE106"/>
  <c r="AD106"/>
  <c r="AE105"/>
  <c r="AD105"/>
  <c r="AE104"/>
  <c r="AD104"/>
  <c r="AE103"/>
  <c r="AD103"/>
  <c r="AE102"/>
  <c r="AD102"/>
  <c r="AE101"/>
  <c r="AD101"/>
  <c r="AE100"/>
  <c r="AD100"/>
  <c r="AE99"/>
  <c r="AD99"/>
  <c r="AE98"/>
  <c r="AD98"/>
  <c r="AE97"/>
  <c r="AD97"/>
  <c r="AE96"/>
  <c r="AD96"/>
  <c r="AE95"/>
  <c r="AD95"/>
  <c r="AE94"/>
  <c r="AD94"/>
  <c r="AE93"/>
  <c r="AD93"/>
  <c r="AE92"/>
  <c r="AD92"/>
  <c r="AE91"/>
  <c r="AD91"/>
  <c r="AE90"/>
  <c r="AD90"/>
  <c r="AE89"/>
  <c r="AD89"/>
  <c r="AE88"/>
  <c r="AD88"/>
  <c r="AE87"/>
  <c r="AD87"/>
  <c r="AE86"/>
  <c r="AD86"/>
  <c r="AE85"/>
  <c r="AD85"/>
  <c r="AE84"/>
  <c r="AD84"/>
  <c r="AE83"/>
  <c r="AD83"/>
  <c r="AE82"/>
  <c r="AD82"/>
  <c r="AE81"/>
  <c r="AD81"/>
  <c r="AE80"/>
  <c r="AD80"/>
  <c r="AE79"/>
  <c r="AD79"/>
  <c r="AE78"/>
  <c r="AD78"/>
  <c r="AE77"/>
  <c r="AD77"/>
  <c r="AE76"/>
  <c r="AD76"/>
  <c r="AE75"/>
  <c r="AD75"/>
  <c r="AE74"/>
  <c r="AD74"/>
  <c r="AE73"/>
  <c r="AD73"/>
  <c r="AE72"/>
  <c r="AD72"/>
  <c r="AE71"/>
  <c r="AD71"/>
  <c r="AE70"/>
  <c r="AD70"/>
  <c r="AE69"/>
  <c r="AD69"/>
  <c r="AE68"/>
  <c r="AD68"/>
  <c r="AE67"/>
  <c r="AD67"/>
  <c r="AE66"/>
  <c r="AD66"/>
  <c r="AE65"/>
  <c r="AD65"/>
  <c r="AE64"/>
  <c r="AD64"/>
  <c r="AE63"/>
  <c r="AD63"/>
  <c r="AE62"/>
  <c r="AD62"/>
  <c r="AE61"/>
  <c r="AD61"/>
  <c r="AE60"/>
  <c r="AD60"/>
  <c r="AE59"/>
  <c r="AD59"/>
  <c r="AE58"/>
  <c r="AD58"/>
  <c r="AE57"/>
  <c r="AD57"/>
  <c r="AE56"/>
  <c r="AD56"/>
  <c r="AE55"/>
  <c r="AD55"/>
  <c r="AE54"/>
  <c r="AD54"/>
  <c r="AE53"/>
  <c r="AD53"/>
  <c r="AE52"/>
  <c r="AD52"/>
  <c r="AE51"/>
  <c r="AD51"/>
  <c r="AE50"/>
  <c r="AD50"/>
  <c r="AE49"/>
  <c r="AD49"/>
  <c r="AE48"/>
  <c r="AD48"/>
  <c r="AE47"/>
  <c r="AD47"/>
  <c r="AE46"/>
  <c r="AD46"/>
  <c r="AE45"/>
  <c r="AD45"/>
  <c r="AE44"/>
  <c r="AD44"/>
  <c r="AE43"/>
  <c r="AD43"/>
  <c r="AE42"/>
  <c r="AD42"/>
  <c r="AE41"/>
  <c r="AD41"/>
  <c r="AE40"/>
  <c r="AD40"/>
  <c r="AE39"/>
  <c r="AD39"/>
  <c r="AE38"/>
  <c r="AD38"/>
  <c r="AE37"/>
  <c r="AD37"/>
  <c r="AE36"/>
  <c r="AD36"/>
  <c r="AE35"/>
  <c r="AD35"/>
  <c r="AE34"/>
  <c r="AD34"/>
  <c r="AE33"/>
  <c r="AD33"/>
  <c r="AE32"/>
  <c r="AD32"/>
  <c r="AE31"/>
  <c r="AD31"/>
  <c r="AE30"/>
  <c r="AD30"/>
  <c r="AE29"/>
  <c r="AD29"/>
  <c r="AE28"/>
  <c r="AD28"/>
  <c r="AE27"/>
  <c r="AD27"/>
  <c r="AE26"/>
  <c r="AD26"/>
  <c r="AE25"/>
  <c r="AD25"/>
  <c r="AE24"/>
  <c r="AD24"/>
  <c r="AE23"/>
  <c r="AD23"/>
  <c r="AE22"/>
  <c r="AD22"/>
  <c r="AE21"/>
  <c r="AD21"/>
  <c r="AE20"/>
  <c r="AD20"/>
  <c r="AE19"/>
  <c r="AD19"/>
  <c r="AE18"/>
  <c r="AD18"/>
  <c r="AE17"/>
  <c r="AD17"/>
  <c r="AE16"/>
  <c r="AD16"/>
  <c r="AE15"/>
  <c r="AD15"/>
  <c r="AE14"/>
  <c r="AD14"/>
  <c r="AE13"/>
  <c r="AD13"/>
  <c r="AE12"/>
  <c r="AD12"/>
  <c r="AE11"/>
  <c r="AD11"/>
  <c r="AE10"/>
  <c r="AD10"/>
  <c r="AE9"/>
  <c r="AD9"/>
  <c r="AE8"/>
  <c r="AD8"/>
  <c r="AE7"/>
  <c r="AD7"/>
  <c r="AE6"/>
  <c r="AD6"/>
  <c r="AE5"/>
  <c r="AD5"/>
</calcChain>
</file>

<file path=xl/sharedStrings.xml><?xml version="1.0" encoding="utf-8"?>
<sst xmlns="http://schemas.openxmlformats.org/spreadsheetml/2006/main" count="3296" uniqueCount="866">
  <si>
    <t>CUFF.112132</t>
  </si>
  <si>
    <t>CUFF.11222</t>
  </si>
  <si>
    <t>CUFF.112434</t>
  </si>
  <si>
    <t>CUFF.112480</t>
  </si>
  <si>
    <t>CUFF.113806</t>
  </si>
  <si>
    <t>CUFF.11402</t>
  </si>
  <si>
    <t>CUFF.114310</t>
  </si>
  <si>
    <t>CUFF.114315</t>
  </si>
  <si>
    <t>CUFF.115218</t>
  </si>
  <si>
    <t>CUFF.115838</t>
  </si>
  <si>
    <t>CUFF.116171</t>
  </si>
  <si>
    <t>CUFF.116186</t>
  </si>
  <si>
    <t>CUFF.116423</t>
  </si>
  <si>
    <t>CUFF.116459</t>
  </si>
  <si>
    <t>CUFF.117204</t>
  </si>
  <si>
    <t>CUFF.117547</t>
  </si>
  <si>
    <t>CUFF.118119</t>
  </si>
  <si>
    <t>CUFF.118389</t>
  </si>
  <si>
    <t>CUFF.118439</t>
  </si>
  <si>
    <t>CUFF.119940</t>
  </si>
  <si>
    <t>CUFF.119974</t>
  </si>
  <si>
    <t>CUFF.120082</t>
  </si>
  <si>
    <t>CUFF.120208</t>
  </si>
  <si>
    <t>CUFF.120254</t>
  </si>
  <si>
    <t>CUFF.120478</t>
  </si>
  <si>
    <t>CUFF.120756</t>
  </si>
  <si>
    <t>CUFF.121040</t>
  </si>
  <si>
    <t>CUFF.121368</t>
  </si>
  <si>
    <t>CUFF.12151</t>
  </si>
  <si>
    <t>CUFF.121671</t>
  </si>
  <si>
    <t>CUFF.121749</t>
  </si>
  <si>
    <t>CUFF.121750</t>
  </si>
  <si>
    <t>CUFF.122378</t>
  </si>
  <si>
    <t>CUFF.123273</t>
  </si>
  <si>
    <t>CUFF.123464</t>
  </si>
  <si>
    <t>CUFF.123684</t>
  </si>
  <si>
    <t>CUFF.124172</t>
  </si>
  <si>
    <t>CUFF.124178</t>
  </si>
  <si>
    <t>CUFF.124574</t>
  </si>
  <si>
    <t>CUFF.124913</t>
  </si>
  <si>
    <t>CUFF.125560</t>
  </si>
  <si>
    <t>CUFF.125689</t>
  </si>
  <si>
    <t>CUFF.126100</t>
  </si>
  <si>
    <t>CUFF.126101</t>
  </si>
  <si>
    <t>CUFF.126120</t>
  </si>
  <si>
    <t>CUFF.126219</t>
  </si>
  <si>
    <t>CUFF.126482</t>
  </si>
  <si>
    <t>CUFF.127206</t>
  </si>
  <si>
    <t>CUFF.12808</t>
  </si>
  <si>
    <t>CUFF.129063</t>
  </si>
  <si>
    <t>CUFF.129297</t>
  </si>
  <si>
    <t>CUFF.129790</t>
  </si>
  <si>
    <t>CUFF.129828</t>
  </si>
  <si>
    <t>CUFF.129918</t>
  </si>
  <si>
    <t xml:space="preserve">169 genes found between known annotated genes (NCUFF genes).  651 genes found overlapping previously annotated genes are also included (CUFF genes).
</t>
    <phoneticPr fontId="1" type="noConversion"/>
  </si>
  <si>
    <t>CUFF.154993</t>
  </si>
  <si>
    <t>CUFF.155660</t>
  </si>
  <si>
    <t>CUFF.155661</t>
  </si>
  <si>
    <t>CUFF.155823</t>
  </si>
  <si>
    <t>CUFF.155890</t>
  </si>
  <si>
    <t>CUFF.155954</t>
  </si>
  <si>
    <t>CUFF.156194</t>
  </si>
  <si>
    <t>CUFF.156243</t>
  </si>
  <si>
    <t>CUFF.157112</t>
  </si>
  <si>
    <t>CUFF.157498</t>
  </si>
  <si>
    <t>CUFF.159537</t>
  </si>
  <si>
    <t>CUFF.15954</t>
  </si>
  <si>
    <t>CUFF.159900</t>
  </si>
  <si>
    <t>CUFF.159927</t>
  </si>
  <si>
    <t>CUFF.159944</t>
  </si>
  <si>
    <t>CUFF.159945</t>
  </si>
  <si>
    <t>CUFF.160448</t>
  </si>
  <si>
    <t>CUFF.160481</t>
  </si>
  <si>
    <t>CUFF.16104</t>
  </si>
  <si>
    <t>CUFF.161323</t>
  </si>
  <si>
    <t>CUFF.161489</t>
  </si>
  <si>
    <t>CUFF.161847</t>
  </si>
  <si>
    <t>CUFF.16185</t>
  </si>
  <si>
    <t>CUFF.162311</t>
  </si>
  <si>
    <t>CUFF.162549</t>
  </si>
  <si>
    <t>CUFF.162620</t>
  </si>
  <si>
    <t>CUFF.162772</t>
  </si>
  <si>
    <t>CUFF.162989</t>
  </si>
  <si>
    <t>CUFF.163307</t>
  </si>
  <si>
    <t>CUFF.163380</t>
  </si>
  <si>
    <t>CUFF.163384</t>
  </si>
  <si>
    <t>CUFF.164248</t>
  </si>
  <si>
    <t>CUFF.165350</t>
  </si>
  <si>
    <t>CUFF.166639</t>
  </si>
  <si>
    <t>CUFF.166996</t>
  </si>
  <si>
    <t>CUFF.167261</t>
  </si>
  <si>
    <t>CUFF.170088</t>
  </si>
  <si>
    <t>CUFF.172034</t>
  </si>
  <si>
    <t>CUFF.172041</t>
  </si>
  <si>
    <t>CUFF.172209</t>
  </si>
  <si>
    <t>CUFF.17237</t>
  </si>
  <si>
    <t>CUFF.172464</t>
  </si>
  <si>
    <t>CUFF.172465</t>
  </si>
  <si>
    <t>CUFF.172558</t>
  </si>
  <si>
    <t>CUFF.172719</t>
  </si>
  <si>
    <t>CUFF.172871</t>
  </si>
  <si>
    <t>CUFF.173324</t>
  </si>
  <si>
    <t>CUFF.174529</t>
  </si>
  <si>
    <t>CUFF.174631</t>
  </si>
  <si>
    <t>CUFF.17469</t>
  </si>
  <si>
    <t>CUFF.174740</t>
  </si>
  <si>
    <t>CUFF.174781</t>
  </si>
  <si>
    <t>CUFF.174815</t>
  </si>
  <si>
    <t>CUFF.175477</t>
  </si>
  <si>
    <t>Gene</t>
  </si>
  <si>
    <t>Name</t>
  </si>
  <si>
    <t>Chr</t>
  </si>
  <si>
    <t>Pos</t>
  </si>
  <si>
    <t>Annotation</t>
  </si>
  <si>
    <t>totalbases</t>
  </si>
  <si>
    <t>totalexons</t>
  </si>
  <si>
    <t>F1</t>
  </si>
  <si>
    <t>F2</t>
  </si>
  <si>
    <t>F3</t>
  </si>
  <si>
    <t>F4</t>
  </si>
  <si>
    <t>F5</t>
  </si>
  <si>
    <t>F6</t>
  </si>
  <si>
    <t>M1</t>
  </si>
  <si>
    <t>M2</t>
  </si>
  <si>
    <t>M3</t>
  </si>
  <si>
    <t>M4</t>
  </si>
  <si>
    <t>M5</t>
  </si>
  <si>
    <t>M6</t>
  </si>
  <si>
    <t>T1</t>
  </si>
  <si>
    <t>T2</t>
  </si>
  <si>
    <t>T3</t>
  </si>
  <si>
    <t>T4</t>
  </si>
  <si>
    <t>T5</t>
  </si>
  <si>
    <t>T6</t>
  </si>
  <si>
    <t>FvM.FDR</t>
  </si>
  <si>
    <t>FvM.FC</t>
  </si>
  <si>
    <t>FvT.FDR</t>
  </si>
  <si>
    <t>FvT.FC</t>
  </si>
  <si>
    <t>Downstream</t>
  </si>
  <si>
    <t>Upstream</t>
  </si>
  <si>
    <t>CUFF.100370</t>
  </si>
  <si>
    <t>NA</t>
  </si>
  <si>
    <t>3L</t>
  </si>
  <si>
    <t>CUFF.101109</t>
  </si>
  <si>
    <t>CUFF.101165</t>
  </si>
  <si>
    <t>CUFF.101233</t>
  </si>
  <si>
    <t>CUFF.101624</t>
  </si>
  <si>
    <t>CUFF.103046</t>
  </si>
  <si>
    <t>CUFF.103059</t>
  </si>
  <si>
    <t>CUFF.1031</t>
  </si>
  <si>
    <t>2L</t>
  </si>
  <si>
    <t>CUFF.103575</t>
  </si>
  <si>
    <t>CUFF.10359</t>
  </si>
  <si>
    <t>CUFF.105010</t>
  </si>
  <si>
    <t>CUFF.105095</t>
  </si>
  <si>
    <t>CUFF.105336</t>
  </si>
  <si>
    <t>CUFF.105353</t>
  </si>
  <si>
    <t>CUFF.106315</t>
  </si>
  <si>
    <t>CUFF.106328</t>
  </si>
  <si>
    <t>CUFF.106492</t>
  </si>
  <si>
    <t>CUFF.106546</t>
  </si>
  <si>
    <t>CUFF.106826</t>
  </si>
  <si>
    <t>CUFF.106840</t>
  </si>
  <si>
    <t>CUFF.107260</t>
  </si>
  <si>
    <t>CUFF.107300</t>
  </si>
  <si>
    <t>CUFF.107616</t>
  </si>
  <si>
    <t>CUFF.107948</t>
  </si>
  <si>
    <t>CUFF.107970</t>
  </si>
  <si>
    <t>CUFF.108173</t>
  </si>
  <si>
    <t>CUFF.108231</t>
  </si>
  <si>
    <t>CUFF.108463</t>
  </si>
  <si>
    <t>CUFF.108506</t>
  </si>
  <si>
    <t>CUFF.108751</t>
  </si>
  <si>
    <t>CUFF.109018</t>
  </si>
  <si>
    <t>2R</t>
  </si>
  <si>
    <t>CUFF.109154</t>
  </si>
  <si>
    <t>CUFF.109439</t>
  </si>
  <si>
    <t>CUFF.11005</t>
  </si>
  <si>
    <t>CUFF.110239</t>
  </si>
  <si>
    <t>CUFF.111189</t>
  </si>
  <si>
    <t>CUFF.11148</t>
  </si>
  <si>
    <t>CUFF.111904</t>
  </si>
  <si>
    <t>CUFF.196927</t>
  </si>
  <si>
    <t>CUFF.197350</t>
  </si>
  <si>
    <t>CUFF.197532</t>
  </si>
  <si>
    <t>CUFF.197816</t>
  </si>
  <si>
    <t>CUFF.198278</t>
  </si>
  <si>
    <t>CUFF.198644</t>
  </si>
  <si>
    <t>CUFF.198652</t>
  </si>
  <si>
    <t>CUFF.198928</t>
  </si>
  <si>
    <t>CUFF.198941</t>
  </si>
  <si>
    <t>CUFF.199243</t>
  </si>
  <si>
    <t>CUFF.199745</t>
  </si>
  <si>
    <t>CUFF.199880</t>
  </si>
  <si>
    <t>CUFF.20013</t>
  </si>
  <si>
    <t>CUFF.200164</t>
  </si>
  <si>
    <t>CUFF.200356</t>
  </si>
  <si>
    <t>CUFF.201615</t>
  </si>
  <si>
    <t>CUFF.20277</t>
  </si>
  <si>
    <t>CUFF.20290</t>
  </si>
  <si>
    <t>CUFF.20457</t>
  </si>
  <si>
    <t>CUFF.206109</t>
  </si>
  <si>
    <t>3RHet</t>
  </si>
  <si>
    <t>CUFF.206136</t>
  </si>
  <si>
    <t>CUFF.2065</t>
  </si>
  <si>
    <t>CUFF.208683</t>
  </si>
  <si>
    <t>U</t>
  </si>
  <si>
    <t>CUFF.210742</t>
  </si>
  <si>
    <t>CUFF.21144</t>
  </si>
  <si>
    <t>CUFF.211708</t>
  </si>
  <si>
    <t>CUFF.212468</t>
  </si>
  <si>
    <t>CUFF.212604</t>
  </si>
  <si>
    <t>CUFF.214327</t>
  </si>
  <si>
    <t>CUFF.214434</t>
  </si>
  <si>
    <t>CUFF.214764</t>
  </si>
  <si>
    <t>CUFF.215169</t>
  </si>
  <si>
    <t>CUFF.215254</t>
  </si>
  <si>
    <t>CUFF.215565</t>
  </si>
  <si>
    <t>CUFF.215695</t>
  </si>
  <si>
    <t>CUFF.216037</t>
  </si>
  <si>
    <t>CUFF.216457</t>
  </si>
  <si>
    <t>CUFF.221044</t>
  </si>
  <si>
    <t>X</t>
  </si>
  <si>
    <t>CUFF.22234</t>
  </si>
  <si>
    <t>CUFF.222551</t>
  </si>
  <si>
    <t>CUFF.22271</t>
  </si>
  <si>
    <t>CUFF.223294</t>
  </si>
  <si>
    <t>CUFF.223696</t>
  </si>
  <si>
    <t>CUFF.224064</t>
  </si>
  <si>
    <t>CUFF.224927</t>
  </si>
  <si>
    <t>CUFF.225736</t>
  </si>
  <si>
    <t>CUFF.225970</t>
  </si>
  <si>
    <t>CUFF.226541</t>
  </si>
  <si>
    <t>CUFF.226735</t>
  </si>
  <si>
    <t>CUFF.226966</t>
  </si>
  <si>
    <t>CUFF.227023</t>
  </si>
  <si>
    <t>CUFF.227024</t>
  </si>
  <si>
    <t>CUFF.227178</t>
  </si>
  <si>
    <t>CUFF.130327</t>
  </si>
  <si>
    <t>CUFF.130335</t>
  </si>
  <si>
    <t>CUFF.130338</t>
  </si>
  <si>
    <t>CUFF.13092</t>
  </si>
  <si>
    <t>CUFF.13111</t>
  </si>
  <si>
    <t>CUFF.13117</t>
  </si>
  <si>
    <t>CUFF.131833</t>
  </si>
  <si>
    <t>CUFF.13201</t>
  </si>
  <si>
    <t>CUFF.133156</t>
  </si>
  <si>
    <t>CUFF.133598</t>
  </si>
  <si>
    <t>CUFF.133978</t>
  </si>
  <si>
    <t>CUFF.134023</t>
  </si>
  <si>
    <t>CUFF.134242</t>
  </si>
  <si>
    <t>CUFF.135117</t>
  </si>
  <si>
    <t>CUFF.135437</t>
  </si>
  <si>
    <t>CUFF.135533</t>
  </si>
  <si>
    <t>CUFF.135548</t>
  </si>
  <si>
    <t>CUFF.136206</t>
  </si>
  <si>
    <t>CUFF.136588</t>
  </si>
  <si>
    <t>CUFF.136603</t>
  </si>
  <si>
    <t>CUFF.137053</t>
  </si>
  <si>
    <t>CUFF.137186</t>
  </si>
  <si>
    <t>CUFF.137356</t>
  </si>
  <si>
    <t>CUFF.137476</t>
  </si>
  <si>
    <t>CUFF.137479</t>
  </si>
  <si>
    <t>CUFF.139283</t>
  </si>
  <si>
    <t>CUFF.139634</t>
  </si>
  <si>
    <t>CUFF.140452</t>
  </si>
  <si>
    <t>CUFF.141272</t>
  </si>
  <si>
    <t>CUFF.141326</t>
  </si>
  <si>
    <t>CUFF.142883</t>
  </si>
  <si>
    <t>3LHet</t>
  </si>
  <si>
    <t>CUFF.142928</t>
  </si>
  <si>
    <t>CUFF.143969</t>
  </si>
  <si>
    <t>CUFF.144246</t>
  </si>
  <si>
    <t>3R</t>
  </si>
  <si>
    <t>CUFF.144477</t>
  </si>
  <si>
    <t>CUFF.145110</t>
  </si>
  <si>
    <t>CUFF.14615</t>
  </si>
  <si>
    <t>CUFF.146691</t>
  </si>
  <si>
    <t>CUFF.146878</t>
  </si>
  <si>
    <t>CUFF.147248</t>
  </si>
  <si>
    <t>CUFF.148213</t>
  </si>
  <si>
    <t>CUFF.148274</t>
  </si>
  <si>
    <t>CUFF.148376</t>
  </si>
  <si>
    <t>CUFF.148483</t>
  </si>
  <si>
    <t>CUFF.149880</t>
  </si>
  <si>
    <t>CUFF.150783</t>
  </si>
  <si>
    <t>CUFF.151122</t>
  </si>
  <si>
    <t>CUFF.153089</t>
  </si>
  <si>
    <t>CUFF.153645</t>
  </si>
  <si>
    <t>CUFF.153693</t>
  </si>
  <si>
    <t>CUFF.153941</t>
  </si>
  <si>
    <t>CUFF.154211</t>
  </si>
  <si>
    <t>CUFF.15431</t>
  </si>
  <si>
    <t>CUFF.154410</t>
  </si>
  <si>
    <t>CUFF.154470</t>
  </si>
  <si>
    <t>CUFF.154878</t>
  </si>
  <si>
    <t>CUFF.154905</t>
  </si>
  <si>
    <t>CUFF.15491</t>
  </si>
  <si>
    <t>CUFF.241067</t>
  </si>
  <si>
    <t>CUFF.241902</t>
  </si>
  <si>
    <t>CUFF.243016</t>
  </si>
  <si>
    <t>CUFF.243073</t>
  </si>
  <si>
    <t>CUFF.243206</t>
  </si>
  <si>
    <t>CUFF.243250</t>
  </si>
  <si>
    <t>CUFF.243445</t>
  </si>
  <si>
    <t>CUFF.243574</t>
  </si>
  <si>
    <t>CUFF.243581</t>
  </si>
  <si>
    <t>CUFF.244103</t>
  </si>
  <si>
    <t>CUFF.244580</t>
  </si>
  <si>
    <t>CUFF.244833</t>
  </si>
  <si>
    <t>CUFF.245182</t>
  </si>
  <si>
    <t>CUFF.245372</t>
  </si>
  <si>
    <t>CUFF.245821</t>
  </si>
  <si>
    <t>CUFF.246499</t>
  </si>
  <si>
    <t>CUFF.246708</t>
  </si>
  <si>
    <t>CUFF.246804</t>
  </si>
  <si>
    <t>CUFF.246828</t>
  </si>
  <si>
    <t>CUFF.246842</t>
  </si>
  <si>
    <t>CUFF.246860</t>
  </si>
  <si>
    <t>CUFF.246914</t>
  </si>
  <si>
    <t>CUFF.247380</t>
  </si>
  <si>
    <t>CUFF.247382</t>
  </si>
  <si>
    <t>CUFF.247394</t>
  </si>
  <si>
    <t>CUFF.248013</t>
  </si>
  <si>
    <t>CUFF.248576</t>
  </si>
  <si>
    <t>CUFF.248949</t>
  </si>
  <si>
    <t>CUFF.248994</t>
  </si>
  <si>
    <t>CUFF.248995</t>
  </si>
  <si>
    <t>CUFF.249149</t>
  </si>
  <si>
    <t>CUFF.249269</t>
  </si>
  <si>
    <t>CUFF.249481</t>
  </si>
  <si>
    <t>CUFF.249557</t>
  </si>
  <si>
    <t>CUFF.250323</t>
  </si>
  <si>
    <t>CUFF.251826</t>
  </si>
  <si>
    <t>CUFF.251890</t>
  </si>
  <si>
    <t>CUFF.252889</t>
  </si>
  <si>
    <t>CUFF.253123</t>
  </si>
  <si>
    <t>CUFF.253156</t>
  </si>
  <si>
    <t>CUFF.253436</t>
  </si>
  <si>
    <t>CUFF.253578</t>
  </si>
  <si>
    <t>CUFF.254242</t>
  </si>
  <si>
    <t>CUFF.254488</t>
  </si>
  <si>
    <t>CUFF.254662</t>
  </si>
  <si>
    <t>CUFF.254804</t>
  </si>
  <si>
    <t>CUFF.255035</t>
  </si>
  <si>
    <t>CUFF.255356</t>
  </si>
  <si>
    <t>CUFF.255461</t>
  </si>
  <si>
    <t>CUFF.255864</t>
  </si>
  <si>
    <t>CUFF.255870</t>
  </si>
  <si>
    <t>CUFF.256260</t>
  </si>
  <si>
    <t>CUFF.256344</t>
  </si>
  <si>
    <t>CUFF.256909</t>
  </si>
  <si>
    <t>CUFF.176520</t>
  </si>
  <si>
    <t>CUFF.176638</t>
  </si>
  <si>
    <t>CUFF.176671</t>
  </si>
  <si>
    <t>CUFF.177419</t>
  </si>
  <si>
    <t>CUFF.177421</t>
  </si>
  <si>
    <t>CUFF.178109</t>
  </si>
  <si>
    <t>CUFF.178143</t>
  </si>
  <si>
    <t>CUFF.178515</t>
  </si>
  <si>
    <t>CUFF.178538</t>
  </si>
  <si>
    <t>CUFF.179205</t>
  </si>
  <si>
    <t>CUFF.179413</t>
  </si>
  <si>
    <t>CUFF.179908</t>
  </si>
  <si>
    <t>CUFF.180027</t>
  </si>
  <si>
    <t>CUFF.180512</t>
  </si>
  <si>
    <t>CUFF.180893</t>
  </si>
  <si>
    <t>CUFF.1811</t>
  </si>
  <si>
    <t>CUFF.181763</t>
  </si>
  <si>
    <t>CUFF.181764</t>
  </si>
  <si>
    <t>CUFF.182364</t>
  </si>
  <si>
    <t>CUFF.182511</t>
  </si>
  <si>
    <t>CUFF.182792</t>
  </si>
  <si>
    <t>CUFF.182957</t>
  </si>
  <si>
    <t>CUFF.183437</t>
  </si>
  <si>
    <t>CUFF.183703</t>
  </si>
  <si>
    <t>CUFF.183726</t>
  </si>
  <si>
    <t>CUFF.184594</t>
  </si>
  <si>
    <t>CUFF.185671</t>
  </si>
  <si>
    <t>CUFF.185964</t>
  </si>
  <si>
    <t>CUFF.186299</t>
  </si>
  <si>
    <t>CUFF.186628</t>
  </si>
  <si>
    <t>CUFF.186694</t>
  </si>
  <si>
    <t>CUFF.186816</t>
  </si>
  <si>
    <t>CUFF.187072</t>
  </si>
  <si>
    <t>CUFF.187105</t>
  </si>
  <si>
    <t>CUFF.187775</t>
  </si>
  <si>
    <t>CUFF.187786</t>
  </si>
  <si>
    <t>CUFF.187913</t>
  </si>
  <si>
    <t>CUFF.188109</t>
  </si>
  <si>
    <t>CUFF.188121</t>
  </si>
  <si>
    <t>CUFF.188158</t>
  </si>
  <si>
    <t>CUFF.188178</t>
  </si>
  <si>
    <t>CUFF.188189</t>
  </si>
  <si>
    <t>CUFF.188759</t>
  </si>
  <si>
    <t>CUFF.188760</t>
  </si>
  <si>
    <t>CUFF.189021</t>
  </si>
  <si>
    <t>CUFF.189022</t>
  </si>
  <si>
    <t>CUFF.189793</t>
  </si>
  <si>
    <t>CUFF.19004</t>
  </si>
  <si>
    <t>CUFF.190381</t>
  </si>
  <si>
    <t>CUFF.192111</t>
  </si>
  <si>
    <t>CUFF.192389</t>
  </si>
  <si>
    <t>CUFF.193226</t>
  </si>
  <si>
    <t>CUFF.193723</t>
  </si>
  <si>
    <t>CUFF.195308</t>
  </si>
  <si>
    <t>CUFF.195649</t>
  </si>
  <si>
    <t>CUFF.195939</t>
  </si>
  <si>
    <t>CUFF.196161</t>
  </si>
  <si>
    <t>CUFF.196240</t>
  </si>
  <si>
    <t>CUFF.1965</t>
  </si>
  <si>
    <t>CUFF.35074</t>
  </si>
  <si>
    <t>CUFF.35103</t>
  </si>
  <si>
    <t>CUFF.35698</t>
  </si>
  <si>
    <t>CUFF.35755</t>
  </si>
  <si>
    <t>CUFF.35795</t>
  </si>
  <si>
    <t>CUFF.35807</t>
  </si>
  <si>
    <t>CUFF.35848</t>
  </si>
  <si>
    <t>CUFF.36507</t>
  </si>
  <si>
    <t>CUFF.36596</t>
  </si>
  <si>
    <t>CUFF.36715</t>
  </si>
  <si>
    <t>CUFF.37651</t>
  </si>
  <si>
    <t>CUFF.38023</t>
  </si>
  <si>
    <t>CUFF.38190</t>
  </si>
  <si>
    <t>CUFF.3942</t>
  </si>
  <si>
    <t>CUFF.40547</t>
  </si>
  <si>
    <t>2LHet</t>
  </si>
  <si>
    <t>CUFF.41632</t>
  </si>
  <si>
    <t>CUFF.41856</t>
  </si>
  <si>
    <t>CUFF.42336</t>
  </si>
  <si>
    <t>CUFF.4443</t>
  </si>
  <si>
    <t>CUFF.4458</t>
  </si>
  <si>
    <t>CUFF.46182</t>
  </si>
  <si>
    <t>CUFF.46979</t>
  </si>
  <si>
    <t>CUFF.47021</t>
  </si>
  <si>
    <t>CUFF.47309</t>
  </si>
  <si>
    <t>CUFF.47400</t>
  </si>
  <si>
    <t>CUFF.4765</t>
  </si>
  <si>
    <t>CUFF.47654</t>
  </si>
  <si>
    <t>CUFF.47885</t>
  </si>
  <si>
    <t>CUFF.48360</t>
  </si>
  <si>
    <t>CUFF.48383</t>
  </si>
  <si>
    <t>CUFF.48969</t>
  </si>
  <si>
    <t>CUFF.51195</t>
  </si>
  <si>
    <t>CUFF.51598</t>
  </si>
  <si>
    <t>CUFF.51718</t>
  </si>
  <si>
    <t>CUFF.51770</t>
  </si>
  <si>
    <t>CUFF.53058</t>
  </si>
  <si>
    <t>CUFF.53085</t>
  </si>
  <si>
    <t>CUFF.53113</t>
  </si>
  <si>
    <t>CUFF.53307</t>
  </si>
  <si>
    <t>CUFF.55362</t>
  </si>
  <si>
    <t>CUFF.55889</t>
  </si>
  <si>
    <t>CUFF.56250</t>
  </si>
  <si>
    <t>CUFF.57030</t>
  </si>
  <si>
    <t>CUFF.5731</t>
  </si>
  <si>
    <t>CUFF.57842</t>
  </si>
  <si>
    <t>CUFF.58434</t>
  </si>
  <si>
    <t>CUFF.58437</t>
  </si>
  <si>
    <t>CUFF.58753</t>
  </si>
  <si>
    <t>CUFF.59172</t>
  </si>
  <si>
    <t>CUFF.60325</t>
  </si>
  <si>
    <t>CUFF.62362</t>
  </si>
  <si>
    <t>CUFF.62428</t>
  </si>
  <si>
    <t>CUFF.62429</t>
  </si>
  <si>
    <t>CUFF.63162</t>
  </si>
  <si>
    <t>CUFF.63238</t>
  </si>
  <si>
    <t>CUFF.63629</t>
  </si>
  <si>
    <t>CUFF.63865</t>
  </si>
  <si>
    <t>CUFF.227521</t>
  </si>
  <si>
    <t>CUFF.227779</t>
  </si>
  <si>
    <t>CUFF.227821</t>
  </si>
  <si>
    <t>CUFF.228064</t>
  </si>
  <si>
    <t>CUFF.228183</t>
  </si>
  <si>
    <t>CUFF.228390</t>
  </si>
  <si>
    <t>CUFF.228468</t>
  </si>
  <si>
    <t>CUFF.228501</t>
  </si>
  <si>
    <t>CUFF.228659</t>
  </si>
  <si>
    <t>CUFF.229420</t>
  </si>
  <si>
    <t>CUFF.23022</t>
  </si>
  <si>
    <t>CUFF.23058</t>
  </si>
  <si>
    <t>CUFF.230601</t>
  </si>
  <si>
    <t>CUFF.230733</t>
  </si>
  <si>
    <t>CUFF.230734</t>
  </si>
  <si>
    <t>CUFF.230840</t>
  </si>
  <si>
    <t>CUFF.231197</t>
  </si>
  <si>
    <t>CUFF.231691</t>
  </si>
  <si>
    <t>CUFF.231815</t>
  </si>
  <si>
    <t>CUFF.23279</t>
  </si>
  <si>
    <t>CUFF.232797</t>
  </si>
  <si>
    <t>CUFF.232943</t>
  </si>
  <si>
    <t>CUFF.233153</t>
  </si>
  <si>
    <t>CUFF.233276</t>
  </si>
  <si>
    <t>CUFF.233283</t>
  </si>
  <si>
    <t>CUFF.233286</t>
  </si>
  <si>
    <t>CUFF.233493</t>
  </si>
  <si>
    <t>CUFF.233505</t>
  </si>
  <si>
    <t>CUFF.233560</t>
  </si>
  <si>
    <t>CUFF.233572</t>
  </si>
  <si>
    <t>CUFF.234213</t>
  </si>
  <si>
    <t>CUFF.234456</t>
  </si>
  <si>
    <t>CUFF.234924</t>
  </si>
  <si>
    <t>CUFF.234994</t>
  </si>
  <si>
    <t>CUFF.235015</t>
  </si>
  <si>
    <t>CUFF.235066</t>
  </si>
  <si>
    <t>CUFF.235348</t>
  </si>
  <si>
    <t>CUFF.235608</t>
  </si>
  <si>
    <t>CUFF.235907</t>
  </si>
  <si>
    <t>CUFF.236258</t>
  </si>
  <si>
    <t>CUFF.236263</t>
  </si>
  <si>
    <t>CUFF.236300</t>
  </si>
  <si>
    <t>CUFF.236421</t>
  </si>
  <si>
    <t>CUFF.236428</t>
  </si>
  <si>
    <t>CUFF.236443</t>
  </si>
  <si>
    <t>CUFF.236621</t>
  </si>
  <si>
    <t>CUFF.236629</t>
  </si>
  <si>
    <t>CUFF.236648</t>
  </si>
  <si>
    <t>CUFF.236808</t>
  </si>
  <si>
    <t>CUFF.236912</t>
  </si>
  <si>
    <t>CUFF.236972</t>
  </si>
  <si>
    <t>CUFF.23743</t>
  </si>
  <si>
    <t>CUFF.237687</t>
  </si>
  <si>
    <t>CUFF.238141</t>
  </si>
  <si>
    <t>CUFF.238457</t>
  </si>
  <si>
    <t>CUFF.238545</t>
  </si>
  <si>
    <t>CUFF.239186</t>
  </si>
  <si>
    <t>CUFF.240349</t>
  </si>
  <si>
    <t>CUFF.241066</t>
  </si>
  <si>
    <t>CUFF.85687</t>
  </si>
  <si>
    <t>CUFF.85688</t>
  </si>
  <si>
    <t>CUFF.85781</t>
  </si>
  <si>
    <t>CUFF.86174</t>
  </si>
  <si>
    <t>CUFF.86808</t>
  </si>
  <si>
    <t>CUFF.86831</t>
  </si>
  <si>
    <t>CUFF.87352</t>
  </si>
  <si>
    <t>CUFF.87355</t>
  </si>
  <si>
    <t>CUFF.88480</t>
  </si>
  <si>
    <t>CUFF.88549</t>
  </si>
  <si>
    <t>CUFF.88996</t>
  </si>
  <si>
    <t>CUFF.89345</t>
  </si>
  <si>
    <t>CUFF.89516</t>
  </si>
  <si>
    <t>CUFF.89534</t>
  </si>
  <si>
    <t>CUFF.89866</t>
  </si>
  <si>
    <t>CUFF.91052</t>
  </si>
  <si>
    <t>CUFF.92600</t>
  </si>
  <si>
    <t>CUFF.92718</t>
  </si>
  <si>
    <t>CUFF.92748</t>
  </si>
  <si>
    <t>CUFF.93474</t>
  </si>
  <si>
    <t>CUFF.93536</t>
  </si>
  <si>
    <t>CUFF.94004</t>
  </si>
  <si>
    <t>CUFF.94201</t>
  </si>
  <si>
    <t>CUFF.94218</t>
  </si>
  <si>
    <t>CUFF.94334</t>
  </si>
  <si>
    <t>CUFF.94655</t>
  </si>
  <si>
    <t>CUFF.9474</t>
  </si>
  <si>
    <t>CUFF.95324</t>
  </si>
  <si>
    <t>CUFF.9576</t>
  </si>
  <si>
    <t>CUFF.9593</t>
  </si>
  <si>
    <t>CUFF.9597</t>
  </si>
  <si>
    <t>CUFF.96259</t>
  </si>
  <si>
    <t>CUFF.96547</t>
  </si>
  <si>
    <t>CUFF.96558</t>
  </si>
  <si>
    <t>CUFF.967</t>
  </si>
  <si>
    <t>CUFF.97059</t>
  </si>
  <si>
    <t>CUFF.97066</t>
  </si>
  <si>
    <t>CUFF.97099</t>
  </si>
  <si>
    <t>CUFF.9710</t>
  </si>
  <si>
    <t>CUFF.97755</t>
  </si>
  <si>
    <t>CUFF.98226</t>
  </si>
  <si>
    <t>CUFF.98325</t>
  </si>
  <si>
    <t>CUFF.98639</t>
  </si>
  <si>
    <t>CUFF.99025</t>
  </si>
  <si>
    <t>CUFF.99559</t>
  </si>
  <si>
    <t>NCUFF.102491</t>
  </si>
  <si>
    <t>NCUFF.104504</t>
  </si>
  <si>
    <t>NCUFF.110004</t>
  </si>
  <si>
    <t>NCUFF.111865</t>
  </si>
  <si>
    <t>NCUFF.120309</t>
  </si>
  <si>
    <t>NCUFF.121152</t>
  </si>
  <si>
    <t>NCUFF.121155</t>
  </si>
  <si>
    <t>NCUFF.121158</t>
  </si>
  <si>
    <t>NCUFF.126019</t>
  </si>
  <si>
    <t>NCUFF.132991</t>
  </si>
  <si>
    <t>NCUFF.139196</t>
  </si>
  <si>
    <t>CUFF.257514</t>
  </si>
  <si>
    <t>CUFF.258470</t>
  </si>
  <si>
    <t>CUFF.259032</t>
  </si>
  <si>
    <t>CUFF.2595</t>
  </si>
  <si>
    <t>CUFF.259668</t>
  </si>
  <si>
    <t>CUFF.260421</t>
  </si>
  <si>
    <t>CUFF.261036</t>
  </si>
  <si>
    <t>CUFF.261046</t>
  </si>
  <si>
    <t>CUFF.261067</t>
  </si>
  <si>
    <t>CUFF.261780</t>
  </si>
  <si>
    <t>CUFF.26202</t>
  </si>
  <si>
    <t>CUFF.26204</t>
  </si>
  <si>
    <t>CUFF.262110</t>
  </si>
  <si>
    <t>CUFF.262216</t>
  </si>
  <si>
    <t>CUFF.262357</t>
  </si>
  <si>
    <t>CUFF.262842</t>
  </si>
  <si>
    <t>CUFF.263256</t>
  </si>
  <si>
    <t>CUFF.263607</t>
  </si>
  <si>
    <t>CUFF.263677</t>
  </si>
  <si>
    <t>CUFF.266236</t>
  </si>
  <si>
    <t>CUFF.266325</t>
  </si>
  <si>
    <t>CUFF.266514</t>
  </si>
  <si>
    <t>CUFF.267047</t>
  </si>
  <si>
    <t>CUFF.267125</t>
  </si>
  <si>
    <t>CUFF.267603</t>
  </si>
  <si>
    <t>CUFF.267954</t>
  </si>
  <si>
    <t>CUFF.268187</t>
  </si>
  <si>
    <t>CUFF.268194</t>
  </si>
  <si>
    <t>CUFF.269469</t>
  </si>
  <si>
    <t>XHet</t>
  </si>
  <si>
    <t>CUFF.269475</t>
  </si>
  <si>
    <t>CUFF.269720</t>
  </si>
  <si>
    <t>YHet</t>
  </si>
  <si>
    <t>CUFF.269873</t>
  </si>
  <si>
    <t>CUFF.270032</t>
  </si>
  <si>
    <t>CUFF.270083</t>
  </si>
  <si>
    <t>CUFF.270488</t>
  </si>
  <si>
    <t>CUFF.270744</t>
  </si>
  <si>
    <t>CUFF.270885</t>
  </si>
  <si>
    <t>CUFF.270886</t>
  </si>
  <si>
    <t>CUFF.270901</t>
  </si>
  <si>
    <t>CUFF.271054</t>
  </si>
  <si>
    <t>CUFF.271094</t>
  </si>
  <si>
    <t>CUFF.271178</t>
  </si>
  <si>
    <t>CUFF.271483</t>
  </si>
  <si>
    <t>CUFF.271553</t>
  </si>
  <si>
    <t>CUFF.271995</t>
  </si>
  <si>
    <t>CUFF.272023</t>
  </si>
  <si>
    <t>CUFF.272245</t>
  </si>
  <si>
    <t>CUFF.273209</t>
  </si>
  <si>
    <t>CUFF.273806</t>
  </si>
  <si>
    <t>CUFF.28461</t>
  </si>
  <si>
    <t>CUFF.28716</t>
  </si>
  <si>
    <t>CUFF.28717</t>
  </si>
  <si>
    <t>CUFF.3124</t>
  </si>
  <si>
    <t>CUFF.32204</t>
  </si>
  <si>
    <t>CUFF.32498</t>
  </si>
  <si>
    <t>CUFF.33324</t>
  </si>
  <si>
    <t>CUFF.34584</t>
  </si>
  <si>
    <t>CUFF.34998</t>
  </si>
  <si>
    <t>NCUFF.218783</t>
  </si>
  <si>
    <t>NCUFF.218816</t>
  </si>
  <si>
    <t>NCUFF.218828</t>
  </si>
  <si>
    <t>NCUFF.218899</t>
  </si>
  <si>
    <t>NCUFF.218917</t>
  </si>
  <si>
    <t>NCUFF.218920</t>
  </si>
  <si>
    <t>NCUFF.218990</t>
  </si>
  <si>
    <t>NCUFF.219206</t>
  </si>
  <si>
    <t>NCUFF.219232</t>
  </si>
  <si>
    <t>NCUFF.219236</t>
  </si>
  <si>
    <t>NCUFF.219413</t>
  </si>
  <si>
    <t>NCUFF.219453</t>
  </si>
  <si>
    <t>NCUFF.219503</t>
  </si>
  <si>
    <t>NCUFF.219506</t>
  </si>
  <si>
    <t>NCUFF.219533</t>
  </si>
  <si>
    <t>NCUFF.219555</t>
  </si>
  <si>
    <t>NCUFF.219612</t>
  </si>
  <si>
    <t>NCUFF.219632</t>
  </si>
  <si>
    <t>NCUFF.219635</t>
  </si>
  <si>
    <t>NCUFF.219812</t>
  </si>
  <si>
    <t>NCUFF.219852</t>
  </si>
  <si>
    <t>NCUFF.219909</t>
  </si>
  <si>
    <t>NCUFF.219935</t>
  </si>
  <si>
    <t>NCUFF.219999</t>
  </si>
  <si>
    <t>NCUFF.220080</t>
  </si>
  <si>
    <t>NCUFF.220122</t>
  </si>
  <si>
    <t>NCUFF.220125</t>
  </si>
  <si>
    <t>NCUFF.220164</t>
  </si>
  <si>
    <t>NCUFF.220190</t>
  </si>
  <si>
    <t>NCUFF.220196</t>
  </si>
  <si>
    <t>NCUFF.220239</t>
  </si>
  <si>
    <t>NCUFF.220253</t>
  </si>
  <si>
    <t>NCUFF.220283</t>
  </si>
  <si>
    <t>NCUFF.220316</t>
  </si>
  <si>
    <t>NCUFF.220388</t>
  </si>
  <si>
    <t>NCUFF.220397</t>
  </si>
  <si>
    <t>NCUFF.220428</t>
  </si>
  <si>
    <t>NCUFF.220445</t>
  </si>
  <si>
    <t>NCUFF.220466</t>
  </si>
  <si>
    <t>NCUFF.220614</t>
  </si>
  <si>
    <t>NCUFF.221997</t>
  </si>
  <si>
    <t>NCUFF.222068</t>
  </si>
  <si>
    <t>NCUFF.222989</t>
  </si>
  <si>
    <t>NCUFF.223000</t>
  </si>
  <si>
    <t>NCUFF.223180</t>
  </si>
  <si>
    <t>NCUFF.223418</t>
  </si>
  <si>
    <t>NCUFF.226789</t>
  </si>
  <si>
    <t>NCUFF.228825</t>
  </si>
  <si>
    <t>NCUFF.229200</t>
  </si>
  <si>
    <t>NCUFF.229285</t>
  </si>
  <si>
    <t>NCUFF.230081</t>
  </si>
  <si>
    <t>CUFF.64124</t>
  </si>
  <si>
    <t>CUFF.64921</t>
  </si>
  <si>
    <t>CUFF.65275</t>
  </si>
  <si>
    <t>CUFF.6532</t>
  </si>
  <si>
    <t>CUFF.65375</t>
  </si>
  <si>
    <t>CUFF.65587</t>
  </si>
  <si>
    <t>CUFF.6568</t>
  </si>
  <si>
    <t>CUFF.67073</t>
  </si>
  <si>
    <t>CUFF.67461</t>
  </si>
  <si>
    <t>CUFF.67689</t>
  </si>
  <si>
    <t>CUFF.67735</t>
  </si>
  <si>
    <t>CUFF.67934</t>
  </si>
  <si>
    <t>CUFF.67967</t>
  </si>
  <si>
    <t>CUFF.68180</t>
  </si>
  <si>
    <t>CUFF.68181</t>
  </si>
  <si>
    <t>CUFF.6829</t>
  </si>
  <si>
    <t>CUFF.68807</t>
  </si>
  <si>
    <t>CUFF.69181</t>
  </si>
  <si>
    <t>CUFF.69515</t>
  </si>
  <si>
    <t>CUFF.69933</t>
  </si>
  <si>
    <t>CUFF.70290</t>
  </si>
  <si>
    <t>CUFF.70333</t>
  </si>
  <si>
    <t>CUFF.70363</t>
  </si>
  <si>
    <t>CUFF.70691</t>
  </si>
  <si>
    <t>CUFF.70732</t>
  </si>
  <si>
    <t>CUFF.70748</t>
  </si>
  <si>
    <t>CUFF.71111</t>
  </si>
  <si>
    <t>CUFF.71591</t>
  </si>
  <si>
    <t>CUFF.71592</t>
  </si>
  <si>
    <t>CUFF.71646</t>
  </si>
  <si>
    <t>CUFF.72349</t>
  </si>
  <si>
    <t>CUFF.72798</t>
  </si>
  <si>
    <t>CUFF.73512</t>
  </si>
  <si>
    <t>CUFF.74127</t>
  </si>
  <si>
    <t>CUFF.74334</t>
  </si>
  <si>
    <t>CUFF.75545</t>
  </si>
  <si>
    <t>CUFF.75745</t>
  </si>
  <si>
    <t>CUFF.76290</t>
  </si>
  <si>
    <t>CUFF.778</t>
  </si>
  <si>
    <t>CUFF.78808</t>
  </si>
  <si>
    <t>CUFF.79179</t>
  </si>
  <si>
    <t>CUFF.79240</t>
  </si>
  <si>
    <t>CUFF.79319</t>
  </si>
  <si>
    <t>CUFF.79395</t>
  </si>
  <si>
    <t>CUFF.79559</t>
  </si>
  <si>
    <t>CUFF.79860</t>
  </si>
  <si>
    <t>CUFF.80404</t>
  </si>
  <si>
    <t>CUFF.80564</t>
  </si>
  <si>
    <t>CUFF.80592</t>
  </si>
  <si>
    <t>CUFF.8095</t>
  </si>
  <si>
    <t>CUFF.81887</t>
  </si>
  <si>
    <t>CUFF.81980</t>
  </si>
  <si>
    <t>CUFF.82204</t>
  </si>
  <si>
    <t>CUFF.82241</t>
  </si>
  <si>
    <t>CUFF.82435</t>
  </si>
  <si>
    <t>CUFF.83233</t>
  </si>
  <si>
    <t>CUFF.83303</t>
  </si>
  <si>
    <t>CUFF.84251</t>
  </si>
  <si>
    <t>CUFF.84252</t>
  </si>
  <si>
    <t>CUFF.84379</t>
  </si>
  <si>
    <t>CUFF.85259</t>
  </si>
  <si>
    <t>2RHet</t>
  </si>
  <si>
    <t>CUFF.85336</t>
  </si>
  <si>
    <t>NCUFF.231568</t>
  </si>
  <si>
    <t>NCUFF.233988</t>
  </si>
  <si>
    <t>NCUFF.234309</t>
  </si>
  <si>
    <t>NCUFF.236771</t>
  </si>
  <si>
    <t>NCUFF.238526</t>
  </si>
  <si>
    <t>NCUFF.239019</t>
  </si>
  <si>
    <t>NCUFF.239840</t>
  </si>
  <si>
    <t>NCUFF.240749</t>
  </si>
  <si>
    <t>NCUFF.241134</t>
  </si>
  <si>
    <t>NCUFF.241211</t>
  </si>
  <si>
    <t>NCUFF.242342</t>
  </si>
  <si>
    <t>NCUFF.242345</t>
  </si>
  <si>
    <t>NCUFF.246632</t>
  </si>
  <si>
    <t>NCUFF.247131</t>
  </si>
  <si>
    <t>NCUFF.252894</t>
  </si>
  <si>
    <t>NCUFF.254556</t>
  </si>
  <si>
    <t>NCUFF.255401</t>
  </si>
  <si>
    <t>NCUFF.255863</t>
  </si>
  <si>
    <t>NCUFF.258443</t>
  </si>
  <si>
    <t>NCUFF.258856</t>
  </si>
  <si>
    <t>NCUFF.260258</t>
  </si>
  <si>
    <t>NCUFF.26086</t>
  </si>
  <si>
    <t>NCUFF.264146</t>
  </si>
  <si>
    <t>NCUFF.265836</t>
  </si>
  <si>
    <t>NCUFF.266124</t>
  </si>
  <si>
    <t>NCUFF.268809</t>
  </si>
  <si>
    <t>NCUFF.268835</t>
  </si>
  <si>
    <t>NCUFF.270998</t>
  </si>
  <si>
    <t>NCUFF.273768</t>
  </si>
  <si>
    <t>NCUFF.273864</t>
  </si>
  <si>
    <t>NCUFF.273896</t>
  </si>
  <si>
    <t>NCUFF.274032</t>
  </si>
  <si>
    <t>NCUFF.274106</t>
  </si>
  <si>
    <t>NCUFF.274134</t>
  </si>
  <si>
    <t>NCUFF.274161</t>
  </si>
  <si>
    <t>NCUFF.274179</t>
  </si>
  <si>
    <t>NCUFF.3281</t>
  </si>
  <si>
    <t>NCUFF.33462</t>
  </si>
  <si>
    <t>NCUFF.40430</t>
  </si>
  <si>
    <t>NCUFF.47848</t>
  </si>
  <si>
    <t>NCUFF.55067</t>
  </si>
  <si>
    <t>NCUFF.6836</t>
  </si>
  <si>
    <t>NCUFF.72980</t>
  </si>
  <si>
    <t>NCUFF.79526</t>
  </si>
  <si>
    <t>NCUFF.84697</t>
  </si>
  <si>
    <t>NCUFF.85725</t>
  </si>
  <si>
    <t>NCUFF.86969</t>
  </si>
  <si>
    <t>NCUFF.87042</t>
  </si>
  <si>
    <t>NCUFF.88703</t>
  </si>
  <si>
    <t>NCUFF.90405</t>
  </si>
  <si>
    <t>NCUFF.92550</t>
  </si>
  <si>
    <t>NCUFF.93641</t>
  </si>
  <si>
    <t>NCUFF.140434</t>
  </si>
  <si>
    <t>NCUFF.140798</t>
  </si>
  <si>
    <t>NCUFF.143069</t>
  </si>
  <si>
    <t>NCUFF.146691</t>
  </si>
  <si>
    <t>NCUFF.146692</t>
  </si>
  <si>
    <t>NCUFF.146716</t>
  </si>
  <si>
    <t>NCUFF.155388</t>
  </si>
  <si>
    <t>NCUFF.157748</t>
  </si>
  <si>
    <t>NCUFF.160655</t>
  </si>
  <si>
    <t>NCUFF.17120</t>
  </si>
  <si>
    <t>NCUFF.173041</t>
  </si>
  <si>
    <t>NCUFF.185960</t>
  </si>
  <si>
    <t>NCUFF.18935</t>
  </si>
  <si>
    <t>NCUFF.189985</t>
  </si>
  <si>
    <t>NCUFF.190577</t>
  </si>
  <si>
    <t>NCUFF.193478</t>
  </si>
  <si>
    <t>NCUFF.198600</t>
  </si>
  <si>
    <t>NCUFF.199178</t>
  </si>
  <si>
    <t>NCUFF.203900</t>
  </si>
  <si>
    <t>NCUFF.204816</t>
  </si>
  <si>
    <t>NCUFF.205701</t>
  </si>
  <si>
    <t>NCUFF.206463</t>
  </si>
  <si>
    <t>NCUFF.210634</t>
  </si>
  <si>
    <t>NCUFF.210751</t>
  </si>
  <si>
    <t>NCUFF.210994</t>
  </si>
  <si>
    <t>NCUFF.211256</t>
  </si>
  <si>
    <t>NCUFF.211333</t>
  </si>
  <si>
    <t>NCUFF.211411</t>
  </si>
  <si>
    <t>NCUFF.211439</t>
  </si>
  <si>
    <t>NCUFF.211493</t>
  </si>
  <si>
    <t>NCUFF.215461</t>
  </si>
  <si>
    <t>NCUFF.215730</t>
  </si>
  <si>
    <t>NCUFF.216143</t>
  </si>
  <si>
    <t>NCUFF.216899</t>
  </si>
  <si>
    <t>NCUFF.216976</t>
  </si>
  <si>
    <t>NCUFF.217016</t>
  </si>
  <si>
    <t>NCUFF.217085</t>
  </si>
  <si>
    <t>NCUFF.217208</t>
  </si>
  <si>
    <t>NCUFF.217229</t>
  </si>
  <si>
    <t>NCUFF.217427</t>
  </si>
  <si>
    <t>NCUFF.217788</t>
  </si>
  <si>
    <t>Uextra</t>
  </si>
  <si>
    <t>NCUFF.217850</t>
  </si>
  <si>
    <t>NCUFF.217871</t>
  </si>
  <si>
    <t>NCUFF.217955</t>
  </si>
  <si>
    <t>NCUFF.218094</t>
  </si>
  <si>
    <t>NCUFF.218165</t>
  </si>
  <si>
    <t>NCUFF.218220</t>
  </si>
  <si>
    <t>NCUFF.218229</t>
  </si>
  <si>
    <t>NCUFF.218243</t>
  </si>
  <si>
    <t>NCUFF.218403</t>
  </si>
  <si>
    <t>NCUFF.218419</t>
  </si>
  <si>
    <t>NCUFF.218526</t>
  </si>
  <si>
    <t>NCUFF.218613</t>
  </si>
  <si>
    <t>NCUFF.218677</t>
  </si>
  <si>
    <t>NCUFF.218758</t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5">
    <font>
      <sz val="10"/>
      <name val="Verdana"/>
    </font>
    <font>
      <sz val="8"/>
      <name val="Verdana"/>
    </font>
    <font>
      <b/>
      <sz val="10"/>
      <name val="Arial"/>
      <family val="2"/>
    </font>
    <font>
      <sz val="10"/>
      <color indexed="10"/>
      <name val="Arial"/>
      <family val="2"/>
    </font>
    <font>
      <sz val="10"/>
      <color indexed="12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0" xfId="0" applyFont="1"/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3" fillId="0" borderId="1" xfId="0" applyFont="1" applyBorder="1"/>
    <xf numFmtId="0" fontId="3" fillId="0" borderId="2" xfId="0" applyFont="1" applyBorder="1"/>
    <xf numFmtId="11" fontId="0" fillId="0" borderId="1" xfId="0" applyNumberFormat="1" applyBorder="1"/>
    <xf numFmtId="0" fontId="3" fillId="0" borderId="0" xfId="0" applyFont="1" applyBorder="1"/>
    <xf numFmtId="11" fontId="3" fillId="0" borderId="1" xfId="0" applyNumberFormat="1" applyFont="1" applyBorder="1"/>
    <xf numFmtId="0" fontId="4" fillId="0" borderId="0" xfId="0" applyFont="1"/>
    <xf numFmtId="0" fontId="4" fillId="0" borderId="1" xfId="0" applyFont="1" applyBorder="1"/>
    <xf numFmtId="0" fontId="4" fillId="0" borderId="0" xfId="0" applyFont="1" applyBorder="1"/>
    <xf numFmtId="0" fontId="4" fillId="0" borderId="2" xfId="0" applyFont="1" applyBorder="1"/>
    <xf numFmtId="11" fontId="4" fillId="0" borderId="1" xfId="0" applyNumberFormat="1" applyFont="1" applyBorder="1"/>
    <xf numFmtId="11" fontId="0" fillId="0" borderId="0" xfId="0" applyNumberFormat="1" applyBorder="1"/>
    <xf numFmtId="11" fontId="0" fillId="0" borderId="2" xfId="0" applyNumberFormat="1" applyBorder="1"/>
    <xf numFmtId="11" fontId="4" fillId="0" borderId="0" xfId="0" applyNumberFormat="1" applyFont="1" applyBorder="1"/>
    <xf numFmtId="11" fontId="4" fillId="0" borderId="2" xfId="0" applyNumberFormat="1" applyFont="1" applyBorder="1"/>
    <xf numFmtId="0" fontId="0" fillId="0" borderId="1" xfId="0" applyBorder="1" applyAlignment="1">
      <alignment wrapText="1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Relationship Id="rId3" Type="http://schemas.openxmlformats.org/officeDocument/2006/relationships/styles" Target="styles.xml"/><Relationship Id="rId5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E824"/>
  <sheetViews>
    <sheetView tabSelected="1" workbookViewId="0"/>
  </sheetViews>
  <sheetFormatPr baseColWidth="10" defaultColWidth="7.5703125" defaultRowHeight="13"/>
  <cols>
    <col min="1" max="1" width="20.85546875" style="5" customWidth="1"/>
    <col min="2" max="3" width="8" style="6" customWidth="1"/>
    <col min="4" max="4" width="8.140625" style="6" customWidth="1"/>
    <col min="5" max="5" width="7.85546875" style="6" customWidth="1"/>
    <col min="6" max="6" width="8" style="6" customWidth="1"/>
    <col min="7" max="7" width="8" style="7" customWidth="1"/>
    <col min="8" max="8" width="8" style="5" customWidth="1"/>
    <col min="9" max="12" width="8" style="6" customWidth="1"/>
    <col min="13" max="13" width="8" style="7" customWidth="1"/>
    <col min="14" max="14" width="8" style="5" customWidth="1"/>
    <col min="15" max="18" width="8" style="6" customWidth="1"/>
    <col min="19" max="19" width="8" style="7" customWidth="1"/>
    <col min="20" max="20" width="8" style="5" customWidth="1"/>
    <col min="21" max="24" width="8" style="6" customWidth="1"/>
    <col min="25" max="25" width="8" style="7" customWidth="1"/>
    <col min="26" max="26" width="8.140625" style="5" customWidth="1"/>
    <col min="27" max="27" width="8" style="7" customWidth="1"/>
    <col min="28" max="28" width="8.140625" style="5" customWidth="1"/>
    <col min="29" max="29" width="10.7109375" style="7" customWidth="1"/>
    <col min="30" max="30" width="7.85546875" style="5" customWidth="1"/>
    <col min="31" max="31" width="7.85546875" style="7" customWidth="1"/>
  </cols>
  <sheetData>
    <row r="1" spans="1:31" ht="104">
      <c r="A1" s="22" t="s">
        <v>54</v>
      </c>
    </row>
    <row r="4" spans="1:31" s="4" customFormat="1" ht="12">
      <c r="A4" s="1" t="s">
        <v>109</v>
      </c>
      <c r="B4" s="2" t="s">
        <v>110</v>
      </c>
      <c r="C4" s="2" t="s">
        <v>111</v>
      </c>
      <c r="D4" s="2" t="s">
        <v>112</v>
      </c>
      <c r="E4" s="2" t="s">
        <v>113</v>
      </c>
      <c r="F4" s="2" t="s">
        <v>114</v>
      </c>
      <c r="G4" s="3" t="s">
        <v>115</v>
      </c>
      <c r="H4" s="1" t="s">
        <v>116</v>
      </c>
      <c r="I4" s="2" t="s">
        <v>117</v>
      </c>
      <c r="J4" s="2" t="s">
        <v>118</v>
      </c>
      <c r="K4" s="2" t="s">
        <v>119</v>
      </c>
      <c r="L4" s="2" t="s">
        <v>120</v>
      </c>
      <c r="M4" s="3" t="s">
        <v>121</v>
      </c>
      <c r="N4" s="1" t="s">
        <v>122</v>
      </c>
      <c r="O4" s="2" t="s">
        <v>123</v>
      </c>
      <c r="P4" s="2" t="s">
        <v>124</v>
      </c>
      <c r="Q4" s="2" t="s">
        <v>125</v>
      </c>
      <c r="R4" s="2" t="s">
        <v>126</v>
      </c>
      <c r="S4" s="3" t="s">
        <v>127</v>
      </c>
      <c r="T4" s="1" t="s">
        <v>128</v>
      </c>
      <c r="U4" s="2" t="s">
        <v>129</v>
      </c>
      <c r="V4" s="2" t="s">
        <v>130</v>
      </c>
      <c r="W4" s="2" t="s">
        <v>131</v>
      </c>
      <c r="X4" s="2" t="s">
        <v>132</v>
      </c>
      <c r="Y4" s="3" t="s">
        <v>133</v>
      </c>
      <c r="Z4" s="1" t="s">
        <v>134</v>
      </c>
      <c r="AA4" s="3" t="s">
        <v>135</v>
      </c>
      <c r="AB4" s="1" t="s">
        <v>136</v>
      </c>
      <c r="AC4" s="3" t="s">
        <v>137</v>
      </c>
      <c r="AD4" s="1" t="s">
        <v>138</v>
      </c>
      <c r="AE4" s="3" t="s">
        <v>139</v>
      </c>
    </row>
    <row r="5" spans="1:31">
      <c r="A5" s="5" t="s">
        <v>140</v>
      </c>
      <c r="B5" s="6" t="s">
        <v>141</v>
      </c>
      <c r="C5" s="6" t="s">
        <v>142</v>
      </c>
      <c r="D5" s="6">
        <v>3223365</v>
      </c>
      <c r="E5" s="6" t="s">
        <v>141</v>
      </c>
      <c r="F5" s="6">
        <v>104</v>
      </c>
      <c r="G5" s="7">
        <v>2</v>
      </c>
      <c r="H5" s="5">
        <v>60.639746598623844</v>
      </c>
      <c r="I5" s="6">
        <v>25.226501598210675</v>
      </c>
      <c r="J5" s="6">
        <v>60.443554156182309</v>
      </c>
      <c r="K5" s="6">
        <v>51.44413319308125</v>
      </c>
      <c r="L5" s="6">
        <v>39.077292013617118</v>
      </c>
      <c r="M5" s="7">
        <v>48.23253893036788</v>
      </c>
      <c r="N5" s="5">
        <v>50.182004936670197</v>
      </c>
      <c r="O5" s="6">
        <v>15.303956902431539</v>
      </c>
      <c r="P5" s="6">
        <v>52.41091417710183</v>
      </c>
      <c r="Q5" s="6">
        <v>16.301944261453269</v>
      </c>
      <c r="R5" s="6">
        <v>33.136164549571831</v>
      </c>
      <c r="S5" s="7">
        <v>24.510481498672885</v>
      </c>
      <c r="T5" s="5">
        <v>74.415910185854329</v>
      </c>
      <c r="U5" s="6">
        <v>54.171585724664226</v>
      </c>
      <c r="V5" s="6">
        <v>69.832939124773077</v>
      </c>
      <c r="W5" s="6">
        <v>57.827702804661541</v>
      </c>
      <c r="X5" s="6">
        <v>29.46854563525606</v>
      </c>
      <c r="Y5" s="7">
        <v>40.999753707161439</v>
      </c>
      <c r="Z5" s="5">
        <v>0.41502969683395402</v>
      </c>
      <c r="AA5" s="7">
        <v>1.4859030653652501</v>
      </c>
      <c r="AB5" s="5">
        <v>1</v>
      </c>
      <c r="AC5" s="7">
        <v>0.87251124843456496</v>
      </c>
      <c r="AD5" s="8" t="str">
        <f t="shared" ref="AD5:AD68" si="0">IF(AND(Z5&lt;0.05,AB5&lt;0.2,OR(AND(AA5&lt;1,AC5&lt;1),AND(AA5&gt;1,AC5&gt;1))),"Down","")</f>
        <v/>
      </c>
      <c r="AE5" s="9" t="str">
        <f t="shared" ref="AE5:AE68" si="1">IF(AND(Z5&lt;0.05,AB5&gt;0.2),"Up","")</f>
        <v/>
      </c>
    </row>
    <row r="6" spans="1:31">
      <c r="A6" s="5" t="s">
        <v>143</v>
      </c>
      <c r="B6" s="6" t="s">
        <v>141</v>
      </c>
      <c r="C6" s="6" t="s">
        <v>142</v>
      </c>
      <c r="D6" s="6">
        <v>4580079</v>
      </c>
      <c r="E6" s="6" t="s">
        <v>141</v>
      </c>
      <c r="F6" s="6">
        <v>5619</v>
      </c>
      <c r="G6" s="7">
        <v>2</v>
      </c>
      <c r="H6" s="5">
        <v>31.246910191080087</v>
      </c>
      <c r="I6" s="6">
        <v>25.037713985752273</v>
      </c>
      <c r="J6" s="6">
        <v>30.170398965225843</v>
      </c>
      <c r="K6" s="6">
        <v>24.850484903102689</v>
      </c>
      <c r="L6" s="6">
        <v>19.29527426205588</v>
      </c>
      <c r="M6" s="7">
        <v>19.794235628994482</v>
      </c>
      <c r="N6" s="5">
        <v>30.447803620172984</v>
      </c>
      <c r="O6" s="6">
        <v>25.124737226004445</v>
      </c>
      <c r="P6" s="6">
        <v>20.795382969574302</v>
      </c>
      <c r="Q6" s="6">
        <v>20.501910854854778</v>
      </c>
      <c r="R6" s="6">
        <v>27.85535388568357</v>
      </c>
      <c r="S6" s="7">
        <v>26.324937439170849</v>
      </c>
      <c r="T6" s="5">
        <v>13.573484646787881</v>
      </c>
      <c r="U6" s="6">
        <v>13.027921134794713</v>
      </c>
      <c r="V6" s="6">
        <v>11.121297657468606</v>
      </c>
      <c r="W6" s="6">
        <v>12.520790472762377</v>
      </c>
      <c r="X6" s="6">
        <v>16.07459797083926</v>
      </c>
      <c r="Y6" s="7">
        <v>15.402674235044261</v>
      </c>
      <c r="Z6" s="5">
        <v>1</v>
      </c>
      <c r="AA6" s="7">
        <v>0.99566297575104701</v>
      </c>
      <c r="AB6" s="10">
        <v>2.5338261963696499E-20</v>
      </c>
      <c r="AC6" s="7">
        <v>1.8403525209199201</v>
      </c>
      <c r="AD6" s="8" t="str">
        <f t="shared" si="0"/>
        <v/>
      </c>
      <c r="AE6" s="9" t="str">
        <f t="shared" si="1"/>
        <v/>
      </c>
    </row>
    <row r="7" spans="1:31">
      <c r="A7" s="5" t="s">
        <v>144</v>
      </c>
      <c r="B7" s="6" t="s">
        <v>141</v>
      </c>
      <c r="C7" s="6" t="s">
        <v>142</v>
      </c>
      <c r="D7" s="6">
        <v>5422262</v>
      </c>
      <c r="E7" s="6" t="s">
        <v>141</v>
      </c>
      <c r="F7" s="6">
        <v>564</v>
      </c>
      <c r="G7" s="7">
        <v>2</v>
      </c>
      <c r="H7" s="5">
        <v>3.0693089206882269</v>
      </c>
      <c r="I7" s="6">
        <v>4.8225162975036877</v>
      </c>
      <c r="J7" s="6">
        <v>6.3854944614556919</v>
      </c>
      <c r="K7" s="6">
        <v>4.7196944870961355</v>
      </c>
      <c r="L7" s="6">
        <v>2.7741943960441131</v>
      </c>
      <c r="M7" s="7">
        <v>6.0308286490821459</v>
      </c>
      <c r="N7" s="5">
        <v>6.0295583650345748</v>
      </c>
      <c r="O7" s="6">
        <v>4.467659535468723</v>
      </c>
      <c r="P7" s="6">
        <v>4.6774632844773052</v>
      </c>
      <c r="Q7" s="6">
        <v>6.3530834941222158</v>
      </c>
      <c r="R7" s="6">
        <v>4.5096767613124467</v>
      </c>
      <c r="S7" s="7">
        <v>6.1977896375875181</v>
      </c>
      <c r="T7" s="5">
        <v>7.8507115474443623</v>
      </c>
      <c r="U7" s="6">
        <v>5.9883328746596804</v>
      </c>
      <c r="V7" s="6">
        <v>0.53037008698225707</v>
      </c>
      <c r="W7" s="6">
        <v>7.6885940654709755</v>
      </c>
      <c r="X7" s="6">
        <v>7.0286355255997695</v>
      </c>
      <c r="Y7" s="7">
        <v>4.9494248858005134</v>
      </c>
      <c r="Z7" s="5">
        <v>1</v>
      </c>
      <c r="AA7" s="7">
        <v>0.86247364396410398</v>
      </c>
      <c r="AB7" s="5">
        <v>1</v>
      </c>
      <c r="AC7" s="7">
        <v>0.81684042958487402</v>
      </c>
      <c r="AD7" s="8" t="str">
        <f t="shared" si="0"/>
        <v/>
      </c>
      <c r="AE7" s="9" t="str">
        <f t="shared" si="1"/>
        <v/>
      </c>
    </row>
    <row r="8" spans="1:31">
      <c r="A8" s="8" t="s">
        <v>145</v>
      </c>
      <c r="B8" s="11" t="s">
        <v>141</v>
      </c>
      <c r="C8" s="11" t="s">
        <v>142</v>
      </c>
      <c r="D8" s="11">
        <v>4590025</v>
      </c>
      <c r="E8" s="11" t="s">
        <v>141</v>
      </c>
      <c r="F8" s="11">
        <v>2202</v>
      </c>
      <c r="G8" s="9">
        <v>2</v>
      </c>
      <c r="H8" s="8">
        <v>35.56700913300881</v>
      </c>
      <c r="I8" s="11">
        <v>19.174303831989512</v>
      </c>
      <c r="J8" s="11">
        <v>42.177613416946684</v>
      </c>
      <c r="K8" s="11">
        <v>18.317202090512989</v>
      </c>
      <c r="L8" s="11">
        <v>24.390002769796546</v>
      </c>
      <c r="M8" s="9">
        <v>17.833145535580016</v>
      </c>
      <c r="N8" s="8">
        <v>25.252861366395187</v>
      </c>
      <c r="O8" s="11">
        <v>25.527063227677566</v>
      </c>
      <c r="P8" s="11">
        <v>14.735263222425885</v>
      </c>
      <c r="Q8" s="11">
        <v>12.667851077498591</v>
      </c>
      <c r="R8" s="11">
        <v>20.772437929344914</v>
      </c>
      <c r="S8" s="9">
        <v>23.012787797630335</v>
      </c>
      <c r="T8" s="8">
        <v>18.610211235517575</v>
      </c>
      <c r="U8" s="11">
        <v>16.221354880699089</v>
      </c>
      <c r="V8" s="11">
        <v>5.3597919033281105</v>
      </c>
      <c r="W8" s="11">
        <v>13.730058921662307</v>
      </c>
      <c r="X8" s="11">
        <v>15.124401266145458</v>
      </c>
      <c r="Y8" s="9">
        <v>11.844130190758584</v>
      </c>
      <c r="Z8" s="8">
        <v>7.7615994649519399E-3</v>
      </c>
      <c r="AA8" s="9">
        <v>1.2909856286563901</v>
      </c>
      <c r="AB8" s="12">
        <v>1.6872356971838899E-8</v>
      </c>
      <c r="AC8" s="9">
        <v>1.9465864411592499</v>
      </c>
      <c r="AD8" s="8" t="str">
        <f t="shared" si="0"/>
        <v>Down</v>
      </c>
      <c r="AE8" s="9" t="str">
        <f t="shared" si="1"/>
        <v/>
      </c>
    </row>
    <row r="9" spans="1:31">
      <c r="A9" s="5" t="s">
        <v>146</v>
      </c>
      <c r="B9" s="6" t="s">
        <v>141</v>
      </c>
      <c r="C9" s="6" t="s">
        <v>142</v>
      </c>
      <c r="D9" s="6">
        <v>5927153</v>
      </c>
      <c r="E9" s="6" t="s">
        <v>141</v>
      </c>
      <c r="F9" s="6">
        <v>553</v>
      </c>
      <c r="G9" s="7">
        <v>2</v>
      </c>
      <c r="H9" s="5">
        <v>1.6109682221852006</v>
      </c>
      <c r="I9" s="6">
        <v>1.641378860228955</v>
      </c>
      <c r="J9" s="6">
        <v>1.6051958118740886</v>
      </c>
      <c r="K9" s="6">
        <v>1.6069748948134792</v>
      </c>
      <c r="L9" s="6">
        <v>1.4890596143689909</v>
      </c>
      <c r="M9" s="7">
        <v>0</v>
      </c>
      <c r="N9" s="5">
        <v>0</v>
      </c>
      <c r="O9" s="6">
        <v>1.5615376237911971</v>
      </c>
      <c r="P9" s="6">
        <v>1.6221238622816834</v>
      </c>
      <c r="Q9" s="6">
        <v>1.6242797805615243</v>
      </c>
      <c r="R9" s="6">
        <v>1.5736608713960272</v>
      </c>
      <c r="S9" s="7">
        <v>0</v>
      </c>
      <c r="T9" s="5">
        <v>2.081594519913454</v>
      </c>
      <c r="U9" s="6">
        <v>2.0879798106144123</v>
      </c>
      <c r="V9" s="6">
        <v>2.8168685634240322</v>
      </c>
      <c r="W9" s="6">
        <v>2.8091771111070707</v>
      </c>
      <c r="X9" s="6">
        <v>4.6247965462081924</v>
      </c>
      <c r="Y9" s="7">
        <v>2.5245568866754247</v>
      </c>
      <c r="Z9" s="5">
        <v>1</v>
      </c>
      <c r="AA9" s="7">
        <v>1.2463292495269001</v>
      </c>
      <c r="AB9" s="5">
        <v>1</v>
      </c>
      <c r="AC9" s="7">
        <v>0.46937679970989798</v>
      </c>
      <c r="AD9" s="8" t="str">
        <f t="shared" si="0"/>
        <v/>
      </c>
      <c r="AE9" s="9" t="str">
        <f t="shared" si="1"/>
        <v/>
      </c>
    </row>
    <row r="10" spans="1:31" s="13" customFormat="1" ht="12">
      <c r="A10" s="8" t="s">
        <v>147</v>
      </c>
      <c r="B10" s="11" t="s">
        <v>141</v>
      </c>
      <c r="C10" s="11" t="s">
        <v>142</v>
      </c>
      <c r="D10" s="11">
        <v>6157982</v>
      </c>
      <c r="E10" s="11" t="s">
        <v>141</v>
      </c>
      <c r="F10" s="11">
        <v>4982</v>
      </c>
      <c r="G10" s="9">
        <v>2</v>
      </c>
      <c r="H10" s="8">
        <v>10.784817160582659</v>
      </c>
      <c r="I10" s="11">
        <v>5.0703583684693889</v>
      </c>
      <c r="J10" s="11">
        <v>7.9393895486120636</v>
      </c>
      <c r="K10" s="11">
        <v>5.3302744867226615</v>
      </c>
      <c r="L10" s="11">
        <v>3.6888106785591526</v>
      </c>
      <c r="M10" s="9">
        <v>2.8469763000025292</v>
      </c>
      <c r="N10" s="8">
        <v>9.5812419960372548</v>
      </c>
      <c r="O10" s="11">
        <v>0.756080028755586</v>
      </c>
      <c r="P10" s="11">
        <v>1.7418418699401925</v>
      </c>
      <c r="Q10" s="11">
        <v>0.81857159677635483</v>
      </c>
      <c r="R10" s="11">
        <v>1.4905528782504476</v>
      </c>
      <c r="S10" s="9">
        <v>1.5069411739998997</v>
      </c>
      <c r="T10" s="8">
        <v>2.8887765655579085</v>
      </c>
      <c r="U10" s="11">
        <v>2.6820763332743072</v>
      </c>
      <c r="V10" s="11">
        <v>1.6362961203923305</v>
      </c>
      <c r="W10" s="11">
        <v>0.83535544626307912</v>
      </c>
      <c r="X10" s="11">
        <v>2.6414022012760339</v>
      </c>
      <c r="Y10" s="9">
        <v>2.1685570250673822</v>
      </c>
      <c r="Z10" s="12">
        <v>8.9692031737865504E-10</v>
      </c>
      <c r="AA10" s="9">
        <v>2.2434798091323098</v>
      </c>
      <c r="AB10" s="12">
        <v>3.3505109600701102E-8</v>
      </c>
      <c r="AC10" s="9">
        <v>2.77461406606534</v>
      </c>
      <c r="AD10" s="8" t="str">
        <f t="shared" si="0"/>
        <v>Down</v>
      </c>
      <c r="AE10" s="9" t="str">
        <f t="shared" si="1"/>
        <v/>
      </c>
    </row>
    <row r="11" spans="1:31" s="13" customFormat="1">
      <c r="A11" s="5" t="s">
        <v>148</v>
      </c>
      <c r="B11" s="6" t="s">
        <v>141</v>
      </c>
      <c r="C11" s="6" t="s">
        <v>142</v>
      </c>
      <c r="D11" s="6">
        <v>6171181</v>
      </c>
      <c r="E11" s="6" t="s">
        <v>141</v>
      </c>
      <c r="F11" s="6">
        <v>1168</v>
      </c>
      <c r="G11" s="7">
        <v>2</v>
      </c>
      <c r="H11" s="5">
        <v>2.2779307087870633</v>
      </c>
      <c r="I11" s="6">
        <v>1.5125990935551799</v>
      </c>
      <c r="J11" s="6">
        <v>3.0754868021342037</v>
      </c>
      <c r="K11" s="6">
        <v>3.0785639550502397</v>
      </c>
      <c r="L11" s="6">
        <v>2.0972390696016094</v>
      </c>
      <c r="M11" s="7">
        <v>2.1197994984169521</v>
      </c>
      <c r="N11" s="5">
        <v>2.1010719673881253</v>
      </c>
      <c r="O11" s="6">
        <v>2.9163596995788446</v>
      </c>
      <c r="P11" s="6">
        <v>3.848531326879546</v>
      </c>
      <c r="Q11" s="6">
        <v>3.8535678435068319</v>
      </c>
      <c r="R11" s="6">
        <v>2.1531131563387844</v>
      </c>
      <c r="S11" s="7">
        <v>2.9667712103163013</v>
      </c>
      <c r="T11" s="5">
        <v>4.739483682719607</v>
      </c>
      <c r="U11" s="6">
        <v>2.9304536729512498</v>
      </c>
      <c r="V11" s="6">
        <v>3.8631589033804703</v>
      </c>
      <c r="W11" s="6">
        <v>3.853396292217885</v>
      </c>
      <c r="X11" s="6">
        <v>3.4947830384116951</v>
      </c>
      <c r="Y11" s="7">
        <v>2.4784554027568069</v>
      </c>
      <c r="Z11" s="5">
        <v>0.88608378112750896</v>
      </c>
      <c r="AA11" s="7">
        <v>0.79383875343420496</v>
      </c>
      <c r="AB11" s="5">
        <v>1</v>
      </c>
      <c r="AC11" s="7">
        <v>0.66300550004862402</v>
      </c>
      <c r="AD11" s="8" t="str">
        <f t="shared" si="0"/>
        <v/>
      </c>
      <c r="AE11" s="9" t="str">
        <f t="shared" si="1"/>
        <v/>
      </c>
    </row>
    <row r="12" spans="1:31" s="13" customFormat="1">
      <c r="A12" s="5" t="s">
        <v>149</v>
      </c>
      <c r="B12" s="6" t="s">
        <v>141</v>
      </c>
      <c r="C12" s="6" t="s">
        <v>150</v>
      </c>
      <c r="D12" s="6">
        <v>952918</v>
      </c>
      <c r="E12" s="6" t="s">
        <v>141</v>
      </c>
      <c r="F12" s="6">
        <v>154</v>
      </c>
      <c r="G12" s="7">
        <v>2</v>
      </c>
      <c r="H12" s="5">
        <v>11.814050471770583</v>
      </c>
      <c r="I12" s="6">
        <v>0</v>
      </c>
      <c r="J12" s="6">
        <v>0</v>
      </c>
      <c r="K12" s="6">
        <v>11.79019727114026</v>
      </c>
      <c r="L12" s="6">
        <v>11.083539971911884</v>
      </c>
      <c r="M12" s="7">
        <v>5.2491805069728183</v>
      </c>
      <c r="N12" s="5">
        <v>10.87965533072896</v>
      </c>
      <c r="O12" s="6">
        <v>11.017403366814674</v>
      </c>
      <c r="P12" s="6">
        <v>11.502731628166948</v>
      </c>
      <c r="Q12" s="6">
        <v>11.519981334260974</v>
      </c>
      <c r="R12" s="6">
        <v>11.114604321196168</v>
      </c>
      <c r="S12" s="7">
        <v>11.212478137355131</v>
      </c>
      <c r="T12" s="5">
        <v>7.6020446265011037</v>
      </c>
      <c r="U12" s="6">
        <v>14.566727136169677</v>
      </c>
      <c r="V12" s="6">
        <v>1.1770282302972661</v>
      </c>
      <c r="W12" s="6">
        <v>1.1690481815269025</v>
      </c>
      <c r="X12" s="6">
        <v>31.804923240730457</v>
      </c>
      <c r="Y12" s="7">
        <v>17.008893415772402</v>
      </c>
      <c r="Z12" s="5">
        <v>0.63323600706666805</v>
      </c>
      <c r="AA12" s="7">
        <v>0.59388604486101904</v>
      </c>
      <c r="AB12" s="5">
        <v>1</v>
      </c>
      <c r="AC12" s="7">
        <v>0.54462969309258702</v>
      </c>
      <c r="AD12" s="8" t="str">
        <f t="shared" si="0"/>
        <v/>
      </c>
      <c r="AE12" s="9" t="str">
        <f t="shared" si="1"/>
        <v/>
      </c>
    </row>
    <row r="13" spans="1:31" s="13" customFormat="1">
      <c r="A13" s="5" t="s">
        <v>151</v>
      </c>
      <c r="B13" s="6" t="s">
        <v>141</v>
      </c>
      <c r="C13" s="6" t="s">
        <v>142</v>
      </c>
      <c r="D13" s="6">
        <v>6544166</v>
      </c>
      <c r="E13" s="6" t="s">
        <v>141</v>
      </c>
      <c r="F13" s="6">
        <v>758</v>
      </c>
      <c r="G13" s="7">
        <v>2</v>
      </c>
      <c r="H13" s="5">
        <v>2.3427955966782847</v>
      </c>
      <c r="I13" s="6">
        <v>2.3885044432777311</v>
      </c>
      <c r="J13" s="6">
        <v>2.3341137229129423</v>
      </c>
      <c r="K13" s="6">
        <v>2.3367897065103298</v>
      </c>
      <c r="L13" s="6">
        <v>2.1590646117641161</v>
      </c>
      <c r="M13" s="7">
        <v>2.1819981497200001</v>
      </c>
      <c r="N13" s="5">
        <v>3.3561137981822036</v>
      </c>
      <c r="O13" s="6">
        <v>2.1842278888385751</v>
      </c>
      <c r="P13" s="6">
        <v>3.5342915147521898</v>
      </c>
      <c r="Q13" s="6">
        <v>3.5392207905178097</v>
      </c>
      <c r="R13" s="6">
        <v>3.4233303282476784</v>
      </c>
      <c r="S13" s="7">
        <v>2.229137604472454</v>
      </c>
      <c r="T13" s="5">
        <v>1.5445183788003825</v>
      </c>
      <c r="U13" s="6">
        <v>2.9595175395415696</v>
      </c>
      <c r="V13" s="6">
        <v>0.23921514189202636</v>
      </c>
      <c r="W13" s="6">
        <v>3.7767399857364379</v>
      </c>
      <c r="X13" s="6">
        <v>3.4591585000010028</v>
      </c>
      <c r="Y13" s="7">
        <v>3.4557622590055939</v>
      </c>
      <c r="Z13" s="5">
        <v>0.93276011089947797</v>
      </c>
      <c r="AA13" s="7">
        <v>0.75238278878933096</v>
      </c>
      <c r="AB13" s="5">
        <v>1</v>
      </c>
      <c r="AC13" s="7">
        <v>0.89040134498415902</v>
      </c>
      <c r="AD13" s="8" t="str">
        <f t="shared" si="0"/>
        <v/>
      </c>
      <c r="AE13" s="9" t="str">
        <f t="shared" si="1"/>
        <v/>
      </c>
    </row>
    <row r="14" spans="1:31" s="13" customFormat="1">
      <c r="A14" s="5" t="s">
        <v>152</v>
      </c>
      <c r="B14" s="6" t="s">
        <v>141</v>
      </c>
      <c r="C14" s="6" t="s">
        <v>150</v>
      </c>
      <c r="D14" s="6">
        <v>6969637</v>
      </c>
      <c r="E14" s="6" t="s">
        <v>141</v>
      </c>
      <c r="F14" s="6">
        <v>2017</v>
      </c>
      <c r="G14" s="7">
        <v>2</v>
      </c>
      <c r="H14" s="5">
        <v>8.8113400496774918</v>
      </c>
      <c r="I14" s="6">
        <v>10.856321703753297</v>
      </c>
      <c r="J14" s="6">
        <v>8.3171937181024305</v>
      </c>
      <c r="K14" s="6">
        <v>9.7146141652570641</v>
      </c>
      <c r="L14" s="6">
        <v>10.351200684065146</v>
      </c>
      <c r="M14" s="7">
        <v>8.21594944610362</v>
      </c>
      <c r="N14" s="5">
        <v>9.1127748640920174</v>
      </c>
      <c r="O14" s="6">
        <v>9.6791561910665358</v>
      </c>
      <c r="P14" s="6">
        <v>10.562845512935052</v>
      </c>
      <c r="Q14" s="6">
        <v>11.040840274135597</v>
      </c>
      <c r="R14" s="6">
        <v>13.852613058691523</v>
      </c>
      <c r="S14" s="7">
        <v>11.215136296437482</v>
      </c>
      <c r="T14" s="5">
        <v>12.818904704580813</v>
      </c>
      <c r="U14" s="6">
        <v>12.319387737532276</v>
      </c>
      <c r="V14" s="6">
        <v>15.420657643374764</v>
      </c>
      <c r="W14" s="6">
        <v>15.382005234748043</v>
      </c>
      <c r="X14" s="6">
        <v>10.998369539644671</v>
      </c>
      <c r="Y14" s="7">
        <v>13.955639426617402</v>
      </c>
      <c r="Z14" s="5">
        <v>0.45061898799479999</v>
      </c>
      <c r="AA14" s="7">
        <v>0.85951308396404602</v>
      </c>
      <c r="AB14" s="5">
        <v>1</v>
      </c>
      <c r="AC14" s="7">
        <v>0.69555157435616</v>
      </c>
      <c r="AD14" s="8" t="str">
        <f t="shared" si="0"/>
        <v/>
      </c>
      <c r="AE14" s="9" t="str">
        <f t="shared" si="1"/>
        <v/>
      </c>
    </row>
    <row r="15" spans="1:31">
      <c r="A15" s="14" t="s">
        <v>153</v>
      </c>
      <c r="B15" s="15" t="s">
        <v>141</v>
      </c>
      <c r="C15" s="15" t="s">
        <v>142</v>
      </c>
      <c r="D15" s="15">
        <v>1634334</v>
      </c>
      <c r="E15" s="15" t="s">
        <v>141</v>
      </c>
      <c r="F15" s="15">
        <v>1227</v>
      </c>
      <c r="G15" s="16">
        <v>2</v>
      </c>
      <c r="H15" s="14">
        <v>30.909174398071556</v>
      </c>
      <c r="I15" s="15">
        <v>46.038656553632194</v>
      </c>
      <c r="J15" s="15">
        <v>28.541522085580521</v>
      </c>
      <c r="K15" s="15">
        <v>48.140793253475309</v>
      </c>
      <c r="L15" s="15">
        <v>47.048013565210674</v>
      </c>
      <c r="M15" s="16">
        <v>41.687636677794949</v>
      </c>
      <c r="N15" s="14">
        <v>38.810632584761692</v>
      </c>
      <c r="O15" s="15">
        <v>45.858074325198615</v>
      </c>
      <c r="P15" s="15">
        <v>53.034492882599835</v>
      </c>
      <c r="Q15" s="15">
        <v>53.860625981239522</v>
      </c>
      <c r="R15" s="15">
        <v>49.912585001405702</v>
      </c>
      <c r="S15" s="16">
        <v>55.495784221573516</v>
      </c>
      <c r="T15" s="14">
        <v>34.71819581703798</v>
      </c>
      <c r="U15" s="15">
        <v>38.400290736664303</v>
      </c>
      <c r="V15" s="15">
        <v>88.225721272261623</v>
      </c>
      <c r="W15" s="15">
        <v>91.224458166803586</v>
      </c>
      <c r="X15" s="15">
        <v>69.882130166251827</v>
      </c>
      <c r="Y15" s="16">
        <v>74.816752926702691</v>
      </c>
      <c r="Z15" s="14">
        <v>3.43288494823367E-2</v>
      </c>
      <c r="AA15" s="16">
        <v>0.81612285802175599</v>
      </c>
      <c r="AB15" s="17">
        <v>1.98221339472062E-6</v>
      </c>
      <c r="AC15" s="16">
        <v>0.61008203940027295</v>
      </c>
      <c r="AD15" s="14" t="str">
        <f t="shared" si="0"/>
        <v>Down</v>
      </c>
      <c r="AE15" s="16" t="str">
        <f t="shared" si="1"/>
        <v/>
      </c>
    </row>
    <row r="16" spans="1:31">
      <c r="A16" s="5" t="s">
        <v>154</v>
      </c>
      <c r="B16" s="6" t="s">
        <v>141</v>
      </c>
      <c r="C16" s="6" t="s">
        <v>142</v>
      </c>
      <c r="D16" s="6">
        <v>1663926</v>
      </c>
      <c r="E16" s="6" t="s">
        <v>141</v>
      </c>
      <c r="F16" s="6">
        <v>205</v>
      </c>
      <c r="G16" s="7">
        <v>2</v>
      </c>
      <c r="H16" s="5">
        <v>47.668622825618044</v>
      </c>
      <c r="I16" s="6">
        <v>48.593178620135212</v>
      </c>
      <c r="J16" s="6">
        <v>47.493072612479168</v>
      </c>
      <c r="K16" s="6">
        <v>61.280168533106348</v>
      </c>
      <c r="L16" s="6">
        <v>52.743021301752684</v>
      </c>
      <c r="M16" s="7">
        <v>44.42049634792361</v>
      </c>
      <c r="N16" s="5">
        <v>49.116525411806826</v>
      </c>
      <c r="O16" s="6">
        <v>49.730507218953655</v>
      </c>
      <c r="P16" s="6">
        <v>56.465315649048783</v>
      </c>
      <c r="Q16" s="6">
        <v>47.40690829639351</v>
      </c>
      <c r="R16" s="6">
        <v>63.650115406502437</v>
      </c>
      <c r="S16" s="7">
        <v>59.624718889054627</v>
      </c>
      <c r="T16" s="5">
        <v>48.868531565065858</v>
      </c>
      <c r="U16" s="6">
        <v>33.384152261019757</v>
      </c>
      <c r="V16" s="6">
        <v>37.921075163426586</v>
      </c>
      <c r="W16" s="6">
        <v>43.918722833733021</v>
      </c>
      <c r="X16" s="6">
        <v>56.890767910725366</v>
      </c>
      <c r="Y16" s="7">
        <v>28.192386862172146</v>
      </c>
      <c r="Z16" s="5">
        <v>0.91072502317016202</v>
      </c>
      <c r="AA16" s="7">
        <v>0.92700625165593797</v>
      </c>
      <c r="AB16" s="5">
        <v>1</v>
      </c>
      <c r="AC16" s="7">
        <v>1.21279337084954</v>
      </c>
      <c r="AD16" s="8" t="str">
        <f t="shared" si="0"/>
        <v/>
      </c>
      <c r="AE16" s="9" t="str">
        <f t="shared" si="1"/>
        <v/>
      </c>
    </row>
    <row r="17" spans="1:31">
      <c r="A17" s="8" t="s">
        <v>155</v>
      </c>
      <c r="B17" s="11" t="s">
        <v>141</v>
      </c>
      <c r="C17" s="11" t="s">
        <v>142</v>
      </c>
      <c r="D17" s="11">
        <v>7238523</v>
      </c>
      <c r="E17" s="11" t="s">
        <v>141</v>
      </c>
      <c r="F17" s="11">
        <v>291</v>
      </c>
      <c r="G17" s="9">
        <v>2</v>
      </c>
      <c r="H17" s="8">
        <v>18.835946356794434</v>
      </c>
      <c r="I17" s="11">
        <v>9.2779746112246375</v>
      </c>
      <c r="J17" s="11">
        <v>12.28247320542591</v>
      </c>
      <c r="K17" s="11">
        <v>5.8585211586934367</v>
      </c>
      <c r="L17" s="11">
        <v>8.3316616501480425</v>
      </c>
      <c r="M17" s="9">
        <v>8.4262348738246065</v>
      </c>
      <c r="N17" s="8">
        <v>9.2309772083515806</v>
      </c>
      <c r="O17" s="11">
        <v>0</v>
      </c>
      <c r="P17" s="11">
        <v>0</v>
      </c>
      <c r="Q17" s="11">
        <v>0</v>
      </c>
      <c r="R17" s="11">
        <v>0</v>
      </c>
      <c r="S17" s="9">
        <v>9.4019017298784888</v>
      </c>
      <c r="T17" s="8">
        <v>7.7685096994019585</v>
      </c>
      <c r="U17" s="11">
        <v>15.060130645529657</v>
      </c>
      <c r="V17" s="11">
        <v>0.75853613505658068</v>
      </c>
      <c r="W17" s="11">
        <v>10.126151756516597</v>
      </c>
      <c r="X17" s="11">
        <v>13.182125051003609</v>
      </c>
      <c r="Y17" s="9">
        <v>0.55666679044552236</v>
      </c>
      <c r="Z17" s="8">
        <v>2.1976501733588099E-2</v>
      </c>
      <c r="AA17" s="9">
        <v>3.38180761357411</v>
      </c>
      <c r="AB17" s="8">
        <v>1</v>
      </c>
      <c r="AC17" s="9">
        <v>1.32792405803143</v>
      </c>
      <c r="AD17" s="8" t="str">
        <f t="shared" si="0"/>
        <v/>
      </c>
      <c r="AE17" s="9" t="str">
        <f t="shared" si="1"/>
        <v>Up</v>
      </c>
    </row>
    <row r="18" spans="1:31">
      <c r="A18" s="5" t="s">
        <v>156</v>
      </c>
      <c r="B18" s="6" t="s">
        <v>141</v>
      </c>
      <c r="C18" s="6" t="s">
        <v>142</v>
      </c>
      <c r="D18" s="6">
        <v>7161690</v>
      </c>
      <c r="E18" s="6" t="s">
        <v>141</v>
      </c>
      <c r="F18" s="6">
        <v>1519</v>
      </c>
      <c r="G18" s="7">
        <v>2</v>
      </c>
      <c r="H18" s="5">
        <v>10.087477823197103</v>
      </c>
      <c r="I18" s="6">
        <v>8.382979448638908</v>
      </c>
      <c r="J18" s="6">
        <v>8.8189722206142189</v>
      </c>
      <c r="K18" s="6">
        <v>8.2108518806132338</v>
      </c>
      <c r="L18" s="6">
        <v>4.6778274281010539</v>
      </c>
      <c r="M18" s="7">
        <v>7.1014566890414752</v>
      </c>
      <c r="N18" s="5">
        <v>7.2349414184587229</v>
      </c>
      <c r="O18" s="6">
        <v>7.321275750734431</v>
      </c>
      <c r="P18" s="6">
        <v>5.7780558663732924</v>
      </c>
      <c r="Q18" s="6">
        <v>5.7873848748567944</v>
      </c>
      <c r="R18" s="6">
        <v>8.5970947498633326</v>
      </c>
      <c r="S18" s="7">
        <v>8.6638504620497052</v>
      </c>
      <c r="T18" s="5">
        <v>3.0117098263145166</v>
      </c>
      <c r="U18" s="6">
        <v>3.0205318519192428</v>
      </c>
      <c r="V18" s="6">
        <v>3.1921509932730681</v>
      </c>
      <c r="W18" s="6">
        <v>2.33473634645684</v>
      </c>
      <c r="X18" s="6">
        <v>6.6790621219357478</v>
      </c>
      <c r="Y18" s="7">
        <v>5.9174718763783414</v>
      </c>
      <c r="Z18" s="5">
        <v>1</v>
      </c>
      <c r="AA18" s="7">
        <v>1.0898277670632299</v>
      </c>
      <c r="AB18" s="5">
        <v>1</v>
      </c>
      <c r="AC18" s="7">
        <v>1.95728701209094</v>
      </c>
      <c r="AD18" s="8" t="str">
        <f t="shared" si="0"/>
        <v/>
      </c>
      <c r="AE18" s="9" t="str">
        <f t="shared" si="1"/>
        <v/>
      </c>
    </row>
    <row r="19" spans="1:31">
      <c r="A19" s="8" t="s">
        <v>157</v>
      </c>
      <c r="B19" s="11" t="s">
        <v>141</v>
      </c>
      <c r="C19" s="11" t="s">
        <v>142</v>
      </c>
      <c r="D19" s="11">
        <v>4420171</v>
      </c>
      <c r="E19" s="11" t="s">
        <v>141</v>
      </c>
      <c r="F19" s="11">
        <v>557</v>
      </c>
      <c r="G19" s="9">
        <v>2</v>
      </c>
      <c r="H19" s="8">
        <v>90.084045488721372</v>
      </c>
      <c r="I19" s="11">
        <v>88.309780752820998</v>
      </c>
      <c r="J19" s="11">
        <v>94.772990669508431</v>
      </c>
      <c r="K19" s="11">
        <v>76.570874809691375</v>
      </c>
      <c r="L19" s="11">
        <v>36.459413347173786</v>
      </c>
      <c r="M19" s="9">
        <v>86.108127189973956</v>
      </c>
      <c r="N19" s="8">
        <v>59.892597097229981</v>
      </c>
      <c r="O19" s="11">
        <v>42.60100933601759</v>
      </c>
      <c r="P19" s="11">
        <v>42.805891584937164</v>
      </c>
      <c r="Q19" s="11">
        <v>32.883683844237524</v>
      </c>
      <c r="R19" s="11">
        <v>42.974942855208795</v>
      </c>
      <c r="S19" s="9">
        <v>76.375519735904319</v>
      </c>
      <c r="T19" s="8">
        <v>19.925969443278994</v>
      </c>
      <c r="U19" s="11">
        <v>52.125758573461226</v>
      </c>
      <c r="V19" s="11">
        <v>4.5398687139307716</v>
      </c>
      <c r="W19" s="11">
        <v>4.5184244752461042</v>
      </c>
      <c r="X19" s="11">
        <v>3.7381514729585632</v>
      </c>
      <c r="Y19" s="9">
        <v>3.729885035860987</v>
      </c>
      <c r="Z19" s="12">
        <v>9.9618930267403299E-6</v>
      </c>
      <c r="AA19" s="9">
        <v>1.58740109248938</v>
      </c>
      <c r="AB19" s="12">
        <v>4.9550306087527899E-29</v>
      </c>
      <c r="AC19" s="9">
        <v>5.3320793483521198</v>
      </c>
      <c r="AD19" s="8" t="str">
        <f t="shared" si="0"/>
        <v>Down</v>
      </c>
      <c r="AE19" s="9" t="str">
        <f t="shared" si="1"/>
        <v/>
      </c>
    </row>
    <row r="20" spans="1:31">
      <c r="A20" s="5" t="s">
        <v>158</v>
      </c>
      <c r="B20" s="6" t="s">
        <v>141</v>
      </c>
      <c r="C20" s="6" t="s">
        <v>142</v>
      </c>
      <c r="D20" s="6">
        <v>4432148</v>
      </c>
      <c r="E20" s="6" t="s">
        <v>141</v>
      </c>
      <c r="F20" s="6">
        <v>472</v>
      </c>
      <c r="G20" s="7">
        <v>2</v>
      </c>
      <c r="H20" s="5">
        <v>87.339865366101691</v>
      </c>
      <c r="I20" s="6">
        <v>82.908266071613554</v>
      </c>
      <c r="J20" s="6">
        <v>92.951959830401279</v>
      </c>
      <c r="K20" s="6">
        <v>79.26477984431483</v>
      </c>
      <c r="L20" s="6">
        <v>60.529797450103182</v>
      </c>
      <c r="M20" s="7">
        <v>55.532627599732201</v>
      </c>
      <c r="N20" s="5">
        <v>97.235067827041092</v>
      </c>
      <c r="O20" s="6">
        <v>69.69783335144767</v>
      </c>
      <c r="P20" s="6">
        <v>88.506448051242586</v>
      </c>
      <c r="Q20" s="6">
        <v>82.746789944180719</v>
      </c>
      <c r="R20" s="6">
        <v>95.270587164265677</v>
      </c>
      <c r="S20" s="7">
        <v>103.7772332887161</v>
      </c>
      <c r="T20" s="5">
        <v>78.694467463802539</v>
      </c>
      <c r="U20" s="6">
        <v>88.039256451732413</v>
      </c>
      <c r="V20" s="6">
        <v>81.071609990923321</v>
      </c>
      <c r="W20" s="6">
        <v>78.096155994064617</v>
      </c>
      <c r="X20" s="6">
        <v>88.214493783496195</v>
      </c>
      <c r="Y20" s="7">
        <v>98.307428594769277</v>
      </c>
      <c r="Z20" s="5">
        <v>0.23121167644628901</v>
      </c>
      <c r="AA20" s="7">
        <v>0.85349648499642805</v>
      </c>
      <c r="AB20" s="5">
        <v>1</v>
      </c>
      <c r="AC20" s="7">
        <v>0.89482112872860098</v>
      </c>
      <c r="AD20" s="8" t="str">
        <f t="shared" si="0"/>
        <v/>
      </c>
      <c r="AE20" s="9" t="str">
        <f t="shared" si="1"/>
        <v/>
      </c>
    </row>
    <row r="21" spans="1:31" s="13" customFormat="1">
      <c r="A21" s="5" t="s">
        <v>159</v>
      </c>
      <c r="B21" s="6" t="s">
        <v>141</v>
      </c>
      <c r="C21" s="6" t="s">
        <v>142</v>
      </c>
      <c r="D21" s="6">
        <v>8182940</v>
      </c>
      <c r="E21" s="6" t="s">
        <v>141</v>
      </c>
      <c r="F21" s="6">
        <v>1143</v>
      </c>
      <c r="G21" s="7">
        <v>2</v>
      </c>
      <c r="H21" s="5">
        <v>26.678209390932807</v>
      </c>
      <c r="I21" s="6">
        <v>24.672350791292914</v>
      </c>
      <c r="J21" s="6">
        <v>20.076751617632194</v>
      </c>
      <c r="K21" s="6">
        <v>24.16958033327839</v>
      </c>
      <c r="L21" s="6">
        <v>21.673150725911199</v>
      </c>
      <c r="M21" s="7">
        <v>21.105999299216975</v>
      </c>
      <c r="N21" s="5">
        <v>24.399595647860981</v>
      </c>
      <c r="O21" s="6">
        <v>27.073322062340594</v>
      </c>
      <c r="P21" s="6">
        <v>24.896356025935606</v>
      </c>
      <c r="Q21" s="6">
        <v>24.117792713395538</v>
      </c>
      <c r="R21" s="6">
        <v>22.500226805834121</v>
      </c>
      <c r="S21" s="7">
        <v>25.900945557231847</v>
      </c>
      <c r="T21" s="5">
        <v>33.09706858051522</v>
      </c>
      <c r="U21" s="6">
        <v>33.175676599057219</v>
      </c>
      <c r="V21" s="6">
        <v>25.546366256735347</v>
      </c>
      <c r="W21" s="6">
        <v>25.476922054521172</v>
      </c>
      <c r="X21" s="6">
        <v>19.763867115623622</v>
      </c>
      <c r="Y21" s="7">
        <v>26.079763579391162</v>
      </c>
      <c r="Z21" s="5">
        <v>0.79870870120768001</v>
      </c>
      <c r="AA21" s="7">
        <v>0.92939538583993997</v>
      </c>
      <c r="AB21" s="5">
        <v>1</v>
      </c>
      <c r="AC21" s="7">
        <v>0.84820600096755505</v>
      </c>
      <c r="AD21" s="8" t="str">
        <f t="shared" si="0"/>
        <v/>
      </c>
      <c r="AE21" s="9" t="str">
        <f t="shared" si="1"/>
        <v/>
      </c>
    </row>
    <row r="22" spans="1:31" s="13" customFormat="1">
      <c r="A22" s="5" t="s">
        <v>160</v>
      </c>
      <c r="B22" s="6" t="s">
        <v>141</v>
      </c>
      <c r="C22" s="6" t="s">
        <v>142</v>
      </c>
      <c r="D22" s="6">
        <v>8208539</v>
      </c>
      <c r="E22" s="6" t="s">
        <v>141</v>
      </c>
      <c r="F22" s="6">
        <v>903</v>
      </c>
      <c r="G22" s="7">
        <v>2</v>
      </c>
      <c r="H22" s="5">
        <v>18.515186817649944</v>
      </c>
      <c r="I22" s="6">
        <v>25.167660802349612</v>
      </c>
      <c r="J22" s="6">
        <v>18.441628325388258</v>
      </c>
      <c r="K22" s="6">
        <v>21.553474947160797</v>
      </c>
      <c r="L22" s="6">
        <v>29.82645717471949</v>
      </c>
      <c r="M22" s="7">
        <v>30.092970326409631</v>
      </c>
      <c r="N22" s="5">
        <v>15.453243804464121</v>
      </c>
      <c r="O22" s="6">
        <v>21.698883025051384</v>
      </c>
      <c r="P22" s="6">
        <v>23.655636117051717</v>
      </c>
      <c r="Q22" s="6">
        <v>25.759259474875524</v>
      </c>
      <c r="R22" s="6">
        <v>23.911356059404984</v>
      </c>
      <c r="S22" s="7">
        <v>28.191753864901884</v>
      </c>
      <c r="T22" s="5">
        <v>18.931298570109082</v>
      </c>
      <c r="U22" s="6">
        <v>20.178224043464674</v>
      </c>
      <c r="V22" s="6">
        <v>28.065500591513398</v>
      </c>
      <c r="W22" s="6">
        <v>26.59263516974773</v>
      </c>
      <c r="X22" s="6">
        <v>31.958911242320927</v>
      </c>
      <c r="Y22" s="7">
        <v>28.000864211195569</v>
      </c>
      <c r="Z22" s="5">
        <v>1</v>
      </c>
      <c r="AA22" s="7">
        <v>1.03553213633375</v>
      </c>
      <c r="AB22" s="5">
        <v>1</v>
      </c>
      <c r="AC22" s="7">
        <v>0.93410378887879897</v>
      </c>
      <c r="AD22" s="8" t="str">
        <f t="shared" si="0"/>
        <v/>
      </c>
      <c r="AE22" s="9" t="str">
        <f t="shared" si="1"/>
        <v/>
      </c>
    </row>
    <row r="23" spans="1:31" s="13" customFormat="1">
      <c r="A23" s="5" t="s">
        <v>161</v>
      </c>
      <c r="B23" s="6" t="s">
        <v>141</v>
      </c>
      <c r="C23" s="6" t="s">
        <v>142</v>
      </c>
      <c r="D23" s="6">
        <v>2046856</v>
      </c>
      <c r="E23" s="6" t="s">
        <v>141</v>
      </c>
      <c r="F23" s="6">
        <v>4990</v>
      </c>
      <c r="G23" s="7">
        <v>2</v>
      </c>
      <c r="H23" s="5">
        <v>30.452728630188577</v>
      </c>
      <c r="I23" s="6">
        <v>27.100463743161324</v>
      </c>
      <c r="J23" s="6">
        <v>42.962574770129457</v>
      </c>
      <c r="K23" s="6">
        <v>38.24473521265832</v>
      </c>
      <c r="L23" s="6">
        <v>11.816397509292786</v>
      </c>
      <c r="M23" s="7">
        <v>13.157203392056633</v>
      </c>
      <c r="N23" s="5">
        <v>42.460177843651699</v>
      </c>
      <c r="O23" s="6">
        <v>36.719226179725254</v>
      </c>
      <c r="P23" s="6">
        <v>28.479379995579357</v>
      </c>
      <c r="Q23" s="6">
        <v>28.155007197216634</v>
      </c>
      <c r="R23" s="6">
        <v>22.611459875347695</v>
      </c>
      <c r="S23" s="7">
        <v>22.804542073592785</v>
      </c>
      <c r="T23" s="5">
        <v>12.867796701551443</v>
      </c>
      <c r="U23" s="6">
        <v>11.37488362725469</v>
      </c>
      <c r="V23" s="6">
        <v>9.4633720837234669</v>
      </c>
      <c r="W23" s="6">
        <v>9.7059414731923646</v>
      </c>
      <c r="X23" s="6">
        <v>20.71417196477956</v>
      </c>
      <c r="Y23" s="7">
        <v>23.128477925804209</v>
      </c>
      <c r="Z23" s="5">
        <v>8.1092639838636696E-2</v>
      </c>
      <c r="AA23" s="7">
        <v>0.903461292969162</v>
      </c>
      <c r="AB23" s="10">
        <v>9.3481484999106702E-21</v>
      </c>
      <c r="AC23" s="7">
        <v>1.8765087584020399</v>
      </c>
      <c r="AD23" s="8" t="str">
        <f t="shared" si="0"/>
        <v/>
      </c>
      <c r="AE23" s="9" t="str">
        <f t="shared" si="1"/>
        <v/>
      </c>
    </row>
    <row r="24" spans="1:31" s="13" customFormat="1">
      <c r="A24" s="5" t="s">
        <v>162</v>
      </c>
      <c r="B24" s="6" t="s">
        <v>141</v>
      </c>
      <c r="C24" s="6" t="s">
        <v>142</v>
      </c>
      <c r="D24" s="6">
        <v>2069627</v>
      </c>
      <c r="E24" s="6" t="s">
        <v>141</v>
      </c>
      <c r="F24" s="6">
        <v>5887</v>
      </c>
      <c r="G24" s="7">
        <v>2</v>
      </c>
      <c r="H24" s="5">
        <v>8.864569524550264</v>
      </c>
      <c r="I24" s="6">
        <v>6.3017615010079338</v>
      </c>
      <c r="J24" s="6">
        <v>11.047673274510769</v>
      </c>
      <c r="K24" s="6">
        <v>9.3185174446887036</v>
      </c>
      <c r="L24" s="6">
        <v>3.1782630539618655</v>
      </c>
      <c r="M24" s="7">
        <v>2.7752461330411582</v>
      </c>
      <c r="N24" s="5">
        <v>11.29976077516579</v>
      </c>
      <c r="O24" s="6">
        <v>9.8732046385004253</v>
      </c>
      <c r="P24" s="6">
        <v>6.6183688712621542</v>
      </c>
      <c r="Q24" s="6">
        <v>5.6862070889184828</v>
      </c>
      <c r="R24" s="6">
        <v>5.7845260531540177</v>
      </c>
      <c r="S24" s="7">
        <v>4.7585543483360624</v>
      </c>
      <c r="T24" s="5">
        <v>2.8723280996801765</v>
      </c>
      <c r="U24" s="6">
        <v>2.1497815133312894</v>
      </c>
      <c r="V24" s="6">
        <v>3.1053622454925431</v>
      </c>
      <c r="W24" s="6">
        <v>2.2270489430952098</v>
      </c>
      <c r="X24" s="6">
        <v>4.7980026689614066</v>
      </c>
      <c r="Y24" s="7">
        <v>3.7997182737868691</v>
      </c>
      <c r="Z24" s="5">
        <v>0.72895365478082497</v>
      </c>
      <c r="AA24" s="7">
        <v>0.94242264781011698</v>
      </c>
      <c r="AB24" s="10">
        <v>1.3149968057043901E-7</v>
      </c>
      <c r="AC24" s="7">
        <v>2.1889775094354702</v>
      </c>
      <c r="AD24" s="8" t="str">
        <f t="shared" si="0"/>
        <v/>
      </c>
      <c r="AE24" s="9" t="str">
        <f t="shared" si="1"/>
        <v/>
      </c>
    </row>
    <row r="25" spans="1:31" s="13" customFormat="1" ht="12">
      <c r="A25" s="14" t="s">
        <v>163</v>
      </c>
      <c r="B25" s="15" t="s">
        <v>141</v>
      </c>
      <c r="C25" s="15" t="s">
        <v>142</v>
      </c>
      <c r="D25" s="15">
        <v>8556655</v>
      </c>
      <c r="E25" s="15" t="s">
        <v>141</v>
      </c>
      <c r="F25" s="15">
        <v>5122</v>
      </c>
      <c r="G25" s="16">
        <v>3</v>
      </c>
      <c r="H25" s="14">
        <v>13.176109942083892</v>
      </c>
      <c r="I25" s="15">
        <v>16.704458064814602</v>
      </c>
      <c r="J25" s="15">
        <v>14.202532759909529</v>
      </c>
      <c r="K25" s="15">
        <v>17.986888156093869</v>
      </c>
      <c r="L25" s="15">
        <v>14.730468930359567</v>
      </c>
      <c r="M25" s="16">
        <v>12.815574187251698</v>
      </c>
      <c r="N25" s="14">
        <v>20.124954224329947</v>
      </c>
      <c r="O25" s="15">
        <v>24.169477190630026</v>
      </c>
      <c r="P25" s="15">
        <v>22.259325348699143</v>
      </c>
      <c r="Q25" s="15">
        <v>21.932881400196212</v>
      </c>
      <c r="R25" s="15">
        <v>18.608699488054999</v>
      </c>
      <c r="S25" s="16">
        <v>18.938718224377919</v>
      </c>
      <c r="T25" s="14">
        <v>20.858587950638228</v>
      </c>
      <c r="U25" s="15">
        <v>19.203008378983345</v>
      </c>
      <c r="V25" s="15">
        <v>24.414521312780163</v>
      </c>
      <c r="W25" s="15">
        <v>23.550721820161659</v>
      </c>
      <c r="X25" s="15">
        <v>25.832415328439865</v>
      </c>
      <c r="Y25" s="16">
        <v>25.0726812246435</v>
      </c>
      <c r="Z25" s="17">
        <v>5.7104858949290598E-8</v>
      </c>
      <c r="AA25" s="16">
        <v>0.71104616460552394</v>
      </c>
      <c r="AB25" s="17">
        <v>1.24348723218711E-8</v>
      </c>
      <c r="AC25" s="16">
        <v>0.64503550882944904</v>
      </c>
      <c r="AD25" s="14" t="str">
        <f t="shared" si="0"/>
        <v>Down</v>
      </c>
      <c r="AE25" s="16" t="str">
        <f t="shared" si="1"/>
        <v/>
      </c>
    </row>
    <row r="26" spans="1:31" s="13" customFormat="1" ht="12">
      <c r="A26" s="14" t="s">
        <v>164</v>
      </c>
      <c r="B26" s="15" t="s">
        <v>141</v>
      </c>
      <c r="C26" s="15" t="s">
        <v>142</v>
      </c>
      <c r="D26" s="15">
        <v>6945664</v>
      </c>
      <c r="E26" s="15" t="s">
        <v>141</v>
      </c>
      <c r="F26" s="15">
        <v>2738</v>
      </c>
      <c r="G26" s="16">
        <v>2</v>
      </c>
      <c r="H26" s="14">
        <v>105.55600438323191</v>
      </c>
      <c r="I26" s="15">
        <v>109.81823157770491</v>
      </c>
      <c r="J26" s="15">
        <v>107.17166737885026</v>
      </c>
      <c r="K26" s="15">
        <v>107.94407974490539</v>
      </c>
      <c r="L26" s="15">
        <v>88.177432575902117</v>
      </c>
      <c r="M26" s="16">
        <v>97.440448008683333</v>
      </c>
      <c r="N26" s="14">
        <v>103.07562677743353</v>
      </c>
      <c r="O26" s="15">
        <v>100.431815832607</v>
      </c>
      <c r="P26" s="15">
        <v>116.02033823518006</v>
      </c>
      <c r="Q26" s="15">
        <v>112.88363949148101</v>
      </c>
      <c r="R26" s="15">
        <v>120.13713640503506</v>
      </c>
      <c r="S26" s="16">
        <v>120.43970738440284</v>
      </c>
      <c r="T26" s="14">
        <v>113.28455629247955</v>
      </c>
      <c r="U26" s="15">
        <v>108.31377873626296</v>
      </c>
      <c r="V26" s="15">
        <v>137.59468189579437</v>
      </c>
      <c r="W26" s="15">
        <v>150.27480197256355</v>
      </c>
      <c r="X26" s="15">
        <v>149.01513180523122</v>
      </c>
      <c r="Y26" s="16">
        <v>144.10252876249416</v>
      </c>
      <c r="Z26" s="14">
        <v>2.7447953205595801E-2</v>
      </c>
      <c r="AA26" s="16">
        <v>0.91548084344276204</v>
      </c>
      <c r="AB26" s="17">
        <v>1.2969108511118E-10</v>
      </c>
      <c r="AC26" s="16">
        <v>0.76765388788258004</v>
      </c>
      <c r="AD26" s="14" t="str">
        <f t="shared" si="0"/>
        <v>Down</v>
      </c>
      <c r="AE26" s="16" t="str">
        <f t="shared" si="1"/>
        <v/>
      </c>
    </row>
    <row r="27" spans="1:31" s="13" customFormat="1" ht="12">
      <c r="A27" s="8" t="s">
        <v>165</v>
      </c>
      <c r="B27" s="11" t="s">
        <v>141</v>
      </c>
      <c r="C27" s="11" t="s">
        <v>142</v>
      </c>
      <c r="D27" s="11">
        <v>5148913</v>
      </c>
      <c r="E27" s="11" t="s">
        <v>141</v>
      </c>
      <c r="F27" s="11">
        <v>5521</v>
      </c>
      <c r="G27" s="9">
        <v>3</v>
      </c>
      <c r="H27" s="8">
        <v>221.85231949108856</v>
      </c>
      <c r="I27" s="11">
        <v>199.92328994398295</v>
      </c>
      <c r="J27" s="11">
        <v>231.9383489538109</v>
      </c>
      <c r="K27" s="11">
        <v>198.50840572900199</v>
      </c>
      <c r="L27" s="11">
        <v>168.87853044199312</v>
      </c>
      <c r="M27" s="9">
        <v>175.61790003608061</v>
      </c>
      <c r="N27" s="8">
        <v>201.51909773837892</v>
      </c>
      <c r="O27" s="11">
        <v>164.76575606552834</v>
      </c>
      <c r="P27" s="11">
        <v>169.2204584299221</v>
      </c>
      <c r="Q27" s="11">
        <v>162.64852958746548</v>
      </c>
      <c r="R27" s="11">
        <v>216.97521271395763</v>
      </c>
      <c r="S27" s="9">
        <v>222.15758057077704</v>
      </c>
      <c r="T27" s="8">
        <v>96.651669908211019</v>
      </c>
      <c r="U27" s="11">
        <v>90.25076868172124</v>
      </c>
      <c r="V27" s="11">
        <v>79.352250420346138</v>
      </c>
      <c r="W27" s="11">
        <v>80.166057714536677</v>
      </c>
      <c r="X27" s="11">
        <v>114.3657381914463</v>
      </c>
      <c r="Y27" s="9">
        <v>104.27849089483645</v>
      </c>
      <c r="Z27" s="8">
        <v>2.0149120005050002E-2</v>
      </c>
      <c r="AA27" s="9">
        <v>1.05225785448924</v>
      </c>
      <c r="AB27" s="12">
        <v>4.6546826615549097E-242</v>
      </c>
      <c r="AC27" s="9">
        <v>2.1178428071536102</v>
      </c>
      <c r="AD27" s="8" t="str">
        <f t="shared" si="0"/>
        <v>Down</v>
      </c>
      <c r="AE27" s="9" t="str">
        <f t="shared" si="1"/>
        <v/>
      </c>
    </row>
    <row r="28" spans="1:31" s="13" customFormat="1">
      <c r="A28" s="5" t="s">
        <v>166</v>
      </c>
      <c r="B28" s="6" t="s">
        <v>141</v>
      </c>
      <c r="C28" s="6" t="s">
        <v>142</v>
      </c>
      <c r="D28" s="6">
        <v>5245063</v>
      </c>
      <c r="E28" s="6" t="s">
        <v>141</v>
      </c>
      <c r="F28" s="6">
        <v>1302</v>
      </c>
      <c r="G28" s="7">
        <v>2</v>
      </c>
      <c r="H28" s="5">
        <v>3.4738519583250613</v>
      </c>
      <c r="I28" s="6">
        <v>2.0687253777980494</v>
      </c>
      <c r="J28" s="6">
        <v>2.0175267299929645</v>
      </c>
      <c r="K28" s="6">
        <v>2.7414148781214056</v>
      </c>
      <c r="L28" s="6">
        <v>2.5460491414960753</v>
      </c>
      <c r="M28" s="7">
        <v>1.8743900045244315</v>
      </c>
      <c r="N28" s="5">
        <v>1.1936177491140167</v>
      </c>
      <c r="O28" s="6">
        <v>3.3252483184334407</v>
      </c>
      <c r="P28" s="6">
        <v>2.7287255772649077</v>
      </c>
      <c r="Q28" s="6">
        <v>1.2972294877648003</v>
      </c>
      <c r="R28" s="6">
        <v>4.066081874570922</v>
      </c>
      <c r="S28" s="7">
        <v>3.3764134228087785</v>
      </c>
      <c r="T28" s="5">
        <v>1.7362806627625655</v>
      </c>
      <c r="U28" s="6">
        <v>3.365975009341498</v>
      </c>
      <c r="V28" s="6">
        <v>2.2687506306566823</v>
      </c>
      <c r="W28" s="6">
        <v>0.16838544688145546</v>
      </c>
      <c r="X28" s="6">
        <v>2.9462378806333795</v>
      </c>
      <c r="Y28" s="7">
        <v>0.12441740745897772</v>
      </c>
      <c r="Z28" s="5">
        <v>1</v>
      </c>
      <c r="AA28" s="7">
        <v>0.92085236160536199</v>
      </c>
      <c r="AB28" s="5">
        <v>1</v>
      </c>
      <c r="AC28" s="7">
        <v>1.3875488051937399</v>
      </c>
      <c r="AD28" s="8" t="str">
        <f t="shared" si="0"/>
        <v/>
      </c>
      <c r="AE28" s="9" t="str">
        <f t="shared" si="1"/>
        <v/>
      </c>
    </row>
    <row r="29" spans="1:31" s="13" customFormat="1">
      <c r="A29" s="5" t="s">
        <v>167</v>
      </c>
      <c r="B29" s="6" t="s">
        <v>141</v>
      </c>
      <c r="C29" s="6" t="s">
        <v>142</v>
      </c>
      <c r="D29" s="6">
        <v>5249685</v>
      </c>
      <c r="E29" s="6" t="s">
        <v>141</v>
      </c>
      <c r="F29" s="6">
        <v>528</v>
      </c>
      <c r="G29" s="7">
        <v>2</v>
      </c>
      <c r="H29" s="5">
        <v>3.4642322129502081</v>
      </c>
      <c r="I29" s="6">
        <v>1.7065837047793087</v>
      </c>
      <c r="J29" s="6">
        <v>1.6659822651047178</v>
      </c>
      <c r="K29" s="6">
        <v>1.6679785088898429</v>
      </c>
      <c r="L29" s="6">
        <v>1.5356949034781326</v>
      </c>
      <c r="M29" s="7">
        <v>0</v>
      </c>
      <c r="N29" s="5">
        <v>3.2665276543470836</v>
      </c>
      <c r="O29" s="6">
        <v>1.557191730117466</v>
      </c>
      <c r="P29" s="6">
        <v>1.6397924271563979</v>
      </c>
      <c r="Q29" s="6">
        <v>1.6427329207331249</v>
      </c>
      <c r="R29" s="6">
        <v>3.3247525073881818</v>
      </c>
      <c r="S29" s="7">
        <v>1.5903618922418901</v>
      </c>
      <c r="T29" s="5">
        <v>1.1457705468740094E-2</v>
      </c>
      <c r="U29" s="6">
        <v>1.1715632260105567E-2</v>
      </c>
      <c r="V29" s="6">
        <v>3.8655315641168371E-2</v>
      </c>
      <c r="W29" s="6">
        <v>3.8394352346057765E-2</v>
      </c>
      <c r="X29" s="6">
        <v>2.8517764086300947E-2</v>
      </c>
      <c r="Y29" s="7">
        <v>2.2926829675052272</v>
      </c>
      <c r="Z29" s="5">
        <v>1</v>
      </c>
      <c r="AA29" s="7">
        <v>0.77107708138853004</v>
      </c>
      <c r="AB29" s="5">
        <v>1</v>
      </c>
      <c r="AC29" s="7">
        <v>4.14651572151773</v>
      </c>
      <c r="AD29" s="8" t="str">
        <f t="shared" si="0"/>
        <v/>
      </c>
      <c r="AE29" s="9" t="str">
        <f t="shared" si="1"/>
        <v/>
      </c>
    </row>
    <row r="30" spans="1:31" s="13" customFormat="1" ht="12">
      <c r="A30" s="8" t="s">
        <v>168</v>
      </c>
      <c r="B30" s="11" t="s">
        <v>141</v>
      </c>
      <c r="C30" s="11" t="s">
        <v>142</v>
      </c>
      <c r="D30" s="11">
        <v>7805009</v>
      </c>
      <c r="E30" s="11" t="s">
        <v>141</v>
      </c>
      <c r="F30" s="11">
        <v>4121</v>
      </c>
      <c r="G30" s="9">
        <v>2</v>
      </c>
      <c r="H30" s="8">
        <v>143.4187184806166</v>
      </c>
      <c r="I30" s="11">
        <v>117.79637645032807</v>
      </c>
      <c r="J30" s="11">
        <v>152.29726618523634</v>
      </c>
      <c r="K30" s="11">
        <v>119.99036858780636</v>
      </c>
      <c r="L30" s="11">
        <v>98.734949271699577</v>
      </c>
      <c r="M30" s="9">
        <v>109.53417026319291</v>
      </c>
      <c r="N30" s="8">
        <v>135.75873336650884</v>
      </c>
      <c r="O30" s="11">
        <v>98.727549824516871</v>
      </c>
      <c r="P30" s="11">
        <v>96.364266735061634</v>
      </c>
      <c r="Q30" s="11">
        <v>86.898880581001933</v>
      </c>
      <c r="R30" s="11">
        <v>115.61841308340378</v>
      </c>
      <c r="S30" s="9">
        <v>111.19074736256078</v>
      </c>
      <c r="T30" s="8">
        <v>59.692938260297012</v>
      </c>
      <c r="U30" s="11">
        <v>55.834349209949046</v>
      </c>
      <c r="V30" s="11">
        <v>35.704554744897116</v>
      </c>
      <c r="W30" s="11">
        <v>37.996764416355738</v>
      </c>
      <c r="X30" s="11">
        <v>61.535823001702262</v>
      </c>
      <c r="Y30" s="9">
        <v>54.353926282802234</v>
      </c>
      <c r="Z30" s="12">
        <v>6.6544086669543896E-7</v>
      </c>
      <c r="AA30" s="9">
        <v>1.15082144532755</v>
      </c>
      <c r="AB30" s="12">
        <v>5.3892905647075099E-145</v>
      </c>
      <c r="AC30" s="9">
        <v>2.43109545806246</v>
      </c>
      <c r="AD30" s="8" t="str">
        <f t="shared" si="0"/>
        <v>Down</v>
      </c>
      <c r="AE30" s="9" t="str">
        <f t="shared" si="1"/>
        <v/>
      </c>
    </row>
    <row r="31" spans="1:31" s="13" customFormat="1">
      <c r="A31" s="5" t="s">
        <v>169</v>
      </c>
      <c r="B31" s="6" t="s">
        <v>141</v>
      </c>
      <c r="C31" s="6" t="s">
        <v>142</v>
      </c>
      <c r="D31" s="6">
        <v>7832724</v>
      </c>
      <c r="E31" s="6" t="s">
        <v>141</v>
      </c>
      <c r="F31" s="6">
        <v>1260</v>
      </c>
      <c r="G31" s="7">
        <v>2</v>
      </c>
      <c r="H31" s="5">
        <v>2.1244653548964685</v>
      </c>
      <c r="I31" s="6">
        <v>2.1641500778838654</v>
      </c>
      <c r="J31" s="6">
        <v>2.1169259673819605</v>
      </c>
      <c r="K31" s="6">
        <v>2.1192498654318648</v>
      </c>
      <c r="L31" s="6">
        <v>1.964792830905524</v>
      </c>
      <c r="M31" s="7">
        <v>1.2668045173414286</v>
      </c>
      <c r="N31" s="5">
        <v>2.6704624034887936</v>
      </c>
      <c r="O31" s="6">
        <v>1.9759825722368891</v>
      </c>
      <c r="P31" s="6">
        <v>2.0756685234919523</v>
      </c>
      <c r="Q31" s="6">
        <v>2.0792130390727541</v>
      </c>
      <c r="R31" s="6">
        <v>4.9434302142876509</v>
      </c>
      <c r="S31" s="7">
        <v>2.7501914636495552</v>
      </c>
      <c r="T31" s="5">
        <v>0.92916312159739678</v>
      </c>
      <c r="U31" s="6">
        <v>1.7804087797182859</v>
      </c>
      <c r="V31" s="6">
        <v>2.2772453312515397</v>
      </c>
      <c r="W31" s="6">
        <v>0.14293410372836665</v>
      </c>
      <c r="X31" s="6">
        <v>1.1506702767307222</v>
      </c>
      <c r="Y31" s="7">
        <v>2.9870757141834843</v>
      </c>
      <c r="Z31" s="5">
        <v>0.62050340369882495</v>
      </c>
      <c r="AA31" s="7">
        <v>0.71272661542976301</v>
      </c>
      <c r="AB31" s="5">
        <v>1</v>
      </c>
      <c r="AC31" s="7">
        <v>1.2685613169073999</v>
      </c>
      <c r="AD31" s="8" t="str">
        <f t="shared" si="0"/>
        <v/>
      </c>
      <c r="AE31" s="9" t="str">
        <f t="shared" si="1"/>
        <v/>
      </c>
    </row>
    <row r="32" spans="1:31" s="13" customFormat="1">
      <c r="A32" s="5" t="s">
        <v>170</v>
      </c>
      <c r="B32" s="6" t="s">
        <v>141</v>
      </c>
      <c r="C32" s="6" t="s">
        <v>142</v>
      </c>
      <c r="D32" s="6">
        <v>8992751</v>
      </c>
      <c r="E32" s="6" t="s">
        <v>141</v>
      </c>
      <c r="F32" s="6">
        <v>869</v>
      </c>
      <c r="G32" s="7">
        <v>2</v>
      </c>
      <c r="H32" s="5">
        <v>1.0161834245086387</v>
      </c>
      <c r="I32" s="6">
        <v>1.0369163714202108</v>
      </c>
      <c r="J32" s="6">
        <v>1.0122481685958182</v>
      </c>
      <c r="K32" s="6">
        <v>1.0134610257920589</v>
      </c>
      <c r="L32" s="6">
        <v>0.93308950679112779</v>
      </c>
      <c r="M32" s="7">
        <v>0.94344000855730492</v>
      </c>
      <c r="N32" s="5">
        <v>2.9416191951888835</v>
      </c>
      <c r="O32" s="6">
        <v>0.87639455577341085</v>
      </c>
      <c r="P32" s="6">
        <v>3.0928828376968238</v>
      </c>
      <c r="Q32" s="6">
        <v>3.0970668891112081</v>
      </c>
      <c r="R32" s="6">
        <v>1.9355684934452244</v>
      </c>
      <c r="S32" s="7">
        <v>3.0224505034913003</v>
      </c>
      <c r="T32" s="5">
        <v>1.3788185669688837</v>
      </c>
      <c r="U32" s="6">
        <v>3.844387354461416</v>
      </c>
      <c r="V32" s="6">
        <v>3.4466957771904139</v>
      </c>
      <c r="W32" s="6">
        <v>1.9892811266991255</v>
      </c>
      <c r="X32" s="6">
        <v>3.1205750136744075</v>
      </c>
      <c r="Y32" s="7">
        <v>4.4487765696626811</v>
      </c>
      <c r="Z32" s="5">
        <v>0.17442816411072901</v>
      </c>
      <c r="AA32" s="7">
        <v>0.39792499528379999</v>
      </c>
      <c r="AB32" s="5">
        <v>1</v>
      </c>
      <c r="AC32" s="7">
        <v>0.32670418653278599</v>
      </c>
      <c r="AD32" s="8" t="str">
        <f t="shared" si="0"/>
        <v/>
      </c>
      <c r="AE32" s="9" t="str">
        <f t="shared" si="1"/>
        <v/>
      </c>
    </row>
    <row r="33" spans="1:31" s="13" customFormat="1" ht="12">
      <c r="A33" s="8" t="s">
        <v>171</v>
      </c>
      <c r="B33" s="11" t="s">
        <v>141</v>
      </c>
      <c r="C33" s="11" t="s">
        <v>142</v>
      </c>
      <c r="D33" s="11">
        <v>8432952</v>
      </c>
      <c r="E33" s="11" t="s">
        <v>141</v>
      </c>
      <c r="F33" s="11">
        <v>2157</v>
      </c>
      <c r="G33" s="9">
        <v>5</v>
      </c>
      <c r="H33" s="8">
        <v>85.431331169272141</v>
      </c>
      <c r="I33" s="11">
        <v>75.371932898337505</v>
      </c>
      <c r="J33" s="11">
        <v>83.036901972212789</v>
      </c>
      <c r="K33" s="11">
        <v>67.524733094216501</v>
      </c>
      <c r="L33" s="11">
        <v>63.955095290699596</v>
      </c>
      <c r="M33" s="9">
        <v>60.965735174553089</v>
      </c>
      <c r="N33" s="8">
        <v>69.120603599413059</v>
      </c>
      <c r="O33" s="11">
        <v>53.046951025929999</v>
      </c>
      <c r="P33" s="11">
        <v>43.815098994247144</v>
      </c>
      <c r="Q33" s="11">
        <v>43.035644608738252</v>
      </c>
      <c r="R33" s="11">
        <v>66.279964725852565</v>
      </c>
      <c r="S33" s="9">
        <v>63.054486483111269</v>
      </c>
      <c r="T33" s="8">
        <v>26.585115436486554</v>
      </c>
      <c r="U33" s="11">
        <v>28.16272560249277</v>
      </c>
      <c r="V33" s="11">
        <v>23.860248750476586</v>
      </c>
      <c r="W33" s="11">
        <v>28.08976847384168</v>
      </c>
      <c r="X33" s="11">
        <v>29.852654183451833</v>
      </c>
      <c r="Y33" s="9">
        <v>34.335111748263415</v>
      </c>
      <c r="Z33" s="12">
        <v>9.7304042328870698E-7</v>
      </c>
      <c r="AA33" s="9">
        <v>1.2894404739576399</v>
      </c>
      <c r="AB33" s="12">
        <v>1.95538145797572E-47</v>
      </c>
      <c r="AC33" s="9">
        <v>2.5530862040297002</v>
      </c>
      <c r="AD33" s="8" t="str">
        <f t="shared" si="0"/>
        <v>Down</v>
      </c>
      <c r="AE33" s="9" t="str">
        <f t="shared" si="1"/>
        <v/>
      </c>
    </row>
    <row r="34" spans="1:31" s="13" customFormat="1">
      <c r="A34" s="5" t="s">
        <v>172</v>
      </c>
      <c r="B34" s="6" t="s">
        <v>141</v>
      </c>
      <c r="C34" s="6" t="s">
        <v>142</v>
      </c>
      <c r="D34" s="6">
        <v>9248808</v>
      </c>
      <c r="E34" s="6" t="s">
        <v>141</v>
      </c>
      <c r="F34" s="6">
        <v>1037</v>
      </c>
      <c r="G34" s="7">
        <v>2</v>
      </c>
      <c r="H34" s="5">
        <v>3.4422652745598072</v>
      </c>
      <c r="I34" s="6">
        <v>1.6820361456369719</v>
      </c>
      <c r="J34" s="6">
        <v>2.5257422250212249</v>
      </c>
      <c r="K34" s="6">
        <v>4.343287241808004</v>
      </c>
      <c r="L34" s="6">
        <v>4.0602764904583699</v>
      </c>
      <c r="M34" s="7">
        <v>3.216121523670096</v>
      </c>
      <c r="N34" s="5">
        <v>3.1907473069716588</v>
      </c>
      <c r="O34" s="6">
        <v>4.1197084638380232</v>
      </c>
      <c r="P34" s="6">
        <v>3.3877614418899231</v>
      </c>
      <c r="Q34" s="6">
        <v>3.3932167578220636</v>
      </c>
      <c r="R34" s="6">
        <v>5.9457502684340211</v>
      </c>
      <c r="S34" s="7">
        <v>4.1893347168754387</v>
      </c>
      <c r="T34" s="5">
        <v>4.2573388963340495</v>
      </c>
      <c r="U34" s="6">
        <v>2.2175303247076856</v>
      </c>
      <c r="V34" s="6">
        <v>2.9641262801057087</v>
      </c>
      <c r="W34" s="6">
        <v>0.26784089326657856</v>
      </c>
      <c r="X34" s="6">
        <v>3.7929518449740405</v>
      </c>
      <c r="Y34" s="7">
        <v>3.7892348214263163</v>
      </c>
      <c r="Z34" s="5">
        <v>0.75796891199525596</v>
      </c>
      <c r="AA34" s="7">
        <v>0.79539817240299004</v>
      </c>
      <c r="AB34" s="5">
        <v>1</v>
      </c>
      <c r="AC34" s="7">
        <v>1.1145643587479199</v>
      </c>
      <c r="AD34" s="8" t="str">
        <f t="shared" si="0"/>
        <v/>
      </c>
      <c r="AE34" s="9" t="str">
        <f t="shared" si="1"/>
        <v/>
      </c>
    </row>
    <row r="35" spans="1:31" s="13" customFormat="1">
      <c r="A35" s="5" t="s">
        <v>173</v>
      </c>
      <c r="B35" s="6" t="s">
        <v>141</v>
      </c>
      <c r="C35" s="6" t="s">
        <v>174</v>
      </c>
      <c r="D35" s="6">
        <v>6348786</v>
      </c>
      <c r="E35" s="6" t="s">
        <v>141</v>
      </c>
      <c r="F35" s="6">
        <v>2343</v>
      </c>
      <c r="G35" s="7">
        <v>2</v>
      </c>
      <c r="H35" s="5">
        <v>5.0767969749428081</v>
      </c>
      <c r="I35" s="6">
        <v>1.0979751130783484</v>
      </c>
      <c r="J35" s="6">
        <v>2.64662501695181</v>
      </c>
      <c r="K35" s="6">
        <v>1.8512194791865644</v>
      </c>
      <c r="L35" s="6">
        <v>4.0007754939227009</v>
      </c>
      <c r="M35" s="7">
        <v>1.7066781734155869</v>
      </c>
      <c r="N35" s="5">
        <v>3.3708534243618526</v>
      </c>
      <c r="O35" s="6">
        <v>0.27892561180071107</v>
      </c>
      <c r="P35" s="6">
        <v>2.2983798644440374</v>
      </c>
      <c r="Q35" s="6">
        <v>2.3014364781056043</v>
      </c>
      <c r="R35" s="6">
        <v>0.28613088666484682</v>
      </c>
      <c r="S35" s="7">
        <v>2.6453688212242463</v>
      </c>
      <c r="T35" s="5">
        <v>1.5780668638368116</v>
      </c>
      <c r="U35" s="6">
        <v>2.0514302045817754</v>
      </c>
      <c r="V35" s="6">
        <v>4.5997343798239863</v>
      </c>
      <c r="W35" s="6">
        <v>6.1818808311186508</v>
      </c>
      <c r="X35" s="6">
        <v>10.083524960157746</v>
      </c>
      <c r="Y35" s="7">
        <v>5.1406640013094327</v>
      </c>
      <c r="Z35" s="5">
        <v>0.33259788471096202</v>
      </c>
      <c r="AA35" s="7">
        <v>1.4649790673121701</v>
      </c>
      <c r="AB35" s="5">
        <v>1</v>
      </c>
      <c r="AC35" s="7">
        <v>0.55272157075059902</v>
      </c>
      <c r="AD35" s="8" t="str">
        <f t="shared" si="0"/>
        <v/>
      </c>
      <c r="AE35" s="9" t="str">
        <f t="shared" si="1"/>
        <v/>
      </c>
    </row>
    <row r="36" spans="1:31" s="13" customFormat="1">
      <c r="A36" s="5" t="s">
        <v>175</v>
      </c>
      <c r="B36" s="6" t="s">
        <v>141</v>
      </c>
      <c r="C36" s="6" t="s">
        <v>174</v>
      </c>
      <c r="D36" s="6">
        <v>6424492</v>
      </c>
      <c r="E36" s="6" t="s">
        <v>141</v>
      </c>
      <c r="F36" s="6">
        <v>2134</v>
      </c>
      <c r="G36" s="7">
        <v>2</v>
      </c>
      <c r="H36" s="5">
        <v>4.6155136778157315</v>
      </c>
      <c r="I36" s="6">
        <v>4.6988394925064201</v>
      </c>
      <c r="J36" s="6">
        <v>4.5996872925447985</v>
      </c>
      <c r="K36" s="6">
        <v>4.164670325132108</v>
      </c>
      <c r="L36" s="6">
        <v>3.4365966975861526</v>
      </c>
      <c r="M36" s="7">
        <v>3.4738549858065326</v>
      </c>
      <c r="N36" s="5">
        <v>4.7539428454962511</v>
      </c>
      <c r="O36" s="6">
        <v>3.9526418249441519</v>
      </c>
      <c r="P36" s="6">
        <v>5.4506291332517804</v>
      </c>
      <c r="Q36" s="6">
        <v>5.4580779417152296</v>
      </c>
      <c r="R36" s="6">
        <v>5.2830519426517339</v>
      </c>
      <c r="S36" s="7">
        <v>3.593574523529063</v>
      </c>
      <c r="T36" s="5">
        <v>1.0744385209060732</v>
      </c>
      <c r="U36" s="6">
        <v>1.5771323221263214</v>
      </c>
      <c r="V36" s="6">
        <v>1.4405646095615698</v>
      </c>
      <c r="W36" s="6">
        <v>1.4367587781044611</v>
      </c>
      <c r="X36" s="6">
        <v>1.297056188477999</v>
      </c>
      <c r="Y36" s="7">
        <v>1.8414859831835895</v>
      </c>
      <c r="Z36" s="5">
        <v>0.80357574042746904</v>
      </c>
      <c r="AA36" s="7">
        <v>0.87706142793952502</v>
      </c>
      <c r="AB36" s="5">
        <v>1</v>
      </c>
      <c r="AC36" s="7">
        <v>2.8831088353399998</v>
      </c>
      <c r="AD36" s="8" t="str">
        <f t="shared" si="0"/>
        <v/>
      </c>
      <c r="AE36" s="9" t="str">
        <f t="shared" si="1"/>
        <v/>
      </c>
    </row>
    <row r="37" spans="1:31" s="13" customFormat="1">
      <c r="A37" s="5" t="s">
        <v>176</v>
      </c>
      <c r="B37" s="6" t="s">
        <v>141</v>
      </c>
      <c r="C37" s="6" t="s">
        <v>174</v>
      </c>
      <c r="D37" s="6">
        <v>6498245</v>
      </c>
      <c r="E37" s="6" t="s">
        <v>141</v>
      </c>
      <c r="F37" s="6">
        <v>1512</v>
      </c>
      <c r="G37" s="7">
        <v>2</v>
      </c>
      <c r="H37" s="5">
        <v>12.419808384074933</v>
      </c>
      <c r="I37" s="6">
        <v>12.64613120855377</v>
      </c>
      <c r="J37" s="6">
        <v>9.9084261149708333</v>
      </c>
      <c r="K37" s="6">
        <v>13.628164670484193</v>
      </c>
      <c r="L37" s="6">
        <v>10.920393155766932</v>
      </c>
      <c r="M37" s="7">
        <v>9.840423111446496</v>
      </c>
      <c r="N37" s="5">
        <v>13.388328460096561</v>
      </c>
      <c r="O37" s="6">
        <v>15.962889420001982</v>
      </c>
      <c r="P37" s="6">
        <v>15.35325304938565</v>
      </c>
      <c r="Q37" s="6">
        <v>12.904709966931017</v>
      </c>
      <c r="R37" s="6">
        <v>11.849964532463559</v>
      </c>
      <c r="S37" s="7">
        <v>14.386346488478242</v>
      </c>
      <c r="T37" s="5">
        <v>12.175537102014486</v>
      </c>
      <c r="U37" s="6">
        <v>13.644275196934721</v>
      </c>
      <c r="V37" s="6">
        <v>24.188284065491203</v>
      </c>
      <c r="W37" s="6">
        <v>25.799790865200396</v>
      </c>
      <c r="X37" s="6">
        <v>23.544728776580886</v>
      </c>
      <c r="Y37" s="7">
        <v>18.788887616809127</v>
      </c>
      <c r="Z37" s="5">
        <v>0.352747397242065</v>
      </c>
      <c r="AA37" s="7">
        <v>0.82727580289785596</v>
      </c>
      <c r="AB37" s="5">
        <v>0.22657386583768899</v>
      </c>
      <c r="AC37" s="7">
        <v>0.58712090601642997</v>
      </c>
      <c r="AD37" s="8" t="str">
        <f t="shared" si="0"/>
        <v/>
      </c>
      <c r="AE37" s="9" t="str">
        <f t="shared" si="1"/>
        <v/>
      </c>
    </row>
    <row r="38" spans="1:31" s="13" customFormat="1">
      <c r="A38" s="5" t="s">
        <v>177</v>
      </c>
      <c r="B38" s="6" t="s">
        <v>141</v>
      </c>
      <c r="C38" s="6" t="s">
        <v>150</v>
      </c>
      <c r="D38" s="6">
        <v>7194907</v>
      </c>
      <c r="E38" s="6" t="s">
        <v>141</v>
      </c>
      <c r="F38" s="6">
        <v>1887</v>
      </c>
      <c r="G38" s="7">
        <v>2</v>
      </c>
      <c r="H38" s="5">
        <v>3.3763393795702541</v>
      </c>
      <c r="I38" s="6">
        <v>3.4279988188787391</v>
      </c>
      <c r="J38" s="6">
        <v>0.39786474385689563</v>
      </c>
      <c r="K38" s="6">
        <v>2.3679185248560839</v>
      </c>
      <c r="L38" s="6">
        <v>2.6835913094408057</v>
      </c>
      <c r="M38" s="7">
        <v>0.33282815981439856</v>
      </c>
      <c r="N38" s="5">
        <v>1.3293997729224378</v>
      </c>
      <c r="O38" s="6">
        <v>2.3275587604657444</v>
      </c>
      <c r="P38" s="6">
        <v>1.4064456874457498</v>
      </c>
      <c r="Q38" s="6">
        <v>1.4085781667514679</v>
      </c>
      <c r="R38" s="6">
        <v>0.8720395729430207</v>
      </c>
      <c r="S38" s="7">
        <v>1.370559110420869</v>
      </c>
      <c r="T38" s="5">
        <v>5.9210219063505036</v>
      </c>
      <c r="U38" s="6">
        <v>4.8049340467766761</v>
      </c>
      <c r="V38" s="6">
        <v>4.2687798587308636</v>
      </c>
      <c r="W38" s="6">
        <v>4.2564375805304708</v>
      </c>
      <c r="X38" s="6">
        <v>7.5430693306352934</v>
      </c>
      <c r="Y38" s="7">
        <v>5.6831926353068365</v>
      </c>
      <c r="Z38" s="5">
        <v>0.49096573699406998</v>
      </c>
      <c r="AA38" s="7">
        <v>1.44430820414023</v>
      </c>
      <c r="AB38" s="5">
        <v>0.78267945617072099</v>
      </c>
      <c r="AC38" s="7">
        <v>0.38754725542663998</v>
      </c>
      <c r="AD38" s="8" t="str">
        <f t="shared" si="0"/>
        <v/>
      </c>
      <c r="AE38" s="9" t="str">
        <f t="shared" si="1"/>
        <v/>
      </c>
    </row>
    <row r="39" spans="1:31" s="13" customFormat="1" ht="12">
      <c r="A39" s="14" t="s">
        <v>178</v>
      </c>
      <c r="B39" s="15" t="s">
        <v>141</v>
      </c>
      <c r="C39" s="15" t="s">
        <v>142</v>
      </c>
      <c r="D39" s="15">
        <v>9369527</v>
      </c>
      <c r="E39" s="15" t="s">
        <v>141</v>
      </c>
      <c r="F39" s="15">
        <v>817</v>
      </c>
      <c r="G39" s="16">
        <v>2</v>
      </c>
      <c r="H39" s="14">
        <v>91.743687792497539</v>
      </c>
      <c r="I39" s="15">
        <v>90.75035557451848</v>
      </c>
      <c r="J39" s="15">
        <v>18.701139392588129</v>
      </c>
      <c r="K39" s="15">
        <v>22.097679998987637</v>
      </c>
      <c r="L39" s="15">
        <v>18.961504403016157</v>
      </c>
      <c r="M39" s="16">
        <v>14.946668740173685</v>
      </c>
      <c r="N39" s="14">
        <v>280.23240557496575</v>
      </c>
      <c r="O39" s="15">
        <v>364.0997519373268</v>
      </c>
      <c r="P39" s="15">
        <v>21.829793543999145</v>
      </c>
      <c r="Q39" s="15">
        <v>28.477792340676377</v>
      </c>
      <c r="R39" s="15">
        <v>29.082067984498408</v>
      </c>
      <c r="S39" s="16">
        <v>26.237507765366587</v>
      </c>
      <c r="T39" s="14">
        <v>9.7237789335147724</v>
      </c>
      <c r="U39" s="15">
        <v>9.7507407075573553</v>
      </c>
      <c r="V39" s="15">
        <v>9.7350942675401697</v>
      </c>
      <c r="W39" s="15">
        <v>11.251877932338948</v>
      </c>
      <c r="X39" s="15">
        <v>10.156033350197111</v>
      </c>
      <c r="Y39" s="16">
        <v>20.10943172383427</v>
      </c>
      <c r="Z39" s="17">
        <v>3.9085617386993E-51</v>
      </c>
      <c r="AA39" s="16">
        <v>0.34295331671373602</v>
      </c>
      <c r="AB39" s="17">
        <v>3.4319578287586901E-15</v>
      </c>
      <c r="AC39" s="16">
        <v>3.6365347403670998</v>
      </c>
      <c r="AD39" s="8" t="str">
        <f t="shared" si="0"/>
        <v/>
      </c>
      <c r="AE39" s="9" t="str">
        <f t="shared" si="1"/>
        <v/>
      </c>
    </row>
    <row r="40" spans="1:31">
      <c r="A40" s="5" t="s">
        <v>179</v>
      </c>
      <c r="B40" s="6" t="s">
        <v>141</v>
      </c>
      <c r="C40" s="6" t="s">
        <v>142</v>
      </c>
      <c r="D40" s="6">
        <v>8089640</v>
      </c>
      <c r="E40" s="6" t="s">
        <v>141</v>
      </c>
      <c r="F40" s="6">
        <v>454</v>
      </c>
      <c r="G40" s="7">
        <v>2</v>
      </c>
      <c r="H40" s="5">
        <v>59.168932725666295</v>
      </c>
      <c r="I40" s="6">
        <v>51.916213634906832</v>
      </c>
      <c r="J40" s="6">
        <v>67.191202879690962</v>
      </c>
      <c r="K40" s="6">
        <v>59.029499541270923</v>
      </c>
      <c r="L40" s="6">
        <v>41.191413043816077</v>
      </c>
      <c r="M40" s="7">
        <v>41.638359453394273</v>
      </c>
      <c r="N40" s="5">
        <v>70.244956918924672</v>
      </c>
      <c r="O40" s="6">
        <v>40.854951910851319</v>
      </c>
      <c r="P40" s="6">
        <v>50.912887381138326</v>
      </c>
      <c r="Q40" s="6">
        <v>44.829002938417183</v>
      </c>
      <c r="R40" s="6">
        <v>53.29487496839824</v>
      </c>
      <c r="S40" s="7">
        <v>45.636954261719829</v>
      </c>
      <c r="T40" s="5">
        <v>44.323531599772465</v>
      </c>
      <c r="U40" s="6">
        <v>39.720320124901107</v>
      </c>
      <c r="V40" s="6">
        <v>31.871537127471143</v>
      </c>
      <c r="W40" s="6">
        <v>26.05350257514824</v>
      </c>
      <c r="X40" s="6">
        <v>49.367955106149125</v>
      </c>
      <c r="Y40" s="7">
        <v>54.489256069467842</v>
      </c>
      <c r="Z40" s="5">
        <v>1</v>
      </c>
      <c r="AA40" s="7">
        <v>1.0469693641515501</v>
      </c>
      <c r="AB40" s="5">
        <v>1</v>
      </c>
      <c r="AC40" s="7">
        <v>1.30228489932117</v>
      </c>
      <c r="AD40" s="8" t="str">
        <f t="shared" si="0"/>
        <v/>
      </c>
      <c r="AE40" s="9" t="str">
        <f t="shared" si="1"/>
        <v/>
      </c>
    </row>
    <row r="41" spans="1:31">
      <c r="A41" s="5" t="s">
        <v>180</v>
      </c>
      <c r="B41" s="6" t="s">
        <v>141</v>
      </c>
      <c r="C41" s="6" t="s">
        <v>150</v>
      </c>
      <c r="D41" s="6">
        <v>7204536</v>
      </c>
      <c r="E41" s="6" t="s">
        <v>141</v>
      </c>
      <c r="F41" s="6">
        <v>3507</v>
      </c>
      <c r="G41" s="7">
        <v>2</v>
      </c>
      <c r="H41" s="5">
        <v>26.975134438152178</v>
      </c>
      <c r="I41" s="6">
        <v>26.671792630891503</v>
      </c>
      <c r="J41" s="6">
        <v>26.359797781641205</v>
      </c>
      <c r="K41" s="6">
        <v>25.343206938948359</v>
      </c>
      <c r="L41" s="6">
        <v>25.526402429046279</v>
      </c>
      <c r="M41" s="7">
        <v>25.519974005878243</v>
      </c>
      <c r="N41" s="5">
        <v>32.558028058179353</v>
      </c>
      <c r="O41" s="6">
        <v>28.347080205448819</v>
      </c>
      <c r="P41" s="6">
        <v>25.829318979268777</v>
      </c>
      <c r="Q41" s="6">
        <v>25.08275422191112</v>
      </c>
      <c r="R41" s="6">
        <v>25.004437370203082</v>
      </c>
      <c r="S41" s="7">
        <v>25.980380904942088</v>
      </c>
      <c r="T41" s="5">
        <v>32.498242387301396</v>
      </c>
      <c r="U41" s="6">
        <v>34.754308406194752</v>
      </c>
      <c r="V41" s="6">
        <v>21.163584243740008</v>
      </c>
      <c r="W41" s="6">
        <v>21.87924095574671</v>
      </c>
      <c r="X41" s="6">
        <v>32.346354941227254</v>
      </c>
      <c r="Y41" s="7">
        <v>28.061693667459508</v>
      </c>
      <c r="Z41" s="5">
        <v>0.756679322405299</v>
      </c>
      <c r="AA41" s="7">
        <v>0.96065348382926996</v>
      </c>
      <c r="AB41" s="5">
        <v>1</v>
      </c>
      <c r="AC41" s="7">
        <v>0.91618729143543998</v>
      </c>
      <c r="AD41" s="8" t="str">
        <f t="shared" si="0"/>
        <v/>
      </c>
      <c r="AE41" s="9" t="str">
        <f t="shared" si="1"/>
        <v/>
      </c>
    </row>
    <row r="42" spans="1:31" s="13" customFormat="1">
      <c r="A42" s="5" t="s">
        <v>181</v>
      </c>
      <c r="B42" s="6" t="s">
        <v>141</v>
      </c>
      <c r="C42" s="6" t="s">
        <v>142</v>
      </c>
      <c r="D42" s="6">
        <v>10140281</v>
      </c>
      <c r="E42" s="6" t="s">
        <v>141</v>
      </c>
      <c r="F42" s="6">
        <v>2329</v>
      </c>
      <c r="G42" s="7">
        <v>2</v>
      </c>
      <c r="H42" s="5">
        <v>11.141801339825376</v>
      </c>
      <c r="I42" s="6">
        <v>11.343195455049164</v>
      </c>
      <c r="J42" s="6">
        <v>12.305594813504465</v>
      </c>
      <c r="K42" s="6">
        <v>11.917013980287807</v>
      </c>
      <c r="L42" s="6">
        <v>7.2805682532372691</v>
      </c>
      <c r="M42" s="7">
        <v>7.3624643627933022</v>
      </c>
      <c r="N42" s="5">
        <v>12.778780937588923</v>
      </c>
      <c r="O42" s="6">
        <v>9.8064439162351658</v>
      </c>
      <c r="P42" s="6">
        <v>10.242506954970848</v>
      </c>
      <c r="Q42" s="6">
        <v>11.456159823165263</v>
      </c>
      <c r="R42" s="6">
        <v>13.419851048379863</v>
      </c>
      <c r="S42" s="7">
        <v>12.736260477186175</v>
      </c>
      <c r="T42" s="5">
        <v>9.1308578978644057</v>
      </c>
      <c r="U42" s="6">
        <v>7.3127754788772865</v>
      </c>
      <c r="V42" s="6">
        <v>6.8641960669837694</v>
      </c>
      <c r="W42" s="6">
        <v>9.035515540691712</v>
      </c>
      <c r="X42" s="6">
        <v>9.7088519503647053</v>
      </c>
      <c r="Y42" s="7">
        <v>10.205511173897682</v>
      </c>
      <c r="Z42" s="5">
        <v>0.489937583243782</v>
      </c>
      <c r="AA42" s="7">
        <v>0.87096302462533703</v>
      </c>
      <c r="AB42" s="5">
        <v>1</v>
      </c>
      <c r="AC42" s="7">
        <v>1.1740017008994601</v>
      </c>
      <c r="AD42" s="8" t="str">
        <f t="shared" si="0"/>
        <v/>
      </c>
      <c r="AE42" s="9" t="str">
        <f t="shared" si="1"/>
        <v/>
      </c>
    </row>
    <row r="43" spans="1:31">
      <c r="A43" s="5" t="s">
        <v>0</v>
      </c>
      <c r="B43" s="6" t="s">
        <v>141</v>
      </c>
      <c r="C43" s="6" t="s">
        <v>142</v>
      </c>
      <c r="D43" s="6">
        <v>10212858</v>
      </c>
      <c r="E43" s="6" t="s">
        <v>141</v>
      </c>
      <c r="F43" s="6">
        <v>2186</v>
      </c>
      <c r="G43" s="7">
        <v>2</v>
      </c>
      <c r="H43" s="5">
        <v>9.779512033490164</v>
      </c>
      <c r="I43" s="6">
        <v>10.828088774117109</v>
      </c>
      <c r="J43" s="6">
        <v>10.597561758952699</v>
      </c>
      <c r="K43" s="6">
        <v>8.4771768525276769</v>
      </c>
      <c r="L43" s="6">
        <v>10.677921011720768</v>
      </c>
      <c r="M43" s="7">
        <v>9.1336605076744739</v>
      </c>
      <c r="N43" s="5">
        <v>12.42442275031194</v>
      </c>
      <c r="O43" s="6">
        <v>11.735523098412031</v>
      </c>
      <c r="P43" s="6">
        <v>12.221676364669625</v>
      </c>
      <c r="Q43" s="6">
        <v>11.812626918010338</v>
      </c>
      <c r="R43" s="6">
        <v>10.580325159499589</v>
      </c>
      <c r="S43" s="7">
        <v>11.930621428612444</v>
      </c>
      <c r="T43" s="5">
        <v>11.366078868214226</v>
      </c>
      <c r="U43" s="6">
        <v>12.380777918802286</v>
      </c>
      <c r="V43" s="6">
        <v>16.087830368704989</v>
      </c>
      <c r="W43" s="6">
        <v>12.553848024007914</v>
      </c>
      <c r="X43" s="6">
        <v>15.696715921373606</v>
      </c>
      <c r="Y43" s="7">
        <v>10.758327673616559</v>
      </c>
      <c r="Z43" s="5">
        <v>0.36652714716027002</v>
      </c>
      <c r="AA43" s="7">
        <v>0.84143633764189396</v>
      </c>
      <c r="AB43" s="5">
        <v>1</v>
      </c>
      <c r="AC43" s="7">
        <v>0.75458169026643696</v>
      </c>
      <c r="AD43" s="8" t="str">
        <f t="shared" si="0"/>
        <v/>
      </c>
      <c r="AE43" s="9" t="str">
        <f t="shared" si="1"/>
        <v/>
      </c>
    </row>
    <row r="44" spans="1:31">
      <c r="A44" s="5" t="s">
        <v>1</v>
      </c>
      <c r="B44" s="6" t="s">
        <v>141</v>
      </c>
      <c r="C44" s="6" t="s">
        <v>150</v>
      </c>
      <c r="D44" s="6">
        <v>7227740</v>
      </c>
      <c r="E44" s="6" t="s">
        <v>141</v>
      </c>
      <c r="F44" s="6">
        <v>538</v>
      </c>
      <c r="G44" s="7">
        <v>2</v>
      </c>
      <c r="H44" s="5">
        <v>3.3315599809712082</v>
      </c>
      <c r="I44" s="6">
        <v>1.6302117344691822</v>
      </c>
      <c r="J44" s="6">
        <v>1.5807576331264759</v>
      </c>
      <c r="K44" s="6">
        <v>1.5831884677928418</v>
      </c>
      <c r="L44" s="6">
        <v>4.7919481525911891</v>
      </c>
      <c r="M44" s="7">
        <v>3.1214917345762454</v>
      </c>
      <c r="N44" s="5">
        <v>1.5445301027841469</v>
      </c>
      <c r="O44" s="6">
        <v>1.5649630083595019</v>
      </c>
      <c r="P44" s="6">
        <v>1.6370719432636971</v>
      </c>
      <c r="Q44" s="6">
        <v>1.6396382317217657</v>
      </c>
      <c r="R44" s="6">
        <v>1.5793902338153512</v>
      </c>
      <c r="S44" s="7">
        <v>1.5939247549493514</v>
      </c>
      <c r="T44" s="5">
        <v>1.124111009560106E-2</v>
      </c>
      <c r="U44" s="6">
        <v>2.0103882826479182</v>
      </c>
      <c r="V44" s="6">
        <v>3.7924574314202417E-2</v>
      </c>
      <c r="W44" s="6">
        <v>3.7668544322272679E-2</v>
      </c>
      <c r="X44" s="6">
        <v>2.7978664671769703E-2</v>
      </c>
      <c r="Y44" s="7">
        <v>2.7871889501368773E-2</v>
      </c>
      <c r="Z44" s="5">
        <v>0.72935614495577195</v>
      </c>
      <c r="AA44" s="7">
        <v>1.6778207062641199</v>
      </c>
      <c r="AB44" s="5">
        <v>1</v>
      </c>
      <c r="AC44" s="7">
        <v>7.4494256419517502</v>
      </c>
      <c r="AD44" s="8" t="str">
        <f t="shared" si="0"/>
        <v/>
      </c>
      <c r="AE44" s="9" t="str">
        <f t="shared" si="1"/>
        <v/>
      </c>
    </row>
    <row r="45" spans="1:31" s="13" customFormat="1">
      <c r="A45" s="5" t="s">
        <v>2</v>
      </c>
      <c r="B45" s="6" t="s">
        <v>141</v>
      </c>
      <c r="C45" s="6" t="s">
        <v>142</v>
      </c>
      <c r="D45" s="6">
        <v>9859410</v>
      </c>
      <c r="E45" s="6" t="s">
        <v>141</v>
      </c>
      <c r="F45" s="6">
        <v>1541</v>
      </c>
      <c r="G45" s="7">
        <v>2</v>
      </c>
      <c r="H45" s="5">
        <v>21.597533290656326</v>
      </c>
      <c r="I45" s="6">
        <v>17.068860021279168</v>
      </c>
      <c r="J45" s="6">
        <v>21.527174925286765</v>
      </c>
      <c r="K45" s="6">
        <v>14.90028749426645</v>
      </c>
      <c r="L45" s="6">
        <v>14.331480511922713</v>
      </c>
      <c r="M45" s="7">
        <v>14.481919910840364</v>
      </c>
      <c r="N45" s="5">
        <v>21.503434084415829</v>
      </c>
      <c r="O45" s="6">
        <v>17.631353041585204</v>
      </c>
      <c r="P45" s="6">
        <v>18.998171042409538</v>
      </c>
      <c r="Q45" s="6">
        <v>19.025978807924659</v>
      </c>
      <c r="R45" s="6">
        <v>20.147124480991238</v>
      </c>
      <c r="S45" s="7">
        <v>22.693293782278847</v>
      </c>
      <c r="T45" s="5">
        <v>18.986255118821997</v>
      </c>
      <c r="U45" s="6">
        <v>19.734041368908176</v>
      </c>
      <c r="V45" s="6">
        <v>18.120102802773655</v>
      </c>
      <c r="W45" s="6">
        <v>18.907788603961002</v>
      </c>
      <c r="X45" s="6">
        <v>24.031172560057364</v>
      </c>
      <c r="Y45" s="7">
        <v>22.459329086584102</v>
      </c>
      <c r="Z45" s="5">
        <v>0.42399169838198297</v>
      </c>
      <c r="AA45" s="7">
        <v>0.86589845376067198</v>
      </c>
      <c r="AB45" s="5">
        <v>1</v>
      </c>
      <c r="AC45" s="7">
        <v>0.85003575009129995</v>
      </c>
      <c r="AD45" s="8" t="str">
        <f t="shared" si="0"/>
        <v/>
      </c>
      <c r="AE45" s="9" t="str">
        <f t="shared" si="1"/>
        <v/>
      </c>
    </row>
    <row r="46" spans="1:31">
      <c r="A46" s="5" t="s">
        <v>3</v>
      </c>
      <c r="B46" s="6" t="s">
        <v>141</v>
      </c>
      <c r="C46" s="6" t="s">
        <v>142</v>
      </c>
      <c r="D46" s="6">
        <v>9891026</v>
      </c>
      <c r="E46" s="6" t="s">
        <v>141</v>
      </c>
      <c r="F46" s="6">
        <v>604</v>
      </c>
      <c r="G46" s="7">
        <v>2</v>
      </c>
      <c r="H46" s="5">
        <v>13.210357783158544</v>
      </c>
      <c r="I46" s="6">
        <v>13.471364579371356</v>
      </c>
      <c r="J46" s="6">
        <v>11.613233955947599</v>
      </c>
      <c r="K46" s="6">
        <v>14.727976407773211</v>
      </c>
      <c r="L46" s="6">
        <v>21.159513128044203</v>
      </c>
      <c r="M46" s="7">
        <v>12.293082329674387</v>
      </c>
      <c r="N46" s="5">
        <v>18.018094609431955</v>
      </c>
      <c r="O46" s="6">
        <v>24.316036456291389</v>
      </c>
      <c r="P46" s="6">
        <v>17.504652064374337</v>
      </c>
      <c r="Q46" s="6">
        <v>23.736555537411753</v>
      </c>
      <c r="R46" s="6">
        <v>18.407417720414735</v>
      </c>
      <c r="S46" s="7">
        <v>21.627940017448843</v>
      </c>
      <c r="T46" s="5">
        <v>24.204004165421686</v>
      </c>
      <c r="U46" s="6">
        <v>26.036026266930794</v>
      </c>
      <c r="V46" s="6">
        <v>27.263549637186919</v>
      </c>
      <c r="W46" s="6">
        <v>23.021258102819704</v>
      </c>
      <c r="X46" s="6">
        <v>20.730935304051158</v>
      </c>
      <c r="Y46" s="7">
        <v>30.486464166301655</v>
      </c>
      <c r="Z46" s="5">
        <v>0.13739091091312899</v>
      </c>
      <c r="AA46" s="7">
        <v>0.69957965369257702</v>
      </c>
      <c r="AB46" s="5">
        <v>1</v>
      </c>
      <c r="AC46" s="7">
        <v>0.56988436131792197</v>
      </c>
      <c r="AD46" s="8" t="str">
        <f t="shared" si="0"/>
        <v/>
      </c>
      <c r="AE46" s="9" t="str">
        <f t="shared" si="1"/>
        <v/>
      </c>
    </row>
    <row r="47" spans="1:31" s="13" customFormat="1">
      <c r="A47" s="5" t="s">
        <v>4</v>
      </c>
      <c r="B47" s="6" t="s">
        <v>141</v>
      </c>
      <c r="C47" s="6" t="s">
        <v>142</v>
      </c>
      <c r="D47" s="6">
        <v>11064698</v>
      </c>
      <c r="E47" s="6" t="s">
        <v>141</v>
      </c>
      <c r="F47" s="6">
        <v>2728</v>
      </c>
      <c r="G47" s="7">
        <v>2</v>
      </c>
      <c r="H47" s="5">
        <v>11.466928118049266</v>
      </c>
      <c r="I47" s="6">
        <v>10.640103879040431</v>
      </c>
      <c r="J47" s="6">
        <v>10.405157551518034</v>
      </c>
      <c r="K47" s="6">
        <v>9.0553362545595668</v>
      </c>
      <c r="L47" s="6">
        <v>11.284719934019428</v>
      </c>
      <c r="M47" s="7">
        <v>11.720873641029618</v>
      </c>
      <c r="N47" s="5">
        <v>11.145701273671078</v>
      </c>
      <c r="O47" s="6">
        <v>10.613899842445601</v>
      </c>
      <c r="P47" s="6">
        <v>12.427826022281122</v>
      </c>
      <c r="Q47" s="6">
        <v>12.786460855533321</v>
      </c>
      <c r="R47" s="6">
        <v>11.371505198509348</v>
      </c>
      <c r="S47" s="7">
        <v>10.459640450334604</v>
      </c>
      <c r="T47" s="5">
        <v>12.754031776830097</v>
      </c>
      <c r="U47" s="6">
        <v>12.786732169294902</v>
      </c>
      <c r="V47" s="6">
        <v>12.340586537688452</v>
      </c>
      <c r="W47" s="6">
        <v>14.194276393323095</v>
      </c>
      <c r="X47" s="6">
        <v>13.741775021155719</v>
      </c>
      <c r="Y47" s="7">
        <v>11.964047822885776</v>
      </c>
      <c r="Z47" s="5">
        <v>0.94942153763348003</v>
      </c>
      <c r="AA47" s="7">
        <v>0.93849411822788698</v>
      </c>
      <c r="AB47" s="5">
        <v>1</v>
      </c>
      <c r="AC47" s="7">
        <v>0.83018662688456701</v>
      </c>
      <c r="AD47" s="8" t="str">
        <f t="shared" si="0"/>
        <v/>
      </c>
      <c r="AE47" s="9" t="str">
        <f t="shared" si="1"/>
        <v/>
      </c>
    </row>
    <row r="48" spans="1:31">
      <c r="A48" s="5" t="s">
        <v>5</v>
      </c>
      <c r="B48" s="6" t="s">
        <v>141</v>
      </c>
      <c r="C48" s="6" t="s">
        <v>150</v>
      </c>
      <c r="D48" s="6">
        <v>6645980</v>
      </c>
      <c r="E48" s="6" t="s">
        <v>141</v>
      </c>
      <c r="F48" s="6">
        <v>711</v>
      </c>
      <c r="G48" s="7">
        <v>2</v>
      </c>
      <c r="H48" s="5">
        <v>23.880831019151053</v>
      </c>
      <c r="I48" s="6">
        <v>26.98390540158298</v>
      </c>
      <c r="J48" s="6">
        <v>21.169782516195639</v>
      </c>
      <c r="K48" s="6">
        <v>27.776182360365119</v>
      </c>
      <c r="L48" s="6">
        <v>20.864065098822223</v>
      </c>
      <c r="M48" s="7">
        <v>14.767655896172856</v>
      </c>
      <c r="N48" s="5">
        <v>33.756753394303658</v>
      </c>
      <c r="O48" s="6">
        <v>26.408822493559633</v>
      </c>
      <c r="P48" s="6">
        <v>26.2075507522474</v>
      </c>
      <c r="Q48" s="6">
        <v>23.622196624913361</v>
      </c>
      <c r="R48" s="6">
        <v>25.343381743488607</v>
      </c>
      <c r="S48" s="7">
        <v>28.150054706907316</v>
      </c>
      <c r="T48" s="5">
        <v>20.702023325780171</v>
      </c>
      <c r="U48" s="6">
        <v>22.266496924112939</v>
      </c>
      <c r="V48" s="6">
        <v>23.67669829905584</v>
      </c>
      <c r="W48" s="6">
        <v>20.03114567626076</v>
      </c>
      <c r="X48" s="6">
        <v>27.980743392392544</v>
      </c>
      <c r="Y48" s="7">
        <v>32.901886041049089</v>
      </c>
      <c r="Z48" s="5">
        <v>0.37927022714548397</v>
      </c>
      <c r="AA48" s="7">
        <v>0.82845097441591897</v>
      </c>
      <c r="AB48" s="5">
        <v>1</v>
      </c>
      <c r="AC48" s="7">
        <v>0.91788659528004801</v>
      </c>
      <c r="AD48" s="8" t="str">
        <f t="shared" si="0"/>
        <v/>
      </c>
      <c r="AE48" s="9" t="str">
        <f t="shared" si="1"/>
        <v/>
      </c>
    </row>
    <row r="49" spans="1:31">
      <c r="A49" s="5" t="s">
        <v>6</v>
      </c>
      <c r="B49" s="6" t="s">
        <v>141</v>
      </c>
      <c r="C49" s="6" t="s">
        <v>142</v>
      </c>
      <c r="D49" s="6">
        <v>10574988</v>
      </c>
      <c r="E49" s="6" t="s">
        <v>141</v>
      </c>
      <c r="F49" s="6">
        <v>7453</v>
      </c>
      <c r="G49" s="7">
        <v>3</v>
      </c>
      <c r="H49" s="5">
        <v>6.6297194384787064</v>
      </c>
      <c r="I49" s="6">
        <v>5.6090578858453366</v>
      </c>
      <c r="J49" s="6">
        <v>5.9854878682842481</v>
      </c>
      <c r="K49" s="6">
        <v>6.2408340777486648</v>
      </c>
      <c r="L49" s="6">
        <v>4.1559884884159271</v>
      </c>
      <c r="M49" s="7">
        <v>3.7254441756055279</v>
      </c>
      <c r="N49" s="5">
        <v>6.3855732133784926</v>
      </c>
      <c r="O49" s="6">
        <v>4.5246477273343091</v>
      </c>
      <c r="P49" s="6">
        <v>4.9767029900088691</v>
      </c>
      <c r="Q49" s="6">
        <v>5.6047851129972903</v>
      </c>
      <c r="R49" s="6">
        <v>7.3628869036014759</v>
      </c>
      <c r="S49" s="7">
        <v>6.4385179766729905</v>
      </c>
      <c r="T49" s="5">
        <v>3.9296278250714076</v>
      </c>
      <c r="U49" s="6">
        <v>3.6508813895961225</v>
      </c>
      <c r="V49" s="6">
        <v>4.6251301845148927</v>
      </c>
      <c r="W49" s="6">
        <v>4.6131755755948882</v>
      </c>
      <c r="X49" s="6">
        <v>4.8202665857474978</v>
      </c>
      <c r="Y49" s="7">
        <v>4.3337457237687378</v>
      </c>
      <c r="Z49" s="5">
        <v>0.63469786080153801</v>
      </c>
      <c r="AA49" s="7">
        <v>0.91651113596945</v>
      </c>
      <c r="AB49" s="5">
        <v>1</v>
      </c>
      <c r="AC49" s="7">
        <v>1.24539895408072</v>
      </c>
      <c r="AD49" s="8" t="str">
        <f t="shared" si="0"/>
        <v/>
      </c>
      <c r="AE49" s="9" t="str">
        <f t="shared" si="1"/>
        <v/>
      </c>
    </row>
    <row r="50" spans="1:31">
      <c r="A50" s="5" t="s">
        <v>7</v>
      </c>
      <c r="B50" s="6" t="s">
        <v>141</v>
      </c>
      <c r="C50" s="6" t="s">
        <v>142</v>
      </c>
      <c r="D50" s="6">
        <v>10583140</v>
      </c>
      <c r="E50" s="6" t="s">
        <v>141</v>
      </c>
      <c r="F50" s="6">
        <v>3956</v>
      </c>
      <c r="G50" s="7">
        <v>2</v>
      </c>
      <c r="H50" s="5">
        <v>76.198120665371334</v>
      </c>
      <c r="I50" s="6">
        <v>62.189058610364</v>
      </c>
      <c r="J50" s="6">
        <v>75.486559713044997</v>
      </c>
      <c r="K50" s="6">
        <v>58.645475192588478</v>
      </c>
      <c r="L50" s="6">
        <v>48.563131075382202</v>
      </c>
      <c r="M50" s="7">
        <v>47.947839273896861</v>
      </c>
      <c r="N50" s="5">
        <v>70.855979395951962</v>
      </c>
      <c r="O50" s="6">
        <v>57.264054223018199</v>
      </c>
      <c r="P50" s="6">
        <v>53.631601559737867</v>
      </c>
      <c r="Q50" s="6">
        <v>50.049161035566229</v>
      </c>
      <c r="R50" s="6">
        <v>63.508076963661274</v>
      </c>
      <c r="S50" s="7">
        <v>64.235026666681506</v>
      </c>
      <c r="T50" s="5">
        <v>41.090381520152427</v>
      </c>
      <c r="U50" s="6">
        <v>37.049878455548281</v>
      </c>
      <c r="V50" s="6">
        <v>21.614399654457131</v>
      </c>
      <c r="W50" s="6">
        <v>22.595413284440344</v>
      </c>
      <c r="X50" s="6">
        <v>28.116204939259102</v>
      </c>
      <c r="Y50" s="7">
        <v>31.883977621033623</v>
      </c>
      <c r="Z50" s="5">
        <v>0.77710668781063397</v>
      </c>
      <c r="AA50" s="7">
        <v>1.02638421814452</v>
      </c>
      <c r="AB50" s="10">
        <v>2.9555575554369401E-46</v>
      </c>
      <c r="AC50" s="7">
        <v>2.0237437209484099</v>
      </c>
      <c r="AD50" s="8" t="str">
        <f t="shared" si="0"/>
        <v/>
      </c>
      <c r="AE50" s="9" t="str">
        <f t="shared" si="1"/>
        <v/>
      </c>
    </row>
    <row r="51" spans="1:31" s="13" customFormat="1">
      <c r="A51" s="5" t="s">
        <v>8</v>
      </c>
      <c r="B51" s="6" t="s">
        <v>141</v>
      </c>
      <c r="C51" s="6" t="s">
        <v>142</v>
      </c>
      <c r="D51" s="6">
        <v>10850964</v>
      </c>
      <c r="E51" s="6" t="s">
        <v>141</v>
      </c>
      <c r="F51" s="6">
        <v>916</v>
      </c>
      <c r="G51" s="7">
        <v>2</v>
      </c>
      <c r="H51" s="5">
        <v>94.022470411996721</v>
      </c>
      <c r="I51" s="6">
        <v>71.196052456580787</v>
      </c>
      <c r="J51" s="6">
        <v>92.706543175064084</v>
      </c>
      <c r="K51" s="6">
        <v>74.712086618173359</v>
      </c>
      <c r="L51" s="6">
        <v>57.965392823858302</v>
      </c>
      <c r="M51" s="7">
        <v>69.102601788761575</v>
      </c>
      <c r="N51" s="5">
        <v>69.463338860025871</v>
      </c>
      <c r="O51" s="6">
        <v>58.513447394618453</v>
      </c>
      <c r="P51" s="6">
        <v>58.985875530145854</v>
      </c>
      <c r="Q51" s="6">
        <v>52.038265017960043</v>
      </c>
      <c r="R51" s="6">
        <v>75.745957004005561</v>
      </c>
      <c r="S51" s="7">
        <v>80.307702020301519</v>
      </c>
      <c r="T51" s="5">
        <v>41.286104931580681</v>
      </c>
      <c r="U51" s="6">
        <v>37.871901923838429</v>
      </c>
      <c r="V51" s="6">
        <v>24.738032781732969</v>
      </c>
      <c r="W51" s="6">
        <v>23.230120813143778</v>
      </c>
      <c r="X51" s="6">
        <v>27.286245063846835</v>
      </c>
      <c r="Y51" s="7">
        <v>46.814744240990066</v>
      </c>
      <c r="Z51" s="5">
        <v>0.10654367208871</v>
      </c>
      <c r="AA51" s="7">
        <v>1.16364969238879</v>
      </c>
      <c r="AB51" s="10">
        <v>3.4867105509900102E-16</v>
      </c>
      <c r="AC51" s="7">
        <v>2.2845085657369602</v>
      </c>
      <c r="AD51" s="8" t="str">
        <f t="shared" si="0"/>
        <v/>
      </c>
      <c r="AE51" s="9" t="str">
        <f t="shared" si="1"/>
        <v/>
      </c>
    </row>
    <row r="52" spans="1:31" s="13" customFormat="1">
      <c r="A52" s="5" t="s">
        <v>9</v>
      </c>
      <c r="B52" s="6" t="s">
        <v>141</v>
      </c>
      <c r="C52" s="6" t="s">
        <v>142</v>
      </c>
      <c r="D52" s="6">
        <v>11245418</v>
      </c>
      <c r="E52" s="6" t="s">
        <v>141</v>
      </c>
      <c r="F52" s="6">
        <v>224</v>
      </c>
      <c r="G52" s="7">
        <v>2</v>
      </c>
      <c r="H52" s="5">
        <v>155.66241455457455</v>
      </c>
      <c r="I52" s="6">
        <v>112.3306341218433</v>
      </c>
      <c r="J52" s="6">
        <v>188.35502848596829</v>
      </c>
      <c r="K52" s="6">
        <v>138.70124971371294</v>
      </c>
      <c r="L52" s="6">
        <v>136.45495346201471</v>
      </c>
      <c r="M52" s="7">
        <v>137.80722764396785</v>
      </c>
      <c r="N52" s="5">
        <v>157.72529368121297</v>
      </c>
      <c r="O52" s="6">
        <v>134.90009544363571</v>
      </c>
      <c r="P52" s="6">
        <v>90.251533792614282</v>
      </c>
      <c r="Q52" s="6">
        <v>86.251543759945989</v>
      </c>
      <c r="R52" s="6">
        <v>103.29423827515804</v>
      </c>
      <c r="S52" s="7">
        <v>112.37415870863258</v>
      </c>
      <c r="T52" s="5">
        <v>54.776621973273663</v>
      </c>
      <c r="U52" s="6">
        <v>54.908694677283478</v>
      </c>
      <c r="V52" s="6">
        <v>42.102336758592415</v>
      </c>
      <c r="W52" s="6">
        <v>41.985735471515753</v>
      </c>
      <c r="X52" s="6">
        <v>53.538514030629464</v>
      </c>
      <c r="Y52" s="7">
        <v>42.971484247141028</v>
      </c>
      <c r="Z52" s="5">
        <v>9.7021719765473496E-2</v>
      </c>
      <c r="AA52" s="7">
        <v>1.2694443478236599</v>
      </c>
      <c r="AB52" s="10">
        <v>1.74072962210426E-10</v>
      </c>
      <c r="AC52" s="7">
        <v>2.9946994779539802</v>
      </c>
      <c r="AD52" s="8" t="str">
        <f t="shared" si="0"/>
        <v/>
      </c>
      <c r="AE52" s="9" t="str">
        <f t="shared" si="1"/>
        <v/>
      </c>
    </row>
    <row r="53" spans="1:31">
      <c r="A53" s="8" t="s">
        <v>10</v>
      </c>
      <c r="B53" s="11" t="s">
        <v>141</v>
      </c>
      <c r="C53" s="11" t="s">
        <v>142</v>
      </c>
      <c r="D53" s="11">
        <v>11246346</v>
      </c>
      <c r="E53" s="11" t="s">
        <v>141</v>
      </c>
      <c r="F53" s="11">
        <v>2526</v>
      </c>
      <c r="G53" s="9">
        <v>4</v>
      </c>
      <c r="H53" s="8">
        <v>100.31081629935669</v>
      </c>
      <c r="I53" s="11">
        <v>91.929501759354309</v>
      </c>
      <c r="J53" s="11">
        <v>104.97574144941014</v>
      </c>
      <c r="K53" s="11">
        <v>93.989098620242686</v>
      </c>
      <c r="L53" s="11">
        <v>93.547535528667865</v>
      </c>
      <c r="M53" s="9">
        <v>94.079548704277116</v>
      </c>
      <c r="N53" s="8">
        <v>94.25072127088994</v>
      </c>
      <c r="O53" s="11">
        <v>85.20716558542756</v>
      </c>
      <c r="P53" s="11">
        <v>65.977628172370942</v>
      </c>
      <c r="Q53" s="11">
        <v>65.354826777073626</v>
      </c>
      <c r="R53" s="11">
        <v>74.689652217353128</v>
      </c>
      <c r="S53" s="9">
        <v>81.976871855371343</v>
      </c>
      <c r="T53" s="8">
        <v>64.811369808238311</v>
      </c>
      <c r="U53" s="11">
        <v>65.414768330843629</v>
      </c>
      <c r="V53" s="11">
        <v>45.469679674723679</v>
      </c>
      <c r="W53" s="11">
        <v>45.884257228474262</v>
      </c>
      <c r="X53" s="11">
        <v>79.571329795249014</v>
      </c>
      <c r="Y53" s="9">
        <v>85.967066803355507</v>
      </c>
      <c r="Z53" s="12">
        <v>1.4599560273623701E-7</v>
      </c>
      <c r="AA53" s="9">
        <v>1.23825808242974</v>
      </c>
      <c r="AB53" s="12">
        <v>1.5504024530999801E-16</v>
      </c>
      <c r="AC53" s="9">
        <v>1.4952328157005901</v>
      </c>
      <c r="AD53" s="8" t="str">
        <f t="shared" si="0"/>
        <v>Down</v>
      </c>
      <c r="AE53" s="9" t="str">
        <f t="shared" si="1"/>
        <v/>
      </c>
    </row>
    <row r="54" spans="1:31">
      <c r="A54" s="5" t="s">
        <v>11</v>
      </c>
      <c r="B54" s="6" t="s">
        <v>141</v>
      </c>
      <c r="C54" s="6" t="s">
        <v>142</v>
      </c>
      <c r="D54" s="6">
        <v>11281048</v>
      </c>
      <c r="E54" s="6" t="s">
        <v>141</v>
      </c>
      <c r="F54" s="6">
        <v>735</v>
      </c>
      <c r="G54" s="7">
        <v>2</v>
      </c>
      <c r="H54" s="5">
        <v>14.659276317663267</v>
      </c>
      <c r="I54" s="6">
        <v>9.7582170755598767</v>
      </c>
      <c r="J54" s="6">
        <v>13.332682237453021</v>
      </c>
      <c r="K54" s="6">
        <v>10.796902168192625</v>
      </c>
      <c r="L54" s="6">
        <v>14.855341045132654</v>
      </c>
      <c r="M54" s="7">
        <v>11.284757519191659</v>
      </c>
      <c r="N54" s="5">
        <v>15.297421926612788</v>
      </c>
      <c r="O54" s="6">
        <v>11.686067788954654</v>
      </c>
      <c r="P54" s="6">
        <v>8.3343124919456191</v>
      </c>
      <c r="Q54" s="6">
        <v>9.6210735277727615</v>
      </c>
      <c r="R54" s="6">
        <v>9.2724961857721357</v>
      </c>
      <c r="S54" s="7">
        <v>10.614823687479088</v>
      </c>
      <c r="T54" s="5">
        <v>9.0562174033808169</v>
      </c>
      <c r="U54" s="6">
        <v>4.7275614592666528</v>
      </c>
      <c r="V54" s="6">
        <v>6.4000094431114425</v>
      </c>
      <c r="W54" s="6">
        <v>4.6506565529840005</v>
      </c>
      <c r="X54" s="6">
        <v>10.494148295913483</v>
      </c>
      <c r="Y54" s="7">
        <v>7.3324636658369933</v>
      </c>
      <c r="Z54" s="5">
        <v>0.78495877811621895</v>
      </c>
      <c r="AA54" s="7">
        <v>1.1521141363007501</v>
      </c>
      <c r="AB54" s="5">
        <v>1</v>
      </c>
      <c r="AC54" s="7">
        <v>1.75071088082645</v>
      </c>
      <c r="AD54" s="8" t="str">
        <f t="shared" si="0"/>
        <v/>
      </c>
      <c r="AE54" s="9" t="str">
        <f t="shared" si="1"/>
        <v/>
      </c>
    </row>
    <row r="55" spans="1:31" s="13" customFormat="1">
      <c r="A55" s="5" t="s">
        <v>12</v>
      </c>
      <c r="B55" s="6" t="s">
        <v>141</v>
      </c>
      <c r="C55" s="6" t="s">
        <v>142</v>
      </c>
      <c r="D55" s="6">
        <v>12387930</v>
      </c>
      <c r="E55" s="6" t="s">
        <v>141</v>
      </c>
      <c r="F55" s="6">
        <v>698</v>
      </c>
      <c r="G55" s="7">
        <v>2</v>
      </c>
      <c r="H55" s="5">
        <v>0</v>
      </c>
      <c r="I55" s="6">
        <v>1.3208663465609054</v>
      </c>
      <c r="J55" s="6">
        <v>0</v>
      </c>
      <c r="K55" s="6">
        <v>0</v>
      </c>
      <c r="L55" s="6">
        <v>1.218918415632914</v>
      </c>
      <c r="M55" s="7">
        <v>1.2290840519762192</v>
      </c>
      <c r="N55" s="5">
        <v>1.1904830878192996</v>
      </c>
      <c r="O55" s="6">
        <v>1.2062322328043151</v>
      </c>
      <c r="P55" s="6">
        <v>1.2618118989625631</v>
      </c>
      <c r="Q55" s="6">
        <v>1.2637899264560315</v>
      </c>
      <c r="R55" s="6">
        <v>1.217352357869139</v>
      </c>
      <c r="S55" s="7">
        <v>1.2285551836142565</v>
      </c>
      <c r="T55" s="5">
        <v>1.6634592129315615</v>
      </c>
      <c r="U55" s="6">
        <v>3.1962476634985668</v>
      </c>
      <c r="V55" s="6">
        <v>2.2849751857170917</v>
      </c>
      <c r="W55" s="6">
        <v>4.0383764401081805</v>
      </c>
      <c r="X55" s="6">
        <v>0.17047602841864612</v>
      </c>
      <c r="Y55" s="7">
        <v>3.7075950361135246</v>
      </c>
      <c r="Z55" s="5">
        <v>0.77631681534457497</v>
      </c>
      <c r="AA55" s="7">
        <v>0.51150297038996795</v>
      </c>
      <c r="AB55" s="5">
        <v>1</v>
      </c>
      <c r="AC55" s="7">
        <v>0.25023812440210702</v>
      </c>
      <c r="AD55" s="8" t="str">
        <f t="shared" si="0"/>
        <v/>
      </c>
      <c r="AE55" s="9" t="str">
        <f t="shared" si="1"/>
        <v/>
      </c>
    </row>
    <row r="56" spans="1:31">
      <c r="A56" s="5" t="s">
        <v>13</v>
      </c>
      <c r="B56" s="6" t="s">
        <v>141</v>
      </c>
      <c r="C56" s="6" t="s">
        <v>142</v>
      </c>
      <c r="D56" s="6">
        <v>12406548</v>
      </c>
      <c r="E56" s="6" t="s">
        <v>141</v>
      </c>
      <c r="F56" s="6">
        <v>487</v>
      </c>
      <c r="G56" s="7">
        <v>2</v>
      </c>
      <c r="H56" s="5">
        <v>7.3468627212851132</v>
      </c>
      <c r="I56" s="6">
        <v>7.4810095264348462</v>
      </c>
      <c r="J56" s="6">
        <v>5.3939055374309026</v>
      </c>
      <c r="K56" s="6">
        <v>5.4006391962058107</v>
      </c>
      <c r="L56" s="6">
        <v>6.8069348830072069</v>
      </c>
      <c r="M56" s="7">
        <v>6.8743924935167771</v>
      </c>
      <c r="N56" s="5">
        <v>8.6199477148994248</v>
      </c>
      <c r="O56" s="6">
        <v>10.619801962923018</v>
      </c>
      <c r="P56" s="6">
        <v>9.1072994014204909</v>
      </c>
      <c r="Q56" s="6">
        <v>9.1207873233586856</v>
      </c>
      <c r="R56" s="6">
        <v>8.8037523106826292</v>
      </c>
      <c r="S56" s="7">
        <v>8.8803085563259145</v>
      </c>
      <c r="T56" s="5">
        <v>9.4559584584148464</v>
      </c>
      <c r="U56" s="6">
        <v>7.2729628795287882</v>
      </c>
      <c r="V56" s="6">
        <v>15.341035907873779</v>
      </c>
      <c r="W56" s="6">
        <v>20.337874719617307</v>
      </c>
      <c r="X56" s="6">
        <v>11.475446188654479</v>
      </c>
      <c r="Y56" s="7">
        <v>21.027192980311295</v>
      </c>
      <c r="Z56" s="5">
        <v>0.52679656747782599</v>
      </c>
      <c r="AA56" s="7">
        <v>0.71264537221166202</v>
      </c>
      <c r="AB56" s="5">
        <v>1</v>
      </c>
      <c r="AC56" s="7">
        <v>0.46288453983100403</v>
      </c>
      <c r="AD56" s="8" t="str">
        <f t="shared" si="0"/>
        <v/>
      </c>
      <c r="AE56" s="9" t="str">
        <f t="shared" si="1"/>
        <v/>
      </c>
    </row>
    <row r="57" spans="1:31" s="13" customFormat="1">
      <c r="A57" s="5" t="s">
        <v>14</v>
      </c>
      <c r="B57" s="6" t="s">
        <v>141</v>
      </c>
      <c r="C57" s="6" t="s">
        <v>142</v>
      </c>
      <c r="D57" s="6">
        <v>12784409</v>
      </c>
      <c r="E57" s="6" t="s">
        <v>141</v>
      </c>
      <c r="F57" s="6">
        <v>225</v>
      </c>
      <c r="G57" s="7">
        <v>2</v>
      </c>
      <c r="H57" s="5">
        <v>3.8285704055090712</v>
      </c>
      <c r="I57" s="6">
        <v>8.141355711226355</v>
      </c>
      <c r="J57" s="6">
        <v>7.978577694223377</v>
      </c>
      <c r="K57" s="6">
        <v>3.8161233213672179</v>
      </c>
      <c r="L57" s="6">
        <v>7.4542119827379105</v>
      </c>
      <c r="M57" s="7">
        <v>3.4962009959912352</v>
      </c>
      <c r="N57" s="5">
        <v>7.4986189267437773</v>
      </c>
      <c r="O57" s="6">
        <v>11.710000554800533</v>
      </c>
      <c r="P57" s="6">
        <v>7.9098292441387565</v>
      </c>
      <c r="Q57" s="6">
        <v>3.7642641972515736</v>
      </c>
      <c r="R57" s="6">
        <v>7.6536955365943564</v>
      </c>
      <c r="S57" s="7">
        <v>3.622659832217809</v>
      </c>
      <c r="T57" s="5">
        <v>9.8360919003959548</v>
      </c>
      <c r="U57" s="6">
        <v>14.539807258802</v>
      </c>
      <c r="V57" s="6">
        <v>0.62832983252216446</v>
      </c>
      <c r="W57" s="6">
        <v>12.324456078970089</v>
      </c>
      <c r="X57" s="6">
        <v>0.4631478475613911</v>
      </c>
      <c r="Y57" s="7">
        <v>0.46137598722503553</v>
      </c>
      <c r="Z57" s="5">
        <v>1</v>
      </c>
      <c r="AA57" s="7">
        <v>0.82342996460031004</v>
      </c>
      <c r="AB57" s="5">
        <v>1</v>
      </c>
      <c r="AC57" s="7">
        <v>0.90750661459109705</v>
      </c>
      <c r="AD57" s="8" t="str">
        <f t="shared" si="0"/>
        <v/>
      </c>
      <c r="AE57" s="9" t="str">
        <f t="shared" si="1"/>
        <v/>
      </c>
    </row>
    <row r="58" spans="1:31" s="13" customFormat="1">
      <c r="A58" s="5" t="s">
        <v>15</v>
      </c>
      <c r="B58" s="6" t="s">
        <v>141</v>
      </c>
      <c r="C58" s="6" t="s">
        <v>142</v>
      </c>
      <c r="D58" s="6">
        <v>13001382</v>
      </c>
      <c r="E58" s="6" t="s">
        <v>141</v>
      </c>
      <c r="F58" s="6">
        <v>493</v>
      </c>
      <c r="G58" s="7">
        <v>2</v>
      </c>
      <c r="H58" s="5">
        <v>5.349858681163691</v>
      </c>
      <c r="I58" s="6">
        <v>5.4634850224254157</v>
      </c>
      <c r="J58" s="6">
        <v>9.1459112850919055</v>
      </c>
      <c r="K58" s="6">
        <v>5.3349299661129006</v>
      </c>
      <c r="L58" s="6">
        <v>8.5702978589081944</v>
      </c>
      <c r="M58" s="7">
        <v>4.95027931369144</v>
      </c>
      <c r="N58" s="5">
        <v>6.975151949188783</v>
      </c>
      <c r="O58" s="6">
        <v>5.1755081141069974</v>
      </c>
      <c r="P58" s="6">
        <v>3.5007464172579716</v>
      </c>
      <c r="Q58" s="6">
        <v>5.4078447985940565</v>
      </c>
      <c r="R58" s="6">
        <v>3.3557630447186204</v>
      </c>
      <c r="S58" s="7">
        <v>7.1555653692104464</v>
      </c>
      <c r="T58" s="5">
        <v>4.5855501764820286</v>
      </c>
      <c r="U58" s="6">
        <v>6.7500065277306298</v>
      </c>
      <c r="V58" s="6">
        <v>5.9920030839552938</v>
      </c>
      <c r="W58" s="6">
        <v>0.44484006985261459</v>
      </c>
      <c r="X58" s="6">
        <v>7.7811748600735289</v>
      </c>
      <c r="Y58" s="7">
        <v>3.0364613248991073</v>
      </c>
      <c r="Z58" s="5">
        <v>0.87380973537673601</v>
      </c>
      <c r="AA58" s="7">
        <v>1.2294599118781899</v>
      </c>
      <c r="AB58" s="5">
        <v>1</v>
      </c>
      <c r="AC58" s="7">
        <v>1.35763250067347</v>
      </c>
      <c r="AD58" s="8" t="str">
        <f t="shared" si="0"/>
        <v/>
      </c>
      <c r="AE58" s="9" t="str">
        <f t="shared" si="1"/>
        <v/>
      </c>
    </row>
    <row r="59" spans="1:31" s="13" customFormat="1" ht="12">
      <c r="A59" s="8" t="s">
        <v>16</v>
      </c>
      <c r="B59" s="11" t="s">
        <v>141</v>
      </c>
      <c r="C59" s="11" t="s">
        <v>142</v>
      </c>
      <c r="D59" s="11">
        <v>11487924</v>
      </c>
      <c r="E59" s="11" t="s">
        <v>141</v>
      </c>
      <c r="F59" s="11">
        <v>2716</v>
      </c>
      <c r="G59" s="9">
        <v>2</v>
      </c>
      <c r="H59" s="8">
        <v>34.326976190158618</v>
      </c>
      <c r="I59" s="11">
        <v>20.373215590407696</v>
      </c>
      <c r="J59" s="11">
        <v>36.953754632568483</v>
      </c>
      <c r="K59" s="11">
        <v>16.219217095508434</v>
      </c>
      <c r="L59" s="11">
        <v>6.0492532456865238</v>
      </c>
      <c r="M59" s="9">
        <v>11.255466670038809</v>
      </c>
      <c r="N59" s="8">
        <v>21.791309771252248</v>
      </c>
      <c r="O59" s="11">
        <v>8.1346638961630333</v>
      </c>
      <c r="P59" s="11">
        <v>5.7536669823506994</v>
      </c>
      <c r="Q59" s="11">
        <v>5.4232312934106401</v>
      </c>
      <c r="R59" s="11">
        <v>9.5504906467726443</v>
      </c>
      <c r="S59" s="9">
        <v>3.5851028410273713</v>
      </c>
      <c r="T59" s="8">
        <v>27.983088839619846</v>
      </c>
      <c r="U59" s="11">
        <v>20.13288890493078</v>
      </c>
      <c r="V59" s="11">
        <v>7.4047801279853092</v>
      </c>
      <c r="W59" s="11">
        <v>11.359975255774557</v>
      </c>
      <c r="X59" s="11">
        <v>14.160615461646872</v>
      </c>
      <c r="Y59" s="9">
        <v>16.378939426312336</v>
      </c>
      <c r="Z59" s="12">
        <v>5.6098361548158096E-19</v>
      </c>
      <c r="AA59" s="9">
        <v>2.3079171291021998</v>
      </c>
      <c r="AB59" s="8">
        <v>1</v>
      </c>
      <c r="AC59" s="9">
        <v>1.2849262301858799</v>
      </c>
      <c r="AD59" s="8" t="str">
        <f t="shared" si="0"/>
        <v/>
      </c>
      <c r="AE59" s="9" t="str">
        <f t="shared" si="1"/>
        <v>Up</v>
      </c>
    </row>
    <row r="60" spans="1:31">
      <c r="A60" s="8" t="s">
        <v>17</v>
      </c>
      <c r="B60" s="11" t="s">
        <v>141</v>
      </c>
      <c r="C60" s="11" t="s">
        <v>142</v>
      </c>
      <c r="D60" s="11">
        <v>11515816</v>
      </c>
      <c r="E60" s="11" t="s">
        <v>141</v>
      </c>
      <c r="F60" s="11">
        <v>1639</v>
      </c>
      <c r="G60" s="9">
        <v>2</v>
      </c>
      <c r="H60" s="8">
        <v>126.45488227735387</v>
      </c>
      <c r="I60" s="11">
        <v>111.27141509483526</v>
      </c>
      <c r="J60" s="11">
        <v>132.66681615095791</v>
      </c>
      <c r="K60" s="11">
        <v>103.46774921070592</v>
      </c>
      <c r="L60" s="11">
        <v>103.99815945711532</v>
      </c>
      <c r="M60" s="9">
        <v>105.50833641194876</v>
      </c>
      <c r="N60" s="8">
        <v>121.62051474076816</v>
      </c>
      <c r="O60" s="11">
        <v>97.13183252112448</v>
      </c>
      <c r="P60" s="11">
        <v>83.29523866801587</v>
      </c>
      <c r="Q60" s="11">
        <v>78.424981406476505</v>
      </c>
      <c r="R60" s="11">
        <v>98.98864122026724</v>
      </c>
      <c r="S60" s="9">
        <v>97.602645016651607</v>
      </c>
      <c r="T60" s="8">
        <v>86.252285150560695</v>
      </c>
      <c r="U60" s="11">
        <v>73.1585949329274</v>
      </c>
      <c r="V60" s="11">
        <v>51.459498136293838</v>
      </c>
      <c r="W60" s="11">
        <v>55.471159740251196</v>
      </c>
      <c r="X60" s="11">
        <v>62.6711705995424</v>
      </c>
      <c r="Y60" s="9">
        <v>58.790266883751677</v>
      </c>
      <c r="Z60" s="8">
        <v>6.2428913505259897E-4</v>
      </c>
      <c r="AA60" s="9">
        <v>1.18421445802117</v>
      </c>
      <c r="AB60" s="12">
        <v>8.7278663582942296E-24</v>
      </c>
      <c r="AC60" s="9">
        <v>1.7621508907241099</v>
      </c>
      <c r="AD60" s="8" t="str">
        <f t="shared" si="0"/>
        <v>Down</v>
      </c>
      <c r="AE60" s="9" t="str">
        <f t="shared" si="1"/>
        <v/>
      </c>
    </row>
    <row r="61" spans="1:31">
      <c r="A61" s="5" t="s">
        <v>18</v>
      </c>
      <c r="B61" s="6" t="s">
        <v>141</v>
      </c>
      <c r="C61" s="6" t="s">
        <v>142</v>
      </c>
      <c r="D61" s="6">
        <v>11534921</v>
      </c>
      <c r="E61" s="6" t="s">
        <v>141</v>
      </c>
      <c r="F61" s="6">
        <v>1393</v>
      </c>
      <c r="G61" s="7">
        <v>2</v>
      </c>
      <c r="H61" s="5">
        <v>6.3026731355801662</v>
      </c>
      <c r="I61" s="6">
        <v>9.1555387251335265</v>
      </c>
      <c r="J61" s="6">
        <v>8.9611536689554931</v>
      </c>
      <c r="K61" s="6">
        <v>11.67023054965018</v>
      </c>
      <c r="L61" s="6">
        <v>7.6901809041404157</v>
      </c>
      <c r="M61" s="7">
        <v>5.8290572463780048</v>
      </c>
      <c r="N61" s="5">
        <v>9.685650118203661</v>
      </c>
      <c r="O61" s="6">
        <v>13.756903949585283</v>
      </c>
      <c r="P61" s="6">
        <v>8.8744075334272789</v>
      </c>
      <c r="Q61" s="6">
        <v>9.5591450122743709</v>
      </c>
      <c r="R61" s="6">
        <v>9.8855979816583641</v>
      </c>
      <c r="S61" s="7">
        <v>8.6455351124502524</v>
      </c>
      <c r="T61" s="5">
        <v>11.237279273078535</v>
      </c>
      <c r="U61" s="6">
        <v>9.7311186646937529</v>
      </c>
      <c r="V61" s="6">
        <v>9.9319694419738696</v>
      </c>
      <c r="W61" s="6">
        <v>8.0778442097862904</v>
      </c>
      <c r="X61" s="6">
        <v>8.0776485183048106</v>
      </c>
      <c r="Y61" s="7">
        <v>15.663506397123474</v>
      </c>
      <c r="Z61" s="5">
        <v>0.47367363217390002</v>
      </c>
      <c r="AA61" s="7">
        <v>0.82123987902723095</v>
      </c>
      <c r="AB61" s="5">
        <v>1</v>
      </c>
      <c r="AC61" s="7">
        <v>0.79096516744814305</v>
      </c>
      <c r="AD61" s="8" t="str">
        <f t="shared" si="0"/>
        <v/>
      </c>
      <c r="AE61" s="9" t="str">
        <f t="shared" si="1"/>
        <v/>
      </c>
    </row>
    <row r="62" spans="1:31">
      <c r="A62" s="8" t="s">
        <v>19</v>
      </c>
      <c r="B62" s="11" t="s">
        <v>141</v>
      </c>
      <c r="C62" s="11" t="s">
        <v>142</v>
      </c>
      <c r="D62" s="11">
        <v>14534038</v>
      </c>
      <c r="E62" s="11" t="s">
        <v>141</v>
      </c>
      <c r="F62" s="11">
        <v>634</v>
      </c>
      <c r="G62" s="9">
        <v>2</v>
      </c>
      <c r="H62" s="8">
        <v>50.908794050912775</v>
      </c>
      <c r="I62" s="11">
        <v>39.919555741860407</v>
      </c>
      <c r="J62" s="11">
        <v>49.268714774000948</v>
      </c>
      <c r="K62" s="11">
        <v>34.660221926595902</v>
      </c>
      <c r="L62" s="11">
        <v>44.493256879803944</v>
      </c>
      <c r="M62" s="9">
        <v>46.338333043523662</v>
      </c>
      <c r="N62" s="8">
        <v>40.675269223273666</v>
      </c>
      <c r="O62" s="11">
        <v>36.773198854015931</v>
      </c>
      <c r="P62" s="11">
        <v>27.88811019365804</v>
      </c>
      <c r="Q62" s="11">
        <v>26.46056095891057</v>
      </c>
      <c r="R62" s="11">
        <v>31.268236960635328</v>
      </c>
      <c r="S62" s="9">
        <v>24.28566754297918</v>
      </c>
      <c r="T62" s="8">
        <v>36.835495475141016</v>
      </c>
      <c r="U62" s="11">
        <v>35.238567735243841</v>
      </c>
      <c r="V62" s="11">
        <v>29.037523582221606</v>
      </c>
      <c r="W62" s="11">
        <v>22.898997508955837</v>
      </c>
      <c r="X62" s="11">
        <v>24.2319218756571</v>
      </c>
      <c r="Y62" s="9">
        <v>33.584209224065461</v>
      </c>
      <c r="Z62" s="8">
        <v>1.1353435812306399E-2</v>
      </c>
      <c r="AA62" s="9">
        <v>1.4176001965301399</v>
      </c>
      <c r="AB62" s="8">
        <v>1</v>
      </c>
      <c r="AC62" s="9">
        <v>1.46067026416087</v>
      </c>
      <c r="AD62" s="8" t="str">
        <f t="shared" si="0"/>
        <v/>
      </c>
      <c r="AE62" s="9" t="str">
        <f t="shared" si="1"/>
        <v>Up</v>
      </c>
    </row>
    <row r="63" spans="1:31">
      <c r="A63" s="5" t="s">
        <v>20</v>
      </c>
      <c r="B63" s="6" t="s">
        <v>141</v>
      </c>
      <c r="C63" s="6" t="s">
        <v>142</v>
      </c>
      <c r="D63" s="6">
        <v>14554958</v>
      </c>
      <c r="E63" s="6" t="s">
        <v>141</v>
      </c>
      <c r="F63" s="6">
        <v>859</v>
      </c>
      <c r="G63" s="7">
        <v>2</v>
      </c>
      <c r="H63" s="5">
        <v>7.3017793935834101</v>
      </c>
      <c r="I63" s="6">
        <v>6.3264514464562751</v>
      </c>
      <c r="J63" s="6">
        <v>5.0931426171023757</v>
      </c>
      <c r="K63" s="6">
        <v>7.2845492041783118</v>
      </c>
      <c r="L63" s="6">
        <v>5.7218913419184165</v>
      </c>
      <c r="M63" s="7">
        <v>6.8401455562207207</v>
      </c>
      <c r="N63" s="5">
        <v>5.8571499890130152</v>
      </c>
      <c r="O63" s="6">
        <v>4.864667135188534</v>
      </c>
      <c r="P63" s="6">
        <v>7.2850490676384858</v>
      </c>
      <c r="Q63" s="6">
        <v>7.2951036204108846</v>
      </c>
      <c r="R63" s="6">
        <v>5.9829338816957973</v>
      </c>
      <c r="S63" s="7">
        <v>7.11581646401177</v>
      </c>
      <c r="T63" s="5">
        <v>7.7773827828865771</v>
      </c>
      <c r="U63" s="6">
        <v>6.5585354394940403</v>
      </c>
      <c r="V63" s="6">
        <v>5.5608584967726431</v>
      </c>
      <c r="W63" s="6">
        <v>5.5451797741488242</v>
      </c>
      <c r="X63" s="6">
        <v>7.7063659866736316</v>
      </c>
      <c r="Y63" s="7">
        <v>6.3393211591250171</v>
      </c>
      <c r="Z63" s="5">
        <v>1</v>
      </c>
      <c r="AA63" s="7">
        <v>1.0043551110711799</v>
      </c>
      <c r="AB63" s="5">
        <v>1</v>
      </c>
      <c r="AC63" s="7">
        <v>0.97670957304906003</v>
      </c>
      <c r="AD63" s="8" t="str">
        <f t="shared" si="0"/>
        <v/>
      </c>
      <c r="AE63" s="9" t="str">
        <f t="shared" si="1"/>
        <v/>
      </c>
    </row>
    <row r="64" spans="1:31" s="13" customFormat="1">
      <c r="A64" s="5" t="s">
        <v>21</v>
      </c>
      <c r="B64" s="6" t="s">
        <v>141</v>
      </c>
      <c r="C64" s="6" t="s">
        <v>142</v>
      </c>
      <c r="D64" s="6">
        <v>13967190</v>
      </c>
      <c r="E64" s="6" t="s">
        <v>141</v>
      </c>
      <c r="F64" s="6">
        <v>527</v>
      </c>
      <c r="G64" s="7">
        <v>2</v>
      </c>
      <c r="H64" s="5">
        <v>27.069708200008158</v>
      </c>
      <c r="I64" s="6">
        <v>27.57712899913852</v>
      </c>
      <c r="J64" s="6">
        <v>23.428492907094309</v>
      </c>
      <c r="K64" s="6">
        <v>21.685858330528088</v>
      </c>
      <c r="L64" s="6">
        <v>28.446631625277607</v>
      </c>
      <c r="M64" s="7">
        <v>32.158852575158065</v>
      </c>
      <c r="N64" s="5">
        <v>20.389114096320682</v>
      </c>
      <c r="O64" s="6">
        <v>24.122421469813851</v>
      </c>
      <c r="P64" s="6">
        <v>32.292249411382542</v>
      </c>
      <c r="Q64" s="6">
        <v>30.555742485914418</v>
      </c>
      <c r="R64" s="6">
        <v>26.076044664410816</v>
      </c>
      <c r="S64" s="7">
        <v>31.558762314246675</v>
      </c>
      <c r="T64" s="5">
        <v>13.097558488646431</v>
      </c>
      <c r="U64" s="6">
        <v>25.287861495054461</v>
      </c>
      <c r="V64" s="6">
        <v>22.445163828459204</v>
      </c>
      <c r="W64" s="6">
        <v>15.242395022182221</v>
      </c>
      <c r="X64" s="6">
        <v>20.372392464412716</v>
      </c>
      <c r="Y64" s="7">
        <v>20.350825004130741</v>
      </c>
      <c r="Z64" s="5">
        <v>1</v>
      </c>
      <c r="AA64" s="7">
        <v>0.97195260176337295</v>
      </c>
      <c r="AB64" s="5">
        <v>1</v>
      </c>
      <c r="AC64" s="7">
        <v>1.37304704873546</v>
      </c>
      <c r="AD64" s="8" t="str">
        <f t="shared" si="0"/>
        <v/>
      </c>
      <c r="AE64" s="9" t="str">
        <f t="shared" si="1"/>
        <v/>
      </c>
    </row>
    <row r="65" spans="1:31">
      <c r="A65" s="5" t="s">
        <v>22</v>
      </c>
      <c r="B65" s="6" t="s">
        <v>141</v>
      </c>
      <c r="C65" s="6" t="s">
        <v>142</v>
      </c>
      <c r="D65" s="6">
        <v>14020107</v>
      </c>
      <c r="E65" s="6" t="s">
        <v>141</v>
      </c>
      <c r="F65" s="6">
        <v>1305</v>
      </c>
      <c r="G65" s="7">
        <v>2</v>
      </c>
      <c r="H65" s="5">
        <v>2.0387914282409119</v>
      </c>
      <c r="I65" s="6">
        <v>1.3538050233190959</v>
      </c>
      <c r="J65" s="6">
        <v>2.0311519322776399</v>
      </c>
      <c r="K65" s="6">
        <v>3.4806253700803986</v>
      </c>
      <c r="L65" s="6">
        <v>1.8770688313901533</v>
      </c>
      <c r="M65" s="7">
        <v>1.8972608620030116</v>
      </c>
      <c r="N65" s="5">
        <v>2.6154146863221919</v>
      </c>
      <c r="O65" s="6">
        <v>2.6449011466454713</v>
      </c>
      <c r="P65" s="6">
        <v>2.0275545764001226</v>
      </c>
      <c r="Q65" s="6">
        <v>2.0307084224925287</v>
      </c>
      <c r="R65" s="6">
        <v>1.9565873435494867</v>
      </c>
      <c r="S65" s="7">
        <v>1.9744837837862608</v>
      </c>
      <c r="T65" s="5">
        <v>2.5988941678995325</v>
      </c>
      <c r="U65" s="6">
        <v>2.605877975955341</v>
      </c>
      <c r="V65" s="6">
        <v>2.4420823912610579</v>
      </c>
      <c r="W65" s="6">
        <v>3.3873161668227123</v>
      </c>
      <c r="X65" s="6">
        <v>3.0838559935181382</v>
      </c>
      <c r="Y65" s="7">
        <v>3.0806085697287209</v>
      </c>
      <c r="Z65" s="5">
        <v>1</v>
      </c>
      <c r="AA65" s="7">
        <v>0.95690855881905201</v>
      </c>
      <c r="AB65" s="5">
        <v>1</v>
      </c>
      <c r="AC65" s="7">
        <v>0.73719241392229495</v>
      </c>
      <c r="AD65" s="8" t="str">
        <f t="shared" si="0"/>
        <v/>
      </c>
      <c r="AE65" s="9" t="str">
        <f t="shared" si="1"/>
        <v/>
      </c>
    </row>
    <row r="66" spans="1:31">
      <c r="A66" s="5" t="s">
        <v>23</v>
      </c>
      <c r="B66" s="6" t="s">
        <v>141</v>
      </c>
      <c r="C66" s="6" t="s">
        <v>142</v>
      </c>
      <c r="D66" s="6">
        <v>14035283</v>
      </c>
      <c r="E66" s="6" t="s">
        <v>141</v>
      </c>
      <c r="F66" s="6">
        <v>2860</v>
      </c>
      <c r="G66" s="7">
        <v>2</v>
      </c>
      <c r="H66" s="5">
        <v>5.635905188356749</v>
      </c>
      <c r="I66" s="6">
        <v>3.096551027431965</v>
      </c>
      <c r="J66" s="6">
        <v>3.3341570311683322</v>
      </c>
      <c r="K66" s="6">
        <v>6.2783880687225517</v>
      </c>
      <c r="L66" s="6">
        <v>6.4903086403044403</v>
      </c>
      <c r="M66" s="7">
        <v>5.5960576716839165</v>
      </c>
      <c r="N66" s="5">
        <v>6.5011233265257689</v>
      </c>
      <c r="O66" s="6">
        <v>5.3051250087903492</v>
      </c>
      <c r="P66" s="6">
        <v>6.198824304324126</v>
      </c>
      <c r="Q66" s="6">
        <v>5.5558095055882868</v>
      </c>
      <c r="R66" s="6">
        <v>7.9176850033065724</v>
      </c>
      <c r="S66" s="7">
        <v>7.9787331066467138</v>
      </c>
      <c r="T66" s="5">
        <v>5.6403470737086367</v>
      </c>
      <c r="U66" s="6">
        <v>7.9208359203330767</v>
      </c>
      <c r="V66" s="6">
        <v>10.814084755828741</v>
      </c>
      <c r="W66" s="6">
        <v>9.4573196570701743</v>
      </c>
      <c r="X66" s="6">
        <v>13.531325066661154</v>
      </c>
      <c r="Y66" s="7">
        <v>7.7103316968432516</v>
      </c>
      <c r="Z66" s="5">
        <v>0.182516984925223</v>
      </c>
      <c r="AA66" s="7">
        <v>0.77124809429077701</v>
      </c>
      <c r="AB66" s="5">
        <v>0.13511914437649999</v>
      </c>
      <c r="AC66" s="7">
        <v>0.55255170699189704</v>
      </c>
      <c r="AD66" s="8" t="str">
        <f t="shared" si="0"/>
        <v/>
      </c>
      <c r="AE66" s="9" t="str">
        <f t="shared" si="1"/>
        <v/>
      </c>
    </row>
    <row r="67" spans="1:31" s="13" customFormat="1">
      <c r="A67" s="5" t="s">
        <v>24</v>
      </c>
      <c r="B67" s="6" t="s">
        <v>141</v>
      </c>
      <c r="C67" s="6" t="s">
        <v>142</v>
      </c>
      <c r="D67" s="6">
        <v>13904418</v>
      </c>
      <c r="E67" s="6" t="s">
        <v>141</v>
      </c>
      <c r="F67" s="6">
        <v>4672</v>
      </c>
      <c r="G67" s="7">
        <v>2</v>
      </c>
      <c r="H67" s="5">
        <v>3.0697711909946706</v>
      </c>
      <c r="I67" s="6">
        <v>3.124552009744328</v>
      </c>
      <c r="J67" s="6">
        <v>2.059148982699067</v>
      </c>
      <c r="K67" s="6">
        <v>2.6614272061654538</v>
      </c>
      <c r="L67" s="6">
        <v>2.8498761029463395</v>
      </c>
      <c r="M67" s="7">
        <v>2.4901635419570631</v>
      </c>
      <c r="N67" s="5">
        <v>3.6247343933791529</v>
      </c>
      <c r="O67" s="6">
        <v>3.8631876085429577</v>
      </c>
      <c r="P67" s="6">
        <v>3.0185200986356806</v>
      </c>
      <c r="Q67" s="6">
        <v>4.224454204903382</v>
      </c>
      <c r="R67" s="6">
        <v>3.1087722988282747</v>
      </c>
      <c r="S67" s="7">
        <v>3.5304674647885701</v>
      </c>
      <c r="T67" s="5">
        <v>3.5832781443092463</v>
      </c>
      <c r="U67" s="6">
        <v>2.9059223582037457</v>
      </c>
      <c r="V67" s="6">
        <v>3.5164182349907751</v>
      </c>
      <c r="W67" s="6">
        <v>2.6966046569970676</v>
      </c>
      <c r="X67" s="6">
        <v>3.4359588723324483</v>
      </c>
      <c r="Y67" s="7">
        <v>3.1797982657492723</v>
      </c>
      <c r="Z67" s="5">
        <v>0.18575444991804799</v>
      </c>
      <c r="AA67" s="7">
        <v>0.76063806903070597</v>
      </c>
      <c r="AB67" s="5">
        <v>1</v>
      </c>
      <c r="AC67" s="7">
        <v>0.84144090564179996</v>
      </c>
      <c r="AD67" s="8" t="str">
        <f t="shared" si="0"/>
        <v/>
      </c>
      <c r="AE67" s="9" t="str">
        <f t="shared" si="1"/>
        <v/>
      </c>
    </row>
    <row r="68" spans="1:31">
      <c r="A68" s="5" t="s">
        <v>25</v>
      </c>
      <c r="B68" s="6" t="s">
        <v>141</v>
      </c>
      <c r="C68" s="6" t="s">
        <v>142</v>
      </c>
      <c r="D68" s="6">
        <v>15043955</v>
      </c>
      <c r="E68" s="6" t="s">
        <v>141</v>
      </c>
      <c r="F68" s="6">
        <v>522</v>
      </c>
      <c r="G68" s="7">
        <v>2</v>
      </c>
      <c r="H68" s="5">
        <v>5.0968746276367431</v>
      </c>
      <c r="I68" s="6">
        <v>5.1974322252952874</v>
      </c>
      <c r="J68" s="6">
        <v>10.511830541707758</v>
      </c>
      <c r="K68" s="6">
        <v>6.8883149450195207</v>
      </c>
      <c r="L68" s="6">
        <v>1.2984034753791474</v>
      </c>
      <c r="M68" s="7">
        <v>3.0167400172579502</v>
      </c>
      <c r="N68" s="5">
        <v>8.2285115404966653</v>
      </c>
      <c r="O68" s="6">
        <v>8.3170942146459392</v>
      </c>
      <c r="P68" s="6">
        <v>6.8220781190329305</v>
      </c>
      <c r="Q68" s="6">
        <v>8.6398706091976827</v>
      </c>
      <c r="R68" s="6">
        <v>4.8357045877188884</v>
      </c>
      <c r="S68" s="7">
        <v>1.3998856334066112</v>
      </c>
      <c r="T68" s="10">
        <v>2.0259968133106128E-11</v>
      </c>
      <c r="U68" s="18">
        <v>2.0715961717772608E-11</v>
      </c>
      <c r="V68" s="18">
        <v>6.8324373679136596E-11</v>
      </c>
      <c r="W68" s="18">
        <v>6.7863363038115715E-11</v>
      </c>
      <c r="X68" s="18">
        <v>5.0413291259421453E-11</v>
      </c>
      <c r="Y68" s="19">
        <v>5.0220978494929307E-11</v>
      </c>
      <c r="Z68" s="5">
        <v>0.97070184718013697</v>
      </c>
      <c r="AA68" s="7">
        <v>0.83700218901012502</v>
      </c>
      <c r="AB68" s="5">
        <v>9.9000145429805897E-2</v>
      </c>
      <c r="AC68" s="7">
        <v>115226182944.491</v>
      </c>
      <c r="AD68" s="8" t="str">
        <f t="shared" si="0"/>
        <v/>
      </c>
      <c r="AE68" s="9" t="str">
        <f t="shared" si="1"/>
        <v/>
      </c>
    </row>
    <row r="69" spans="1:31" s="13" customFormat="1">
      <c r="A69" s="5" t="s">
        <v>26</v>
      </c>
      <c r="B69" s="6" t="s">
        <v>141</v>
      </c>
      <c r="C69" s="6" t="s">
        <v>142</v>
      </c>
      <c r="D69" s="6">
        <v>13458167</v>
      </c>
      <c r="E69" s="6" t="s">
        <v>141</v>
      </c>
      <c r="F69" s="6">
        <v>2049</v>
      </c>
      <c r="G69" s="7">
        <v>2</v>
      </c>
      <c r="H69" s="5">
        <v>2.6653657194061493</v>
      </c>
      <c r="I69" s="6">
        <v>1.3114281986028111</v>
      </c>
      <c r="J69" s="6">
        <v>2.6576193993293802</v>
      </c>
      <c r="K69" s="6">
        <v>1.7378058363161737</v>
      </c>
      <c r="L69" s="6">
        <v>0.73741905189437296</v>
      </c>
      <c r="M69" s="7">
        <v>0.74876096584343099</v>
      </c>
      <c r="N69" s="5">
        <v>3.9170324046357492</v>
      </c>
      <c r="O69" s="6">
        <v>1.2248118131604881</v>
      </c>
      <c r="P69" s="6">
        <v>0.38059565073118834</v>
      </c>
      <c r="Q69" s="6">
        <v>1.2858549261724013</v>
      </c>
      <c r="R69" s="6">
        <v>0.35281214051705168</v>
      </c>
      <c r="S69" s="7">
        <v>2.1562276144007955</v>
      </c>
      <c r="T69" s="5">
        <v>4.8206069809444756</v>
      </c>
      <c r="U69" s="6">
        <v>1.7147426774459005</v>
      </c>
      <c r="V69" s="6">
        <v>2.9805610530874329</v>
      </c>
      <c r="W69" s="6">
        <v>2.9727910585749195</v>
      </c>
      <c r="X69" s="6">
        <v>3.259759832803065</v>
      </c>
      <c r="Y69" s="7">
        <v>2.1053971729590581</v>
      </c>
      <c r="Z69" s="5">
        <v>1</v>
      </c>
      <c r="AA69" s="7">
        <v>1.05807075176847</v>
      </c>
      <c r="AB69" s="5">
        <v>1</v>
      </c>
      <c r="AC69" s="7">
        <v>0.55217190273436501</v>
      </c>
      <c r="AD69" s="8" t="str">
        <f t="shared" ref="AD69:AD132" si="2">IF(AND(Z69&lt;0.05,AB69&lt;0.2,OR(AND(AA69&lt;1,AC69&lt;1),AND(AA69&gt;1,AC69&gt;1))),"Down","")</f>
        <v/>
      </c>
      <c r="AE69" s="9" t="str">
        <f t="shared" ref="AE69:AE132" si="3">IF(AND(Z69&lt;0.05,AB69&gt;0.2),"Up","")</f>
        <v/>
      </c>
    </row>
    <row r="70" spans="1:31">
      <c r="A70" s="5" t="s">
        <v>27</v>
      </c>
      <c r="B70" s="6" t="s">
        <v>141</v>
      </c>
      <c r="C70" s="6" t="s">
        <v>142</v>
      </c>
      <c r="D70" s="6">
        <v>13575008</v>
      </c>
      <c r="E70" s="6" t="s">
        <v>141</v>
      </c>
      <c r="F70" s="6">
        <v>2259</v>
      </c>
      <c r="G70" s="7">
        <v>2</v>
      </c>
      <c r="H70" s="5">
        <v>1.5838548296158921</v>
      </c>
      <c r="I70" s="6">
        <v>1.1923395174753519</v>
      </c>
      <c r="J70" s="6">
        <v>1.1628319795504427</v>
      </c>
      <c r="K70" s="6">
        <v>1.5800538808659494</v>
      </c>
      <c r="L70" s="6">
        <v>1.4674576368546615</v>
      </c>
      <c r="M70" s="7">
        <v>1.4820000940767108</v>
      </c>
      <c r="N70" s="5">
        <v>1.0393823593237406</v>
      </c>
      <c r="O70" s="6">
        <v>1.8630542061576496</v>
      </c>
      <c r="P70" s="6">
        <v>1.5356284676196856</v>
      </c>
      <c r="Q70" s="6">
        <v>3.2036159300196374</v>
      </c>
      <c r="R70" s="6">
        <v>2.6986049273491948</v>
      </c>
      <c r="S70" s="7">
        <v>3.1325819186555912</v>
      </c>
      <c r="T70" s="5">
        <v>1.0056432565803808</v>
      </c>
      <c r="U70" s="6">
        <v>1.008445440529969</v>
      </c>
      <c r="V70" s="6">
        <v>1.3259237976406508</v>
      </c>
      <c r="W70" s="6">
        <v>1.3225970829964144</v>
      </c>
      <c r="X70" s="6">
        <v>1.2004598975206022</v>
      </c>
      <c r="Y70" s="7">
        <v>1.1991538233572288</v>
      </c>
      <c r="Z70" s="5">
        <v>0.29679787607198699</v>
      </c>
      <c r="AA70" s="7">
        <v>0.62856238615382798</v>
      </c>
      <c r="AB70" s="5">
        <v>1</v>
      </c>
      <c r="AC70" s="7">
        <v>1.1991319985715401</v>
      </c>
      <c r="AD70" s="8" t="str">
        <f t="shared" si="2"/>
        <v/>
      </c>
      <c r="AE70" s="9" t="str">
        <f t="shared" si="3"/>
        <v/>
      </c>
    </row>
    <row r="71" spans="1:31">
      <c r="A71" s="5" t="s">
        <v>28</v>
      </c>
      <c r="B71" s="6" t="s">
        <v>141</v>
      </c>
      <c r="C71" s="6" t="s">
        <v>150</v>
      </c>
      <c r="D71" s="6">
        <v>7870318</v>
      </c>
      <c r="E71" s="6" t="s">
        <v>141</v>
      </c>
      <c r="F71" s="6">
        <v>301</v>
      </c>
      <c r="G71" s="7">
        <v>2</v>
      </c>
      <c r="H71" s="5">
        <v>5.7746337959338865</v>
      </c>
      <c r="I71" s="6">
        <v>5.9088830578754488</v>
      </c>
      <c r="J71" s="6">
        <v>5.749143985136711</v>
      </c>
      <c r="K71" s="6">
        <v>12.007751621534153</v>
      </c>
      <c r="L71" s="6">
        <v>8.2248918156816284</v>
      </c>
      <c r="M71" s="7">
        <v>11.347349852537807</v>
      </c>
      <c r="N71" s="5">
        <v>11.257329431706014</v>
      </c>
      <c r="O71" s="6">
        <v>5.3164989092277075</v>
      </c>
      <c r="P71" s="6">
        <v>11.859070193470131</v>
      </c>
      <c r="Q71" s="6">
        <v>15.013839966493521</v>
      </c>
      <c r="R71" s="6">
        <v>11.484337423201694</v>
      </c>
      <c r="S71" s="7">
        <v>8.49868092709176</v>
      </c>
      <c r="T71" s="5">
        <v>14.912238669755915</v>
      </c>
      <c r="U71" s="6">
        <v>7.8381754813203646</v>
      </c>
      <c r="V71" s="6">
        <v>10.943433936479467</v>
      </c>
      <c r="W71" s="6">
        <v>10.910765821650498</v>
      </c>
      <c r="X71" s="6">
        <v>21.366436489436413</v>
      </c>
      <c r="Y71" s="7">
        <v>21.346831022041361</v>
      </c>
      <c r="Z71" s="5">
        <v>0.78693257958926</v>
      </c>
      <c r="AA71" s="7">
        <v>0.77270758334586798</v>
      </c>
      <c r="AB71" s="5">
        <v>1</v>
      </c>
      <c r="AC71" s="7">
        <v>0.561312910153698</v>
      </c>
      <c r="AD71" s="8" t="str">
        <f t="shared" si="2"/>
        <v/>
      </c>
      <c r="AE71" s="9" t="str">
        <f t="shared" si="3"/>
        <v/>
      </c>
    </row>
    <row r="72" spans="1:31">
      <c r="A72" s="5" t="s">
        <v>29</v>
      </c>
      <c r="B72" s="6" t="s">
        <v>141</v>
      </c>
      <c r="C72" s="6" t="s">
        <v>142</v>
      </c>
      <c r="D72" s="6">
        <v>13657637</v>
      </c>
      <c r="E72" s="6" t="s">
        <v>141</v>
      </c>
      <c r="F72" s="6">
        <v>195</v>
      </c>
      <c r="G72" s="7">
        <v>2</v>
      </c>
      <c r="H72" s="5">
        <v>37.096772553144049</v>
      </c>
      <c r="I72" s="6">
        <v>18.224096795963948</v>
      </c>
      <c r="J72" s="6">
        <v>32.144950871814771</v>
      </c>
      <c r="K72" s="6">
        <v>22.541326334885845</v>
      </c>
      <c r="L72" s="6">
        <v>25.336218039791436</v>
      </c>
      <c r="M72" s="7">
        <v>25.596396113239642</v>
      </c>
      <c r="N72" s="5">
        <v>21.896261871825281</v>
      </c>
      <c r="O72" s="6">
        <v>17.413142080755847</v>
      </c>
      <c r="P72" s="6">
        <v>13.374407155526461</v>
      </c>
      <c r="Q72" s="6">
        <v>13.397739653272616</v>
      </c>
      <c r="R72" s="6">
        <v>22.315008084291129</v>
      </c>
      <c r="S72" s="7">
        <v>22.489351150924875</v>
      </c>
      <c r="T72" s="5">
        <v>11.535431946184</v>
      </c>
      <c r="U72" s="6">
        <v>11.565203426108358</v>
      </c>
      <c r="V72" s="6">
        <v>14.934747998040512</v>
      </c>
      <c r="W72" s="6">
        <v>1.0242893948551641</v>
      </c>
      <c r="X72" s="6">
        <v>0.75984645632104619</v>
      </c>
      <c r="Y72" s="7">
        <v>25.298176090838055</v>
      </c>
      <c r="Z72" s="5">
        <v>0.43620083213862998</v>
      </c>
      <c r="AA72" s="7">
        <v>1.4513995575612799</v>
      </c>
      <c r="AB72" s="5">
        <v>1</v>
      </c>
      <c r="AC72" s="7">
        <v>2.4715211424001899</v>
      </c>
      <c r="AD72" s="8" t="str">
        <f t="shared" si="2"/>
        <v/>
      </c>
      <c r="AE72" s="9" t="str">
        <f t="shared" si="3"/>
        <v/>
      </c>
    </row>
    <row r="73" spans="1:31">
      <c r="A73" s="5" t="s">
        <v>30</v>
      </c>
      <c r="B73" s="6" t="s">
        <v>141</v>
      </c>
      <c r="C73" s="6" t="s">
        <v>142</v>
      </c>
      <c r="D73" s="6">
        <v>15131209</v>
      </c>
      <c r="E73" s="6" t="s">
        <v>141</v>
      </c>
      <c r="F73" s="6">
        <v>69</v>
      </c>
      <c r="G73" s="7">
        <v>2</v>
      </c>
      <c r="H73" s="5">
        <v>104.84007140721015</v>
      </c>
      <c r="I73" s="6">
        <v>65.205613251179273</v>
      </c>
      <c r="J73" s="6">
        <v>63.627247329065369</v>
      </c>
      <c r="K73" s="6">
        <v>36.713950036920288</v>
      </c>
      <c r="L73" s="6">
        <v>97.914071962440147</v>
      </c>
      <c r="M73" s="7">
        <v>85.532497640421298</v>
      </c>
      <c r="N73" s="5">
        <v>62.251040964964922</v>
      </c>
      <c r="O73" s="6">
        <v>76.380819259192165</v>
      </c>
      <c r="P73" s="6">
        <v>51.610867347634631</v>
      </c>
      <c r="Q73" s="6">
        <v>38.075253070250874</v>
      </c>
      <c r="R73" s="6">
        <v>63.393782404422168</v>
      </c>
      <c r="S73" s="7">
        <v>0</v>
      </c>
      <c r="T73" s="5">
        <v>127.05494198072245</v>
      </c>
      <c r="U73" s="6">
        <v>157.84040091947972</v>
      </c>
      <c r="V73" s="6">
        <v>30.365772075353476</v>
      </c>
      <c r="W73" s="6">
        <v>49.503673066337825</v>
      </c>
      <c r="X73" s="6">
        <v>5.0154559335370141</v>
      </c>
      <c r="Y73" s="7">
        <v>61.024533851667385</v>
      </c>
      <c r="Z73" s="5">
        <v>0.309333965667698</v>
      </c>
      <c r="AA73" s="7">
        <v>1.55575985996474</v>
      </c>
      <c r="AB73" s="5">
        <v>1</v>
      </c>
      <c r="AC73" s="7">
        <v>1.05345501021667</v>
      </c>
      <c r="AD73" s="8" t="str">
        <f t="shared" si="2"/>
        <v/>
      </c>
      <c r="AE73" s="9" t="str">
        <f t="shared" si="3"/>
        <v/>
      </c>
    </row>
    <row r="74" spans="1:31">
      <c r="A74" s="5" t="s">
        <v>31</v>
      </c>
      <c r="B74" s="6" t="s">
        <v>141</v>
      </c>
      <c r="C74" s="6" t="s">
        <v>142</v>
      </c>
      <c r="D74" s="6">
        <v>15130833</v>
      </c>
      <c r="E74" s="6" t="s">
        <v>141</v>
      </c>
      <c r="F74" s="6">
        <v>1671</v>
      </c>
      <c r="G74" s="7">
        <v>2</v>
      </c>
      <c r="H74" s="5">
        <v>50.982443881319142</v>
      </c>
      <c r="I74" s="6">
        <v>53.627105935543263</v>
      </c>
      <c r="J74" s="6">
        <v>50.797522017715139</v>
      </c>
      <c r="K74" s="6">
        <v>57.418202693690844</v>
      </c>
      <c r="L74" s="6">
        <v>73.590278228991011</v>
      </c>
      <c r="M74" s="7">
        <v>73.729500368967081</v>
      </c>
      <c r="N74" s="5">
        <v>54.162903912361763</v>
      </c>
      <c r="O74" s="6">
        <v>64.913311445731892</v>
      </c>
      <c r="P74" s="6">
        <v>55.915418253685338</v>
      </c>
      <c r="Q74" s="6">
        <v>52.153299370483182</v>
      </c>
      <c r="R74" s="6">
        <v>52.018315383372112</v>
      </c>
      <c r="S74" s="7">
        <v>49.754885797808136</v>
      </c>
      <c r="T74" s="5">
        <v>104.14128670721723</v>
      </c>
      <c r="U74" s="6">
        <v>103.09707161131956</v>
      </c>
      <c r="V74" s="6">
        <v>103.9331171640802</v>
      </c>
      <c r="W74" s="6">
        <v>106.96841641337103</v>
      </c>
      <c r="X74" s="6">
        <v>128.70287810982407</v>
      </c>
      <c r="Y74" s="7">
        <v>114.88892736090064</v>
      </c>
      <c r="Z74" s="5">
        <v>0.27254683081681003</v>
      </c>
      <c r="AA74" s="7">
        <v>1.0949382710144699</v>
      </c>
      <c r="AB74" s="10">
        <v>5.2321834664594603E-28</v>
      </c>
      <c r="AC74" s="7">
        <v>0.544246338144875</v>
      </c>
      <c r="AD74" s="8" t="str">
        <f t="shared" si="2"/>
        <v/>
      </c>
      <c r="AE74" s="9" t="str">
        <f t="shared" si="3"/>
        <v/>
      </c>
    </row>
    <row r="75" spans="1:31">
      <c r="A75" s="5" t="s">
        <v>32</v>
      </c>
      <c r="B75" s="6" t="s">
        <v>141</v>
      </c>
      <c r="C75" s="6" t="s">
        <v>142</v>
      </c>
      <c r="D75" s="6">
        <v>8746720</v>
      </c>
      <c r="E75" s="6" t="s">
        <v>141</v>
      </c>
      <c r="F75" s="6">
        <v>930</v>
      </c>
      <c r="G75" s="7">
        <v>2</v>
      </c>
      <c r="H75" s="5">
        <v>1.876724454901914</v>
      </c>
      <c r="I75" s="6">
        <v>1.9189948811843547</v>
      </c>
      <c r="J75" s="6">
        <v>3.8930790815285374</v>
      </c>
      <c r="K75" s="6">
        <v>1.8711719018340969</v>
      </c>
      <c r="L75" s="6">
        <v>2.6765143580685695</v>
      </c>
      <c r="M75" s="7">
        <v>2.7028532163887955</v>
      </c>
      <c r="N75" s="5">
        <v>1.7432962335290429</v>
      </c>
      <c r="O75" s="6">
        <v>1.7698448764830861</v>
      </c>
      <c r="P75" s="6">
        <v>3.8865504510417632</v>
      </c>
      <c r="Q75" s="6">
        <v>2.8755789643800753</v>
      </c>
      <c r="R75" s="6">
        <v>2.7786480095870001</v>
      </c>
      <c r="S75" s="7">
        <v>2.8020571981248601</v>
      </c>
      <c r="T75" s="5">
        <v>1.2787604247850215</v>
      </c>
      <c r="U75" s="6">
        <v>3.5782779083994409</v>
      </c>
      <c r="V75" s="6">
        <v>0.23749753481796129</v>
      </c>
      <c r="W75" s="6">
        <v>3.1688158484193223</v>
      </c>
      <c r="X75" s="6">
        <v>4.1249842064201614</v>
      </c>
      <c r="Y75" s="7">
        <v>2.8814783516021505</v>
      </c>
      <c r="Z75" s="5">
        <v>1</v>
      </c>
      <c r="AA75" s="7">
        <v>0.94218975516446002</v>
      </c>
      <c r="AB75" s="5">
        <v>1</v>
      </c>
      <c r="AC75" s="7">
        <v>0.97835753764923805</v>
      </c>
      <c r="AD75" s="8" t="str">
        <f t="shared" si="2"/>
        <v/>
      </c>
      <c r="AE75" s="9" t="str">
        <f t="shared" si="3"/>
        <v/>
      </c>
    </row>
    <row r="76" spans="1:31">
      <c r="A76" s="5" t="s">
        <v>33</v>
      </c>
      <c r="B76" s="6" t="s">
        <v>141</v>
      </c>
      <c r="C76" s="6" t="s">
        <v>142</v>
      </c>
      <c r="D76" s="6">
        <v>4074078</v>
      </c>
      <c r="E76" s="6" t="s">
        <v>141</v>
      </c>
      <c r="F76" s="6">
        <v>986</v>
      </c>
      <c r="G76" s="7">
        <v>2</v>
      </c>
      <c r="H76" s="5">
        <v>303.67382252241788</v>
      </c>
      <c r="I76" s="6">
        <v>267.09200760070888</v>
      </c>
      <c r="J76" s="6">
        <v>291.65770249713995</v>
      </c>
      <c r="K76" s="6">
        <v>235.13494051607506</v>
      </c>
      <c r="L76" s="6">
        <v>220.46039475231035</v>
      </c>
      <c r="M76" s="7">
        <v>226.89014779640064</v>
      </c>
      <c r="N76" s="5">
        <v>301.10139212144924</v>
      </c>
      <c r="O76" s="6">
        <v>228.32290509621296</v>
      </c>
      <c r="P76" s="6">
        <v>257.80548908471599</v>
      </c>
      <c r="Q76" s="6">
        <v>222.42734804800912</v>
      </c>
      <c r="R76" s="6">
        <v>319.31714956870587</v>
      </c>
      <c r="S76" s="7">
        <v>288.57797907631436</v>
      </c>
      <c r="T76" s="5">
        <v>187.49046646877889</v>
      </c>
      <c r="U76" s="6">
        <v>181.30380538525964</v>
      </c>
      <c r="V76" s="6">
        <v>68.865997041037829</v>
      </c>
      <c r="W76" s="6">
        <v>57.373904427075452</v>
      </c>
      <c r="X76" s="6">
        <v>73.703392500815198</v>
      </c>
      <c r="Y76" s="7">
        <v>74.88957862421023</v>
      </c>
      <c r="Z76" s="5">
        <v>0.38008626990611699</v>
      </c>
      <c r="AA76" s="7">
        <v>0.95509063356269297</v>
      </c>
      <c r="AB76" s="10">
        <v>3.3527201610029398E-69</v>
      </c>
      <c r="AC76" s="7">
        <v>2.4003167501768501</v>
      </c>
      <c r="AD76" s="8" t="str">
        <f t="shared" si="2"/>
        <v/>
      </c>
      <c r="AE76" s="9" t="str">
        <f t="shared" si="3"/>
        <v/>
      </c>
    </row>
    <row r="77" spans="1:31">
      <c r="A77" s="5" t="s">
        <v>34</v>
      </c>
      <c r="B77" s="6" t="s">
        <v>141</v>
      </c>
      <c r="C77" s="6" t="s">
        <v>142</v>
      </c>
      <c r="D77" s="6">
        <v>15904419</v>
      </c>
      <c r="E77" s="6" t="s">
        <v>141</v>
      </c>
      <c r="F77" s="6">
        <v>255</v>
      </c>
      <c r="G77" s="7">
        <v>2</v>
      </c>
      <c r="H77" s="5">
        <v>10.598293878230825</v>
      </c>
      <c r="I77" s="6">
        <v>7.0480849559314507</v>
      </c>
      <c r="J77" s="6">
        <v>6.8752504479029808</v>
      </c>
      <c r="K77" s="6">
        <v>6.8837525886083135</v>
      </c>
      <c r="L77" s="6">
        <v>6.3193738166097244</v>
      </c>
      <c r="M77" s="7">
        <v>9.9619338506290571</v>
      </c>
      <c r="N77" s="5">
        <v>16.84418988213557</v>
      </c>
      <c r="O77" s="6">
        <v>9.8021690391358813</v>
      </c>
      <c r="P77" s="6">
        <v>17.663626474259569</v>
      </c>
      <c r="Q77" s="6">
        <v>13.985188586975841</v>
      </c>
      <c r="R77" s="6">
        <v>9.898930139304392</v>
      </c>
      <c r="S77" s="7">
        <v>9.9963730050539219</v>
      </c>
      <c r="T77" s="5">
        <v>4.7999421577400785</v>
      </c>
      <c r="U77" s="6">
        <v>9.0599214278301954</v>
      </c>
      <c r="V77" s="6">
        <v>12.20802960343851</v>
      </c>
      <c r="W77" s="6">
        <v>21.753270058587454</v>
      </c>
      <c r="X77" s="6">
        <v>20.066960677759532</v>
      </c>
      <c r="Y77" s="7">
        <v>10.949821118566273</v>
      </c>
      <c r="Z77" s="5">
        <v>0.41896906378297499</v>
      </c>
      <c r="AA77" s="7">
        <v>0.60987848252339005</v>
      </c>
      <c r="AB77" s="5">
        <v>1</v>
      </c>
      <c r="AC77" s="7">
        <v>0.60486976812174997</v>
      </c>
      <c r="AD77" s="8" t="str">
        <f t="shared" si="2"/>
        <v/>
      </c>
      <c r="AE77" s="9" t="str">
        <f t="shared" si="3"/>
        <v/>
      </c>
    </row>
    <row r="78" spans="1:31">
      <c r="A78" s="5" t="s">
        <v>35</v>
      </c>
      <c r="B78" s="6" t="s">
        <v>141</v>
      </c>
      <c r="C78" s="6" t="s">
        <v>142</v>
      </c>
      <c r="D78" s="6">
        <v>4133675</v>
      </c>
      <c r="E78" s="6" t="s">
        <v>141</v>
      </c>
      <c r="F78" s="6">
        <v>333</v>
      </c>
      <c r="G78" s="7">
        <v>2</v>
      </c>
      <c r="H78" s="5">
        <v>2.675287842428697</v>
      </c>
      <c r="I78" s="6">
        <v>0</v>
      </c>
      <c r="J78" s="6">
        <v>2.6657023035902765</v>
      </c>
      <c r="K78" s="6">
        <v>2.6686566099782674</v>
      </c>
      <c r="L78" s="6">
        <v>2.4728490435185586</v>
      </c>
      <c r="M78" s="7">
        <v>2.4980705582822522</v>
      </c>
      <c r="N78" s="5">
        <v>2.4018956470317656</v>
      </c>
      <c r="O78" s="6">
        <v>2.4409258637705915</v>
      </c>
      <c r="P78" s="6">
        <v>5.3965975594845945</v>
      </c>
      <c r="Q78" s="6">
        <v>2.583649912736123</v>
      </c>
      <c r="R78" s="6">
        <v>5.2370398136874172</v>
      </c>
      <c r="S78" s="7">
        <v>5.2772849852798807</v>
      </c>
      <c r="T78" s="5">
        <v>3.3232550565760959</v>
      </c>
      <c r="U78" s="6">
        <v>5.5503507684615622E-2</v>
      </c>
      <c r="V78" s="6">
        <v>0.18327700221237658</v>
      </c>
      <c r="W78" s="6">
        <v>4.1779476712390391</v>
      </c>
      <c r="X78" s="6">
        <v>0.13517256081560058</v>
      </c>
      <c r="Y78" s="7">
        <v>3.8427691022211716</v>
      </c>
      <c r="Z78" s="5">
        <v>0.69918420207162302</v>
      </c>
      <c r="AA78" s="7">
        <v>0.55621319497189303</v>
      </c>
      <c r="AB78" s="5">
        <v>1</v>
      </c>
      <c r="AC78" s="7">
        <v>1.1077529910580399</v>
      </c>
      <c r="AD78" s="8" t="str">
        <f t="shared" si="2"/>
        <v/>
      </c>
      <c r="AE78" s="9" t="str">
        <f t="shared" si="3"/>
        <v/>
      </c>
    </row>
    <row r="79" spans="1:31">
      <c r="A79" s="14" t="s">
        <v>36</v>
      </c>
      <c r="B79" s="15" t="s">
        <v>141</v>
      </c>
      <c r="C79" s="15" t="s">
        <v>142</v>
      </c>
      <c r="D79" s="15">
        <v>7656306</v>
      </c>
      <c r="E79" s="15" t="s">
        <v>141</v>
      </c>
      <c r="F79" s="15">
        <v>5111</v>
      </c>
      <c r="G79" s="16">
        <v>2</v>
      </c>
      <c r="H79" s="14">
        <v>81.452538478968506</v>
      </c>
      <c r="I79" s="15">
        <v>84.544417224897472</v>
      </c>
      <c r="J79" s="15">
        <v>88.729885324708277</v>
      </c>
      <c r="K79" s="15">
        <v>91.461943066413625</v>
      </c>
      <c r="L79" s="15">
        <v>76.024648412207782</v>
      </c>
      <c r="M79" s="16">
        <v>79.058347184693602</v>
      </c>
      <c r="N79" s="14">
        <v>107.6750835967793</v>
      </c>
      <c r="O79" s="15">
        <v>108.01809889533496</v>
      </c>
      <c r="P79" s="15">
        <v>84.320243845173152</v>
      </c>
      <c r="Q79" s="15">
        <v>88.834933585793394</v>
      </c>
      <c r="R79" s="15">
        <v>82.899540828261394</v>
      </c>
      <c r="S79" s="16">
        <v>85.109546747093518</v>
      </c>
      <c r="T79" s="14">
        <v>53.210084270431622</v>
      </c>
      <c r="U79" s="15">
        <v>57.690061516200352</v>
      </c>
      <c r="V79" s="15">
        <v>55.222487261467428</v>
      </c>
      <c r="W79" s="15">
        <v>52.819321794554874</v>
      </c>
      <c r="X79" s="15">
        <v>74.580230962897659</v>
      </c>
      <c r="Y79" s="16">
        <v>75.756493711771668</v>
      </c>
      <c r="Z79" s="14">
        <v>4.0137817490423501E-4</v>
      </c>
      <c r="AA79" s="16">
        <v>0.90017971734731494</v>
      </c>
      <c r="AB79" s="17">
        <v>5.7834489653558201E-18</v>
      </c>
      <c r="AC79" s="16">
        <v>1.35743493327882</v>
      </c>
      <c r="AD79" s="8" t="str">
        <f t="shared" si="2"/>
        <v/>
      </c>
      <c r="AE79" s="9" t="str">
        <f t="shared" si="3"/>
        <v/>
      </c>
    </row>
    <row r="80" spans="1:31">
      <c r="A80" s="5" t="s">
        <v>37</v>
      </c>
      <c r="B80" s="6" t="s">
        <v>141</v>
      </c>
      <c r="C80" s="6" t="s">
        <v>142</v>
      </c>
      <c r="D80" s="6">
        <v>7684837</v>
      </c>
      <c r="E80" s="6" t="s">
        <v>141</v>
      </c>
      <c r="F80" s="6">
        <v>2034</v>
      </c>
      <c r="G80" s="7">
        <v>2</v>
      </c>
      <c r="H80" s="5">
        <v>6.1862296696755656</v>
      </c>
      <c r="I80" s="6">
        <v>4.4291980030427531</v>
      </c>
      <c r="J80" s="6">
        <v>5.2432036831208455</v>
      </c>
      <c r="K80" s="6">
        <v>4.7884197674153395</v>
      </c>
      <c r="L80" s="6">
        <v>5.3095443450624877</v>
      </c>
      <c r="M80" s="7">
        <v>4.9158149598247789</v>
      </c>
      <c r="N80" s="5">
        <v>5.4252133620143077</v>
      </c>
      <c r="O80" s="6">
        <v>6.3930560472226654</v>
      </c>
      <c r="P80" s="6">
        <v>4.3290808073426987</v>
      </c>
      <c r="Q80" s="6">
        <v>4.3358898857389176</v>
      </c>
      <c r="R80" s="6">
        <v>5.5328185391657332</v>
      </c>
      <c r="S80" s="7">
        <v>4.6680170934719083</v>
      </c>
      <c r="T80" s="5">
        <v>3.3801663925653198</v>
      </c>
      <c r="U80" s="6">
        <v>2.3301898149696068</v>
      </c>
      <c r="V80" s="6">
        <v>5.7584000687346606</v>
      </c>
      <c r="W80" s="6">
        <v>6.951305491478319</v>
      </c>
      <c r="X80" s="6">
        <v>2.904068062279749</v>
      </c>
      <c r="Y80" s="7">
        <v>7.5136115001243367</v>
      </c>
      <c r="Z80" s="5">
        <v>1</v>
      </c>
      <c r="AA80" s="7">
        <v>1.0061378643050001</v>
      </c>
      <c r="AB80" s="5">
        <v>1</v>
      </c>
      <c r="AC80" s="7">
        <v>1.0705557718510501</v>
      </c>
      <c r="AD80" s="8" t="str">
        <f t="shared" si="2"/>
        <v/>
      </c>
      <c r="AE80" s="9" t="str">
        <f t="shared" si="3"/>
        <v/>
      </c>
    </row>
    <row r="81" spans="1:31">
      <c r="A81" s="5" t="s">
        <v>38</v>
      </c>
      <c r="B81" s="6" t="s">
        <v>141</v>
      </c>
      <c r="C81" s="6" t="s">
        <v>142</v>
      </c>
      <c r="D81" s="6">
        <v>5661837</v>
      </c>
      <c r="E81" s="6" t="s">
        <v>141</v>
      </c>
      <c r="F81" s="6">
        <v>4436</v>
      </c>
      <c r="G81" s="7">
        <v>2</v>
      </c>
      <c r="H81" s="5">
        <v>13.710771630313571</v>
      </c>
      <c r="I81" s="6">
        <v>13.957597845786452</v>
      </c>
      <c r="J81" s="6">
        <v>13.247942224931224</v>
      </c>
      <c r="K81" s="6">
        <v>12.637745161140261</v>
      </c>
      <c r="L81" s="6">
        <v>10.949735387686452</v>
      </c>
      <c r="M81" s="7">
        <v>10.46264722639504</v>
      </c>
      <c r="N81" s="5">
        <v>14.933764631465531</v>
      </c>
      <c r="O81" s="6">
        <v>14.091720014024098</v>
      </c>
      <c r="P81" s="6">
        <v>12.587480972891163</v>
      </c>
      <c r="Q81" s="6">
        <v>11.153326318274843</v>
      </c>
      <c r="R81" s="6">
        <v>15.83321785182126</v>
      </c>
      <c r="S81" s="7">
        <v>14.320894712977074</v>
      </c>
      <c r="T81" s="5">
        <v>6.9086356481758795</v>
      </c>
      <c r="U81" s="6">
        <v>7.4155619031367666</v>
      </c>
      <c r="V81" s="6">
        <v>9.48066722834964</v>
      </c>
      <c r="W81" s="6">
        <v>10.326185010005929</v>
      </c>
      <c r="X81" s="6">
        <v>9.9120676527658702</v>
      </c>
      <c r="Y81" s="7">
        <v>9.9015512314805232</v>
      </c>
      <c r="Z81" s="5">
        <v>0.393233220581448</v>
      </c>
      <c r="AA81" s="7">
        <v>0.90407710776348804</v>
      </c>
      <c r="AB81" s="5">
        <v>1</v>
      </c>
      <c r="AC81" s="7">
        <v>1.3896913507692701</v>
      </c>
      <c r="AD81" s="8" t="str">
        <f t="shared" si="2"/>
        <v/>
      </c>
      <c r="AE81" s="9" t="str">
        <f t="shared" si="3"/>
        <v/>
      </c>
    </row>
    <row r="82" spans="1:31">
      <c r="A82" s="5" t="s">
        <v>39</v>
      </c>
      <c r="B82" s="6" t="s">
        <v>141</v>
      </c>
      <c r="C82" s="6" t="s">
        <v>142</v>
      </c>
      <c r="D82" s="6">
        <v>14732496</v>
      </c>
      <c r="E82" s="6" t="s">
        <v>141</v>
      </c>
      <c r="F82" s="6">
        <v>105</v>
      </c>
      <c r="G82" s="7">
        <v>2</v>
      </c>
      <c r="H82" s="5">
        <v>17.51785124278981</v>
      </c>
      <c r="I82" s="6">
        <v>8.6445940890453432</v>
      </c>
      <c r="J82" s="6">
        <v>8.4540297655748571</v>
      </c>
      <c r="K82" s="6">
        <v>0</v>
      </c>
      <c r="L82" s="6">
        <v>7.8423782647219999</v>
      </c>
      <c r="M82" s="7">
        <v>0</v>
      </c>
      <c r="N82" s="5">
        <v>16.302480917961141</v>
      </c>
      <c r="O82" s="6">
        <v>16.482178174429809</v>
      </c>
      <c r="P82" s="6">
        <v>17.114968237828379</v>
      </c>
      <c r="Q82" s="6">
        <v>8.1938953526554581</v>
      </c>
      <c r="R82" s="6">
        <v>7.8286840516969516</v>
      </c>
      <c r="S82" s="7">
        <v>7.916766006075628</v>
      </c>
      <c r="T82" s="5">
        <v>0.3987181322428362</v>
      </c>
      <c r="U82" s="6">
        <v>10.99704091345219</v>
      </c>
      <c r="V82" s="6">
        <v>14.836770206384665</v>
      </c>
      <c r="W82" s="6">
        <v>26.414095951878188</v>
      </c>
      <c r="X82" s="6">
        <v>13.312715491869906</v>
      </c>
      <c r="Y82" s="7">
        <v>24.336404694589334</v>
      </c>
      <c r="Z82" s="5">
        <v>0.56404686530067105</v>
      </c>
      <c r="AA82" s="7">
        <v>0.57501955655944503</v>
      </c>
      <c r="AB82" s="5">
        <v>1</v>
      </c>
      <c r="AC82" s="7">
        <v>0.47021986671188198</v>
      </c>
      <c r="AD82" s="8" t="str">
        <f t="shared" si="2"/>
        <v/>
      </c>
      <c r="AE82" s="9" t="str">
        <f t="shared" si="3"/>
        <v/>
      </c>
    </row>
    <row r="83" spans="1:31">
      <c r="A83" s="8" t="s">
        <v>40</v>
      </c>
      <c r="B83" s="11" t="s">
        <v>141</v>
      </c>
      <c r="C83" s="11" t="s">
        <v>142</v>
      </c>
      <c r="D83" s="11">
        <v>5733534</v>
      </c>
      <c r="E83" s="11" t="s">
        <v>141</v>
      </c>
      <c r="F83" s="11">
        <v>9022</v>
      </c>
      <c r="G83" s="9">
        <v>3</v>
      </c>
      <c r="H83" s="8">
        <v>124.26070206162936</v>
      </c>
      <c r="I83" s="11">
        <v>105.55834619568422</v>
      </c>
      <c r="J83" s="11">
        <v>118.39349786371979</v>
      </c>
      <c r="K83" s="11">
        <v>100.57082089899778</v>
      </c>
      <c r="L83" s="11">
        <v>78.456238114558417</v>
      </c>
      <c r="M83" s="9">
        <v>81.425278932179666</v>
      </c>
      <c r="N83" s="8">
        <v>109.26164203414466</v>
      </c>
      <c r="O83" s="11">
        <v>89.337047192819227</v>
      </c>
      <c r="P83" s="11">
        <v>70.470474662122044</v>
      </c>
      <c r="Q83" s="11">
        <v>69.378023660813568</v>
      </c>
      <c r="R83" s="11">
        <v>102.55867753439138</v>
      </c>
      <c r="S83" s="9">
        <v>103.75025432291764</v>
      </c>
      <c r="T83" s="8">
        <v>51.194799684806803</v>
      </c>
      <c r="U83" s="11">
        <v>51.452357988599644</v>
      </c>
      <c r="V83" s="11">
        <v>42.171380145201617</v>
      </c>
      <c r="W83" s="11">
        <v>41.400547177790848</v>
      </c>
      <c r="X83" s="11">
        <v>57.558572656287851</v>
      </c>
      <c r="Y83" s="9">
        <v>56.912792355642104</v>
      </c>
      <c r="Z83" s="12">
        <v>1.2854109182038E-7</v>
      </c>
      <c r="AA83" s="9">
        <v>1.1173162859172701</v>
      </c>
      <c r="AB83" s="12">
        <v>5.5491994518501497E-181</v>
      </c>
      <c r="AC83" s="9">
        <v>2.02422419484859</v>
      </c>
      <c r="AD83" s="8" t="str">
        <f t="shared" si="2"/>
        <v>Down</v>
      </c>
      <c r="AE83" s="9" t="str">
        <f t="shared" si="3"/>
        <v/>
      </c>
    </row>
    <row r="84" spans="1:31">
      <c r="A84" s="5" t="s">
        <v>41</v>
      </c>
      <c r="B84" s="6" t="s">
        <v>141</v>
      </c>
      <c r="C84" s="6" t="s">
        <v>142</v>
      </c>
      <c r="D84" s="6">
        <v>5791770</v>
      </c>
      <c r="E84" s="6" t="s">
        <v>141</v>
      </c>
      <c r="F84" s="6">
        <v>1384</v>
      </c>
      <c r="G84" s="7">
        <v>2</v>
      </c>
      <c r="H84" s="5">
        <v>63.435144061052675</v>
      </c>
      <c r="I84" s="6">
        <v>53.76824793809147</v>
      </c>
      <c r="J84" s="6">
        <v>65.881435864112731</v>
      </c>
      <c r="K84" s="6">
        <v>49.340846531090534</v>
      </c>
      <c r="L84" s="6">
        <v>45.13036545630564</v>
      </c>
      <c r="M84" s="7">
        <v>46.849592827924134</v>
      </c>
      <c r="N84" s="5">
        <v>59.332292788044654</v>
      </c>
      <c r="O84" s="6">
        <v>47.005247010645085</v>
      </c>
      <c r="P84" s="6">
        <v>44.260991930881715</v>
      </c>
      <c r="Q84" s="6">
        <v>40.998724400834753</v>
      </c>
      <c r="R84" s="6">
        <v>44.783810311020233</v>
      </c>
      <c r="S84" s="7">
        <v>42.538333750675292</v>
      </c>
      <c r="T84" s="5">
        <v>38.487877352913948</v>
      </c>
      <c r="U84" s="6">
        <v>37.02505272289892</v>
      </c>
      <c r="V84" s="6">
        <v>21.023340722513659</v>
      </c>
      <c r="W84" s="6">
        <v>19.04249472638497</v>
      </c>
      <c r="X84" s="6">
        <v>30.093724587960477</v>
      </c>
      <c r="Y84" s="7">
        <v>27.444354219556718</v>
      </c>
      <c r="Z84" s="5">
        <v>9.5238171513431599E-2</v>
      </c>
      <c r="AA84" s="7">
        <v>1.1630802032958201</v>
      </c>
      <c r="AB84" s="10">
        <v>3.5285684962747801E-10</v>
      </c>
      <c r="AC84" s="7">
        <v>1.8739114262966201</v>
      </c>
      <c r="AD84" s="8" t="str">
        <f t="shared" si="2"/>
        <v/>
      </c>
      <c r="AE84" s="9" t="str">
        <f t="shared" si="3"/>
        <v/>
      </c>
    </row>
    <row r="85" spans="1:31">
      <c r="A85" s="8" t="s">
        <v>42</v>
      </c>
      <c r="B85" s="11" t="s">
        <v>141</v>
      </c>
      <c r="C85" s="11" t="s">
        <v>142</v>
      </c>
      <c r="D85" s="11">
        <v>16641275</v>
      </c>
      <c r="E85" s="11" t="s">
        <v>141</v>
      </c>
      <c r="F85" s="11">
        <v>405</v>
      </c>
      <c r="G85" s="9">
        <v>2</v>
      </c>
      <c r="H85" s="8">
        <v>329.18836875681728</v>
      </c>
      <c r="I85" s="11">
        <v>247.99579802799013</v>
      </c>
      <c r="J85" s="11">
        <v>330.33719674607659</v>
      </c>
      <c r="K85" s="11">
        <v>278.79582933132599</v>
      </c>
      <c r="L85" s="11">
        <v>248.53025743785682</v>
      </c>
      <c r="M85" s="9">
        <v>272.41717865968889</v>
      </c>
      <c r="N85" s="8">
        <v>272.92134724542223</v>
      </c>
      <c r="O85" s="11">
        <v>205.77030538126101</v>
      </c>
      <c r="P85" s="11">
        <v>209.95001206932051</v>
      </c>
      <c r="Q85" s="11">
        <v>230.59727676008765</v>
      </c>
      <c r="R85" s="11">
        <v>262.65105681392595</v>
      </c>
      <c r="S85" s="9">
        <v>264.73514579721973</v>
      </c>
      <c r="T85" s="8">
        <v>243.08921596990197</v>
      </c>
      <c r="U85" s="11">
        <v>200.97569142630348</v>
      </c>
      <c r="V85" s="11">
        <v>90.999034971453071</v>
      </c>
      <c r="W85" s="11">
        <v>110.75728847679902</v>
      </c>
      <c r="X85" s="11">
        <v>135.24495795328517</v>
      </c>
      <c r="Y85" s="9">
        <v>147.21584972403875</v>
      </c>
      <c r="Z85" s="8">
        <v>1.25186356244197E-2</v>
      </c>
      <c r="AA85" s="9">
        <v>1.1801707138586801</v>
      </c>
      <c r="AB85" s="12">
        <v>4.9113811267128002E-16</v>
      </c>
      <c r="AC85" s="9">
        <v>1.8391658548930301</v>
      </c>
      <c r="AD85" s="8" t="str">
        <f t="shared" si="2"/>
        <v>Down</v>
      </c>
      <c r="AE85" s="9" t="str">
        <f t="shared" si="3"/>
        <v/>
      </c>
    </row>
    <row r="86" spans="1:31">
      <c r="A86" s="5" t="s">
        <v>43</v>
      </c>
      <c r="B86" s="6" t="s">
        <v>141</v>
      </c>
      <c r="C86" s="6" t="s">
        <v>142</v>
      </c>
      <c r="D86" s="6">
        <v>16641825</v>
      </c>
      <c r="E86" s="6" t="s">
        <v>141</v>
      </c>
      <c r="F86" s="6">
        <v>1792</v>
      </c>
      <c r="G86" s="7">
        <v>2</v>
      </c>
      <c r="H86" s="5">
        <v>19.642375911181976</v>
      </c>
      <c r="I86" s="6">
        <v>16.803187286166629</v>
      </c>
      <c r="J86" s="6">
        <v>17.495936012944199</v>
      </c>
      <c r="K86" s="6">
        <v>9.728875679188338</v>
      </c>
      <c r="L86" s="6">
        <v>9.884415178659598</v>
      </c>
      <c r="M86" s="7">
        <v>12.983964898888448</v>
      </c>
      <c r="N86" s="5">
        <v>18.676023113234265</v>
      </c>
      <c r="O86" s="6">
        <v>14.300791686051339</v>
      </c>
      <c r="P86" s="6">
        <v>15.937027542390123</v>
      </c>
      <c r="Q86" s="6">
        <v>17.000740139137221</v>
      </c>
      <c r="R86" s="6">
        <v>11.369850552979967</v>
      </c>
      <c r="S86" s="7">
        <v>10.455788122936271</v>
      </c>
      <c r="T86" s="5">
        <v>15.633536728739509</v>
      </c>
      <c r="U86" s="6">
        <v>19.260236975433315</v>
      </c>
      <c r="V86" s="6">
        <v>20.214167748346483</v>
      </c>
      <c r="W86" s="6">
        <v>13.783451752352903</v>
      </c>
      <c r="X86" s="6">
        <v>15.080812181552009</v>
      </c>
      <c r="Y86" s="7">
        <v>7.6161398994129472</v>
      </c>
      <c r="Z86" s="5">
        <v>1</v>
      </c>
      <c r="AA86" s="7">
        <v>0.98630655161498004</v>
      </c>
      <c r="AB86" s="5">
        <v>1</v>
      </c>
      <c r="AC86" s="7">
        <v>0.94486645322558604</v>
      </c>
      <c r="AD86" s="8" t="str">
        <f t="shared" si="2"/>
        <v/>
      </c>
      <c r="AE86" s="9" t="str">
        <f t="shared" si="3"/>
        <v/>
      </c>
    </row>
    <row r="87" spans="1:31">
      <c r="A87" s="5" t="s">
        <v>44</v>
      </c>
      <c r="B87" s="6" t="s">
        <v>141</v>
      </c>
      <c r="C87" s="6" t="s">
        <v>142</v>
      </c>
      <c r="D87" s="6">
        <v>16652988</v>
      </c>
      <c r="E87" s="6" t="s">
        <v>141</v>
      </c>
      <c r="F87" s="6">
        <v>509</v>
      </c>
      <c r="G87" s="7">
        <v>2</v>
      </c>
      <c r="H87" s="5">
        <v>1.7502348484748229</v>
      </c>
      <c r="I87" s="6">
        <v>1.7832730604247464</v>
      </c>
      <c r="J87" s="6">
        <v>1.7439636838213712</v>
      </c>
      <c r="K87" s="6">
        <v>0</v>
      </c>
      <c r="L87" s="6">
        <v>1.6177929449678468</v>
      </c>
      <c r="M87" s="7">
        <v>1.6342936619949822</v>
      </c>
      <c r="N87" s="5">
        <v>3.4149813005813749</v>
      </c>
      <c r="O87" s="6">
        <v>1.6343505160166052</v>
      </c>
      <c r="P87" s="6">
        <v>1.7153963162146522</v>
      </c>
      <c r="Q87" s="6">
        <v>1.7182810378286228</v>
      </c>
      <c r="R87" s="6">
        <v>1.65056405778511</v>
      </c>
      <c r="S87" s="7">
        <v>1.6668990869540627</v>
      </c>
      <c r="T87" s="5">
        <v>2.1977503743817088</v>
      </c>
      <c r="U87" s="6">
        <v>4.8330470833829277E-2</v>
      </c>
      <c r="V87" s="6">
        <v>2.825020332542338</v>
      </c>
      <c r="W87" s="6">
        <v>2.8184435748227306</v>
      </c>
      <c r="X87" s="6">
        <v>0.11773289807610668</v>
      </c>
      <c r="Y87" s="7">
        <v>2.5753894357039684</v>
      </c>
      <c r="Z87" s="5">
        <v>0.97922416084685004</v>
      </c>
      <c r="AA87" s="7">
        <v>0.72281498330931804</v>
      </c>
      <c r="AB87" s="5">
        <v>1</v>
      </c>
      <c r="AC87" s="7">
        <v>0.80599324632227898</v>
      </c>
      <c r="AD87" s="8" t="str">
        <f t="shared" si="2"/>
        <v/>
      </c>
      <c r="AE87" s="9" t="str">
        <f t="shared" si="3"/>
        <v/>
      </c>
    </row>
    <row r="88" spans="1:31">
      <c r="A88" s="5" t="s">
        <v>45</v>
      </c>
      <c r="B88" s="6" t="s">
        <v>141</v>
      </c>
      <c r="C88" s="6" t="s">
        <v>142</v>
      </c>
      <c r="D88" s="6">
        <v>16589181</v>
      </c>
      <c r="E88" s="6" t="s">
        <v>141</v>
      </c>
      <c r="F88" s="6">
        <v>1514</v>
      </c>
      <c r="G88" s="7">
        <v>3</v>
      </c>
      <c r="H88" s="5">
        <v>1.7420554460972588</v>
      </c>
      <c r="I88" s="6">
        <v>2.4063753147710636</v>
      </c>
      <c r="J88" s="6">
        <v>1.7350281604773579</v>
      </c>
      <c r="K88" s="6">
        <v>2.3575537586370143</v>
      </c>
      <c r="L88" s="6">
        <v>2.1895498039270604</v>
      </c>
      <c r="M88" s="7">
        <v>2.2112484856346168</v>
      </c>
      <c r="N88" s="5">
        <v>4.0212560802358519</v>
      </c>
      <c r="O88" s="6">
        <v>2.2288235608575162</v>
      </c>
      <c r="P88" s="6">
        <v>2.3306647665005751</v>
      </c>
      <c r="Q88" s="6">
        <v>2.9556582014158916</v>
      </c>
      <c r="R88" s="6">
        <v>1.6430992027159645</v>
      </c>
      <c r="S88" s="7">
        <v>2.2697593293116709</v>
      </c>
      <c r="T88" s="5">
        <v>1.4931692796273448</v>
      </c>
      <c r="U88" s="6">
        <v>2.8946676685931836</v>
      </c>
      <c r="V88" s="6">
        <v>1.1231120228073843</v>
      </c>
      <c r="W88" s="6">
        <v>1.9463613925288308</v>
      </c>
      <c r="X88" s="6">
        <v>1.7717657597647489</v>
      </c>
      <c r="Y88" s="7">
        <v>0.10701357550904822</v>
      </c>
      <c r="Z88" s="5">
        <v>0.82394004686612898</v>
      </c>
      <c r="AA88" s="7">
        <v>0.81827932443735196</v>
      </c>
      <c r="AB88" s="5">
        <v>1</v>
      </c>
      <c r="AC88" s="7">
        <v>1.3540798532739</v>
      </c>
      <c r="AD88" s="8" t="str">
        <f t="shared" si="2"/>
        <v/>
      </c>
      <c r="AE88" s="9" t="str">
        <f t="shared" si="3"/>
        <v/>
      </c>
    </row>
    <row r="89" spans="1:31">
      <c r="A89" s="5" t="s">
        <v>46</v>
      </c>
      <c r="B89" s="6" t="s">
        <v>141</v>
      </c>
      <c r="C89" s="6" t="s">
        <v>142</v>
      </c>
      <c r="D89" s="6">
        <v>15556972</v>
      </c>
      <c r="E89" s="6" t="s">
        <v>141</v>
      </c>
      <c r="F89" s="6">
        <v>1486</v>
      </c>
      <c r="G89" s="7">
        <v>2</v>
      </c>
      <c r="H89" s="5">
        <v>11.969406350727725</v>
      </c>
      <c r="I89" s="6">
        <v>13.47081077489603</v>
      </c>
      <c r="J89" s="6">
        <v>11.925907688280551</v>
      </c>
      <c r="K89" s="6">
        <v>10.684668648136137</v>
      </c>
      <c r="L89" s="6">
        <v>12.858746081067631</v>
      </c>
      <c r="M89" s="7">
        <v>14.197972462991858</v>
      </c>
      <c r="N89" s="5">
        <v>11.287110287511238</v>
      </c>
      <c r="O89" s="6">
        <v>12.654469501743403</v>
      </c>
      <c r="P89" s="6">
        <v>13.810474794010432</v>
      </c>
      <c r="Q89" s="6">
        <v>13.200472821759151</v>
      </c>
      <c r="R89" s="6">
        <v>13.377046808887956</v>
      </c>
      <c r="S89" s="7">
        <v>12.246662423164132</v>
      </c>
      <c r="T89" s="5">
        <v>14.33878835583802</v>
      </c>
      <c r="U89" s="6">
        <v>12.932493327339435</v>
      </c>
      <c r="V89" s="6">
        <v>16.847104013645623</v>
      </c>
      <c r="W89" s="6">
        <v>13.40242085744179</v>
      </c>
      <c r="X89" s="6">
        <v>15.290143379688763</v>
      </c>
      <c r="Y89" s="7">
        <v>12.874034044806731</v>
      </c>
      <c r="Z89" s="5">
        <v>1</v>
      </c>
      <c r="AA89" s="7">
        <v>0.98082009908717305</v>
      </c>
      <c r="AB89" s="5">
        <v>1</v>
      </c>
      <c r="AC89" s="7">
        <v>0.87655395984805995</v>
      </c>
      <c r="AD89" s="8" t="str">
        <f t="shared" si="2"/>
        <v/>
      </c>
      <c r="AE89" s="9" t="str">
        <f t="shared" si="3"/>
        <v/>
      </c>
    </row>
    <row r="90" spans="1:31">
      <c r="A90" s="5" t="s">
        <v>47</v>
      </c>
      <c r="B90" s="6" t="s">
        <v>141</v>
      </c>
      <c r="C90" s="6" t="s">
        <v>142</v>
      </c>
      <c r="D90" s="6">
        <v>15841572</v>
      </c>
      <c r="E90" s="6" t="s">
        <v>141</v>
      </c>
      <c r="F90" s="6">
        <v>3354</v>
      </c>
      <c r="G90" s="7">
        <v>2</v>
      </c>
      <c r="H90" s="5">
        <v>34.793768164730167</v>
      </c>
      <c r="I90" s="6">
        <v>27.064755960102151</v>
      </c>
      <c r="J90" s="6">
        <v>33.311989002118366</v>
      </c>
      <c r="K90" s="6">
        <v>23.778993565851493</v>
      </c>
      <c r="L90" s="6">
        <v>21.790737768099106</v>
      </c>
      <c r="M90" s="7">
        <v>20.969015852528774</v>
      </c>
      <c r="N90" s="5">
        <v>31.609526886646094</v>
      </c>
      <c r="O90" s="6">
        <v>23.431176215511179</v>
      </c>
      <c r="P90" s="6">
        <v>19.476156470314582</v>
      </c>
      <c r="Q90" s="6">
        <v>17.594346387990193</v>
      </c>
      <c r="R90" s="6">
        <v>27.367858285554142</v>
      </c>
      <c r="S90" s="7">
        <v>26.775880444350356</v>
      </c>
      <c r="T90" s="5">
        <v>18.870611150510438</v>
      </c>
      <c r="U90" s="6">
        <v>19.556573319484585</v>
      </c>
      <c r="V90" s="6">
        <v>11.318116136319469</v>
      </c>
      <c r="W90" s="6">
        <v>10.494722918404264</v>
      </c>
      <c r="X90" s="6">
        <v>13.007724360913953</v>
      </c>
      <c r="Y90" s="7">
        <v>11.90224331074675</v>
      </c>
      <c r="Z90" s="5">
        <v>0.27113226391149903</v>
      </c>
      <c r="AA90" s="7">
        <v>1.1056669615908099</v>
      </c>
      <c r="AB90" s="10">
        <v>2.1974323639808201E-13</v>
      </c>
      <c r="AC90" s="7">
        <v>1.89911071089231</v>
      </c>
      <c r="AD90" s="8" t="str">
        <f t="shared" si="2"/>
        <v/>
      </c>
      <c r="AE90" s="9" t="str">
        <f t="shared" si="3"/>
        <v/>
      </c>
    </row>
    <row r="91" spans="1:31">
      <c r="A91" s="5" t="s">
        <v>48</v>
      </c>
      <c r="B91" s="6" t="s">
        <v>141</v>
      </c>
      <c r="C91" s="6" t="s">
        <v>150</v>
      </c>
      <c r="D91" s="6">
        <v>8217997</v>
      </c>
      <c r="E91" s="6" t="s">
        <v>141</v>
      </c>
      <c r="F91" s="6">
        <v>1108</v>
      </c>
      <c r="G91" s="7">
        <v>2</v>
      </c>
      <c r="H91" s="5">
        <v>17.714983624617151</v>
      </c>
      <c r="I91" s="6">
        <v>16.339374180531049</v>
      </c>
      <c r="J91" s="6">
        <v>16.810501839512906</v>
      </c>
      <c r="K91" s="6">
        <v>15.14634520691444</v>
      </c>
      <c r="L91" s="6">
        <v>21.255886740631137</v>
      </c>
      <c r="M91" s="7">
        <v>16.560145503751986</v>
      </c>
      <c r="N91" s="5">
        <v>17.62786772671841</v>
      </c>
      <c r="O91" s="6">
        <v>15.360081832161731</v>
      </c>
      <c r="P91" s="6">
        <v>15.177698604653159</v>
      </c>
      <c r="Q91" s="6">
        <v>16.886407141605144</v>
      </c>
      <c r="R91" s="6">
        <v>17.146487537728071</v>
      </c>
      <c r="S91" s="7">
        <v>17.287325975660021</v>
      </c>
      <c r="T91" s="5">
        <v>17.270467449178248</v>
      </c>
      <c r="U91" s="6">
        <v>24.068756678407219</v>
      </c>
      <c r="V91" s="6">
        <v>15.615281953071028</v>
      </c>
      <c r="W91" s="6">
        <v>19.019540710357489</v>
      </c>
      <c r="X91" s="6">
        <v>13.970317354754151</v>
      </c>
      <c r="Y91" s="7">
        <v>20.407139809284747</v>
      </c>
      <c r="Z91" s="5">
        <v>0.99710632453969605</v>
      </c>
      <c r="AA91" s="7">
        <v>1.0436380395425899</v>
      </c>
      <c r="AB91" s="5">
        <v>1</v>
      </c>
      <c r="AC91" s="7">
        <v>0.94087740877775705</v>
      </c>
      <c r="AD91" s="8" t="str">
        <f t="shared" si="2"/>
        <v/>
      </c>
      <c r="AE91" s="9" t="str">
        <f t="shared" si="3"/>
        <v/>
      </c>
    </row>
    <row r="92" spans="1:31">
      <c r="A92" s="5" t="s">
        <v>49</v>
      </c>
      <c r="B92" s="6" t="s">
        <v>141</v>
      </c>
      <c r="C92" s="6" t="s">
        <v>142</v>
      </c>
      <c r="D92" s="6">
        <v>18065618</v>
      </c>
      <c r="E92" s="6" t="s">
        <v>141</v>
      </c>
      <c r="F92" s="6">
        <v>612</v>
      </c>
      <c r="G92" s="7">
        <v>2</v>
      </c>
      <c r="H92" s="5">
        <v>0</v>
      </c>
      <c r="I92" s="6">
        <v>1.4723537189131028</v>
      </c>
      <c r="J92" s="6">
        <v>1.4373265358467695</v>
      </c>
      <c r="K92" s="6">
        <v>2.9830821569967481</v>
      </c>
      <c r="L92" s="6">
        <v>1.3249265780623987</v>
      </c>
      <c r="M92" s="7">
        <v>1.339623592144634</v>
      </c>
      <c r="N92" s="5">
        <v>1.3577731949311618</v>
      </c>
      <c r="O92" s="6">
        <v>1.3757354550611307</v>
      </c>
      <c r="P92" s="6">
        <v>1.4391253357448841</v>
      </c>
      <c r="Q92" s="6">
        <v>1.4413813213501798</v>
      </c>
      <c r="R92" s="6">
        <v>1.3884182120795081</v>
      </c>
      <c r="S92" s="7">
        <v>1.401195291115606</v>
      </c>
      <c r="T92" s="5">
        <v>3.5724694196489049</v>
      </c>
      <c r="U92" s="6">
        <v>3.5795513754225978</v>
      </c>
      <c r="V92" s="6">
        <v>2.4170966938575815</v>
      </c>
      <c r="W92" s="6">
        <v>0.16441544479289705</v>
      </c>
      <c r="X92" s="6">
        <v>0.12205252487610835</v>
      </c>
      <c r="Y92" s="7">
        <v>0.12158596891795426</v>
      </c>
      <c r="Z92" s="5">
        <v>1</v>
      </c>
      <c r="AA92" s="7">
        <v>1.01828778675864</v>
      </c>
      <c r="AB92" s="5">
        <v>1</v>
      </c>
      <c r="AC92" s="7">
        <v>0.85768924029544502</v>
      </c>
      <c r="AD92" s="8" t="str">
        <f t="shared" si="2"/>
        <v/>
      </c>
      <c r="AE92" s="9" t="str">
        <f t="shared" si="3"/>
        <v/>
      </c>
    </row>
    <row r="93" spans="1:31">
      <c r="A93" s="5" t="s">
        <v>50</v>
      </c>
      <c r="B93" s="6" t="s">
        <v>141</v>
      </c>
      <c r="C93" s="6" t="s">
        <v>142</v>
      </c>
      <c r="D93" s="6">
        <v>18178300</v>
      </c>
      <c r="E93" s="6" t="s">
        <v>141</v>
      </c>
      <c r="F93" s="6">
        <v>332</v>
      </c>
      <c r="G93" s="7">
        <v>2</v>
      </c>
      <c r="H93" s="5">
        <v>18.943365578908224</v>
      </c>
      <c r="I93" s="6">
        <v>13.551628241282771</v>
      </c>
      <c r="J93" s="6">
        <v>16.047290645148614</v>
      </c>
      <c r="K93" s="6">
        <v>13.239703300778826</v>
      </c>
      <c r="L93" s="6">
        <v>17.609363370355393</v>
      </c>
      <c r="M93" s="7">
        <v>15.034138904960663</v>
      </c>
      <c r="N93" s="5">
        <v>15.402911947115753</v>
      </c>
      <c r="O93" s="6">
        <v>12.802421782262257</v>
      </c>
      <c r="P93" s="6">
        <v>16.193739807704457</v>
      </c>
      <c r="Q93" s="6">
        <v>10.553780851321324</v>
      </c>
      <c r="R93" s="6">
        <v>12.913957077378132</v>
      </c>
      <c r="S93" s="7">
        <v>13.026253960759849</v>
      </c>
      <c r="T93" s="5">
        <v>13.448674957301806</v>
      </c>
      <c r="U93" s="6">
        <v>10.276337418433254</v>
      </c>
      <c r="V93" s="6">
        <v>9.707188808124096</v>
      </c>
      <c r="W93" s="6">
        <v>5.7722818395858138</v>
      </c>
      <c r="X93" s="6">
        <v>22.603815855716263</v>
      </c>
      <c r="Y93" s="7">
        <v>8.6433794006679214</v>
      </c>
      <c r="Z93" s="5">
        <v>0.867339527798348</v>
      </c>
      <c r="AA93" s="7">
        <v>1.16728782057569</v>
      </c>
      <c r="AB93" s="5">
        <v>1</v>
      </c>
      <c r="AC93" s="7">
        <v>1.3402873053837401</v>
      </c>
      <c r="AD93" s="8" t="str">
        <f t="shared" si="2"/>
        <v/>
      </c>
      <c r="AE93" s="9" t="str">
        <f t="shared" si="3"/>
        <v/>
      </c>
    </row>
    <row r="94" spans="1:31">
      <c r="A94" s="5" t="s">
        <v>51</v>
      </c>
      <c r="B94" s="6" t="s">
        <v>141</v>
      </c>
      <c r="C94" s="6" t="s">
        <v>142</v>
      </c>
      <c r="D94" s="6">
        <v>18647219</v>
      </c>
      <c r="E94" s="6" t="s">
        <v>141</v>
      </c>
      <c r="F94" s="6">
        <v>264</v>
      </c>
      <c r="G94" s="7">
        <v>2</v>
      </c>
      <c r="H94" s="5">
        <v>6.9673539452515909</v>
      </c>
      <c r="I94" s="6">
        <v>0</v>
      </c>
      <c r="J94" s="6">
        <v>0</v>
      </c>
      <c r="K94" s="6">
        <v>3.3661455447473334</v>
      </c>
      <c r="L94" s="6">
        <v>3.1191604980977385</v>
      </c>
      <c r="M94" s="7">
        <v>3.1509740642738859</v>
      </c>
      <c r="N94" s="5">
        <v>6.5841874318027269</v>
      </c>
      <c r="O94" s="6">
        <v>3.1510773206532274</v>
      </c>
      <c r="P94" s="6">
        <v>3.3073360793684019</v>
      </c>
      <c r="Q94" s="6">
        <v>3.3128979100559435</v>
      </c>
      <c r="R94" s="6">
        <v>3.1823375205023523</v>
      </c>
      <c r="S94" s="7">
        <v>3.213831951740977</v>
      </c>
      <c r="T94" s="5">
        <v>4.2801940573156436</v>
      </c>
      <c r="U94" s="6">
        <v>4.2916906574241667</v>
      </c>
      <c r="V94" s="6">
        <v>5.6039044468063635</v>
      </c>
      <c r="W94" s="6">
        <v>5.5900454899123107</v>
      </c>
      <c r="X94" s="6">
        <v>0.28317144875522843</v>
      </c>
      <c r="Y94" s="7">
        <v>5.0774986849197346</v>
      </c>
      <c r="Z94" s="5">
        <v>0.97922416084685004</v>
      </c>
      <c r="AA94" s="7">
        <v>0.729776555112712</v>
      </c>
      <c r="AB94" s="5">
        <v>1</v>
      </c>
      <c r="AC94" s="7">
        <v>0.66080157962098895</v>
      </c>
      <c r="AD94" s="8" t="str">
        <f t="shared" si="2"/>
        <v/>
      </c>
      <c r="AE94" s="9" t="str">
        <f t="shared" si="3"/>
        <v/>
      </c>
    </row>
    <row r="95" spans="1:31">
      <c r="A95" s="14" t="s">
        <v>52</v>
      </c>
      <c r="B95" s="15" t="s">
        <v>141</v>
      </c>
      <c r="C95" s="15" t="s">
        <v>142</v>
      </c>
      <c r="D95" s="15">
        <v>18662011</v>
      </c>
      <c r="E95" s="15" t="s">
        <v>141</v>
      </c>
      <c r="F95" s="15">
        <v>2597</v>
      </c>
      <c r="G95" s="16">
        <v>3</v>
      </c>
      <c r="H95" s="14">
        <v>9.5746806555802841</v>
      </c>
      <c r="I95" s="15">
        <v>10.84829376028194</v>
      </c>
      <c r="J95" s="15">
        <v>8.4676132942232574</v>
      </c>
      <c r="K95" s="15">
        <v>9.5503832258596457</v>
      </c>
      <c r="L95" s="15">
        <v>11.579267805963612</v>
      </c>
      <c r="M95" s="16">
        <v>12.379602136745014</v>
      </c>
      <c r="N95" s="14">
        <v>10.566905262642589</v>
      </c>
      <c r="O95" s="15">
        <v>15.575628259008203</v>
      </c>
      <c r="P95" s="15">
        <v>14.044985960186832</v>
      </c>
      <c r="Q95" s="15">
        <v>16.21255062887116</v>
      </c>
      <c r="R95" s="15">
        <v>13.245952735488565</v>
      </c>
      <c r="S95" s="16">
        <v>13.708853897597574</v>
      </c>
      <c r="T95" s="14">
        <v>16.920969379977631</v>
      </c>
      <c r="U95" s="15">
        <v>17.382577191442049</v>
      </c>
      <c r="V95" s="15">
        <v>20.732508698277435</v>
      </c>
      <c r="W95" s="15">
        <v>21.677809316166769</v>
      </c>
      <c r="X95" s="15">
        <v>20.579082459894838</v>
      </c>
      <c r="Y95" s="16">
        <v>16.816909595072662</v>
      </c>
      <c r="Z95" s="14">
        <v>1.8082868737505999E-2</v>
      </c>
      <c r="AA95" s="16">
        <v>0.74860456059997604</v>
      </c>
      <c r="AB95" s="17">
        <v>1.0510916326102601E-5</v>
      </c>
      <c r="AC95" s="16">
        <v>0.54684006023302201</v>
      </c>
      <c r="AD95" s="14" t="str">
        <f t="shared" si="2"/>
        <v>Down</v>
      </c>
      <c r="AE95" s="16" t="str">
        <f t="shared" si="3"/>
        <v/>
      </c>
    </row>
    <row r="96" spans="1:31">
      <c r="A96" s="5" t="s">
        <v>53</v>
      </c>
      <c r="B96" s="6" t="s">
        <v>141</v>
      </c>
      <c r="C96" s="6" t="s">
        <v>142</v>
      </c>
      <c r="D96" s="6">
        <v>17944083</v>
      </c>
      <c r="E96" s="6" t="s">
        <v>141</v>
      </c>
      <c r="F96" s="6">
        <v>5134</v>
      </c>
      <c r="G96" s="7">
        <v>2</v>
      </c>
      <c r="H96" s="5">
        <v>24.54466790531983</v>
      </c>
      <c r="I96" s="6">
        <v>24.805231452907478</v>
      </c>
      <c r="J96" s="6">
        <v>23.927710793883129</v>
      </c>
      <c r="K96" s="6">
        <v>23.24117960619127</v>
      </c>
      <c r="L96" s="6">
        <v>19.105586381028946</v>
      </c>
      <c r="M96" s="7">
        <v>18.446273893968151</v>
      </c>
      <c r="N96" s="5">
        <v>24.28421388350214</v>
      </c>
      <c r="O96" s="6">
        <v>21.626418305240552</v>
      </c>
      <c r="P96" s="6">
        <v>22.156373515848266</v>
      </c>
      <c r="Q96" s="6">
        <v>20.94256061150331</v>
      </c>
      <c r="R96" s="6">
        <v>24.752631390189912</v>
      </c>
      <c r="S96" s="7">
        <v>23.202271198401441</v>
      </c>
      <c r="T96" s="5">
        <v>14.900090197557441</v>
      </c>
      <c r="U96" s="6">
        <v>13.877871926675494</v>
      </c>
      <c r="V96" s="6">
        <v>19.11991614315076</v>
      </c>
      <c r="W96" s="6">
        <v>16.211585442794021</v>
      </c>
      <c r="X96" s="6">
        <v>17.966673836556641</v>
      </c>
      <c r="Y96" s="7">
        <v>16.505121018706447</v>
      </c>
      <c r="Z96" s="5">
        <v>1</v>
      </c>
      <c r="AA96" s="7">
        <v>0.978871754882642</v>
      </c>
      <c r="AB96" s="5">
        <v>3.5571051399974399E-3</v>
      </c>
      <c r="AC96" s="7">
        <v>1.3600014037587</v>
      </c>
      <c r="AD96" s="8" t="str">
        <f t="shared" si="2"/>
        <v/>
      </c>
      <c r="AE96" s="9" t="str">
        <f t="shared" si="3"/>
        <v/>
      </c>
    </row>
    <row r="97" spans="1:31">
      <c r="A97" s="5" t="s">
        <v>238</v>
      </c>
      <c r="B97" s="6" t="s">
        <v>141</v>
      </c>
      <c r="C97" s="6" t="s">
        <v>142</v>
      </c>
      <c r="D97" s="6">
        <v>18049910</v>
      </c>
      <c r="E97" s="6" t="s">
        <v>141</v>
      </c>
      <c r="F97" s="6">
        <v>4737</v>
      </c>
      <c r="G97" s="7">
        <v>3</v>
      </c>
      <c r="H97" s="5">
        <v>11.492587729862425</v>
      </c>
      <c r="I97" s="6">
        <v>11.308439892400781</v>
      </c>
      <c r="J97" s="6">
        <v>12.817350073832637</v>
      </c>
      <c r="K97" s="6">
        <v>12.05001032521351</v>
      </c>
      <c r="L97" s="6">
        <v>8.9867672786008228</v>
      </c>
      <c r="M97" s="7">
        <v>10.384409522240976</v>
      </c>
      <c r="N97" s="5">
        <v>12.746502853960607</v>
      </c>
      <c r="O97" s="6">
        <v>11.750909372656723</v>
      </c>
      <c r="P97" s="6">
        <v>10.475756129016254</v>
      </c>
      <c r="Q97" s="6">
        <v>11.855535100403062</v>
      </c>
      <c r="R97" s="6">
        <v>11.65543845291902</v>
      </c>
      <c r="S97" s="7">
        <v>10.600777890047731</v>
      </c>
      <c r="T97" s="5">
        <v>7.8085759263312218</v>
      </c>
      <c r="U97" s="6">
        <v>6.9186320374919141</v>
      </c>
      <c r="V97" s="6">
        <v>9.3157421156759774</v>
      </c>
      <c r="W97" s="6">
        <v>7.3944471533647871</v>
      </c>
      <c r="X97" s="6">
        <v>7.6858968997881565</v>
      </c>
      <c r="Y97" s="7">
        <v>7.1688354010545918</v>
      </c>
      <c r="Z97" s="5">
        <v>1</v>
      </c>
      <c r="AA97" s="7">
        <v>0.970393611474067</v>
      </c>
      <c r="AB97" s="5">
        <v>0.34736557950070601</v>
      </c>
      <c r="AC97" s="7">
        <v>1.44818493980359</v>
      </c>
      <c r="AD97" s="8" t="str">
        <f t="shared" si="2"/>
        <v/>
      </c>
      <c r="AE97" s="9" t="str">
        <f t="shared" si="3"/>
        <v/>
      </c>
    </row>
    <row r="98" spans="1:31">
      <c r="A98" s="5" t="s">
        <v>239</v>
      </c>
      <c r="B98" s="6" t="s">
        <v>141</v>
      </c>
      <c r="C98" s="6" t="s">
        <v>142</v>
      </c>
      <c r="D98" s="6">
        <v>16671906</v>
      </c>
      <c r="E98" s="6" t="s">
        <v>141</v>
      </c>
      <c r="F98" s="6">
        <v>1078</v>
      </c>
      <c r="G98" s="7">
        <v>2</v>
      </c>
      <c r="H98" s="5">
        <v>14.01460765786744</v>
      </c>
      <c r="I98" s="6">
        <v>16.040204473404359</v>
      </c>
      <c r="J98" s="6">
        <v>11.370477821577458</v>
      </c>
      <c r="K98" s="6">
        <v>16.581841491680425</v>
      </c>
      <c r="L98" s="6">
        <v>17.096220600295826</v>
      </c>
      <c r="M98" s="7">
        <v>13.901589808921429</v>
      </c>
      <c r="N98" s="5">
        <v>9.859028168775696</v>
      </c>
      <c r="O98" s="6">
        <v>17.611655172302228</v>
      </c>
      <c r="P98" s="6">
        <v>15.693193019748888</v>
      </c>
      <c r="Q98" s="6">
        <v>13.980900988665862</v>
      </c>
      <c r="R98" s="6">
        <v>16.895378066784968</v>
      </c>
      <c r="S98" s="7">
        <v>17.029986400844805</v>
      </c>
      <c r="T98" s="5">
        <v>26.033121269422914</v>
      </c>
      <c r="U98" s="6">
        <v>25.103062253850187</v>
      </c>
      <c r="V98" s="6">
        <v>23.123901906619945</v>
      </c>
      <c r="W98" s="6">
        <v>20.655674448548979</v>
      </c>
      <c r="X98" s="6">
        <v>34.022118446929042</v>
      </c>
      <c r="Y98" s="7">
        <v>29.584256585122915</v>
      </c>
      <c r="Z98" s="5">
        <v>1</v>
      </c>
      <c r="AA98" s="7">
        <v>0.97732297411458202</v>
      </c>
      <c r="AB98" s="5">
        <v>9.5147953411552605E-2</v>
      </c>
      <c r="AC98" s="7">
        <v>0.56146696424446696</v>
      </c>
      <c r="AD98" s="8" t="str">
        <f t="shared" si="2"/>
        <v/>
      </c>
      <c r="AE98" s="9" t="str">
        <f t="shared" si="3"/>
        <v/>
      </c>
    </row>
    <row r="99" spans="1:31">
      <c r="A99" s="5" t="s">
        <v>240</v>
      </c>
      <c r="B99" s="6" t="s">
        <v>141</v>
      </c>
      <c r="C99" s="6" t="s">
        <v>142</v>
      </c>
      <c r="D99" s="6">
        <v>16679499</v>
      </c>
      <c r="E99" s="6" t="s">
        <v>141</v>
      </c>
      <c r="F99" s="6">
        <v>81</v>
      </c>
      <c r="G99" s="7">
        <v>2</v>
      </c>
      <c r="H99" s="5">
        <v>66.209830464471722</v>
      </c>
      <c r="I99" s="6">
        <v>67.426666856924683</v>
      </c>
      <c r="J99" s="6">
        <v>65.978653310025564</v>
      </c>
      <c r="K99" s="6">
        <v>101.02978687610087</v>
      </c>
      <c r="L99" s="6">
        <v>28.149572332512964</v>
      </c>
      <c r="M99" s="7">
        <v>39.596118387383584</v>
      </c>
      <c r="N99" s="5">
        <v>30.426784080814443</v>
      </c>
      <c r="O99" s="6">
        <v>42.18905869839864</v>
      </c>
      <c r="P99" s="6">
        <v>43.964170209441974</v>
      </c>
      <c r="Q99" s="6">
        <v>67.371661351579647</v>
      </c>
      <c r="R99" s="6">
        <v>42.544708858163574</v>
      </c>
      <c r="S99" s="7">
        <v>20.146068752866668</v>
      </c>
      <c r="T99" s="5">
        <v>27.323536473250368</v>
      </c>
      <c r="U99" s="6">
        <v>0.52823624850312589</v>
      </c>
      <c r="V99" s="6">
        <v>1.7470158232088888</v>
      </c>
      <c r="W99" s="6">
        <v>34.238434755792596</v>
      </c>
      <c r="X99" s="6">
        <v>1.287740615462605</v>
      </c>
      <c r="Y99" s="7">
        <v>45.553939008819256</v>
      </c>
      <c r="Z99" s="5">
        <v>0.36318759078259399</v>
      </c>
      <c r="AA99" s="7">
        <v>1.4936221453888701</v>
      </c>
      <c r="AB99" s="5">
        <v>1</v>
      </c>
      <c r="AC99" s="7">
        <v>3.32846295447048</v>
      </c>
      <c r="AD99" s="8" t="str">
        <f t="shared" si="2"/>
        <v/>
      </c>
      <c r="AE99" s="9" t="str">
        <f t="shared" si="3"/>
        <v/>
      </c>
    </row>
    <row r="100" spans="1:31">
      <c r="A100" s="5" t="s">
        <v>241</v>
      </c>
      <c r="B100" s="6" t="s">
        <v>141</v>
      </c>
      <c r="C100" s="6" t="s">
        <v>150</v>
      </c>
      <c r="D100" s="6">
        <v>6920634</v>
      </c>
      <c r="E100" s="6" t="s">
        <v>141</v>
      </c>
      <c r="F100" s="6">
        <v>386</v>
      </c>
      <c r="G100" s="7">
        <v>2</v>
      </c>
      <c r="H100" s="5">
        <v>18.539466603261399</v>
      </c>
      <c r="I100" s="6">
        <v>18.877559092609275</v>
      </c>
      <c r="J100" s="6">
        <v>20.912612067351972</v>
      </c>
      <c r="K100" s="6">
        <v>18.495037331418992</v>
      </c>
      <c r="L100" s="6">
        <v>12.514132758501736</v>
      </c>
      <c r="M100" s="7">
        <v>12.658756091405438</v>
      </c>
      <c r="N100" s="5">
        <v>19.902256205285234</v>
      </c>
      <c r="O100" s="6">
        <v>17.739010018152282</v>
      </c>
      <c r="P100" s="6">
        <v>16.043404216993988</v>
      </c>
      <c r="Q100" s="6">
        <v>20.94093206257109</v>
      </c>
      <c r="R100" s="6">
        <v>15.496739680322021</v>
      </c>
      <c r="S100" s="7">
        <v>13.242525060714559</v>
      </c>
      <c r="T100" s="5">
        <v>14.672708606195801</v>
      </c>
      <c r="U100" s="6">
        <v>9.1515503922573327</v>
      </c>
      <c r="V100" s="6">
        <v>16.022405689158781</v>
      </c>
      <c r="W100" s="6">
        <v>15.979583829703547</v>
      </c>
      <c r="X100" s="6">
        <v>26.463139746534715</v>
      </c>
      <c r="Y100" s="7">
        <v>20.457512000069663</v>
      </c>
      <c r="Z100" s="5">
        <v>1</v>
      </c>
      <c r="AA100" s="7">
        <v>0.98677206931188499</v>
      </c>
      <c r="AB100" s="5">
        <v>1</v>
      </c>
      <c r="AC100" s="7">
        <v>0.99270696909156197</v>
      </c>
      <c r="AD100" s="8" t="str">
        <f t="shared" si="2"/>
        <v/>
      </c>
      <c r="AE100" s="9" t="str">
        <f t="shared" si="3"/>
        <v/>
      </c>
    </row>
    <row r="101" spans="1:31">
      <c r="A101" s="8" t="s">
        <v>242</v>
      </c>
      <c r="B101" s="11" t="s">
        <v>141</v>
      </c>
      <c r="C101" s="11" t="s">
        <v>150</v>
      </c>
      <c r="D101" s="11">
        <v>6924680</v>
      </c>
      <c r="E101" s="11" t="s">
        <v>141</v>
      </c>
      <c r="F101" s="11">
        <v>2785</v>
      </c>
      <c r="G101" s="9">
        <v>2</v>
      </c>
      <c r="H101" s="8">
        <v>187.04424196446786</v>
      </c>
      <c r="I101" s="11">
        <v>172.35599339128439</v>
      </c>
      <c r="J101" s="11">
        <v>200.58138922791238</v>
      </c>
      <c r="K101" s="11">
        <v>191.44016610587184</v>
      </c>
      <c r="L101" s="11">
        <v>161.83456236386391</v>
      </c>
      <c r="M101" s="9">
        <v>166.37893309848761</v>
      </c>
      <c r="N101" s="8">
        <v>159.29819602894182</v>
      </c>
      <c r="O101" s="11">
        <v>144.26261532780791</v>
      </c>
      <c r="P101" s="11">
        <v>138.42945291934473</v>
      </c>
      <c r="Q101" s="11">
        <v>150.57443052956947</v>
      </c>
      <c r="R101" s="11">
        <v>167.05123795973356</v>
      </c>
      <c r="S101" s="9">
        <v>173.739293817749</v>
      </c>
      <c r="T101" s="8">
        <v>115.57836887378994</v>
      </c>
      <c r="U101" s="11">
        <v>107.91976110409982</v>
      </c>
      <c r="V101" s="11">
        <v>105.67884760518673</v>
      </c>
      <c r="W101" s="11">
        <v>102.27864051117163</v>
      </c>
      <c r="X101" s="11">
        <v>140.78579953481329</v>
      </c>
      <c r="Y101" s="9">
        <v>131.3424111219806</v>
      </c>
      <c r="Z101" s="12">
        <v>2.1871206751904499E-7</v>
      </c>
      <c r="AA101" s="9">
        <v>1.1567249589465001</v>
      </c>
      <c r="AB101" s="12">
        <v>3.7397708061055398E-41</v>
      </c>
      <c r="AC101" s="9">
        <v>1.53447996107072</v>
      </c>
      <c r="AD101" s="8" t="str">
        <f t="shared" si="2"/>
        <v>Down</v>
      </c>
      <c r="AE101" s="9" t="str">
        <f t="shared" si="3"/>
        <v/>
      </c>
    </row>
    <row r="102" spans="1:31">
      <c r="A102" s="5" t="s">
        <v>243</v>
      </c>
      <c r="B102" s="6" t="s">
        <v>141</v>
      </c>
      <c r="C102" s="6" t="s">
        <v>150</v>
      </c>
      <c r="D102" s="6">
        <v>6934994</v>
      </c>
      <c r="E102" s="6" t="s">
        <v>141</v>
      </c>
      <c r="F102" s="6">
        <v>1839</v>
      </c>
      <c r="G102" s="7">
        <v>2</v>
      </c>
      <c r="H102" s="5">
        <v>7.2921499947835233</v>
      </c>
      <c r="I102" s="6">
        <v>6.9102281730015225</v>
      </c>
      <c r="J102" s="6">
        <v>6.7577343052416534</v>
      </c>
      <c r="K102" s="6">
        <v>10.854327527550788</v>
      </c>
      <c r="L102" s="6">
        <v>4.808232297738102</v>
      </c>
      <c r="M102" s="7">
        <v>4.3772540831961066</v>
      </c>
      <c r="N102" s="5">
        <v>8.2330804645060365</v>
      </c>
      <c r="O102" s="6">
        <v>8.3341271615393158</v>
      </c>
      <c r="P102" s="6">
        <v>10.216900291279009</v>
      </c>
      <c r="Q102" s="6">
        <v>10.740742628921804</v>
      </c>
      <c r="R102" s="6">
        <v>7.9072411993387721</v>
      </c>
      <c r="S102" s="7">
        <v>7.9767328779669926</v>
      </c>
      <c r="T102" s="5">
        <v>9.8341045435201746</v>
      </c>
      <c r="U102" s="6">
        <v>10.444200467964928</v>
      </c>
      <c r="V102" s="6">
        <v>8.7436155708754768</v>
      </c>
      <c r="W102" s="6">
        <v>8.012738716161067</v>
      </c>
      <c r="X102" s="6">
        <v>14.905069221961176</v>
      </c>
      <c r="Y102" s="7">
        <v>16.16597611566112</v>
      </c>
      <c r="Z102" s="5">
        <v>0.22984716319308601</v>
      </c>
      <c r="AA102" s="7">
        <v>0.76766202346703105</v>
      </c>
      <c r="AB102" s="5">
        <v>1</v>
      </c>
      <c r="AC102" s="7">
        <v>0.60200429025078905</v>
      </c>
      <c r="AD102" s="8" t="str">
        <f t="shared" si="2"/>
        <v/>
      </c>
      <c r="AE102" s="9" t="str">
        <f t="shared" si="3"/>
        <v/>
      </c>
    </row>
    <row r="103" spans="1:31">
      <c r="A103" s="5" t="s">
        <v>244</v>
      </c>
      <c r="B103" s="6" t="s">
        <v>141</v>
      </c>
      <c r="C103" s="6" t="s">
        <v>142</v>
      </c>
      <c r="D103" s="6">
        <v>19133853</v>
      </c>
      <c r="E103" s="6" t="s">
        <v>141</v>
      </c>
      <c r="F103" s="6">
        <v>5584</v>
      </c>
      <c r="G103" s="7">
        <v>2</v>
      </c>
      <c r="H103" s="5">
        <v>13.97717913876628</v>
      </c>
      <c r="I103" s="6">
        <v>10.705795772624946</v>
      </c>
      <c r="J103" s="6">
        <v>12.445564987321868</v>
      </c>
      <c r="K103" s="6">
        <v>10.479835563190276</v>
      </c>
      <c r="L103" s="6">
        <v>9.7150041827529172</v>
      </c>
      <c r="M103" s="7">
        <v>11.547555894992408</v>
      </c>
      <c r="N103" s="5">
        <v>10.756836033851807</v>
      </c>
      <c r="O103" s="6">
        <v>9.7585535081179078</v>
      </c>
      <c r="P103" s="6">
        <v>10.335312374422134</v>
      </c>
      <c r="Q103" s="6">
        <v>11.341344032126845</v>
      </c>
      <c r="R103" s="6">
        <v>11.616490581230211</v>
      </c>
      <c r="S103" s="7">
        <v>11.059489304738664</v>
      </c>
      <c r="T103" s="5">
        <v>11.880410364025053</v>
      </c>
      <c r="U103" s="6">
        <v>11.327508144574983</v>
      </c>
      <c r="V103" s="6">
        <v>13.24181990002962</v>
      </c>
      <c r="W103" s="6">
        <v>12.9684857106185</v>
      </c>
      <c r="X103" s="6">
        <v>14.11119270470258</v>
      </c>
      <c r="Y103" s="7">
        <v>13.437359445354245</v>
      </c>
      <c r="Z103" s="5">
        <v>0.783662624819223</v>
      </c>
      <c r="AA103" s="7">
        <v>1.0617085174655201</v>
      </c>
      <c r="AB103" s="5">
        <v>1</v>
      </c>
      <c r="AC103" s="7">
        <v>0.894813825886001</v>
      </c>
      <c r="AD103" s="8" t="str">
        <f t="shared" si="2"/>
        <v/>
      </c>
      <c r="AE103" s="9" t="str">
        <f t="shared" si="3"/>
        <v/>
      </c>
    </row>
    <row r="104" spans="1:31">
      <c r="A104" s="5" t="s">
        <v>245</v>
      </c>
      <c r="B104" s="6" t="s">
        <v>141</v>
      </c>
      <c r="C104" s="6" t="s">
        <v>150</v>
      </c>
      <c r="D104" s="6">
        <v>7033977</v>
      </c>
      <c r="E104" s="6" t="s">
        <v>141</v>
      </c>
      <c r="F104" s="6">
        <v>118</v>
      </c>
      <c r="G104" s="7">
        <v>2</v>
      </c>
      <c r="H104" s="5">
        <v>7.4202150914540335</v>
      </c>
      <c r="I104" s="6">
        <v>7.582627410688187</v>
      </c>
      <c r="J104" s="6">
        <v>15.373251638928899</v>
      </c>
      <c r="K104" s="6">
        <v>7.3988903718416354</v>
      </c>
      <c r="L104" s="6">
        <v>6.7694921308103391</v>
      </c>
      <c r="M104" s="7">
        <v>6.8505293843030337</v>
      </c>
      <c r="N104" s="5">
        <v>14.616338859987627</v>
      </c>
      <c r="O104" s="6">
        <v>14.769101843384322</v>
      </c>
      <c r="P104" s="6">
        <v>7.3373826720647282</v>
      </c>
      <c r="Q104" s="6">
        <v>7.3505400614430849</v>
      </c>
      <c r="R104" s="6">
        <v>7.0417131887972539</v>
      </c>
      <c r="S104" s="7">
        <v>7.1162032053607964</v>
      </c>
      <c r="T104" s="5">
        <v>0.40462266739968811</v>
      </c>
      <c r="U104" s="6">
        <v>9.8720153043188983</v>
      </c>
      <c r="V104" s="6">
        <v>13.517376264821188</v>
      </c>
      <c r="W104" s="6">
        <v>13.478905378385848</v>
      </c>
      <c r="X104" s="6">
        <v>21.953095013288472</v>
      </c>
      <c r="Y104" s="7">
        <v>31.589927661200846</v>
      </c>
      <c r="Z104" s="5">
        <v>1</v>
      </c>
      <c r="AA104" s="7">
        <v>0.88260134719951799</v>
      </c>
      <c r="AB104" s="5">
        <v>1</v>
      </c>
      <c r="AC104" s="7">
        <v>0.56592493269781796</v>
      </c>
      <c r="AD104" s="8" t="str">
        <f t="shared" si="2"/>
        <v/>
      </c>
      <c r="AE104" s="9" t="str">
        <f t="shared" si="3"/>
        <v/>
      </c>
    </row>
    <row r="105" spans="1:31">
      <c r="A105" s="5" t="s">
        <v>246</v>
      </c>
      <c r="B105" s="6" t="s">
        <v>141</v>
      </c>
      <c r="C105" s="6" t="s">
        <v>142</v>
      </c>
      <c r="D105" s="6">
        <v>17140298</v>
      </c>
      <c r="E105" s="6" t="s">
        <v>141</v>
      </c>
      <c r="F105" s="6">
        <v>733</v>
      </c>
      <c r="G105" s="7">
        <v>2</v>
      </c>
      <c r="H105" s="5">
        <v>56.17997261357462</v>
      </c>
      <c r="I105" s="6">
        <v>45.647523172742567</v>
      </c>
      <c r="J105" s="6">
        <v>58.522279892045972</v>
      </c>
      <c r="K105" s="6">
        <v>53.514426164319644</v>
      </c>
      <c r="L105" s="6">
        <v>48.539119727938882</v>
      </c>
      <c r="M105" s="7">
        <v>40.522540879703541</v>
      </c>
      <c r="N105" s="5">
        <v>52.218267760230013</v>
      </c>
      <c r="O105" s="6">
        <v>46.630547655316235</v>
      </c>
      <c r="P105" s="6">
        <v>40.976089578551296</v>
      </c>
      <c r="Q105" s="6">
        <v>43.56826247907258</v>
      </c>
      <c r="R105" s="6">
        <v>53.227768642390174</v>
      </c>
      <c r="S105" s="7">
        <v>48.654094408260981</v>
      </c>
      <c r="T105" s="5">
        <v>26.215338459589631</v>
      </c>
      <c r="U105" s="6">
        <v>21.882177571729194</v>
      </c>
      <c r="V105" s="6">
        <v>27.481726843952522</v>
      </c>
      <c r="W105" s="6">
        <v>36.052320339383222</v>
      </c>
      <c r="X105" s="6">
        <v>31.182436046485673</v>
      </c>
      <c r="Y105" s="7">
        <v>40.816338805519912</v>
      </c>
      <c r="Z105" s="5">
        <v>0.79208062060088302</v>
      </c>
      <c r="AA105" s="7">
        <v>1.0618730349238501</v>
      </c>
      <c r="AB105" s="5">
        <v>8.7772720725071904E-2</v>
      </c>
      <c r="AC105" s="7">
        <v>1.64965040983783</v>
      </c>
      <c r="AD105" s="8" t="str">
        <f t="shared" si="2"/>
        <v/>
      </c>
      <c r="AE105" s="9" t="str">
        <f t="shared" si="3"/>
        <v/>
      </c>
    </row>
    <row r="106" spans="1:31">
      <c r="A106" s="14" t="s">
        <v>247</v>
      </c>
      <c r="B106" s="15" t="s">
        <v>141</v>
      </c>
      <c r="C106" s="15" t="s">
        <v>142</v>
      </c>
      <c r="D106" s="15">
        <v>17393278</v>
      </c>
      <c r="E106" s="15" t="s">
        <v>141</v>
      </c>
      <c r="F106" s="15">
        <v>1110</v>
      </c>
      <c r="G106" s="16">
        <v>3</v>
      </c>
      <c r="H106" s="14">
        <v>1869.4928253512792</v>
      </c>
      <c r="I106" s="15">
        <v>1723.6423978839098</v>
      </c>
      <c r="J106" s="15">
        <v>2119.2463352960631</v>
      </c>
      <c r="K106" s="15">
        <v>1960.7361947227478</v>
      </c>
      <c r="L106" s="15">
        <v>1576.4818345298827</v>
      </c>
      <c r="M106" s="16">
        <v>1596.1539876964143</v>
      </c>
      <c r="N106" s="14">
        <v>2320.0207816343332</v>
      </c>
      <c r="O106" s="15">
        <v>2151.7649222752075</v>
      </c>
      <c r="P106" s="15">
        <v>2449.586784043081</v>
      </c>
      <c r="Q106" s="15">
        <v>2526.9132676798831</v>
      </c>
      <c r="R106" s="15">
        <v>2555.6443169358827</v>
      </c>
      <c r="S106" s="16">
        <v>2587.4447258639821</v>
      </c>
      <c r="T106" s="14">
        <v>1826.012918668973</v>
      </c>
      <c r="U106" s="15">
        <v>1860.1217153122884</v>
      </c>
      <c r="V106" s="15">
        <v>1683.3594486463332</v>
      </c>
      <c r="W106" s="15">
        <v>1784.3513412823424</v>
      </c>
      <c r="X106" s="15">
        <v>1502.968683133937</v>
      </c>
      <c r="Y106" s="16">
        <v>1548.0273544808917</v>
      </c>
      <c r="Z106" s="17">
        <v>4.7988305110039395E-153</v>
      </c>
      <c r="AA106" s="16">
        <v>0.74329895059960405</v>
      </c>
      <c r="AB106" s="14">
        <v>0.165164926160732</v>
      </c>
      <c r="AC106" s="16">
        <v>1.0628047105260701</v>
      </c>
      <c r="AD106" s="8" t="str">
        <f t="shared" si="2"/>
        <v/>
      </c>
      <c r="AE106" s="9" t="str">
        <f t="shared" si="3"/>
        <v/>
      </c>
    </row>
    <row r="107" spans="1:31" s="13" customFormat="1">
      <c r="A107" s="5" t="s">
        <v>248</v>
      </c>
      <c r="B107" s="6" t="s">
        <v>141</v>
      </c>
      <c r="C107" s="6" t="s">
        <v>142</v>
      </c>
      <c r="D107" s="6">
        <v>20131722</v>
      </c>
      <c r="E107" s="6" t="s">
        <v>141</v>
      </c>
      <c r="F107" s="6">
        <v>1817</v>
      </c>
      <c r="G107" s="7">
        <v>2</v>
      </c>
      <c r="H107" s="5">
        <v>3.8796890620491693</v>
      </c>
      <c r="I107" s="6">
        <v>4.4815099345408473</v>
      </c>
      <c r="J107" s="6">
        <v>5.9290545128920744</v>
      </c>
      <c r="K107" s="6">
        <v>4.9001099658967258</v>
      </c>
      <c r="L107" s="6">
        <v>4.0493857301099396</v>
      </c>
      <c r="M107" s="7">
        <v>5.0903424209611332</v>
      </c>
      <c r="N107" s="5">
        <v>5.5772544918914138</v>
      </c>
      <c r="O107" s="6">
        <v>6.149558136590314</v>
      </c>
      <c r="P107" s="6">
        <v>5.3648462402596531</v>
      </c>
      <c r="Q107" s="6">
        <v>6.405869114865987</v>
      </c>
      <c r="R107" s="6">
        <v>5.1850440382924488</v>
      </c>
      <c r="S107" s="7">
        <v>5.2303674318729056</v>
      </c>
      <c r="T107" s="5">
        <v>4.3373031176815084</v>
      </c>
      <c r="U107" s="6">
        <v>4.9348529016567637</v>
      </c>
      <c r="V107" s="6">
        <v>4.9462248109757851</v>
      </c>
      <c r="W107" s="6">
        <v>4.9337970249042051</v>
      </c>
      <c r="X107" s="6">
        <v>3.8278398115982113</v>
      </c>
      <c r="Y107" s="7">
        <v>4.4726453891688109</v>
      </c>
      <c r="Z107" s="5">
        <v>0.60520378704849698</v>
      </c>
      <c r="AA107" s="7">
        <v>0.83537705910356397</v>
      </c>
      <c r="AB107" s="5">
        <v>1</v>
      </c>
      <c r="AC107" s="7">
        <v>1.0319615102066899</v>
      </c>
      <c r="AD107" s="8" t="str">
        <f t="shared" si="2"/>
        <v/>
      </c>
      <c r="AE107" s="9" t="str">
        <f t="shared" si="3"/>
        <v/>
      </c>
    </row>
    <row r="108" spans="1:31">
      <c r="A108" s="5" t="s">
        <v>249</v>
      </c>
      <c r="B108" s="6" t="s">
        <v>141</v>
      </c>
      <c r="C108" s="6" t="s">
        <v>142</v>
      </c>
      <c r="D108" s="6">
        <v>20016558</v>
      </c>
      <c r="E108" s="6" t="s">
        <v>141</v>
      </c>
      <c r="F108" s="6">
        <v>204</v>
      </c>
      <c r="G108" s="7">
        <v>2</v>
      </c>
      <c r="H108" s="5">
        <v>8.7449452885085304</v>
      </c>
      <c r="I108" s="6">
        <v>8.9086717629646568</v>
      </c>
      <c r="J108" s="6">
        <v>8.7138450984250486</v>
      </c>
      <c r="K108" s="6">
        <v>8.7234310783949507</v>
      </c>
      <c r="L108" s="6">
        <v>8.0866182331461278</v>
      </c>
      <c r="M108" s="7">
        <v>3.7560233088217942</v>
      </c>
      <c r="N108" s="5">
        <v>8.0499080141700485</v>
      </c>
      <c r="O108" s="6">
        <v>8.1643755110987257</v>
      </c>
      <c r="P108" s="6">
        <v>13.175096711702599</v>
      </c>
      <c r="Q108" s="6">
        <v>8.5822546776623039</v>
      </c>
      <c r="R108" s="6">
        <v>12.773851247525442</v>
      </c>
      <c r="S108" s="7">
        <v>12.875073087482155</v>
      </c>
      <c r="T108" s="5">
        <v>11.136023043547647</v>
      </c>
      <c r="U108" s="6">
        <v>11.167053177291715</v>
      </c>
      <c r="V108" s="6">
        <v>20.657077293237595</v>
      </c>
      <c r="W108" s="6">
        <v>8.4742900989138246</v>
      </c>
      <c r="X108" s="6">
        <v>13.293335579758383</v>
      </c>
      <c r="Y108" s="7">
        <v>13.278872697113627</v>
      </c>
      <c r="Z108" s="5">
        <v>0.92530330635170699</v>
      </c>
      <c r="AA108" s="7">
        <v>0.73771018871585503</v>
      </c>
      <c r="AB108" s="5">
        <v>1</v>
      </c>
      <c r="AC108" s="7">
        <v>0.60166067422719705</v>
      </c>
      <c r="AD108" s="8" t="str">
        <f t="shared" si="2"/>
        <v/>
      </c>
      <c r="AE108" s="9" t="str">
        <f t="shared" si="3"/>
        <v/>
      </c>
    </row>
    <row r="109" spans="1:31">
      <c r="A109" s="5" t="s">
        <v>250</v>
      </c>
      <c r="B109" s="6" t="s">
        <v>141</v>
      </c>
      <c r="C109" s="6" t="s">
        <v>142</v>
      </c>
      <c r="D109" s="6">
        <v>20228921</v>
      </c>
      <c r="E109" s="6" t="s">
        <v>141</v>
      </c>
      <c r="F109" s="6">
        <v>1674</v>
      </c>
      <c r="G109" s="7">
        <v>3</v>
      </c>
      <c r="H109" s="5">
        <v>4.7662889727236379</v>
      </c>
      <c r="I109" s="6">
        <v>4.8604895360578615</v>
      </c>
      <c r="J109" s="6">
        <v>6.4302301893934288</v>
      </c>
      <c r="K109" s="6">
        <v>6.4367237266718043</v>
      </c>
      <c r="L109" s="6">
        <v>4.3880643375619526</v>
      </c>
      <c r="M109" s="7">
        <v>4.4352346656671795</v>
      </c>
      <c r="N109" s="5">
        <v>5.4311159142441463</v>
      </c>
      <c r="O109" s="6">
        <v>7.1416507114916969</v>
      </c>
      <c r="P109" s="6">
        <v>6.3243999609396662</v>
      </c>
      <c r="Q109" s="6">
        <v>7.452711997929331</v>
      </c>
      <c r="R109" s="6">
        <v>7.2017736376000006</v>
      </c>
      <c r="S109" s="7">
        <v>10.031986068081601</v>
      </c>
      <c r="T109" s="5">
        <v>5.5003412675091221</v>
      </c>
      <c r="U109" s="6">
        <v>7.4409726553225797</v>
      </c>
      <c r="V109" s="6">
        <v>11.186336076541934</v>
      </c>
      <c r="W109" s="6">
        <v>8.9328596603631425</v>
      </c>
      <c r="X109" s="6">
        <v>7.3930492055672037</v>
      </c>
      <c r="Y109" s="7">
        <v>10.198728535938711</v>
      </c>
      <c r="Z109" s="5">
        <v>0.15799305238511499</v>
      </c>
      <c r="AA109" s="7">
        <v>0.71855018664321801</v>
      </c>
      <c r="AB109" s="5">
        <v>1</v>
      </c>
      <c r="AC109" s="7">
        <v>0.61827477168005496</v>
      </c>
      <c r="AD109" s="8" t="str">
        <f t="shared" si="2"/>
        <v/>
      </c>
      <c r="AE109" s="9" t="str">
        <f t="shared" si="3"/>
        <v/>
      </c>
    </row>
    <row r="110" spans="1:31">
      <c r="A110" s="5" t="s">
        <v>251</v>
      </c>
      <c r="B110" s="6" t="s">
        <v>141</v>
      </c>
      <c r="C110" s="6" t="s">
        <v>142</v>
      </c>
      <c r="D110" s="6">
        <v>19787008</v>
      </c>
      <c r="E110" s="6" t="s">
        <v>141</v>
      </c>
      <c r="F110" s="6">
        <v>454</v>
      </c>
      <c r="G110" s="7">
        <v>2</v>
      </c>
      <c r="H110" s="5">
        <v>23.768739371477093</v>
      </c>
      <c r="I110" s="6">
        <v>15.823710300437575</v>
      </c>
      <c r="J110" s="6">
        <v>25.763378961450439</v>
      </c>
      <c r="K110" s="6">
        <v>19.575865767017994</v>
      </c>
      <c r="L110" s="6">
        <v>14.180341071073325</v>
      </c>
      <c r="M110" s="7">
        <v>18.320130204198872</v>
      </c>
      <c r="N110" s="5">
        <v>30.674041533335025</v>
      </c>
      <c r="O110" s="6">
        <v>20.800930731727533</v>
      </c>
      <c r="P110" s="6">
        <v>19.577855997235286</v>
      </c>
      <c r="Q110" s="6">
        <v>19.606294247186366</v>
      </c>
      <c r="R110" s="6">
        <v>10.86893245151685</v>
      </c>
      <c r="S110" s="7">
        <v>15.032117996081212</v>
      </c>
      <c r="T110" s="5">
        <v>21.900399634120046</v>
      </c>
      <c r="U110" s="6">
        <v>26.606430196788985</v>
      </c>
      <c r="V110" s="6">
        <v>11.049399018427929</v>
      </c>
      <c r="W110" s="6">
        <v>11.015551282768282</v>
      </c>
      <c r="X110" s="6">
        <v>15.019427369362466</v>
      </c>
      <c r="Y110" s="7">
        <v>7.0708452983413874</v>
      </c>
      <c r="Z110" s="5">
        <v>1</v>
      </c>
      <c r="AA110" s="7">
        <v>1.00748105203047</v>
      </c>
      <c r="AB110" s="5">
        <v>1</v>
      </c>
      <c r="AC110" s="7">
        <v>1.2673166860371701</v>
      </c>
      <c r="AD110" s="8" t="str">
        <f t="shared" si="2"/>
        <v/>
      </c>
      <c r="AE110" s="9" t="str">
        <f t="shared" si="3"/>
        <v/>
      </c>
    </row>
    <row r="111" spans="1:31">
      <c r="A111" s="5" t="s">
        <v>252</v>
      </c>
      <c r="B111" s="6" t="s">
        <v>141</v>
      </c>
      <c r="C111" s="6" t="s">
        <v>142</v>
      </c>
      <c r="D111" s="6">
        <v>20996794</v>
      </c>
      <c r="E111" s="6" t="s">
        <v>141</v>
      </c>
      <c r="F111" s="6">
        <v>867</v>
      </c>
      <c r="G111" s="7">
        <v>2</v>
      </c>
      <c r="H111" s="5">
        <v>3.1275203049797344</v>
      </c>
      <c r="I111" s="6">
        <v>2.0804806520764707</v>
      </c>
      <c r="J111" s="6">
        <v>3.1177295196699193</v>
      </c>
      <c r="K111" s="6">
        <v>2.0336836292745559</v>
      </c>
      <c r="L111" s="6">
        <v>2.9199924657330563</v>
      </c>
      <c r="M111" s="7">
        <v>0</v>
      </c>
      <c r="N111" s="5">
        <v>1.894100782100842</v>
      </c>
      <c r="O111" s="6">
        <v>2.9819577169940947</v>
      </c>
      <c r="P111" s="6">
        <v>3.1000267057614184</v>
      </c>
      <c r="Q111" s="6">
        <v>2.0193573889845444</v>
      </c>
      <c r="R111" s="6">
        <v>3.0056170296191351</v>
      </c>
      <c r="S111" s="7">
        <v>1.9591877129482467</v>
      </c>
      <c r="T111" s="5">
        <v>2.5810845328481316</v>
      </c>
      <c r="U111" s="6">
        <v>1.3549633467740716</v>
      </c>
      <c r="V111" s="6">
        <v>3.3095687754344176</v>
      </c>
      <c r="W111" s="6">
        <v>1.8757390405130794</v>
      </c>
      <c r="X111" s="6">
        <v>0.15414270865928029</v>
      </c>
      <c r="Y111" s="7">
        <v>4.3411419905178663</v>
      </c>
      <c r="Z111" s="5">
        <v>1</v>
      </c>
      <c r="AA111" s="7">
        <v>0.88764619147813595</v>
      </c>
      <c r="AB111" s="5">
        <v>1</v>
      </c>
      <c r="AC111" s="7">
        <v>0.97523369838398499</v>
      </c>
      <c r="AD111" s="8" t="str">
        <f t="shared" si="2"/>
        <v/>
      </c>
      <c r="AE111" s="9" t="str">
        <f t="shared" si="3"/>
        <v/>
      </c>
    </row>
    <row r="112" spans="1:31">
      <c r="A112" s="8" t="s">
        <v>253</v>
      </c>
      <c r="B112" s="11" t="s">
        <v>141</v>
      </c>
      <c r="C112" s="11" t="s">
        <v>142</v>
      </c>
      <c r="D112" s="11">
        <v>20898852</v>
      </c>
      <c r="E112" s="11" t="s">
        <v>141</v>
      </c>
      <c r="F112" s="11">
        <v>466</v>
      </c>
      <c r="G112" s="9">
        <v>2</v>
      </c>
      <c r="H112" s="8">
        <v>2292.2490107849358</v>
      </c>
      <c r="I112" s="11">
        <v>2640.6256725282615</v>
      </c>
      <c r="J112" s="11">
        <v>2387.7601272484549</v>
      </c>
      <c r="K112" s="11">
        <v>2779.2405723190132</v>
      </c>
      <c r="L112" s="11">
        <v>3685.7940010336265</v>
      </c>
      <c r="M112" s="9">
        <v>3343.1004738418669</v>
      </c>
      <c r="N112" s="8">
        <v>1172.1146083741116</v>
      </c>
      <c r="O112" s="11">
        <v>1472.9029691649378</v>
      </c>
      <c r="P112" s="11">
        <v>1317.2365896314484</v>
      </c>
      <c r="Q112" s="11">
        <v>1355.65473803997</v>
      </c>
      <c r="R112" s="11">
        <v>1162.8885132729486</v>
      </c>
      <c r="S112" s="9">
        <v>1211.6634655586374</v>
      </c>
      <c r="T112" s="8">
        <v>1441.6261504133327</v>
      </c>
      <c r="U112" s="11">
        <v>1503.2691568642208</v>
      </c>
      <c r="V112" s="11">
        <v>4129.8422360762661</v>
      </c>
      <c r="W112" s="11">
        <v>4161.8944244622317</v>
      </c>
      <c r="X112" s="11">
        <v>2838.3101326159012</v>
      </c>
      <c r="Y112" s="9">
        <v>2692.2274443505366</v>
      </c>
      <c r="Z112" s="8">
        <v>0</v>
      </c>
      <c r="AA112" s="9">
        <v>2.2266957370286602</v>
      </c>
      <c r="AB112" s="8">
        <v>1</v>
      </c>
      <c r="AC112" s="9">
        <v>1.0215659722416399</v>
      </c>
      <c r="AD112" s="8" t="str">
        <f t="shared" si="2"/>
        <v/>
      </c>
      <c r="AE112" s="9" t="str">
        <f t="shared" si="3"/>
        <v>Up</v>
      </c>
    </row>
    <row r="113" spans="1:31">
      <c r="A113" s="5" t="s">
        <v>254</v>
      </c>
      <c r="B113" s="6" t="s">
        <v>141</v>
      </c>
      <c r="C113" s="6" t="s">
        <v>142</v>
      </c>
      <c r="D113" s="6">
        <v>21032595</v>
      </c>
      <c r="E113" s="6" t="s">
        <v>141</v>
      </c>
      <c r="F113" s="6">
        <v>518</v>
      </c>
      <c r="G113" s="7">
        <v>2</v>
      </c>
      <c r="H113" s="5">
        <v>3.4601531976431854</v>
      </c>
      <c r="I113" s="6">
        <v>1.6931288305104728</v>
      </c>
      <c r="J113" s="6">
        <v>3.4483770636859461</v>
      </c>
      <c r="K113" s="6">
        <v>3.4520068373496522</v>
      </c>
      <c r="L113" s="6">
        <v>1.4771358906078571</v>
      </c>
      <c r="M113" s="7">
        <v>3.2419535455294404</v>
      </c>
      <c r="N113" s="5">
        <v>5.0928679416096134</v>
      </c>
      <c r="O113" s="6">
        <v>1.5691935132464712</v>
      </c>
      <c r="P113" s="6">
        <v>1.6577837309030965</v>
      </c>
      <c r="Q113" s="6">
        <v>0</v>
      </c>
      <c r="R113" s="6">
        <v>3.366701457691911</v>
      </c>
      <c r="S113" s="7">
        <v>3.3925716398636681</v>
      </c>
      <c r="T113" s="10">
        <v>2.0416415763477605E-11</v>
      </c>
      <c r="U113" s="18">
        <v>2.0875930534126063E-11</v>
      </c>
      <c r="V113" s="18">
        <v>6.8851975020288229E-11</v>
      </c>
      <c r="W113" s="18">
        <v>6.8387404451537459E-11</v>
      </c>
      <c r="X113" s="18">
        <v>5.0802583083818535E-11</v>
      </c>
      <c r="Y113" s="19">
        <v>5.060878527867394E-11</v>
      </c>
      <c r="Z113" s="5">
        <v>1</v>
      </c>
      <c r="AA113" s="7">
        <v>1.1123167184042699</v>
      </c>
      <c r="AB113" s="5">
        <v>1</v>
      </c>
      <c r="AC113" s="7">
        <v>59914874547.405296</v>
      </c>
      <c r="AD113" s="8" t="str">
        <f t="shared" si="2"/>
        <v/>
      </c>
      <c r="AE113" s="9" t="str">
        <f t="shared" si="3"/>
        <v/>
      </c>
    </row>
    <row r="114" spans="1:31">
      <c r="A114" s="5" t="s">
        <v>255</v>
      </c>
      <c r="B114" s="6" t="s">
        <v>141</v>
      </c>
      <c r="C114" s="6" t="s">
        <v>142</v>
      </c>
      <c r="D114" s="6">
        <v>21200535</v>
      </c>
      <c r="E114" s="6" t="s">
        <v>141</v>
      </c>
      <c r="F114" s="6">
        <v>585</v>
      </c>
      <c r="G114" s="7">
        <v>2</v>
      </c>
      <c r="H114" s="5">
        <v>21.070657833734874</v>
      </c>
      <c r="I114" s="6">
        <v>26.35460834043641</v>
      </c>
      <c r="J114" s="6">
        <v>30.564757017658632</v>
      </c>
      <c r="K114" s="6">
        <v>24.200524058149398</v>
      </c>
      <c r="L114" s="6">
        <v>28.49069761777983</v>
      </c>
      <c r="M114" s="7">
        <v>28.761995534899828</v>
      </c>
      <c r="N114" s="5">
        <v>27.812296945660684</v>
      </c>
      <c r="O114" s="6">
        <v>21.846853288450085</v>
      </c>
      <c r="P114" s="6">
        <v>27.585033753321706</v>
      </c>
      <c r="Q114" s="6">
        <v>18.01966623446171</v>
      </c>
      <c r="R114" s="6">
        <v>23.60485582464359</v>
      </c>
      <c r="S114" s="7">
        <v>19.070950311894016</v>
      </c>
      <c r="T114" s="5">
        <v>26.640940038070259</v>
      </c>
      <c r="U114" s="6">
        <v>28.523191698412312</v>
      </c>
      <c r="V114" s="6">
        <v>16.751290000044822</v>
      </c>
      <c r="W114" s="6">
        <v>18.889537214602733</v>
      </c>
      <c r="X114" s="6">
        <v>18.979740316184785</v>
      </c>
      <c r="Y114" s="7">
        <v>25.016189690764442</v>
      </c>
      <c r="Z114" s="5">
        <v>0.63221286519414799</v>
      </c>
      <c r="AA114" s="7">
        <v>1.1558912397777099</v>
      </c>
      <c r="AB114" s="5">
        <v>1</v>
      </c>
      <c r="AC114" s="7">
        <v>1.1828055559206501</v>
      </c>
      <c r="AD114" s="8" t="str">
        <f t="shared" si="2"/>
        <v/>
      </c>
      <c r="AE114" s="9" t="str">
        <f t="shared" si="3"/>
        <v/>
      </c>
    </row>
    <row r="115" spans="1:31">
      <c r="A115" s="5" t="s">
        <v>256</v>
      </c>
      <c r="B115" s="6" t="s">
        <v>141</v>
      </c>
      <c r="C115" s="6" t="s">
        <v>142</v>
      </c>
      <c r="D115" s="6">
        <v>18790572</v>
      </c>
      <c r="E115" s="6" t="s">
        <v>141</v>
      </c>
      <c r="F115" s="6">
        <v>1267</v>
      </c>
      <c r="G115" s="7">
        <v>2</v>
      </c>
      <c r="H115" s="5">
        <v>12.668047515772141</v>
      </c>
      <c r="I115" s="6">
        <v>12.158628039897318</v>
      </c>
      <c r="J115" s="6">
        <v>14.099458643394001</v>
      </c>
      <c r="K115" s="6">
        <v>13.375247203232281</v>
      </c>
      <c r="L115" s="6">
        <v>13.134819906214284</v>
      </c>
      <c r="M115" s="7">
        <v>9.7073712328987387</v>
      </c>
      <c r="N115" s="5">
        <v>11.220140455254144</v>
      </c>
      <c r="O115" s="6">
        <v>14.968196597477348</v>
      </c>
      <c r="P115" s="6">
        <v>13.340696591311684</v>
      </c>
      <c r="Q115" s="6">
        <v>8.9439496314549327</v>
      </c>
      <c r="R115" s="6">
        <v>15.085948467216339</v>
      </c>
      <c r="S115" s="7">
        <v>15.204568369987767</v>
      </c>
      <c r="T115" s="5">
        <v>10.678535242383347</v>
      </c>
      <c r="U115" s="6">
        <v>14.916894137479716</v>
      </c>
      <c r="V115" s="6">
        <v>8.9316841262649564</v>
      </c>
      <c r="W115" s="6">
        <v>11.912493346315314</v>
      </c>
      <c r="X115" s="6">
        <v>12.646703259316654</v>
      </c>
      <c r="Y115" s="7">
        <v>10.769049684652249</v>
      </c>
      <c r="Z115" s="5">
        <v>0.95415087843860302</v>
      </c>
      <c r="AA115" s="7">
        <v>0.95404054459091203</v>
      </c>
      <c r="AB115" s="5">
        <v>1</v>
      </c>
      <c r="AC115" s="7">
        <v>1.07570231919796</v>
      </c>
      <c r="AD115" s="8" t="str">
        <f t="shared" si="2"/>
        <v/>
      </c>
      <c r="AE115" s="9" t="str">
        <f t="shared" si="3"/>
        <v/>
      </c>
    </row>
    <row r="116" spans="1:31">
      <c r="A116" s="8" t="s">
        <v>257</v>
      </c>
      <c r="B116" s="11" t="s">
        <v>141</v>
      </c>
      <c r="C116" s="11" t="s">
        <v>142</v>
      </c>
      <c r="D116" s="11">
        <v>21552583</v>
      </c>
      <c r="E116" s="11" t="s">
        <v>141</v>
      </c>
      <c r="F116" s="11">
        <v>2061</v>
      </c>
      <c r="G116" s="9">
        <v>2</v>
      </c>
      <c r="H116" s="8">
        <v>1.2621987455152548</v>
      </c>
      <c r="I116" s="11">
        <v>1.7511659929891024</v>
      </c>
      <c r="J116" s="11">
        <v>2.6233752821258953</v>
      </c>
      <c r="K116" s="11">
        <v>2.1680409781855507</v>
      </c>
      <c r="L116" s="11">
        <v>2.0156557697203978</v>
      </c>
      <c r="M116" s="9">
        <v>1.5944668623340079</v>
      </c>
      <c r="N116" s="8">
        <v>0.39293641234600102</v>
      </c>
      <c r="O116" s="11">
        <v>0.84558509018636108</v>
      </c>
      <c r="P116" s="11">
        <v>0.42009185943789423</v>
      </c>
      <c r="Q116" s="11">
        <v>0.42084517967589813</v>
      </c>
      <c r="R116" s="11">
        <v>0.85175524611745757</v>
      </c>
      <c r="S116" s="9">
        <v>0.40742833174940513</v>
      </c>
      <c r="T116" s="8">
        <v>0.52388114601515767</v>
      </c>
      <c r="U116" s="11">
        <v>3.0004009824611843E-3</v>
      </c>
      <c r="V116" s="11">
        <v>9.8997159787544871E-3</v>
      </c>
      <c r="W116" s="11">
        <v>9.8328826855444435E-3</v>
      </c>
      <c r="X116" s="11">
        <v>7.3034658643867049E-3</v>
      </c>
      <c r="Y116" s="9">
        <v>7.2755935974415818E-3</v>
      </c>
      <c r="Z116" s="8">
        <v>8.6889865318273193E-3</v>
      </c>
      <c r="AA116" s="9">
        <v>3.41902582614492</v>
      </c>
      <c r="AB116" s="8">
        <v>0.126071292529952</v>
      </c>
      <c r="AC116" s="9">
        <v>20.340416681191201</v>
      </c>
      <c r="AD116" s="8" t="str">
        <f t="shared" si="2"/>
        <v>Down</v>
      </c>
      <c r="AE116" s="9" t="str">
        <f t="shared" si="3"/>
        <v/>
      </c>
    </row>
    <row r="117" spans="1:31">
      <c r="A117" s="5" t="s">
        <v>258</v>
      </c>
      <c r="B117" s="6" t="s">
        <v>141</v>
      </c>
      <c r="C117" s="6" t="s">
        <v>142</v>
      </c>
      <c r="D117" s="6">
        <v>21734588</v>
      </c>
      <c r="E117" s="6" t="s">
        <v>141</v>
      </c>
      <c r="F117" s="6">
        <v>984</v>
      </c>
      <c r="G117" s="7">
        <v>2</v>
      </c>
      <c r="H117" s="5">
        <v>0</v>
      </c>
      <c r="I117" s="6">
        <v>0.92949436964430598</v>
      </c>
      <c r="J117" s="6">
        <v>0.91068945051306605</v>
      </c>
      <c r="K117" s="6">
        <v>0</v>
      </c>
      <c r="L117" s="6">
        <v>0.85032604713469007</v>
      </c>
      <c r="M117" s="7">
        <v>0.85822121282490549</v>
      </c>
      <c r="N117" s="5">
        <v>0.83352941604804265</v>
      </c>
      <c r="O117" s="6">
        <v>1.7839094412231808</v>
      </c>
      <c r="P117" s="6">
        <v>1.845256574032754</v>
      </c>
      <c r="Q117" s="6">
        <v>0.88882328106813613</v>
      </c>
      <c r="R117" s="6">
        <v>0.85379406875297359</v>
      </c>
      <c r="S117" s="7">
        <v>0</v>
      </c>
      <c r="T117" s="5">
        <v>3.4238810336739429</v>
      </c>
      <c r="U117" s="6">
        <v>1.2491806437286181</v>
      </c>
      <c r="V117" s="6">
        <v>4.4181487278961686</v>
      </c>
      <c r="W117" s="6">
        <v>4.4078470641501832</v>
      </c>
      <c r="X117" s="6">
        <v>5.2001143673722154</v>
      </c>
      <c r="Y117" s="7">
        <v>1.6152935464731299</v>
      </c>
      <c r="Z117" s="5">
        <v>0.80945626153160699</v>
      </c>
      <c r="AA117" s="7">
        <v>0.57188593150554201</v>
      </c>
      <c r="AB117" s="5">
        <v>1</v>
      </c>
      <c r="AC117" s="7">
        <v>0.174689858342779</v>
      </c>
      <c r="AD117" s="8" t="str">
        <f t="shared" si="2"/>
        <v/>
      </c>
      <c r="AE117" s="9" t="str">
        <f t="shared" si="3"/>
        <v/>
      </c>
    </row>
    <row r="118" spans="1:31">
      <c r="A118" s="8" t="s">
        <v>259</v>
      </c>
      <c r="B118" s="11" t="s">
        <v>141</v>
      </c>
      <c r="C118" s="11" t="s">
        <v>142</v>
      </c>
      <c r="D118" s="11">
        <v>20308828</v>
      </c>
      <c r="E118" s="11" t="s">
        <v>141</v>
      </c>
      <c r="F118" s="11">
        <v>1225</v>
      </c>
      <c r="G118" s="9">
        <v>2</v>
      </c>
      <c r="H118" s="8">
        <v>13.969389564400082</v>
      </c>
      <c r="I118" s="11">
        <v>13.432203762962938</v>
      </c>
      <c r="J118" s="11">
        <v>17.763106320776977</v>
      </c>
      <c r="K118" s="11">
        <v>7.8300959942166051</v>
      </c>
      <c r="L118" s="11">
        <v>4.2804910580908402</v>
      </c>
      <c r="M118" s="9">
        <v>9.4422285674485718</v>
      </c>
      <c r="N118" s="8">
        <v>7.0638757363643103</v>
      </c>
      <c r="O118" s="11">
        <v>5.6259983814076326</v>
      </c>
      <c r="P118" s="11">
        <v>2.0383357464523102</v>
      </c>
      <c r="Q118" s="11">
        <v>5.0887484426034693</v>
      </c>
      <c r="R118" s="11">
        <v>6.4278705150938533</v>
      </c>
      <c r="S118" s="9">
        <v>3.4494334423312818</v>
      </c>
      <c r="T118" s="8">
        <v>5.4329200166106126</v>
      </c>
      <c r="U118" s="11">
        <v>10.605757579534529</v>
      </c>
      <c r="V118" s="11">
        <v>1.7103124772477061</v>
      </c>
      <c r="W118" s="11">
        <v>1.7033995840509635</v>
      </c>
      <c r="X118" s="11">
        <v>3.4413434511692733</v>
      </c>
      <c r="Y118" s="9">
        <v>1.4483905461405306</v>
      </c>
      <c r="Z118" s="8">
        <v>1.4067407109116001E-4</v>
      </c>
      <c r="AA118" s="9">
        <v>2.2468150471013102</v>
      </c>
      <c r="AB118" s="8">
        <v>1.9179472302329002E-2</v>
      </c>
      <c r="AC118" s="9">
        <v>2.7408255834271502</v>
      </c>
      <c r="AD118" s="8" t="str">
        <f t="shared" si="2"/>
        <v>Down</v>
      </c>
      <c r="AE118" s="9" t="str">
        <f t="shared" si="3"/>
        <v/>
      </c>
    </row>
    <row r="119" spans="1:31">
      <c r="A119" s="5" t="s">
        <v>260</v>
      </c>
      <c r="B119" s="6" t="s">
        <v>141</v>
      </c>
      <c r="C119" s="6" t="s">
        <v>142</v>
      </c>
      <c r="D119" s="6">
        <v>20382978</v>
      </c>
      <c r="E119" s="6" t="s">
        <v>141</v>
      </c>
      <c r="F119" s="6">
        <v>2570</v>
      </c>
      <c r="G119" s="7">
        <v>2</v>
      </c>
      <c r="H119" s="5">
        <v>19.203969675347043</v>
      </c>
      <c r="I119" s="6">
        <v>14.789120795743893</v>
      </c>
      <c r="J119" s="6">
        <v>16.976062825758095</v>
      </c>
      <c r="K119" s="6">
        <v>14.472174619296224</v>
      </c>
      <c r="L119" s="6">
        <v>15.454546928521168</v>
      </c>
      <c r="M119" s="7">
        <v>15.605631007682646</v>
      </c>
      <c r="N119" s="5">
        <v>17.519263989838443</v>
      </c>
      <c r="O119" s="6">
        <v>15.610869371028562</v>
      </c>
      <c r="P119" s="6">
        <v>17.343139378741323</v>
      </c>
      <c r="Q119" s="6">
        <v>15.203608746578327</v>
      </c>
      <c r="R119" s="6">
        <v>15.740761363076963</v>
      </c>
      <c r="S119" s="7">
        <v>16.22653953823572</v>
      </c>
      <c r="T119" s="5">
        <v>20.934838904786112</v>
      </c>
      <c r="U119" s="6">
        <v>19.30427608740716</v>
      </c>
      <c r="V119" s="6">
        <v>22.17956988930576</v>
      </c>
      <c r="W119" s="6">
        <v>23.135376798196578</v>
      </c>
      <c r="X119" s="6">
        <v>19.524267826132295</v>
      </c>
      <c r="Y119" s="7">
        <v>19.027776417517199</v>
      </c>
      <c r="Z119" s="5">
        <v>1</v>
      </c>
      <c r="AA119" s="7">
        <v>0.98829754618031795</v>
      </c>
      <c r="AB119" s="5">
        <v>1</v>
      </c>
      <c r="AC119" s="7">
        <v>0.77757258705670595</v>
      </c>
      <c r="AD119" s="8" t="str">
        <f t="shared" si="2"/>
        <v/>
      </c>
      <c r="AE119" s="9" t="str">
        <f t="shared" si="3"/>
        <v/>
      </c>
    </row>
    <row r="120" spans="1:31">
      <c r="A120" s="5" t="s">
        <v>261</v>
      </c>
      <c r="B120" s="6" t="s">
        <v>141</v>
      </c>
      <c r="C120" s="6" t="s">
        <v>142</v>
      </c>
      <c r="D120" s="6">
        <v>21414022</v>
      </c>
      <c r="E120" s="6" t="s">
        <v>141</v>
      </c>
      <c r="F120" s="6">
        <v>534</v>
      </c>
      <c r="G120" s="7">
        <v>2</v>
      </c>
      <c r="H120" s="5">
        <v>16.714150592371425</v>
      </c>
      <c r="I120" s="6">
        <v>13.475903744231442</v>
      </c>
      <c r="J120" s="6">
        <v>13.149017838756237</v>
      </c>
      <c r="K120" s="6">
        <v>20.194621994168539</v>
      </c>
      <c r="L120" s="6">
        <v>10.426060739888877</v>
      </c>
      <c r="M120" s="7">
        <v>22.444683397731275</v>
      </c>
      <c r="N120" s="5">
        <v>20.64285763762734</v>
      </c>
      <c r="O120" s="6">
        <v>15.74235193908777</v>
      </c>
      <c r="P120" s="6">
        <v>25.25588372024513</v>
      </c>
      <c r="Q120" s="6">
        <v>14.753184650852717</v>
      </c>
      <c r="R120" s="6">
        <v>19.329526166158427</v>
      </c>
      <c r="S120" s="7">
        <v>22.962988981181084</v>
      </c>
      <c r="T120" s="5">
        <v>14.674191492050094</v>
      </c>
      <c r="U120" s="6">
        <v>14.710627447579775</v>
      </c>
      <c r="V120" s="6">
        <v>11.853450057787603</v>
      </c>
      <c r="W120" s="6">
        <v>14.168586278384138</v>
      </c>
      <c r="X120" s="6">
        <v>12.824638613899475</v>
      </c>
      <c r="Y120" s="7">
        <v>15.006548096901163</v>
      </c>
      <c r="Z120" s="5">
        <v>0.50955290701075895</v>
      </c>
      <c r="AA120" s="7">
        <v>0.81225918902248195</v>
      </c>
      <c r="AB120" s="5">
        <v>1</v>
      </c>
      <c r="AC120" s="7">
        <v>1.1581776313607299</v>
      </c>
      <c r="AD120" s="8" t="str">
        <f t="shared" si="2"/>
        <v/>
      </c>
      <c r="AE120" s="9" t="str">
        <f t="shared" si="3"/>
        <v/>
      </c>
    </row>
    <row r="121" spans="1:31">
      <c r="A121" s="5" t="s">
        <v>262</v>
      </c>
      <c r="B121" s="6" t="s">
        <v>141</v>
      </c>
      <c r="C121" s="6" t="s">
        <v>142</v>
      </c>
      <c r="D121" s="6">
        <v>21414672</v>
      </c>
      <c r="E121" s="6" t="s">
        <v>141</v>
      </c>
      <c r="F121" s="6">
        <v>2572</v>
      </c>
      <c r="G121" s="7">
        <v>2</v>
      </c>
      <c r="H121" s="5">
        <v>44.034373255381809</v>
      </c>
      <c r="I121" s="6">
        <v>43.399013710450234</v>
      </c>
      <c r="J121" s="6">
        <v>41.043666451269047</v>
      </c>
      <c r="K121" s="6">
        <v>44.63907778888958</v>
      </c>
      <c r="L121" s="6">
        <v>42.198096164284216</v>
      </c>
      <c r="M121" s="7">
        <v>47.002747122360816</v>
      </c>
      <c r="N121" s="5">
        <v>43.950599378943629</v>
      </c>
      <c r="O121" s="6">
        <v>43.089150099820372</v>
      </c>
      <c r="P121" s="6">
        <v>49.128058792054432</v>
      </c>
      <c r="Q121" s="6">
        <v>48.841758920810648</v>
      </c>
      <c r="R121" s="6">
        <v>50.708138866930014</v>
      </c>
      <c r="S121" s="7">
        <v>52.854647160802486</v>
      </c>
      <c r="T121" s="5">
        <v>27.240117110880519</v>
      </c>
      <c r="U121" s="6">
        <v>26.040877145367691</v>
      </c>
      <c r="V121" s="6">
        <v>37.299797796643858</v>
      </c>
      <c r="W121" s="6">
        <v>35.63983023291209</v>
      </c>
      <c r="X121" s="6">
        <v>38.863179371243</v>
      </c>
      <c r="Y121" s="7">
        <v>40.258119859920683</v>
      </c>
      <c r="Z121" s="5">
        <v>0.190530562400299</v>
      </c>
      <c r="AA121" s="7">
        <v>0.909016305845603</v>
      </c>
      <c r="AB121" s="5">
        <v>0.30138658064214402</v>
      </c>
      <c r="AC121" s="7">
        <v>1.27746430224654</v>
      </c>
      <c r="AD121" s="8" t="str">
        <f t="shared" si="2"/>
        <v/>
      </c>
      <c r="AE121" s="9" t="str">
        <f t="shared" si="3"/>
        <v/>
      </c>
    </row>
    <row r="122" spans="1:31">
      <c r="A122" s="5" t="s">
        <v>263</v>
      </c>
      <c r="B122" s="6" t="s">
        <v>141</v>
      </c>
      <c r="C122" s="6" t="s">
        <v>142</v>
      </c>
      <c r="D122" s="6">
        <v>22275665</v>
      </c>
      <c r="E122" s="6" t="s">
        <v>141</v>
      </c>
      <c r="F122" s="6">
        <v>1708</v>
      </c>
      <c r="G122" s="7">
        <v>2</v>
      </c>
      <c r="H122" s="5">
        <v>0</v>
      </c>
      <c r="I122" s="6">
        <v>9.071295241772658</v>
      </c>
      <c r="J122" s="6">
        <v>10.527326064455503</v>
      </c>
      <c r="K122" s="6">
        <v>8.340860550920258</v>
      </c>
      <c r="L122" s="6">
        <v>10.908378596957084</v>
      </c>
      <c r="M122" s="7">
        <v>9.9377343958440871</v>
      </c>
      <c r="N122" s="5">
        <v>11.033105350928865</v>
      </c>
      <c r="O122" s="6">
        <v>8.472778954303104</v>
      </c>
      <c r="P122" s="6">
        <v>7.7430385860564979</v>
      </c>
      <c r="Q122" s="6">
        <v>10.494212487059309</v>
      </c>
      <c r="R122" s="6">
        <v>8.0088102784671555</v>
      </c>
      <c r="S122" s="7">
        <v>8.6187118311211357</v>
      </c>
      <c r="T122" s="5">
        <v>5.2821216350828157</v>
      </c>
      <c r="U122" s="6">
        <v>7.1662448305533371</v>
      </c>
      <c r="V122" s="6">
        <v>6.878255288109953</v>
      </c>
      <c r="W122" s="6">
        <v>6.8616655403098363</v>
      </c>
      <c r="X122" s="6">
        <v>0.36800778478912533</v>
      </c>
      <c r="Y122" s="7">
        <v>7.6105900377572011</v>
      </c>
      <c r="Z122" s="5">
        <v>0.71545812875876602</v>
      </c>
      <c r="AA122" s="7">
        <v>0.89727800074469</v>
      </c>
      <c r="AB122" s="5">
        <v>1</v>
      </c>
      <c r="AC122" s="7">
        <v>1.4278619395200201</v>
      </c>
      <c r="AD122" s="8" t="str">
        <f t="shared" si="2"/>
        <v/>
      </c>
      <c r="AE122" s="9" t="str">
        <f t="shared" si="3"/>
        <v/>
      </c>
    </row>
    <row r="123" spans="1:31">
      <c r="A123" s="14" t="s">
        <v>264</v>
      </c>
      <c r="B123" s="15" t="s">
        <v>141</v>
      </c>
      <c r="C123" s="15" t="s">
        <v>142</v>
      </c>
      <c r="D123" s="15">
        <v>225733</v>
      </c>
      <c r="E123" s="15" t="s">
        <v>141</v>
      </c>
      <c r="F123" s="15">
        <v>6687</v>
      </c>
      <c r="G123" s="16">
        <v>2</v>
      </c>
      <c r="H123" s="14">
        <v>513.70514253796023</v>
      </c>
      <c r="I123" s="15">
        <v>511.78947083564231</v>
      </c>
      <c r="J123" s="15">
        <v>515.69527702175412</v>
      </c>
      <c r="K123" s="15">
        <v>511.03697186199793</v>
      </c>
      <c r="L123" s="15">
        <v>415.54939372490509</v>
      </c>
      <c r="M123" s="16">
        <v>420.20724046934197</v>
      </c>
      <c r="N123" s="14">
        <v>530.67974890351275</v>
      </c>
      <c r="O123" s="15">
        <v>513.35325905825175</v>
      </c>
      <c r="P123" s="15">
        <v>551.06146293921938</v>
      </c>
      <c r="Q123" s="15">
        <v>560.4875824594003</v>
      </c>
      <c r="R123" s="15">
        <v>569.03599068567371</v>
      </c>
      <c r="S123" s="16">
        <v>572.32252055598326</v>
      </c>
      <c r="T123" s="14">
        <v>410.46998300581726</v>
      </c>
      <c r="U123" s="15">
        <v>402.6666415777284</v>
      </c>
      <c r="V123" s="15">
        <v>377.7293070317541</v>
      </c>
      <c r="W123" s="15">
        <v>371.41322230331389</v>
      </c>
      <c r="X123" s="15">
        <v>425.94787716129804</v>
      </c>
      <c r="Y123" s="16">
        <v>430.22931356146546</v>
      </c>
      <c r="Z123" s="17">
        <v>1.5558319599929499E-45</v>
      </c>
      <c r="AA123" s="16">
        <v>0.87595861674266995</v>
      </c>
      <c r="AB123" s="17">
        <v>7.6054233533996598E-51</v>
      </c>
      <c r="AC123" s="16">
        <v>1.1941433232196099</v>
      </c>
      <c r="AD123" s="8" t="str">
        <f t="shared" si="2"/>
        <v/>
      </c>
      <c r="AE123" s="9" t="str">
        <f t="shared" si="3"/>
        <v/>
      </c>
    </row>
    <row r="124" spans="1:31">
      <c r="A124" s="5" t="s">
        <v>265</v>
      </c>
      <c r="B124" s="6" t="s">
        <v>141</v>
      </c>
      <c r="C124" s="6" t="s">
        <v>142</v>
      </c>
      <c r="D124" s="6">
        <v>23567496</v>
      </c>
      <c r="E124" s="6" t="s">
        <v>141</v>
      </c>
      <c r="F124" s="6">
        <v>1251</v>
      </c>
      <c r="G124" s="7">
        <v>3</v>
      </c>
      <c r="H124" s="5">
        <v>0.7058860079120759</v>
      </c>
      <c r="I124" s="6">
        <v>0.72028803098654115</v>
      </c>
      <c r="J124" s="6">
        <v>0.70315240488390562</v>
      </c>
      <c r="K124" s="6">
        <v>0.70399490920327656</v>
      </c>
      <c r="L124" s="6">
        <v>0.64816529288688252</v>
      </c>
      <c r="M124" s="7">
        <v>0.65535520978121342</v>
      </c>
      <c r="N124" s="5">
        <v>0.66423436874330211</v>
      </c>
      <c r="O124" s="6">
        <v>0.67302166146875453</v>
      </c>
      <c r="P124" s="6">
        <v>0.70403253835001522</v>
      </c>
      <c r="Q124" s="6">
        <v>0.70513618598426053</v>
      </c>
      <c r="R124" s="6">
        <v>0.67922617569357235</v>
      </c>
      <c r="S124" s="7">
        <v>0.68547683306374974</v>
      </c>
      <c r="T124" s="5">
        <v>2.7110019465653239</v>
      </c>
      <c r="U124" s="6">
        <v>3.5678684999110395</v>
      </c>
      <c r="V124" s="6">
        <v>1.513380775349928</v>
      </c>
      <c r="W124" s="6">
        <v>3.5332540145448204</v>
      </c>
      <c r="X124" s="6">
        <v>1.307213592766131</v>
      </c>
      <c r="Y124" s="7">
        <v>5.0547304844377052</v>
      </c>
      <c r="Z124" s="5">
        <v>1</v>
      </c>
      <c r="AA124" s="7">
        <v>1.00625475388524</v>
      </c>
      <c r="AB124" s="5">
        <v>1</v>
      </c>
      <c r="AC124" s="7">
        <v>0.23388572214756301</v>
      </c>
      <c r="AD124" s="8" t="str">
        <f t="shared" si="2"/>
        <v/>
      </c>
      <c r="AE124" s="9" t="str">
        <f t="shared" si="3"/>
        <v/>
      </c>
    </row>
    <row r="125" spans="1:31">
      <c r="A125" s="14" t="s">
        <v>266</v>
      </c>
      <c r="B125" s="15" t="s">
        <v>141</v>
      </c>
      <c r="C125" s="15" t="s">
        <v>142</v>
      </c>
      <c r="D125" s="15">
        <v>19908133</v>
      </c>
      <c r="E125" s="15" t="s">
        <v>141</v>
      </c>
      <c r="F125" s="15">
        <v>4275</v>
      </c>
      <c r="G125" s="16">
        <v>2</v>
      </c>
      <c r="H125" s="14">
        <v>2.4449253416504093</v>
      </c>
      <c r="I125" s="15">
        <v>3.1617121043029472</v>
      </c>
      <c r="J125" s="15">
        <v>0</v>
      </c>
      <c r="K125" s="15">
        <v>8.1476465276419425</v>
      </c>
      <c r="L125" s="15">
        <v>4.9477092048173095</v>
      </c>
      <c r="M125" s="16">
        <v>3.7191932583431813</v>
      </c>
      <c r="N125" s="14">
        <v>9.2669428649087244</v>
      </c>
      <c r="O125" s="15">
        <v>7.0197770206765853</v>
      </c>
      <c r="P125" s="15">
        <v>5.1324973395249591</v>
      </c>
      <c r="Q125" s="15">
        <v>7.0972259004826439</v>
      </c>
      <c r="R125" s="15">
        <v>7.2903822604761634</v>
      </c>
      <c r="S125" s="16">
        <v>4.5683271233501053</v>
      </c>
      <c r="T125" s="14">
        <v>6.2344082958396729</v>
      </c>
      <c r="U125" s="15">
        <v>9.3097275296564916</v>
      </c>
      <c r="V125" s="15">
        <v>10.206969890376232</v>
      </c>
      <c r="W125" s="15">
        <v>20.470467501766432</v>
      </c>
      <c r="X125" s="15">
        <v>14.534914377333754</v>
      </c>
      <c r="Y125" s="16">
        <v>11.97052417035359</v>
      </c>
      <c r="Z125" s="17">
        <v>6.92538310966789E-6</v>
      </c>
      <c r="AA125" s="16">
        <v>0.55532140544918296</v>
      </c>
      <c r="AB125" s="17">
        <v>1.5849942427550099E-21</v>
      </c>
      <c r="AC125" s="16">
        <v>0.30829241972850402</v>
      </c>
      <c r="AD125" s="14" t="str">
        <f t="shared" si="2"/>
        <v>Down</v>
      </c>
      <c r="AE125" s="16" t="str">
        <f t="shared" si="3"/>
        <v/>
      </c>
    </row>
    <row r="126" spans="1:31">
      <c r="A126" s="5" t="s">
        <v>267</v>
      </c>
      <c r="B126" s="6" t="s">
        <v>141</v>
      </c>
      <c r="C126" s="6" t="s">
        <v>142</v>
      </c>
      <c r="D126" s="6">
        <v>19924803</v>
      </c>
      <c r="E126" s="6" t="s">
        <v>141</v>
      </c>
      <c r="F126" s="6">
        <v>1204</v>
      </c>
      <c r="G126" s="7">
        <v>2</v>
      </c>
      <c r="H126" s="5">
        <v>194.04597783979153</v>
      </c>
      <c r="I126" s="6">
        <v>176.9417132789776</v>
      </c>
      <c r="J126" s="6">
        <v>209.14580511881562</v>
      </c>
      <c r="K126" s="6">
        <v>188.32595182950746</v>
      </c>
      <c r="L126" s="6">
        <v>190.13328916427992</v>
      </c>
      <c r="M126" s="7">
        <v>200.45811310531315</v>
      </c>
      <c r="N126" s="5">
        <v>232.99233322450414</v>
      </c>
      <c r="O126" s="6">
        <v>194.10132850308636</v>
      </c>
      <c r="P126" s="6">
        <v>185.32662703424336</v>
      </c>
      <c r="Q126" s="6">
        <v>179.57008403250913</v>
      </c>
      <c r="R126" s="6">
        <v>183.20440916277326</v>
      </c>
      <c r="S126" s="7">
        <v>168.482180011054</v>
      </c>
      <c r="T126" s="5">
        <v>129.19694026389783</v>
      </c>
      <c r="U126" s="6">
        <v>128.61588847416778</v>
      </c>
      <c r="V126" s="6">
        <v>105.74758397463704</v>
      </c>
      <c r="W126" s="6">
        <v>120.3053966893588</v>
      </c>
      <c r="X126" s="6">
        <v>109.1915568508098</v>
      </c>
      <c r="Y126" s="7">
        <v>117.44363280251744</v>
      </c>
      <c r="Z126" s="5">
        <v>1</v>
      </c>
      <c r="AA126" s="7">
        <v>1.01344250944957</v>
      </c>
      <c r="AB126" s="10">
        <v>3.2367155260870402E-23</v>
      </c>
      <c r="AC126" s="7">
        <v>1.63131487763936</v>
      </c>
      <c r="AD126" s="8" t="str">
        <f t="shared" si="2"/>
        <v/>
      </c>
      <c r="AE126" s="9" t="str">
        <f t="shared" si="3"/>
        <v/>
      </c>
    </row>
    <row r="127" spans="1:31">
      <c r="A127" s="5" t="s">
        <v>268</v>
      </c>
      <c r="B127" s="6" t="s">
        <v>141</v>
      </c>
      <c r="C127" s="6" t="s">
        <v>269</v>
      </c>
      <c r="D127" s="6">
        <v>998777</v>
      </c>
      <c r="E127" s="6" t="s">
        <v>141</v>
      </c>
      <c r="F127" s="6">
        <v>1737</v>
      </c>
      <c r="G127" s="7">
        <v>2</v>
      </c>
      <c r="H127" s="5">
        <v>4.7320300030881581</v>
      </c>
      <c r="I127" s="6">
        <v>2.0595175055289001</v>
      </c>
      <c r="J127" s="6">
        <v>5.8118833660999423</v>
      </c>
      <c r="K127" s="6">
        <v>2.5484139226483364</v>
      </c>
      <c r="L127" s="6">
        <v>0.81969318060398955</v>
      </c>
      <c r="M127" s="7">
        <v>0.33967804270756013</v>
      </c>
      <c r="N127" s="5">
        <v>2.9300270077946919</v>
      </c>
      <c r="O127" s="6">
        <v>2.9643617394740929</v>
      </c>
      <c r="P127" s="6">
        <v>2.0053896616681004</v>
      </c>
      <c r="Q127" s="6">
        <v>2.548080916097323</v>
      </c>
      <c r="R127" s="6">
        <v>2.9885839138904084</v>
      </c>
      <c r="S127" s="7">
        <v>3.0129688379549453</v>
      </c>
      <c r="T127" s="5">
        <v>1.2882825885429017</v>
      </c>
      <c r="U127" s="6">
        <v>1.2914674634447381</v>
      </c>
      <c r="V127" s="6">
        <v>0.10435651526581116</v>
      </c>
      <c r="W127" s="6">
        <v>1.6480383982478757</v>
      </c>
      <c r="X127" s="6">
        <v>1.5094710767460737</v>
      </c>
      <c r="Y127" s="7">
        <v>0.83355723800159476</v>
      </c>
      <c r="Z127" s="5">
        <v>1</v>
      </c>
      <c r="AA127" s="7">
        <v>0.99159872367737001</v>
      </c>
      <c r="AB127" s="5">
        <v>1</v>
      </c>
      <c r="AC127" s="7">
        <v>2.4435644343405598</v>
      </c>
      <c r="AD127" s="8" t="str">
        <f t="shared" si="2"/>
        <v/>
      </c>
      <c r="AE127" s="9" t="str">
        <f t="shared" si="3"/>
        <v/>
      </c>
    </row>
    <row r="128" spans="1:31">
      <c r="A128" s="5" t="s">
        <v>270</v>
      </c>
      <c r="B128" s="6" t="s">
        <v>141</v>
      </c>
      <c r="C128" s="6" t="s">
        <v>269</v>
      </c>
      <c r="D128" s="6">
        <v>1041606</v>
      </c>
      <c r="E128" s="6" t="s">
        <v>141</v>
      </c>
      <c r="F128" s="6">
        <v>59</v>
      </c>
      <c r="G128" s="7">
        <v>2</v>
      </c>
      <c r="H128" s="5">
        <v>14.718486940400068</v>
      </c>
      <c r="I128" s="6">
        <v>15.061998101251865</v>
      </c>
      <c r="J128" s="6">
        <v>30.583549887410168</v>
      </c>
      <c r="K128" s="6">
        <v>14.673387069498881</v>
      </c>
      <c r="L128" s="6">
        <v>13.342627294392898</v>
      </c>
      <c r="M128" s="7">
        <v>28.923809389517118</v>
      </c>
      <c r="N128" s="5">
        <v>13.076099808875052</v>
      </c>
      <c r="O128" s="6">
        <v>28.757109034190847</v>
      </c>
      <c r="P128" s="6">
        <v>46.021642635608302</v>
      </c>
      <c r="Q128" s="6">
        <v>30.068968443808814</v>
      </c>
      <c r="R128" s="6">
        <v>29.010828814571866</v>
      </c>
      <c r="S128" s="7">
        <v>29.266304954165253</v>
      </c>
      <c r="T128" s="5">
        <v>0.1025551296176222</v>
      </c>
      <c r="U128" s="6">
        <v>0.10486376955018575</v>
      </c>
      <c r="V128" s="6">
        <v>0.3459943356560457</v>
      </c>
      <c r="W128" s="6">
        <v>21.967596128832714</v>
      </c>
      <c r="X128" s="6">
        <v>0.25525556882851358</v>
      </c>
      <c r="Y128" s="7">
        <v>0.25428143504282713</v>
      </c>
      <c r="Z128" s="5">
        <v>0.89333407146084998</v>
      </c>
      <c r="AA128" s="7">
        <v>0.66573906795100402</v>
      </c>
      <c r="AB128" s="5">
        <v>1</v>
      </c>
      <c r="AC128" s="7">
        <v>5.0934032050522502</v>
      </c>
      <c r="AD128" s="8" t="str">
        <f t="shared" si="2"/>
        <v/>
      </c>
      <c r="AE128" s="9" t="str">
        <f t="shared" si="3"/>
        <v/>
      </c>
    </row>
    <row r="129" spans="1:31">
      <c r="A129" s="5" t="s">
        <v>271</v>
      </c>
      <c r="B129" s="6" t="s">
        <v>141</v>
      </c>
      <c r="C129" s="6" t="s">
        <v>142</v>
      </c>
      <c r="D129" s="6">
        <v>23088013</v>
      </c>
      <c r="E129" s="6" t="s">
        <v>141</v>
      </c>
      <c r="F129" s="6">
        <v>217</v>
      </c>
      <c r="G129" s="7">
        <v>2</v>
      </c>
      <c r="H129" s="5">
        <v>147.41994802258296</v>
      </c>
      <c r="I129" s="6">
        <v>171.91817875746455</v>
      </c>
      <c r="J129" s="6">
        <v>206.81069473725759</v>
      </c>
      <c r="K129" s="6">
        <v>155.59790040216637</v>
      </c>
      <c r="L129" s="6">
        <v>128.00475481251843</v>
      </c>
      <c r="M129" s="7">
        <v>145.75350410742396</v>
      </c>
      <c r="N129" s="5">
        <v>152.26662860681196</v>
      </c>
      <c r="O129" s="6">
        <v>133.1718445375991</v>
      </c>
      <c r="P129" s="6">
        <v>168.87797987191982</v>
      </c>
      <c r="Q129" s="6">
        <v>130.55174428848849</v>
      </c>
      <c r="R129" s="6">
        <v>151.09077565737698</v>
      </c>
      <c r="S129" s="7">
        <v>156.5520755752037</v>
      </c>
      <c r="T129" s="5">
        <v>197.23959934338293</v>
      </c>
      <c r="U129" s="6">
        <v>243.44463855045348</v>
      </c>
      <c r="V129" s="6">
        <v>561.09932270297691</v>
      </c>
      <c r="W129" s="6">
        <v>590.24162604883418</v>
      </c>
      <c r="X129" s="6">
        <v>530.33863310772347</v>
      </c>
      <c r="Y129" s="7">
        <v>427.34754642266637</v>
      </c>
      <c r="Z129" s="5">
        <v>0.829036721502318</v>
      </c>
      <c r="AA129" s="7">
        <v>1.0705805630140299</v>
      </c>
      <c r="AB129" s="10">
        <v>3.9097520485594703E-30</v>
      </c>
      <c r="AC129" s="7">
        <v>0.37475025350514302</v>
      </c>
      <c r="AD129" s="8" t="str">
        <f t="shared" si="2"/>
        <v/>
      </c>
      <c r="AE129" s="9" t="str">
        <f t="shared" si="3"/>
        <v/>
      </c>
    </row>
    <row r="130" spans="1:31">
      <c r="A130" s="5" t="s">
        <v>272</v>
      </c>
      <c r="B130" s="6" t="s">
        <v>141</v>
      </c>
      <c r="C130" s="6" t="s">
        <v>273</v>
      </c>
      <c r="D130" s="6">
        <v>9435</v>
      </c>
      <c r="E130" s="6" t="s">
        <v>141</v>
      </c>
      <c r="F130" s="6">
        <v>2900</v>
      </c>
      <c r="G130" s="7">
        <v>2</v>
      </c>
      <c r="H130" s="5">
        <v>16.287388697271687</v>
      </c>
      <c r="I130" s="6">
        <v>14.975802462749794</v>
      </c>
      <c r="J130" s="6">
        <v>16.548452451726344</v>
      </c>
      <c r="K130" s="6">
        <v>15.92887940008238</v>
      </c>
      <c r="L130" s="6">
        <v>16.904560681774999</v>
      </c>
      <c r="M130" s="7">
        <v>17.984408817594034</v>
      </c>
      <c r="N130" s="5">
        <v>17.680700032787136</v>
      </c>
      <c r="O130" s="6">
        <v>13.824114895387034</v>
      </c>
      <c r="P130" s="6">
        <v>15.041875189959725</v>
      </c>
      <c r="Q130" s="6">
        <v>12.827810933231447</v>
      </c>
      <c r="R130" s="6">
        <v>13.314916883150621</v>
      </c>
      <c r="S130" s="7">
        <v>14.999342107635551</v>
      </c>
      <c r="T130" s="5">
        <v>15.379351755455309</v>
      </c>
      <c r="U130" s="6">
        <v>16.898685425784137</v>
      </c>
      <c r="V130" s="6">
        <v>10.864150987696897</v>
      </c>
      <c r="W130" s="6">
        <v>11.73346235404345</v>
      </c>
      <c r="X130" s="6">
        <v>11.379129579905069</v>
      </c>
      <c r="Y130" s="7">
        <v>13.033622604561</v>
      </c>
      <c r="Z130" s="5">
        <v>0.39827017962584599</v>
      </c>
      <c r="AA130" s="7">
        <v>1.1247677862452199</v>
      </c>
      <c r="AB130" s="5">
        <v>1</v>
      </c>
      <c r="AC130" s="7">
        <v>1.2439334019013699</v>
      </c>
      <c r="AD130" s="8" t="str">
        <f t="shared" si="2"/>
        <v/>
      </c>
      <c r="AE130" s="9" t="str">
        <f t="shared" si="3"/>
        <v/>
      </c>
    </row>
    <row r="131" spans="1:31">
      <c r="A131" s="5" t="s">
        <v>274</v>
      </c>
      <c r="B131" s="6" t="s">
        <v>141</v>
      </c>
      <c r="C131" s="6" t="s">
        <v>142</v>
      </c>
      <c r="D131" s="6">
        <v>21914008</v>
      </c>
      <c r="E131" s="6" t="s">
        <v>141</v>
      </c>
      <c r="F131" s="6">
        <v>351</v>
      </c>
      <c r="G131" s="7">
        <v>2</v>
      </c>
      <c r="H131" s="5">
        <v>25.192250612585187</v>
      </c>
      <c r="I131" s="6">
        <v>28.398687655578751</v>
      </c>
      <c r="J131" s="6">
        <v>25.095649190855926</v>
      </c>
      <c r="K131" s="6">
        <v>41.180153822142735</v>
      </c>
      <c r="L131" s="6">
        <v>35.997679476527921</v>
      </c>
      <c r="M131" s="7">
        <v>18.289605695712538</v>
      </c>
      <c r="N131" s="5">
        <v>22.929242398449205</v>
      </c>
      <c r="O131" s="6">
        <v>46.643274519785756</v>
      </c>
      <c r="P131" s="6">
        <v>45.813555254643589</v>
      </c>
      <c r="Q131" s="6">
        <v>53.901686348756698</v>
      </c>
      <c r="R131" s="6">
        <v>41.767904677260972</v>
      </c>
      <c r="S131" s="7">
        <v>36.860245099079201</v>
      </c>
      <c r="T131" s="5">
        <v>30.142012412039318</v>
      </c>
      <c r="U131" s="6">
        <v>30.247920698179769</v>
      </c>
      <c r="V131" s="6">
        <v>89.583258114554425</v>
      </c>
      <c r="W131" s="6">
        <v>89.377494823312247</v>
      </c>
      <c r="X131" s="6">
        <v>71.7657648956</v>
      </c>
      <c r="Y131" s="7">
        <v>71.691825972872934</v>
      </c>
      <c r="Z131" s="5">
        <v>8.8205096913620301E-2</v>
      </c>
      <c r="AA131" s="7">
        <v>0.70247217150778296</v>
      </c>
      <c r="AB131" s="5">
        <v>2.88144290200837E-3</v>
      </c>
      <c r="AC131" s="7">
        <v>0.45493798581414602</v>
      </c>
      <c r="AD131" s="8" t="str">
        <f t="shared" si="2"/>
        <v/>
      </c>
      <c r="AE131" s="9" t="str">
        <f t="shared" si="3"/>
        <v/>
      </c>
    </row>
    <row r="132" spans="1:31">
      <c r="A132" s="5" t="s">
        <v>275</v>
      </c>
      <c r="B132" s="6" t="s">
        <v>141</v>
      </c>
      <c r="C132" s="6" t="s">
        <v>273</v>
      </c>
      <c r="D132" s="6">
        <v>444892</v>
      </c>
      <c r="E132" s="6" t="s">
        <v>141</v>
      </c>
      <c r="F132" s="6">
        <v>4888</v>
      </c>
      <c r="G132" s="7">
        <v>2</v>
      </c>
      <c r="H132" s="5">
        <v>7.52272888776786</v>
      </c>
      <c r="I132" s="6">
        <v>6.1142004395087151</v>
      </c>
      <c r="J132" s="6">
        <v>8.2594670251556046</v>
      </c>
      <c r="K132" s="6">
        <v>6.5537842783181883</v>
      </c>
      <c r="L132" s="6">
        <v>5.3582018525222388</v>
      </c>
      <c r="M132" s="7">
        <v>5.050042598691407</v>
      </c>
      <c r="N132" s="5">
        <v>8.7608909908342678</v>
      </c>
      <c r="O132" s="6">
        <v>7.5555087798901601</v>
      </c>
      <c r="P132" s="6">
        <v>6.9082264540185552</v>
      </c>
      <c r="Q132" s="6">
        <v>6.9181817631856175</v>
      </c>
      <c r="R132" s="6">
        <v>5.9417298331650779</v>
      </c>
      <c r="S132" s="7">
        <v>5.9939867439834087</v>
      </c>
      <c r="T132" s="5">
        <v>5.4856955457940471</v>
      </c>
      <c r="U132" s="6">
        <v>5.7182041073704379</v>
      </c>
      <c r="V132" s="6">
        <v>3.9255068510011868</v>
      </c>
      <c r="W132" s="6">
        <v>5.2258081829695584</v>
      </c>
      <c r="X132" s="6">
        <v>4.9741551698740389</v>
      </c>
      <c r="Y132" s="7">
        <v>4.7245316185413664</v>
      </c>
      <c r="Z132" s="5">
        <v>0.77926669482981104</v>
      </c>
      <c r="AA132" s="7">
        <v>0.92347404010962897</v>
      </c>
      <c r="AB132" s="5">
        <v>1</v>
      </c>
      <c r="AC132" s="7">
        <v>1.2929577583654499</v>
      </c>
      <c r="AD132" s="8" t="str">
        <f t="shared" si="2"/>
        <v/>
      </c>
      <c r="AE132" s="9" t="str">
        <f t="shared" si="3"/>
        <v/>
      </c>
    </row>
    <row r="133" spans="1:31">
      <c r="A133" s="5" t="s">
        <v>276</v>
      </c>
      <c r="B133" s="6" t="s">
        <v>141</v>
      </c>
      <c r="C133" s="6" t="s">
        <v>150</v>
      </c>
      <c r="D133" s="6">
        <v>8997615</v>
      </c>
      <c r="E133" s="6" t="s">
        <v>141</v>
      </c>
      <c r="F133" s="6">
        <v>1759</v>
      </c>
      <c r="G133" s="7">
        <v>2</v>
      </c>
      <c r="H133" s="5">
        <v>3.0090640949052587</v>
      </c>
      <c r="I133" s="6">
        <v>3.6102768512981638</v>
      </c>
      <c r="J133" s="6">
        <v>3.5299165566163162</v>
      </c>
      <c r="K133" s="6">
        <v>3.0009064587251335</v>
      </c>
      <c r="L133" s="6">
        <v>4.3011960332257528</v>
      </c>
      <c r="M133" s="7">
        <v>3.8217883126518251</v>
      </c>
      <c r="N133" s="5">
        <v>3.7900542706693865</v>
      </c>
      <c r="O133" s="6">
        <v>4.8829315039679022</v>
      </c>
      <c r="P133" s="6">
        <v>4.5467147487613246</v>
      </c>
      <c r="Q133" s="6">
        <v>4.5533351910784647</v>
      </c>
      <c r="R133" s="6">
        <v>4.3977693391304209</v>
      </c>
      <c r="S133" s="7">
        <v>4.9624081462217289</v>
      </c>
      <c r="T133" s="5">
        <v>3.2011036084365267</v>
      </c>
      <c r="U133" s="6">
        <v>3.8141333239326212</v>
      </c>
      <c r="V133" s="6">
        <v>4.1530461567451677</v>
      </c>
      <c r="W133" s="6">
        <v>3.4413531940054916</v>
      </c>
      <c r="X133" s="6">
        <v>2.4416128898168448</v>
      </c>
      <c r="Y133" s="7">
        <v>3.1117090551872884</v>
      </c>
      <c r="Z133" s="5">
        <v>0.52022134035063305</v>
      </c>
      <c r="AA133" s="7">
        <v>0.78402613618782002</v>
      </c>
      <c r="AB133" s="5">
        <v>1</v>
      </c>
      <c r="AC133" s="7">
        <v>1.05506087285099</v>
      </c>
      <c r="AD133" s="8" t="str">
        <f t="shared" ref="AD133:AD196" si="4">IF(AND(Z133&lt;0.05,AB133&lt;0.2,OR(AND(AA133&lt;1,AC133&lt;1),AND(AA133&gt;1,AC133&gt;1))),"Down","")</f>
        <v/>
      </c>
      <c r="AE133" s="9" t="str">
        <f t="shared" ref="AE133:AE196" si="5">IF(AND(Z133&lt;0.05,AB133&gt;0.2),"Up","")</f>
        <v/>
      </c>
    </row>
    <row r="134" spans="1:31">
      <c r="A134" s="5" t="s">
        <v>277</v>
      </c>
      <c r="B134" s="6" t="s">
        <v>141</v>
      </c>
      <c r="C134" s="6" t="s">
        <v>273</v>
      </c>
      <c r="D134" s="6">
        <v>909537</v>
      </c>
      <c r="E134" s="6" t="s">
        <v>141</v>
      </c>
      <c r="F134" s="6">
        <v>3099</v>
      </c>
      <c r="G134" s="7">
        <v>3</v>
      </c>
      <c r="H134" s="5">
        <v>5.4148607099955139</v>
      </c>
      <c r="I134" s="6">
        <v>5.2209982071107452</v>
      </c>
      <c r="J134" s="6">
        <v>9.0098029307611807</v>
      </c>
      <c r="K134" s="6">
        <v>5.7007339406895445</v>
      </c>
      <c r="L134" s="6">
        <v>7.28147877103443</v>
      </c>
      <c r="M134" s="7">
        <v>6.4770724313455306</v>
      </c>
      <c r="N134" s="5">
        <v>9.918763628177155</v>
      </c>
      <c r="O134" s="6">
        <v>10.028731040194868</v>
      </c>
      <c r="P134" s="6">
        <v>8.0118091415494685</v>
      </c>
      <c r="Q134" s="6">
        <v>8.3240349453431097</v>
      </c>
      <c r="R134" s="6">
        <v>5.9865613138199736</v>
      </c>
      <c r="S134" s="7">
        <v>8.7015376880885125</v>
      </c>
      <c r="T134" s="5">
        <v>10.879806893556243</v>
      </c>
      <c r="U134" s="6">
        <v>13.683408343845755</v>
      </c>
      <c r="V134" s="6">
        <v>13.765162962208002</v>
      </c>
      <c r="W134" s="6">
        <v>10.832151100840626</v>
      </c>
      <c r="X134" s="6">
        <v>9.7624727527162953</v>
      </c>
      <c r="Y134" s="7">
        <v>9.3603997671027752</v>
      </c>
      <c r="Z134" s="5">
        <v>0.10024943343441001</v>
      </c>
      <c r="AA134" s="7">
        <v>0.76719332849177502</v>
      </c>
      <c r="AB134" s="5">
        <v>1.7869652365501299E-2</v>
      </c>
      <c r="AC134" s="7">
        <v>0.57268598149028904</v>
      </c>
      <c r="AD134" s="8" t="str">
        <f t="shared" si="4"/>
        <v/>
      </c>
      <c r="AE134" s="9" t="str">
        <f t="shared" si="5"/>
        <v/>
      </c>
    </row>
    <row r="135" spans="1:31">
      <c r="A135" s="5" t="s">
        <v>278</v>
      </c>
      <c r="B135" s="6" t="s">
        <v>141</v>
      </c>
      <c r="C135" s="6" t="s">
        <v>269</v>
      </c>
      <c r="D135" s="6">
        <v>1181130</v>
      </c>
      <c r="E135" s="6" t="s">
        <v>141</v>
      </c>
      <c r="F135" s="6">
        <v>465</v>
      </c>
      <c r="G135" s="7">
        <v>2</v>
      </c>
      <c r="H135" s="5">
        <v>45.788642051001723</v>
      </c>
      <c r="I135" s="6">
        <v>42.63259441909247</v>
      </c>
      <c r="J135" s="6">
        <v>65.672817546674409</v>
      </c>
      <c r="K135" s="6">
        <v>53.684828586889466</v>
      </c>
      <c r="L135" s="6">
        <v>40.304040151439786</v>
      </c>
      <c r="M135" s="7">
        <v>56.169062438526886</v>
      </c>
      <c r="N135" s="5">
        <v>53.425055689885589</v>
      </c>
      <c r="O135" s="6">
        <v>42.218737829146882</v>
      </c>
      <c r="P135" s="6">
        <v>46.001036798966879</v>
      </c>
      <c r="Q135" s="6">
        <v>42.048950674613117</v>
      </c>
      <c r="R135" s="6">
        <v>40.605593467560858</v>
      </c>
      <c r="S135" s="7">
        <v>37.004006131564729</v>
      </c>
      <c r="T135" s="5">
        <v>26.412086966420432</v>
      </c>
      <c r="U135" s="6">
        <v>26.476305245092043</v>
      </c>
      <c r="V135" s="6">
        <v>20.358480803747138</v>
      </c>
      <c r="W135" s="6">
        <v>25.70744245483419</v>
      </c>
      <c r="X135" s="6">
        <v>23.323885798249897</v>
      </c>
      <c r="Y135" s="7">
        <v>20.756873697213567</v>
      </c>
      <c r="Z135" s="5">
        <v>0.47004728731536299</v>
      </c>
      <c r="AA135" s="7">
        <v>1.1643629887398601</v>
      </c>
      <c r="AB135" s="5">
        <v>8.3399786991056706E-3</v>
      </c>
      <c r="AC135" s="7">
        <v>2.1271145225525201</v>
      </c>
      <c r="AD135" s="8" t="str">
        <f t="shared" si="4"/>
        <v/>
      </c>
      <c r="AE135" s="9" t="str">
        <f t="shared" si="5"/>
        <v/>
      </c>
    </row>
    <row r="136" spans="1:31">
      <c r="A136" s="5" t="s">
        <v>279</v>
      </c>
      <c r="B136" s="6" t="s">
        <v>141</v>
      </c>
      <c r="C136" s="6" t="s">
        <v>269</v>
      </c>
      <c r="D136" s="6">
        <v>1273616</v>
      </c>
      <c r="E136" s="6" t="s">
        <v>141</v>
      </c>
      <c r="F136" s="6">
        <v>5705</v>
      </c>
      <c r="G136" s="7">
        <v>2</v>
      </c>
      <c r="H136" s="5">
        <v>2.2237073392791937</v>
      </c>
      <c r="I136" s="6">
        <v>1.7587778733733392</v>
      </c>
      <c r="J136" s="6">
        <v>2.3823412857333217</v>
      </c>
      <c r="K136" s="6">
        <v>1.8886136704600527</v>
      </c>
      <c r="L136" s="6">
        <v>1.1303166635662174</v>
      </c>
      <c r="M136" s="7">
        <v>0</v>
      </c>
      <c r="N136" s="5">
        <v>2.404678731491972</v>
      </c>
      <c r="O136" s="6">
        <v>1.9475515226132514</v>
      </c>
      <c r="P136" s="6">
        <v>1.3739229381707276</v>
      </c>
      <c r="Q136" s="6">
        <v>1.5397367622868625</v>
      </c>
      <c r="R136" s="6">
        <v>1.9638616893243643</v>
      </c>
      <c r="S136" s="7">
        <v>2.4678149096790012</v>
      </c>
      <c r="T136" s="5">
        <v>1.1599208263329763</v>
      </c>
      <c r="U136" s="6">
        <v>1.3474855177889642</v>
      </c>
      <c r="V136" s="6">
        <v>7.2598466558503244E-2</v>
      </c>
      <c r="W136" s="6">
        <v>0.58136561565114819</v>
      </c>
      <c r="X136" s="6">
        <v>0.72503708707009118</v>
      </c>
      <c r="Y136" s="7">
        <v>0.72421105238147943</v>
      </c>
      <c r="Z136" s="5">
        <v>0.43864895027723699</v>
      </c>
      <c r="AA136" s="7">
        <v>0.80219734501543505</v>
      </c>
      <c r="AB136" s="5">
        <v>1</v>
      </c>
      <c r="AC136" s="7">
        <v>2.0352490015226801</v>
      </c>
      <c r="AD136" s="8" t="str">
        <f t="shared" si="4"/>
        <v/>
      </c>
      <c r="AE136" s="9" t="str">
        <f t="shared" si="5"/>
        <v/>
      </c>
    </row>
    <row r="137" spans="1:31">
      <c r="A137" s="5" t="s">
        <v>280</v>
      </c>
      <c r="B137" s="6" t="s">
        <v>141</v>
      </c>
      <c r="C137" s="6" t="s">
        <v>273</v>
      </c>
      <c r="D137" s="6">
        <v>190286</v>
      </c>
      <c r="E137" s="6" t="s">
        <v>141</v>
      </c>
      <c r="F137" s="6">
        <v>2192</v>
      </c>
      <c r="G137" s="7">
        <v>2</v>
      </c>
      <c r="H137" s="5">
        <v>10.108907896394847</v>
      </c>
      <c r="I137" s="6">
        <v>11.167515685800545</v>
      </c>
      <c r="J137" s="6">
        <v>12.193338762987636</v>
      </c>
      <c r="K137" s="6">
        <v>16.895948002448218</v>
      </c>
      <c r="L137" s="6">
        <v>8.1015651642219897</v>
      </c>
      <c r="M137" s="7">
        <v>10.228949727930065</v>
      </c>
      <c r="N137" s="5">
        <v>14.710150560048403</v>
      </c>
      <c r="O137" s="6">
        <v>13.224698930910675</v>
      </c>
      <c r="P137" s="6">
        <v>14.630638965189599</v>
      </c>
      <c r="Q137" s="6">
        <v>12.954337570332983</v>
      </c>
      <c r="R137" s="6">
        <v>14.167377249208121</v>
      </c>
      <c r="S137" s="7">
        <v>14.283973574714235</v>
      </c>
      <c r="T137" s="5">
        <v>8.2889843362501363</v>
      </c>
      <c r="U137" s="6">
        <v>8.3121979862209852</v>
      </c>
      <c r="V137" s="6">
        <v>7.463379648159397</v>
      </c>
      <c r="W137" s="6">
        <v>13.825310386726095</v>
      </c>
      <c r="X137" s="6">
        <v>9.9183121777650545</v>
      </c>
      <c r="Y137" s="7">
        <v>15.296454358445713</v>
      </c>
      <c r="Z137" s="5">
        <v>0.20541761319211699</v>
      </c>
      <c r="AA137" s="7">
        <v>0.81809291969513198</v>
      </c>
      <c r="AB137" s="5">
        <v>1</v>
      </c>
      <c r="AC137" s="7">
        <v>1.08860816643998</v>
      </c>
      <c r="AD137" s="8" t="str">
        <f t="shared" si="4"/>
        <v/>
      </c>
      <c r="AE137" s="9" t="str">
        <f t="shared" si="5"/>
        <v/>
      </c>
    </row>
    <row r="138" spans="1:31">
      <c r="A138" s="5" t="s">
        <v>281</v>
      </c>
      <c r="B138" s="6" t="s">
        <v>141</v>
      </c>
      <c r="C138" s="6" t="s">
        <v>269</v>
      </c>
      <c r="D138" s="6">
        <v>2189537</v>
      </c>
      <c r="E138" s="6" t="s">
        <v>141</v>
      </c>
      <c r="F138" s="6">
        <v>1049</v>
      </c>
      <c r="G138" s="7">
        <v>2</v>
      </c>
      <c r="H138" s="5">
        <v>31.508542973202193</v>
      </c>
      <c r="I138" s="6">
        <v>25.808431171440898</v>
      </c>
      <c r="J138" s="6">
        <v>32.285100857483123</v>
      </c>
      <c r="K138" s="6">
        <v>27.890199483753289</v>
      </c>
      <c r="L138" s="6">
        <v>30.901195960275693</v>
      </c>
      <c r="M138" s="7">
        <v>31.197151025158245</v>
      </c>
      <c r="N138" s="5">
        <v>28.409499997536798</v>
      </c>
      <c r="O138" s="6">
        <v>20.077652841191419</v>
      </c>
      <c r="P138" s="6">
        <v>28.086452978616492</v>
      </c>
      <c r="Q138" s="6">
        <v>26.347845437600192</v>
      </c>
      <c r="R138" s="6">
        <v>24.601408270991609</v>
      </c>
      <c r="S138" s="7">
        <v>25.682666007366826</v>
      </c>
      <c r="T138" s="5">
        <v>17.974728002050334</v>
      </c>
      <c r="U138" s="6">
        <v>17.001146354772263</v>
      </c>
      <c r="V138" s="6">
        <v>15.619692839038894</v>
      </c>
      <c r="W138" s="6">
        <v>9.5226315227323344</v>
      </c>
      <c r="X138" s="6">
        <v>14.148411520461487</v>
      </c>
      <c r="Y138" s="7">
        <v>9.5876915197029557</v>
      </c>
      <c r="Z138" s="5">
        <v>0.339355794734295</v>
      </c>
      <c r="AA138" s="7">
        <v>1.1722202632455001</v>
      </c>
      <c r="AB138" s="10">
        <v>8.4051055989421404E-5</v>
      </c>
      <c r="AC138" s="7">
        <v>2.1416983709193702</v>
      </c>
      <c r="AD138" s="8" t="str">
        <f t="shared" si="4"/>
        <v/>
      </c>
      <c r="AE138" s="9" t="str">
        <f t="shared" si="5"/>
        <v/>
      </c>
    </row>
    <row r="139" spans="1:31">
      <c r="A139" s="5" t="s">
        <v>282</v>
      </c>
      <c r="B139" s="6" t="s">
        <v>141</v>
      </c>
      <c r="C139" s="6" t="s">
        <v>269</v>
      </c>
      <c r="D139" s="6">
        <v>2244997</v>
      </c>
      <c r="E139" s="6" t="s">
        <v>141</v>
      </c>
      <c r="F139" s="6">
        <v>113</v>
      </c>
      <c r="G139" s="7">
        <v>2</v>
      </c>
      <c r="H139" s="5">
        <v>8.033217630478001</v>
      </c>
      <c r="I139" s="6">
        <v>8.1589581850059734</v>
      </c>
      <c r="J139" s="6">
        <v>0</v>
      </c>
      <c r="K139" s="6">
        <v>0</v>
      </c>
      <c r="L139" s="6">
        <v>7.5292068534624956</v>
      </c>
      <c r="M139" s="7">
        <v>0</v>
      </c>
      <c r="N139" s="5">
        <v>15.263079517509203</v>
      </c>
      <c r="O139" s="6">
        <v>15.422601924950001</v>
      </c>
      <c r="P139" s="6">
        <v>7.6620456221560884</v>
      </c>
      <c r="Q139" s="6">
        <v>7.675785196905168</v>
      </c>
      <c r="R139" s="6">
        <v>7.3532934183900531</v>
      </c>
      <c r="S139" s="7">
        <v>7.4310794533856113</v>
      </c>
      <c r="T139" s="10">
        <v>9.3590295269746899E-11</v>
      </c>
      <c r="U139" s="18">
        <v>9.5696743510418586E-11</v>
      </c>
      <c r="V139" s="18">
        <v>3.1562232796910888E-10</v>
      </c>
      <c r="W139" s="18">
        <v>3.1349270359200353E-10</v>
      </c>
      <c r="X139" s="18">
        <v>2.3288263749927434E-10</v>
      </c>
      <c r="Y139" s="19">
        <v>2.3199425464029294E-10</v>
      </c>
      <c r="Z139" s="5">
        <v>0.47003974805298498</v>
      </c>
      <c r="AA139" s="7">
        <v>0.39010372778048702</v>
      </c>
      <c r="AB139" s="5">
        <v>1</v>
      </c>
      <c r="AC139" s="7">
        <v>18484977438.645199</v>
      </c>
      <c r="AD139" s="8" t="str">
        <f t="shared" si="4"/>
        <v/>
      </c>
      <c r="AE139" s="9" t="str">
        <f t="shared" si="5"/>
        <v/>
      </c>
    </row>
    <row r="140" spans="1:31">
      <c r="A140" s="5" t="s">
        <v>283</v>
      </c>
      <c r="B140" s="6" t="s">
        <v>141</v>
      </c>
      <c r="C140" s="6" t="s">
        <v>273</v>
      </c>
      <c r="D140" s="6">
        <v>226905</v>
      </c>
      <c r="E140" s="6" t="s">
        <v>141</v>
      </c>
      <c r="F140" s="6">
        <v>765</v>
      </c>
      <c r="G140" s="7">
        <v>2</v>
      </c>
      <c r="H140" s="5">
        <v>5.9245108807604447</v>
      </c>
      <c r="I140" s="6">
        <v>2.2945118383307714</v>
      </c>
      <c r="J140" s="6">
        <v>4.67219304853234</v>
      </c>
      <c r="K140" s="6">
        <v>3.4481570328548763</v>
      </c>
      <c r="L140" s="6">
        <v>4.3511219225432676</v>
      </c>
      <c r="M140" s="7">
        <v>3.2053223040801959</v>
      </c>
      <c r="N140" s="5">
        <v>5.5979778406039609</v>
      </c>
      <c r="O140" s="6">
        <v>6.8722416634384187</v>
      </c>
      <c r="P140" s="6">
        <v>5.8760225325764441</v>
      </c>
      <c r="Q140" s="6">
        <v>0</v>
      </c>
      <c r="R140" s="6">
        <v>3.2874651578594114</v>
      </c>
      <c r="S140" s="7">
        <v>5.7465773120054768</v>
      </c>
      <c r="T140" s="5">
        <v>3.9233450324746143E-2</v>
      </c>
      <c r="U140" s="6">
        <v>4.0117277762659213E-2</v>
      </c>
      <c r="V140" s="6">
        <v>0.13257477577747059</v>
      </c>
      <c r="W140" s="6">
        <v>0.13167783723430196</v>
      </c>
      <c r="X140" s="6">
        <v>3.2519207799436205</v>
      </c>
      <c r="Y140" s="7">
        <v>4.7185946440575952</v>
      </c>
      <c r="Z140" s="5">
        <v>0.97428691782118604</v>
      </c>
      <c r="AA140" s="7">
        <v>0.87273808354487004</v>
      </c>
      <c r="AB140" s="5">
        <v>1</v>
      </c>
      <c r="AC140" s="7">
        <v>2.8741250518825598</v>
      </c>
      <c r="AD140" s="8" t="str">
        <f t="shared" si="4"/>
        <v/>
      </c>
      <c r="AE140" s="9" t="str">
        <f t="shared" si="5"/>
        <v/>
      </c>
    </row>
    <row r="141" spans="1:31">
      <c r="A141" s="5" t="s">
        <v>284</v>
      </c>
      <c r="B141" s="6" t="s">
        <v>141</v>
      </c>
      <c r="C141" s="6" t="s">
        <v>273</v>
      </c>
      <c r="D141" s="6">
        <v>2232588</v>
      </c>
      <c r="E141" s="6" t="s">
        <v>141</v>
      </c>
      <c r="F141" s="6">
        <v>1154</v>
      </c>
      <c r="G141" s="7">
        <v>2</v>
      </c>
      <c r="H141" s="5">
        <v>6.9538124199102258</v>
      </c>
      <c r="I141" s="6">
        <v>7.0844295888040731</v>
      </c>
      <c r="J141" s="6">
        <v>8.5578869832784843</v>
      </c>
      <c r="K141" s="6">
        <v>7.7508279689599302</v>
      </c>
      <c r="L141" s="6">
        <v>5.648899385172097</v>
      </c>
      <c r="M141" s="7">
        <v>4.9290629700760826</v>
      </c>
      <c r="N141" s="5">
        <v>7.2790760086672348</v>
      </c>
      <c r="O141" s="6">
        <v>7.3695677537985453</v>
      </c>
      <c r="P141" s="6">
        <v>6.8772254825557795</v>
      </c>
      <c r="Q141" s="6">
        <v>7.6999098780872446</v>
      </c>
      <c r="R141" s="6">
        <v>8.2320886186633881</v>
      </c>
      <c r="S141" s="7">
        <v>9.9091249923277296</v>
      </c>
      <c r="T141" s="5">
        <v>9.5551811464059782</v>
      </c>
      <c r="U141" s="6">
        <v>6.8169618101050258</v>
      </c>
      <c r="V141" s="6">
        <v>7.6825377706462747</v>
      </c>
      <c r="W141" s="6">
        <v>4.3917327610256498</v>
      </c>
      <c r="X141" s="6">
        <v>5.9571813931765165</v>
      </c>
      <c r="Y141" s="7">
        <v>4.922838913093968</v>
      </c>
      <c r="Z141" s="5">
        <v>0.78495877811621895</v>
      </c>
      <c r="AA141" s="7">
        <v>0.86399657132420604</v>
      </c>
      <c r="AB141" s="5">
        <v>1</v>
      </c>
      <c r="AC141" s="7">
        <v>1.0406465923175801</v>
      </c>
      <c r="AD141" s="8" t="str">
        <f t="shared" si="4"/>
        <v/>
      </c>
      <c r="AE141" s="9" t="str">
        <f t="shared" si="5"/>
        <v/>
      </c>
    </row>
    <row r="142" spans="1:31">
      <c r="A142" s="5" t="s">
        <v>285</v>
      </c>
      <c r="B142" s="6" t="s">
        <v>141</v>
      </c>
      <c r="C142" s="6" t="s">
        <v>142</v>
      </c>
      <c r="D142" s="6">
        <v>22816612</v>
      </c>
      <c r="E142" s="6" t="s">
        <v>141</v>
      </c>
      <c r="F142" s="6">
        <v>1262</v>
      </c>
      <c r="G142" s="7">
        <v>2</v>
      </c>
      <c r="H142" s="5">
        <v>4.1709729685071162</v>
      </c>
      <c r="I142" s="6">
        <v>7.2711412596328682</v>
      </c>
      <c r="J142" s="6">
        <v>5.6377697806593501</v>
      </c>
      <c r="K142" s="6">
        <v>5.6439379448809666</v>
      </c>
      <c r="L142" s="6">
        <v>5.9511212852173294</v>
      </c>
      <c r="M142" s="7">
        <v>3.8545820724164268</v>
      </c>
      <c r="N142" s="5">
        <v>4.5963624856954759</v>
      </c>
      <c r="O142" s="6">
        <v>6.1115562947980662</v>
      </c>
      <c r="P142" s="6">
        <v>4.8769827054719013</v>
      </c>
      <c r="Q142" s="6">
        <v>5.6274444304615452</v>
      </c>
      <c r="R142" s="6">
        <v>7.6295236484834152</v>
      </c>
      <c r="S142" s="7">
        <v>6.2126260908194935</v>
      </c>
      <c r="T142" s="5">
        <v>7.0404635769308559</v>
      </c>
      <c r="U142" s="6">
        <v>6.2151620119086921</v>
      </c>
      <c r="V142" s="6">
        <v>4.9867085261597861</v>
      </c>
      <c r="W142" s="6">
        <v>5.9644252512510301</v>
      </c>
      <c r="X142" s="6">
        <v>5.4046550927021233</v>
      </c>
      <c r="Y142" s="7">
        <v>4.4620316114678209</v>
      </c>
      <c r="Z142" s="5">
        <v>1</v>
      </c>
      <c r="AA142" s="7">
        <v>0.92797014199794603</v>
      </c>
      <c r="AB142" s="5">
        <v>1</v>
      </c>
      <c r="AC142" s="7">
        <v>0.95468844695322597</v>
      </c>
      <c r="AD142" s="8" t="str">
        <f t="shared" si="4"/>
        <v/>
      </c>
      <c r="AE142" s="9" t="str">
        <f t="shared" si="5"/>
        <v/>
      </c>
    </row>
    <row r="143" spans="1:31">
      <c r="A143" s="5" t="s">
        <v>286</v>
      </c>
      <c r="B143" s="6" t="s">
        <v>141</v>
      </c>
      <c r="C143" s="6" t="s">
        <v>142</v>
      </c>
      <c r="D143" s="6">
        <v>24290862</v>
      </c>
      <c r="E143" s="6" t="s">
        <v>141</v>
      </c>
      <c r="F143" s="6">
        <v>1285</v>
      </c>
      <c r="G143" s="7">
        <v>2</v>
      </c>
      <c r="H143" s="5">
        <v>157.96398584546071</v>
      </c>
      <c r="I143" s="6">
        <v>125.56361136742022</v>
      </c>
      <c r="J143" s="6">
        <v>169.44730729501012</v>
      </c>
      <c r="K143" s="6">
        <v>127.2079858191541</v>
      </c>
      <c r="L143" s="6">
        <v>123.60636630913152</v>
      </c>
      <c r="M143" s="7">
        <v>110.69698170652528</v>
      </c>
      <c r="N143" s="5">
        <v>171.04936301727469</v>
      </c>
      <c r="O143" s="6">
        <v>120.87272002634477</v>
      </c>
      <c r="P143" s="6">
        <v>149.14216442413385</v>
      </c>
      <c r="Q143" s="6">
        <v>124.58447980285526</v>
      </c>
      <c r="R143" s="6">
        <v>125.29600962342491</v>
      </c>
      <c r="S143" s="7">
        <v>107.61835729661478</v>
      </c>
      <c r="T143" s="5">
        <v>82.349902641238913</v>
      </c>
      <c r="U143" s="6">
        <v>69.863120561752538</v>
      </c>
      <c r="V143" s="6">
        <v>60.798662778287159</v>
      </c>
      <c r="W143" s="6">
        <v>51.184918626116186</v>
      </c>
      <c r="X143" s="6">
        <v>67.002108084273544</v>
      </c>
      <c r="Y143" s="7">
        <v>61.152601773105836</v>
      </c>
      <c r="Z143" s="5">
        <v>1</v>
      </c>
      <c r="AA143" s="7">
        <v>1.01993974460865</v>
      </c>
      <c r="AB143" s="10">
        <v>7.6944382212156503E-35</v>
      </c>
      <c r="AC143" s="7">
        <v>2.0759105636074699</v>
      </c>
      <c r="AD143" s="8" t="str">
        <f t="shared" si="4"/>
        <v/>
      </c>
      <c r="AE143" s="9" t="str">
        <f t="shared" si="5"/>
        <v/>
      </c>
    </row>
    <row r="144" spans="1:31">
      <c r="A144" s="5" t="s">
        <v>287</v>
      </c>
      <c r="B144" s="6" t="s">
        <v>141</v>
      </c>
      <c r="C144" s="6" t="s">
        <v>273</v>
      </c>
      <c r="D144" s="6">
        <v>3094683</v>
      </c>
      <c r="E144" s="6" t="s">
        <v>141</v>
      </c>
      <c r="F144" s="6">
        <v>1797</v>
      </c>
      <c r="G144" s="7">
        <v>2</v>
      </c>
      <c r="H144" s="5">
        <v>126.41179912916861</v>
      </c>
      <c r="I144" s="6">
        <v>104.0118384500679</v>
      </c>
      <c r="J144" s="6">
        <v>122.96013320071954</v>
      </c>
      <c r="K144" s="6">
        <v>100.37527997571786</v>
      </c>
      <c r="L144" s="6">
        <v>91.930362097392319</v>
      </c>
      <c r="M144" s="7">
        <v>93.766378361238182</v>
      </c>
      <c r="N144" s="5">
        <v>127.75595044789651</v>
      </c>
      <c r="O144" s="6">
        <v>92.525762435348369</v>
      </c>
      <c r="P144" s="6">
        <v>99.860109636775178</v>
      </c>
      <c r="Q144" s="6">
        <v>104.04100375265052</v>
      </c>
      <c r="R144" s="6">
        <v>107.03777756233667</v>
      </c>
      <c r="S144" s="7">
        <v>104.92476452126544</v>
      </c>
      <c r="T144" s="5">
        <v>83.967910625336117</v>
      </c>
      <c r="U144" s="6">
        <v>89.050208515899826</v>
      </c>
      <c r="V144" s="6">
        <v>66.505135588675017</v>
      </c>
      <c r="W144" s="6">
        <v>61.719971522173061</v>
      </c>
      <c r="X144" s="6">
        <v>67.879309205978288</v>
      </c>
      <c r="Y144" s="7">
        <v>69.900645036914852</v>
      </c>
      <c r="Z144" s="5">
        <v>1</v>
      </c>
      <c r="AA144" s="7">
        <v>1.0052038779541601</v>
      </c>
      <c r="AB144" s="10">
        <v>9.8980750844873706E-11</v>
      </c>
      <c r="AC144" s="7">
        <v>1.45654220465842</v>
      </c>
      <c r="AD144" s="8" t="str">
        <f t="shared" si="4"/>
        <v/>
      </c>
      <c r="AE144" s="9" t="str">
        <f t="shared" si="5"/>
        <v/>
      </c>
    </row>
    <row r="145" spans="1:31">
      <c r="A145" s="5" t="s">
        <v>288</v>
      </c>
      <c r="B145" s="6" t="s">
        <v>141</v>
      </c>
      <c r="C145" s="6" t="s">
        <v>273</v>
      </c>
      <c r="D145" s="6">
        <v>4560900</v>
      </c>
      <c r="E145" s="6" t="s">
        <v>141</v>
      </c>
      <c r="F145" s="6">
        <v>3489</v>
      </c>
      <c r="G145" s="7">
        <v>2</v>
      </c>
      <c r="H145" s="5">
        <v>7.9313503969747208</v>
      </c>
      <c r="I145" s="6">
        <v>7.8075802151454852</v>
      </c>
      <c r="J145" s="6">
        <v>7.3704264732920608</v>
      </c>
      <c r="K145" s="6">
        <v>8.1790876504124661</v>
      </c>
      <c r="L145" s="6">
        <v>7.6017423067010039</v>
      </c>
      <c r="M145" s="7">
        <v>7.1624827176673831</v>
      </c>
      <c r="N145" s="5">
        <v>8.7095459473395813</v>
      </c>
      <c r="O145" s="6">
        <v>8.5536761470881046</v>
      </c>
      <c r="P145" s="6">
        <v>9.4468246580093425</v>
      </c>
      <c r="Q145" s="6">
        <v>9.4601545752048732</v>
      </c>
      <c r="R145" s="6">
        <v>8.8866256403260824</v>
      </c>
      <c r="S145" s="7">
        <v>9.2229932209567203</v>
      </c>
      <c r="T145" s="5">
        <v>6.7921479288705076</v>
      </c>
      <c r="U145" s="6">
        <v>8.6559241708915167</v>
      </c>
      <c r="V145" s="6">
        <v>7.0719443478783894</v>
      </c>
      <c r="W145" s="6">
        <v>7.4200903326883347</v>
      </c>
      <c r="X145" s="6">
        <v>7.725220826823044</v>
      </c>
      <c r="Y145" s="7">
        <v>8.3997861008562644</v>
      </c>
      <c r="Z145" s="5">
        <v>0.31806207256006302</v>
      </c>
      <c r="AA145" s="7">
        <v>0.84843077224470498</v>
      </c>
      <c r="AB145" s="5">
        <v>1</v>
      </c>
      <c r="AC145" s="7">
        <v>0.99972986178013601</v>
      </c>
      <c r="AD145" s="8" t="str">
        <f t="shared" si="4"/>
        <v/>
      </c>
      <c r="AE145" s="9" t="str">
        <f t="shared" si="5"/>
        <v/>
      </c>
    </row>
    <row r="146" spans="1:31">
      <c r="A146" s="5" t="s">
        <v>289</v>
      </c>
      <c r="B146" s="6" t="s">
        <v>141</v>
      </c>
      <c r="C146" s="6" t="s">
        <v>273</v>
      </c>
      <c r="D146" s="6">
        <v>4571036</v>
      </c>
      <c r="E146" s="6" t="s">
        <v>141</v>
      </c>
      <c r="F146" s="6">
        <v>588</v>
      </c>
      <c r="G146" s="7">
        <v>2</v>
      </c>
      <c r="H146" s="5">
        <v>2.9683083281859521</v>
      </c>
      <c r="I146" s="6">
        <v>3.0351616136899149</v>
      </c>
      <c r="J146" s="6">
        <v>4.5509877073742517</v>
      </c>
      <c r="K146" s="6">
        <v>2.9595266221875169</v>
      </c>
      <c r="L146" s="6">
        <v>4.2332993558191498</v>
      </c>
      <c r="M146" s="7">
        <v>5.8333586311663774</v>
      </c>
      <c r="N146" s="5">
        <v>4.2662880405880959</v>
      </c>
      <c r="O146" s="6">
        <v>5.8902269811898975</v>
      </c>
      <c r="P146" s="6">
        <v>4.5135425333884349</v>
      </c>
      <c r="Q146" s="6">
        <v>4.5203860512106289</v>
      </c>
      <c r="R146" s="6">
        <v>5.9354057371752713</v>
      </c>
      <c r="S146" s="7">
        <v>2.8299442171727383</v>
      </c>
      <c r="T146" s="5">
        <v>3.7638325059836051</v>
      </c>
      <c r="U146" s="6">
        <v>3.7722626865568536</v>
      </c>
      <c r="V146" s="6">
        <v>0.24046645014412416</v>
      </c>
      <c r="W146" s="6">
        <v>2.6415943321401194</v>
      </c>
      <c r="X146" s="6">
        <v>2.3768447930923982</v>
      </c>
      <c r="Y146" s="7">
        <v>2.3740214202502377</v>
      </c>
      <c r="Z146" s="5">
        <v>0.951641237308814</v>
      </c>
      <c r="AA146" s="7">
        <v>0.84349750999562001</v>
      </c>
      <c r="AB146" s="5">
        <v>1</v>
      </c>
      <c r="AC146" s="7">
        <v>1.5545261893556599</v>
      </c>
      <c r="AD146" s="8" t="str">
        <f t="shared" si="4"/>
        <v/>
      </c>
      <c r="AE146" s="9" t="str">
        <f t="shared" si="5"/>
        <v/>
      </c>
    </row>
    <row r="147" spans="1:31">
      <c r="A147" s="14" t="s">
        <v>290</v>
      </c>
      <c r="B147" s="15" t="s">
        <v>141</v>
      </c>
      <c r="C147" s="15" t="s">
        <v>273</v>
      </c>
      <c r="D147" s="15">
        <v>4480965</v>
      </c>
      <c r="E147" s="15" t="s">
        <v>141</v>
      </c>
      <c r="F147" s="15">
        <v>3000</v>
      </c>
      <c r="G147" s="16">
        <v>2</v>
      </c>
      <c r="H147" s="14">
        <v>21.288847807921933</v>
      </c>
      <c r="I147" s="15">
        <v>28.850009464798365</v>
      </c>
      <c r="J147" s="15">
        <v>18.158596017701232</v>
      </c>
      <c r="K147" s="15">
        <v>25.826480815053767</v>
      </c>
      <c r="L147" s="15">
        <v>28.095730609219469</v>
      </c>
      <c r="M147" s="16">
        <v>26.88694403536477</v>
      </c>
      <c r="N147" s="14">
        <v>23.710486657520534</v>
      </c>
      <c r="O147" s="15">
        <v>32.592252711009003</v>
      </c>
      <c r="P147" s="15">
        <v>32.671421110564907</v>
      </c>
      <c r="Q147" s="15">
        <v>31.493625755810566</v>
      </c>
      <c r="R147" s="15">
        <v>32.552772424043063</v>
      </c>
      <c r="S147" s="16">
        <v>30.411405256000933</v>
      </c>
      <c r="T147" s="14">
        <v>39.556601229565999</v>
      </c>
      <c r="U147" s="15">
        <v>47.737946572759327</v>
      </c>
      <c r="V147" s="15">
        <v>63.265085831679336</v>
      </c>
      <c r="W147" s="15">
        <v>57.576518773669662</v>
      </c>
      <c r="X147" s="15">
        <v>61.066253294337336</v>
      </c>
      <c r="Y147" s="16">
        <v>55.522505104253668</v>
      </c>
      <c r="Z147" s="14">
        <v>4.5845204744581801E-3</v>
      </c>
      <c r="AA147" s="16">
        <v>0.81287146235426599</v>
      </c>
      <c r="AB147" s="17">
        <v>1.8341841949996301E-37</v>
      </c>
      <c r="AC147" s="16">
        <v>0.45917822682540699</v>
      </c>
      <c r="AD147" s="14" t="str">
        <f t="shared" si="4"/>
        <v>Down</v>
      </c>
      <c r="AE147" s="16" t="str">
        <f t="shared" si="5"/>
        <v/>
      </c>
    </row>
    <row r="148" spans="1:31">
      <c r="A148" s="5" t="s">
        <v>291</v>
      </c>
      <c r="B148" s="6" t="s">
        <v>141</v>
      </c>
      <c r="C148" s="6" t="s">
        <v>273</v>
      </c>
      <c r="D148" s="6">
        <v>5119317</v>
      </c>
      <c r="E148" s="6" t="s">
        <v>141</v>
      </c>
      <c r="F148" s="6">
        <v>1892</v>
      </c>
      <c r="G148" s="7">
        <v>2</v>
      </c>
      <c r="H148" s="5">
        <v>9.1642934992049678</v>
      </c>
      <c r="I148" s="6">
        <v>7.2840460060448731</v>
      </c>
      <c r="J148" s="6">
        <v>8.1402808525285941</v>
      </c>
      <c r="K148" s="6">
        <v>2.2127447844248569</v>
      </c>
      <c r="L148" s="6">
        <v>2.8927219212345876</v>
      </c>
      <c r="M148" s="7">
        <v>1.9946115749351214</v>
      </c>
      <c r="N148" s="5">
        <v>10.285670470166121</v>
      </c>
      <c r="O148" s="6">
        <v>2.57471982798454</v>
      </c>
      <c r="P148" s="6">
        <v>4.19875129630777</v>
      </c>
      <c r="Q148" s="6">
        <v>2.2366276857303644</v>
      </c>
      <c r="R148" s="6">
        <v>5.5150317759606242</v>
      </c>
      <c r="S148" s="7">
        <v>3.6027014319882138</v>
      </c>
      <c r="T148" s="5">
        <v>8.8816358615534376</v>
      </c>
      <c r="U148" s="6">
        <v>12.844661243478225</v>
      </c>
      <c r="V148" s="6">
        <v>7.4563134345753177</v>
      </c>
      <c r="W148" s="6">
        <v>7.4356282175060775</v>
      </c>
      <c r="X148" s="6">
        <v>6.0431647461832982</v>
      </c>
      <c r="Y148" s="7">
        <v>8.5578712245853588</v>
      </c>
      <c r="Z148" s="5">
        <v>0.848172765263282</v>
      </c>
      <c r="AA148" s="7">
        <v>1.1152690046432201</v>
      </c>
      <c r="AB148" s="5">
        <v>1</v>
      </c>
      <c r="AC148" s="7">
        <v>0.61868698466991301</v>
      </c>
      <c r="AD148" s="8" t="str">
        <f t="shared" si="4"/>
        <v/>
      </c>
      <c r="AE148" s="9" t="str">
        <f t="shared" si="5"/>
        <v/>
      </c>
    </row>
    <row r="149" spans="1:31">
      <c r="A149" s="5" t="s">
        <v>292</v>
      </c>
      <c r="B149" s="6" t="s">
        <v>141</v>
      </c>
      <c r="C149" s="6" t="s">
        <v>150</v>
      </c>
      <c r="D149" s="6">
        <v>9192872</v>
      </c>
      <c r="E149" s="6" t="s">
        <v>141</v>
      </c>
      <c r="F149" s="6">
        <v>719</v>
      </c>
      <c r="G149" s="7">
        <v>2</v>
      </c>
      <c r="H149" s="5">
        <v>0</v>
      </c>
      <c r="I149" s="6">
        <v>0</v>
      </c>
      <c r="J149" s="6">
        <v>1.234609049862921</v>
      </c>
      <c r="K149" s="6">
        <v>1.2359772556236677</v>
      </c>
      <c r="L149" s="6">
        <v>2.4191625113776491</v>
      </c>
      <c r="M149" s="7">
        <v>1.1569750108953298</v>
      </c>
      <c r="N149" s="5">
        <v>1.1407438048732865</v>
      </c>
      <c r="O149" s="6">
        <v>1.1569989018111169</v>
      </c>
      <c r="P149" s="6">
        <v>1.2143742140057985</v>
      </c>
      <c r="Q149" s="6">
        <v>1.21641641493395</v>
      </c>
      <c r="R149" s="6">
        <v>2.4582264601189983</v>
      </c>
      <c r="S149" s="7">
        <v>1.1800412356457024</v>
      </c>
      <c r="T149" s="5">
        <v>1.501695468619249</v>
      </c>
      <c r="U149" s="6">
        <v>8.6005930804624476E-3</v>
      </c>
      <c r="V149" s="6">
        <v>2.8377349975261475E-2</v>
      </c>
      <c r="W149" s="6">
        <v>2.8185773595142002E-2</v>
      </c>
      <c r="X149" s="6">
        <v>2.0935247769820583E-2</v>
      </c>
      <c r="Y149" s="7">
        <v>2.085535243995424E-2</v>
      </c>
      <c r="Z149" s="5">
        <v>0.97922416084685004</v>
      </c>
      <c r="AA149" s="7">
        <v>0.72270438905798196</v>
      </c>
      <c r="AB149" s="5">
        <v>1</v>
      </c>
      <c r="AC149" s="7">
        <v>3.7588814435179998</v>
      </c>
      <c r="AD149" s="8" t="str">
        <f t="shared" si="4"/>
        <v/>
      </c>
      <c r="AE149" s="9" t="str">
        <f t="shared" si="5"/>
        <v/>
      </c>
    </row>
    <row r="150" spans="1:31">
      <c r="A150" s="5" t="s">
        <v>293</v>
      </c>
      <c r="B150" s="6" t="s">
        <v>141</v>
      </c>
      <c r="C150" s="6" t="s">
        <v>273</v>
      </c>
      <c r="D150" s="6">
        <v>5238274</v>
      </c>
      <c r="E150" s="6" t="s">
        <v>141</v>
      </c>
      <c r="F150" s="6">
        <v>774</v>
      </c>
      <c r="G150" s="7">
        <v>2</v>
      </c>
      <c r="H150" s="5">
        <v>2.2188561300546126</v>
      </c>
      <c r="I150" s="6">
        <v>4.7257746750707232</v>
      </c>
      <c r="J150" s="6">
        <v>2.2081687522231395</v>
      </c>
      <c r="K150" s="6">
        <v>4.6341083237689409</v>
      </c>
      <c r="L150" s="6">
        <v>4.3185154939748314</v>
      </c>
      <c r="M150" s="7">
        <v>4.3592903147048574</v>
      </c>
      <c r="N150" s="5">
        <v>4.3322880144060472</v>
      </c>
      <c r="O150" s="6">
        <v>4.3869723651698838</v>
      </c>
      <c r="P150" s="6">
        <v>4.5795788451389798</v>
      </c>
      <c r="Q150" s="6">
        <v>5.803782608177662</v>
      </c>
      <c r="R150" s="6">
        <v>4.425555317931809</v>
      </c>
      <c r="S150" s="7">
        <v>4.4644013804859686</v>
      </c>
      <c r="T150" s="5">
        <v>4.3526193647297413</v>
      </c>
      <c r="U150" s="6">
        <v>4.3637064794916407</v>
      </c>
      <c r="V150" s="6">
        <v>4.0210613749320023</v>
      </c>
      <c r="W150" s="6">
        <v>4.010187433025207</v>
      </c>
      <c r="X150" s="6">
        <v>3.6110845000150253</v>
      </c>
      <c r="Y150" s="7">
        <v>5.116790724145698</v>
      </c>
      <c r="Z150" s="5">
        <v>0.81024347889260695</v>
      </c>
      <c r="AA150" s="7">
        <v>0.80252391413923496</v>
      </c>
      <c r="AB150" s="5">
        <v>1</v>
      </c>
      <c r="AC150" s="7">
        <v>0.88181813466860604</v>
      </c>
      <c r="AD150" s="8" t="str">
        <f t="shared" si="4"/>
        <v/>
      </c>
      <c r="AE150" s="9" t="str">
        <f t="shared" si="5"/>
        <v/>
      </c>
    </row>
    <row r="151" spans="1:31">
      <c r="A151" s="5" t="s">
        <v>294</v>
      </c>
      <c r="B151" s="6" t="s">
        <v>141</v>
      </c>
      <c r="C151" s="6" t="s">
        <v>273</v>
      </c>
      <c r="D151" s="6">
        <v>4925323</v>
      </c>
      <c r="E151" s="6" t="s">
        <v>141</v>
      </c>
      <c r="F151" s="6">
        <v>3277</v>
      </c>
      <c r="G151" s="7">
        <v>2</v>
      </c>
      <c r="H151" s="5">
        <v>1.0892694604307325</v>
      </c>
      <c r="I151" s="6">
        <v>1.1095967274727372</v>
      </c>
      <c r="J151" s="6">
        <v>1.3730463061117029</v>
      </c>
      <c r="K151" s="6">
        <v>1.3743927155416722</v>
      </c>
      <c r="L151" s="6">
        <v>0.73248194041880377</v>
      </c>
      <c r="M151" s="7">
        <v>0.46818165812584372</v>
      </c>
      <c r="N151" s="5">
        <v>2.3923763672312477</v>
      </c>
      <c r="O151" s="6">
        <v>1.0086240678773331</v>
      </c>
      <c r="P151" s="6">
        <v>1.3461776175428408</v>
      </c>
      <c r="Q151" s="6">
        <v>1.3482651370577328</v>
      </c>
      <c r="R151" s="6">
        <v>1.2992082164267134</v>
      </c>
      <c r="S151" s="7">
        <v>1.5939768662952698</v>
      </c>
      <c r="T151" s="5">
        <v>0.68287040703251445</v>
      </c>
      <c r="U151" s="6">
        <v>0.68455871449227645</v>
      </c>
      <c r="V151" s="6">
        <v>0.87557855825094288</v>
      </c>
      <c r="W151" s="6">
        <v>0.49623567978243516</v>
      </c>
      <c r="X151" s="6">
        <v>4.0768948084251758E-2</v>
      </c>
      <c r="Y151" s="7">
        <v>0.79933730634638689</v>
      </c>
      <c r="Z151" s="5">
        <v>0.36318759078259399</v>
      </c>
      <c r="AA151" s="7">
        <v>0.683860609405192</v>
      </c>
      <c r="AB151" s="5">
        <v>1</v>
      </c>
      <c r="AC151" s="7">
        <v>1.71734238647097</v>
      </c>
      <c r="AD151" s="8" t="str">
        <f t="shared" si="4"/>
        <v/>
      </c>
      <c r="AE151" s="9" t="str">
        <f t="shared" si="5"/>
        <v/>
      </c>
    </row>
    <row r="152" spans="1:31">
      <c r="A152" s="5" t="s">
        <v>295</v>
      </c>
      <c r="B152" s="6" t="s">
        <v>141</v>
      </c>
      <c r="C152" s="6" t="s">
        <v>273</v>
      </c>
      <c r="D152" s="6">
        <v>5049666</v>
      </c>
      <c r="E152" s="6" t="s">
        <v>141</v>
      </c>
      <c r="F152" s="6">
        <v>4333</v>
      </c>
      <c r="G152" s="7">
        <v>2</v>
      </c>
      <c r="H152" s="5">
        <v>2.089108331464343</v>
      </c>
      <c r="I152" s="6">
        <v>1.4640179193906024</v>
      </c>
      <c r="J152" s="6">
        <v>1.8650169115233788</v>
      </c>
      <c r="K152" s="6">
        <v>1.6495310910962637</v>
      </c>
      <c r="L152" s="6">
        <v>0.91121252349023996</v>
      </c>
      <c r="M152" s="7">
        <v>0.92277659798159706</v>
      </c>
      <c r="N152" s="5">
        <v>1.5589528747374521</v>
      </c>
      <c r="O152" s="6">
        <v>1.1549707304961989</v>
      </c>
      <c r="P152" s="6">
        <v>2.0784819296495036</v>
      </c>
      <c r="Q152" s="6">
        <v>1.6462978993489705</v>
      </c>
      <c r="R152" s="6">
        <v>1.5910042700291414</v>
      </c>
      <c r="S152" s="7">
        <v>1.390642057687796</v>
      </c>
      <c r="T152" s="5">
        <v>1.2994869250183132</v>
      </c>
      <c r="U152" s="6">
        <v>1.3028747503310363</v>
      </c>
      <c r="V152" s="6">
        <v>1.1107710500411723</v>
      </c>
      <c r="W152" s="6">
        <v>1.1075969926346527</v>
      </c>
      <c r="X152" s="6">
        <v>1.802521165442744</v>
      </c>
      <c r="Y152" s="7">
        <v>1.5331473043817654</v>
      </c>
      <c r="Z152" s="5">
        <v>1</v>
      </c>
      <c r="AA152" s="7">
        <v>0.94493979521888605</v>
      </c>
      <c r="AB152" s="5">
        <v>1</v>
      </c>
      <c r="AC152" s="7">
        <v>1.0913718494282101</v>
      </c>
      <c r="AD152" s="8" t="str">
        <f t="shared" si="4"/>
        <v/>
      </c>
      <c r="AE152" s="9" t="str">
        <f t="shared" si="5"/>
        <v/>
      </c>
    </row>
    <row r="153" spans="1:31">
      <c r="A153" s="5" t="s">
        <v>296</v>
      </c>
      <c r="B153" s="6" t="s">
        <v>141</v>
      </c>
      <c r="C153" s="6" t="s">
        <v>273</v>
      </c>
      <c r="D153" s="6">
        <v>5059257</v>
      </c>
      <c r="E153" s="6" t="s">
        <v>141</v>
      </c>
      <c r="F153" s="6">
        <v>790</v>
      </c>
      <c r="G153" s="7">
        <v>2</v>
      </c>
      <c r="H153" s="5">
        <v>12.447468812513392</v>
      </c>
      <c r="I153" s="6">
        <v>12.675624293707976</v>
      </c>
      <c r="J153" s="6">
        <v>11.21743136842124</v>
      </c>
      <c r="K153" s="6">
        <v>13.606855954170126</v>
      </c>
      <c r="L153" s="6">
        <v>11.530760182750631</v>
      </c>
      <c r="M153" s="7">
        <v>8.2165537655716196</v>
      </c>
      <c r="N153" s="5">
        <v>14.845890195767469</v>
      </c>
      <c r="O153" s="6">
        <v>15.033027952465822</v>
      </c>
      <c r="P153" s="6">
        <v>18.062608657707216</v>
      </c>
      <c r="Q153" s="6">
        <v>20.46423170480519</v>
      </c>
      <c r="R153" s="6">
        <v>18.657111979391519</v>
      </c>
      <c r="S153" s="7">
        <v>14.132399821545317</v>
      </c>
      <c r="T153" s="5">
        <v>11.406741006802559</v>
      </c>
      <c r="U153" s="6">
        <v>10.083821641616318</v>
      </c>
      <c r="V153" s="6">
        <v>10.067235974655759</v>
      </c>
      <c r="W153" s="6">
        <v>11.635828210624075</v>
      </c>
      <c r="X153" s="6">
        <v>16.430849327911773</v>
      </c>
      <c r="Y153" s="7">
        <v>13.468505425587088</v>
      </c>
      <c r="Z153" s="5">
        <v>8.3438567472225E-2</v>
      </c>
      <c r="AA153" s="7">
        <v>0.68871493857840105</v>
      </c>
      <c r="AB153" s="5">
        <v>1</v>
      </c>
      <c r="AC153" s="7">
        <v>0.95350733905951601</v>
      </c>
      <c r="AD153" s="8" t="str">
        <f t="shared" si="4"/>
        <v/>
      </c>
      <c r="AE153" s="9" t="str">
        <f t="shared" si="5"/>
        <v/>
      </c>
    </row>
    <row r="154" spans="1:31">
      <c r="A154" s="5" t="s">
        <v>297</v>
      </c>
      <c r="B154" s="6" t="s">
        <v>141</v>
      </c>
      <c r="C154" s="6" t="s">
        <v>150</v>
      </c>
      <c r="D154" s="6">
        <v>9202449</v>
      </c>
      <c r="E154" s="6" t="s">
        <v>141</v>
      </c>
      <c r="F154" s="6">
        <v>576</v>
      </c>
      <c r="G154" s="7">
        <v>2</v>
      </c>
      <c r="H154" s="5">
        <v>3.2121923693055039</v>
      </c>
      <c r="I154" s="6">
        <v>0</v>
      </c>
      <c r="J154" s="6">
        <v>0</v>
      </c>
      <c r="K154" s="6">
        <v>1.5573350172978959</v>
      </c>
      <c r="L154" s="6">
        <v>0</v>
      </c>
      <c r="M154" s="7">
        <v>1.4661192922982724</v>
      </c>
      <c r="N154" s="5">
        <v>1.4426340196143594</v>
      </c>
      <c r="O154" s="6">
        <v>1.4617189210024513</v>
      </c>
      <c r="P154" s="6">
        <v>1.5290706692289391</v>
      </c>
      <c r="Q154" s="6">
        <v>1.531467653934566</v>
      </c>
      <c r="R154" s="6">
        <v>1.4751943503344773</v>
      </c>
      <c r="S154" s="7">
        <v>1.4887699968103316</v>
      </c>
      <c r="T154" s="5">
        <v>1.9212572523075173</v>
      </c>
      <c r="U154" s="6">
        <v>3.208817424475139E-2</v>
      </c>
      <c r="V154" s="6">
        <v>2.420627351072778</v>
      </c>
      <c r="W154" s="6">
        <v>0.10524161338100156</v>
      </c>
      <c r="X154" s="6">
        <v>2.2236423215151562</v>
      </c>
      <c r="Y154" s="7">
        <v>7.7848665934907801E-2</v>
      </c>
      <c r="Z154" s="5">
        <v>1</v>
      </c>
      <c r="AA154" s="7">
        <v>0.69837020001442196</v>
      </c>
      <c r="AB154" s="5">
        <v>1</v>
      </c>
      <c r="AC154" s="7">
        <v>0.91961622439956903</v>
      </c>
      <c r="AD154" s="8" t="str">
        <f t="shared" si="4"/>
        <v/>
      </c>
      <c r="AE154" s="9" t="str">
        <f t="shared" si="5"/>
        <v/>
      </c>
    </row>
    <row r="155" spans="1:31">
      <c r="A155" s="5" t="s">
        <v>55</v>
      </c>
      <c r="B155" s="6" t="s">
        <v>141</v>
      </c>
      <c r="C155" s="6" t="s">
        <v>273</v>
      </c>
      <c r="D155" s="6">
        <v>3678662</v>
      </c>
      <c r="E155" s="6" t="s">
        <v>141</v>
      </c>
      <c r="F155" s="6">
        <v>11955</v>
      </c>
      <c r="G155" s="7">
        <v>2</v>
      </c>
      <c r="H155" s="5">
        <v>42.520843700719446</v>
      </c>
      <c r="I155" s="6">
        <v>35.002421965382688</v>
      </c>
      <c r="J155" s="6">
        <v>42.678811911449351</v>
      </c>
      <c r="K155" s="6">
        <v>34.748234279683977</v>
      </c>
      <c r="L155" s="6">
        <v>26.944343456521121</v>
      </c>
      <c r="M155" s="7">
        <v>27.767094213709242</v>
      </c>
      <c r="N155" s="5">
        <v>42.952388895358851</v>
      </c>
      <c r="O155" s="6">
        <v>34.711345814729484</v>
      </c>
      <c r="P155" s="6">
        <v>31.282387400058802</v>
      </c>
      <c r="Q155" s="6">
        <v>28.617376266217818</v>
      </c>
      <c r="R155" s="6">
        <v>36.227999316224341</v>
      </c>
      <c r="S155" s="7">
        <v>36.293334600972642</v>
      </c>
      <c r="T155" s="5">
        <v>24.988947757461812</v>
      </c>
      <c r="U155" s="6">
        <v>23.204500179377082</v>
      </c>
      <c r="V155" s="6">
        <v>18.353441234018653</v>
      </c>
      <c r="W155" s="6">
        <v>18.892451760916689</v>
      </c>
      <c r="X155" s="6">
        <v>22.50481912514153</v>
      </c>
      <c r="Y155" s="7">
        <v>22.371075100621333</v>
      </c>
      <c r="Z155" s="5">
        <v>1</v>
      </c>
      <c r="AA155" s="7">
        <v>0.99798613368953204</v>
      </c>
      <c r="AB155" s="10">
        <v>1.66502762099012E-40</v>
      </c>
      <c r="AC155" s="7">
        <v>1.6088813351256099</v>
      </c>
      <c r="AD155" s="8" t="str">
        <f t="shared" si="4"/>
        <v/>
      </c>
      <c r="AE155" s="9" t="str">
        <f t="shared" si="5"/>
        <v/>
      </c>
    </row>
    <row r="156" spans="1:31">
      <c r="A156" s="8" t="s">
        <v>56</v>
      </c>
      <c r="B156" s="11" t="s">
        <v>141</v>
      </c>
      <c r="C156" s="11" t="s">
        <v>142</v>
      </c>
      <c r="D156" s="11">
        <v>9094560</v>
      </c>
      <c r="E156" s="11" t="s">
        <v>141</v>
      </c>
      <c r="F156" s="11">
        <v>5735</v>
      </c>
      <c r="G156" s="9">
        <v>2</v>
      </c>
      <c r="H156" s="8">
        <v>48.784362817047437</v>
      </c>
      <c r="I156" s="11">
        <v>42.750462159113511</v>
      </c>
      <c r="J156" s="11">
        <v>48.305055850459631</v>
      </c>
      <c r="K156" s="11">
        <v>45.515104916882997</v>
      </c>
      <c r="L156" s="11">
        <v>28.927985534359024</v>
      </c>
      <c r="M156" s="9">
        <v>34.734905420471321</v>
      </c>
      <c r="N156" s="8">
        <v>43.08945186929887</v>
      </c>
      <c r="O156" s="11">
        <v>34.85862732471805</v>
      </c>
      <c r="P156" s="11">
        <v>30.276828564216395</v>
      </c>
      <c r="Q156" s="11">
        <v>30.00485112763592</v>
      </c>
      <c r="R156" s="11">
        <v>41.443372324598961</v>
      </c>
      <c r="S156" s="9">
        <v>44.093270248458587</v>
      </c>
      <c r="T156" s="8">
        <v>22.35769418947341</v>
      </c>
      <c r="U156" s="11">
        <v>26.209763264229291</v>
      </c>
      <c r="V156" s="11">
        <v>13.708604878372329</v>
      </c>
      <c r="W156" s="11">
        <v>9.8196711117287183</v>
      </c>
      <c r="X156" s="11">
        <v>17.440168252851961</v>
      </c>
      <c r="Y156" s="9">
        <v>17.854700194081779</v>
      </c>
      <c r="Z156" s="8">
        <v>2.27199002870738E-2</v>
      </c>
      <c r="AA156" s="9">
        <v>1.1128474832449</v>
      </c>
      <c r="AB156" s="12">
        <v>7.9212444166301504E-61</v>
      </c>
      <c r="AC156" s="9">
        <v>2.3188051124966398</v>
      </c>
      <c r="AD156" s="8" t="str">
        <f t="shared" si="4"/>
        <v>Down</v>
      </c>
      <c r="AE156" s="9" t="str">
        <f t="shared" si="5"/>
        <v/>
      </c>
    </row>
    <row r="157" spans="1:31">
      <c r="A157" s="5" t="s">
        <v>57</v>
      </c>
      <c r="B157" s="6" t="s">
        <v>141</v>
      </c>
      <c r="C157" s="6" t="s">
        <v>142</v>
      </c>
      <c r="D157" s="6">
        <v>9094560</v>
      </c>
      <c r="E157" s="6" t="s">
        <v>141</v>
      </c>
      <c r="F157" s="6">
        <v>5548</v>
      </c>
      <c r="G157" s="7">
        <v>2</v>
      </c>
      <c r="H157" s="5">
        <v>35.617071527704212</v>
      </c>
      <c r="I157" s="6">
        <v>36.918221670296688</v>
      </c>
      <c r="J157" s="6">
        <v>33.042375133305882</v>
      </c>
      <c r="K157" s="6">
        <v>32.913412251844626</v>
      </c>
      <c r="L157" s="6">
        <v>23.868912196430784</v>
      </c>
      <c r="M157" s="7">
        <v>22.551348693684933</v>
      </c>
      <c r="N157" s="5">
        <v>34.529381040248921</v>
      </c>
      <c r="O157" s="6">
        <v>33.96714267109553</v>
      </c>
      <c r="P157" s="6">
        <v>26.00534142550703</v>
      </c>
      <c r="Q157" s="6">
        <v>23.755468250452235</v>
      </c>
      <c r="R157" s="6">
        <v>36.947069617129237</v>
      </c>
      <c r="S157" s="7">
        <v>40.288555501894017</v>
      </c>
      <c r="T157" s="5">
        <v>16.002864548290376</v>
      </c>
      <c r="U157" s="6">
        <v>12.105269452564059</v>
      </c>
      <c r="V157" s="6">
        <v>15.013352629046123</v>
      </c>
      <c r="W157" s="6">
        <v>16.431595835502797</v>
      </c>
      <c r="X157" s="6">
        <v>23.924253800091925</v>
      </c>
      <c r="Y157" s="7">
        <v>19.675192384226388</v>
      </c>
      <c r="Z157" s="5">
        <v>0.39933401509307997</v>
      </c>
      <c r="AA157" s="7">
        <v>0.945872132101793</v>
      </c>
      <c r="AB157" s="10">
        <v>2.7915489321918398E-23</v>
      </c>
      <c r="AC157" s="7">
        <v>1.7926011499066199</v>
      </c>
      <c r="AD157" s="8" t="str">
        <f t="shared" si="4"/>
        <v/>
      </c>
      <c r="AE157" s="9" t="str">
        <f t="shared" si="5"/>
        <v/>
      </c>
    </row>
    <row r="158" spans="1:31">
      <c r="A158" s="14" t="s">
        <v>58</v>
      </c>
      <c r="B158" s="15" t="s">
        <v>141</v>
      </c>
      <c r="C158" s="15" t="s">
        <v>142</v>
      </c>
      <c r="D158" s="15">
        <v>9133004</v>
      </c>
      <c r="E158" s="15" t="s">
        <v>141</v>
      </c>
      <c r="F158" s="15">
        <v>1549</v>
      </c>
      <c r="G158" s="16">
        <v>2</v>
      </c>
      <c r="H158" s="14">
        <v>33.113311288986509</v>
      </c>
      <c r="I158" s="15">
        <v>47.033855529423946</v>
      </c>
      <c r="J158" s="15">
        <v>32.988772641885923</v>
      </c>
      <c r="K158" s="15">
        <v>50.264878098376819</v>
      </c>
      <c r="L158" s="15">
        <v>45.186886524339833</v>
      </c>
      <c r="M158" s="16">
        <v>40.481459842833637</v>
      </c>
      <c r="N158" s="14">
        <v>41.269804261755837</v>
      </c>
      <c r="O158" s="15">
        <v>57.811385906200641</v>
      </c>
      <c r="P158" s="15">
        <v>67.297916389102653</v>
      </c>
      <c r="Q158" s="15">
        <v>76.865607071205289</v>
      </c>
      <c r="R158" s="15">
        <v>62.901921531155331</v>
      </c>
      <c r="S158" s="16">
        <v>72.125591115007751</v>
      </c>
      <c r="T158" s="14">
        <v>51.455393884304911</v>
      </c>
      <c r="U158" s="15">
        <v>55.86828838244319</v>
      </c>
      <c r="V158" s="15">
        <v>97.443234419056154</v>
      </c>
      <c r="W158" s="15">
        <v>108.58753399703228</v>
      </c>
      <c r="X158" s="15">
        <v>98.972983131672052</v>
      </c>
      <c r="Y158" s="16">
        <v>98.863520924427363</v>
      </c>
      <c r="Z158" s="17">
        <v>2.3495042976170199E-10</v>
      </c>
      <c r="AA158" s="16">
        <v>0.65843894059817298</v>
      </c>
      <c r="AB158" s="17">
        <v>8.9839918818204506E-26</v>
      </c>
      <c r="AC158" s="16">
        <v>0.487233120259426</v>
      </c>
      <c r="AD158" s="14" t="str">
        <f t="shared" si="4"/>
        <v>Down</v>
      </c>
      <c r="AE158" s="16" t="str">
        <f t="shared" si="5"/>
        <v/>
      </c>
    </row>
    <row r="159" spans="1:31">
      <c r="A159" s="5" t="s">
        <v>59</v>
      </c>
      <c r="B159" s="6" t="s">
        <v>141</v>
      </c>
      <c r="C159" s="6" t="s">
        <v>142</v>
      </c>
      <c r="D159" s="6">
        <v>9136609</v>
      </c>
      <c r="E159" s="6" t="s">
        <v>141</v>
      </c>
      <c r="F159" s="6">
        <v>8183</v>
      </c>
      <c r="G159" s="7">
        <v>2</v>
      </c>
      <c r="H159" s="5">
        <v>78.910003009846875</v>
      </c>
      <c r="I159" s="6">
        <v>67.686920140029443</v>
      </c>
      <c r="J159" s="6">
        <v>74.3698625487892</v>
      </c>
      <c r="K159" s="6">
        <v>62.930280446298298</v>
      </c>
      <c r="L159" s="6">
        <v>49.596780121024935</v>
      </c>
      <c r="M159" s="7">
        <v>53.996665342667725</v>
      </c>
      <c r="N159" s="5">
        <v>71.590785557876202</v>
      </c>
      <c r="O159" s="6">
        <v>60.951827592141512</v>
      </c>
      <c r="P159" s="6">
        <v>50.987326320498958</v>
      </c>
      <c r="Q159" s="6">
        <v>51.607780352633633</v>
      </c>
      <c r="R159" s="6">
        <v>69.960456517912377</v>
      </c>
      <c r="S159" s="7">
        <v>68.038828043505802</v>
      </c>
      <c r="T159" s="5">
        <v>38.300782943976046</v>
      </c>
      <c r="U159" s="6">
        <v>37.318306923142124</v>
      </c>
      <c r="V159" s="6">
        <v>26.578436960011977</v>
      </c>
      <c r="W159" s="6">
        <v>29.980985579804962</v>
      </c>
      <c r="X159" s="6">
        <v>32.819162277715016</v>
      </c>
      <c r="Y159" s="7">
        <v>38.918122969253695</v>
      </c>
      <c r="Z159" s="5">
        <v>0.39496266143765602</v>
      </c>
      <c r="AA159" s="7">
        <v>1.03846712348394</v>
      </c>
      <c r="AB159" s="10">
        <v>2.5202342504081903E-88</v>
      </c>
      <c r="AC159" s="7">
        <v>1.90024763194819</v>
      </c>
      <c r="AD159" s="8" t="str">
        <f t="shared" si="4"/>
        <v/>
      </c>
      <c r="AE159" s="9" t="str">
        <f t="shared" si="5"/>
        <v/>
      </c>
    </row>
    <row r="160" spans="1:31">
      <c r="A160" s="14" t="s">
        <v>60</v>
      </c>
      <c r="B160" s="15" t="s">
        <v>141</v>
      </c>
      <c r="C160" s="15" t="s">
        <v>142</v>
      </c>
      <c r="D160" s="15">
        <v>9170202</v>
      </c>
      <c r="E160" s="15" t="s">
        <v>141</v>
      </c>
      <c r="F160" s="15">
        <v>1616</v>
      </c>
      <c r="G160" s="16">
        <v>2</v>
      </c>
      <c r="H160" s="14">
        <v>85.815486976918947</v>
      </c>
      <c r="I160" s="15">
        <v>80.451491367592212</v>
      </c>
      <c r="J160" s="15">
        <v>74.235233252889856</v>
      </c>
      <c r="K160" s="15">
        <v>82.224163566985766</v>
      </c>
      <c r="L160" s="15">
        <v>57.387007103019563</v>
      </c>
      <c r="M160" s="16">
        <v>65.477637394601501</v>
      </c>
      <c r="N160" s="14">
        <v>85.343183665801988</v>
      </c>
      <c r="O160" s="15">
        <v>83.04203878936633</v>
      </c>
      <c r="P160" s="15">
        <v>64.465667914766087</v>
      </c>
      <c r="Q160" s="15">
        <v>72.444322085780314</v>
      </c>
      <c r="R160" s="15">
        <v>102.96091514829888</v>
      </c>
      <c r="S160" s="16">
        <v>107.63935018955321</v>
      </c>
      <c r="T160" s="14">
        <v>31.033391280224446</v>
      </c>
      <c r="U160" s="15">
        <v>37.2015260142974</v>
      </c>
      <c r="V160" s="15">
        <v>54.321418927813546</v>
      </c>
      <c r="W160" s="15">
        <v>53.359333529959471</v>
      </c>
      <c r="X160" s="15">
        <v>56.608171290827848</v>
      </c>
      <c r="Y160" s="16">
        <v>51.237203486319309</v>
      </c>
      <c r="Z160" s="14">
        <v>1.456661656817E-2</v>
      </c>
      <c r="AA160" s="16">
        <v>0.86372344562459602</v>
      </c>
      <c r="AB160" s="17">
        <v>2.5948843567322598E-9</v>
      </c>
      <c r="AC160" s="16">
        <v>1.5703037053621201</v>
      </c>
      <c r="AD160" s="8" t="str">
        <f t="shared" si="4"/>
        <v/>
      </c>
      <c r="AE160" s="9" t="str">
        <f t="shared" si="5"/>
        <v/>
      </c>
    </row>
    <row r="161" spans="1:31">
      <c r="A161" s="5" t="s">
        <v>61</v>
      </c>
      <c r="B161" s="6" t="s">
        <v>141</v>
      </c>
      <c r="C161" s="6" t="s">
        <v>273</v>
      </c>
      <c r="D161" s="6">
        <v>5167507</v>
      </c>
      <c r="E161" s="6" t="s">
        <v>141</v>
      </c>
      <c r="F161" s="6">
        <v>887</v>
      </c>
      <c r="G161" s="7">
        <v>2</v>
      </c>
      <c r="H161" s="5">
        <v>162.84996717381173</v>
      </c>
      <c r="I161" s="6">
        <v>153.31781573531794</v>
      </c>
      <c r="J161" s="6">
        <v>192.03774953213866</v>
      </c>
      <c r="K161" s="6">
        <v>166.56500181840701</v>
      </c>
      <c r="L161" s="6">
        <v>150.16992207176435</v>
      </c>
      <c r="M161" s="7">
        <v>151.60037373236528</v>
      </c>
      <c r="N161" s="5">
        <v>200.69019020896843</v>
      </c>
      <c r="O161" s="6">
        <v>161.07858380905972</v>
      </c>
      <c r="P161" s="6">
        <v>147.06262815815785</v>
      </c>
      <c r="Q161" s="6">
        <v>137.01151225897181</v>
      </c>
      <c r="R161" s="6">
        <v>159.36833725628071</v>
      </c>
      <c r="S161" s="7">
        <v>165.68999790312063</v>
      </c>
      <c r="T161" s="5">
        <v>125.09203657574183</v>
      </c>
      <c r="U161" s="6">
        <v>132.80054571381962</v>
      </c>
      <c r="V161" s="6">
        <v>107.65272619209389</v>
      </c>
      <c r="W161" s="6">
        <v>113.47999287134949</v>
      </c>
      <c r="X161" s="6">
        <v>117.39406178131793</v>
      </c>
      <c r="Y161" s="7">
        <v>138.32979075371702</v>
      </c>
      <c r="Z161" s="5">
        <v>1</v>
      </c>
      <c r="AA161" s="7">
        <v>1.0058086035748799</v>
      </c>
      <c r="AB161" s="5">
        <v>1.25036653479282E-3</v>
      </c>
      <c r="AC161" s="7">
        <v>1.32908057790375</v>
      </c>
      <c r="AD161" s="8" t="str">
        <f t="shared" si="4"/>
        <v/>
      </c>
      <c r="AE161" s="9" t="str">
        <f t="shared" si="5"/>
        <v/>
      </c>
    </row>
    <row r="162" spans="1:31">
      <c r="A162" s="5" t="s">
        <v>62</v>
      </c>
      <c r="B162" s="6" t="s">
        <v>141</v>
      </c>
      <c r="C162" s="6" t="s">
        <v>273</v>
      </c>
      <c r="D162" s="6">
        <v>5182223</v>
      </c>
      <c r="E162" s="6" t="s">
        <v>141</v>
      </c>
      <c r="F162" s="6">
        <v>5271</v>
      </c>
      <c r="G162" s="7">
        <v>2</v>
      </c>
      <c r="H162" s="5">
        <v>4.6613703164077975</v>
      </c>
      <c r="I162" s="6">
        <v>2.7511528094735151</v>
      </c>
      <c r="J162" s="6">
        <v>3.7557585250426291</v>
      </c>
      <c r="K162" s="6">
        <v>1.9851329442162209</v>
      </c>
      <c r="L162" s="6">
        <v>2.6618249141859418</v>
      </c>
      <c r="M162" s="7">
        <v>1.1637437583263555</v>
      </c>
      <c r="N162" s="5">
        <v>3.832108018284937</v>
      </c>
      <c r="O162" s="6">
        <v>2.1138493955210773</v>
      </c>
      <c r="P162" s="6">
        <v>2.7356027976092201</v>
      </c>
      <c r="Q162" s="6">
        <v>1.3167132787435174</v>
      </c>
      <c r="R162" s="6">
        <v>1.6080704643659913</v>
      </c>
      <c r="S162" s="7">
        <v>0.58650212709670457</v>
      </c>
      <c r="T162" s="5">
        <v>3.1273458605716371</v>
      </c>
      <c r="U162" s="6">
        <v>1.9247190391535005</v>
      </c>
      <c r="V162" s="6">
        <v>2.2510633635594575</v>
      </c>
      <c r="W162" s="6">
        <v>1.7707607788037374</v>
      </c>
      <c r="X162" s="6">
        <v>1.1367594286105824</v>
      </c>
      <c r="Y162" s="7">
        <v>1.5911953058407664</v>
      </c>
      <c r="Z162" s="5">
        <v>0.12869273422108299</v>
      </c>
      <c r="AA162" s="7">
        <v>1.3925365049301599</v>
      </c>
      <c r="AB162" s="5">
        <v>1</v>
      </c>
      <c r="AC162" s="7">
        <v>1.43867209133917</v>
      </c>
      <c r="AD162" s="8" t="str">
        <f t="shared" si="4"/>
        <v/>
      </c>
      <c r="AE162" s="9" t="str">
        <f t="shared" si="5"/>
        <v/>
      </c>
    </row>
    <row r="163" spans="1:31">
      <c r="A163" s="5" t="s">
        <v>63</v>
      </c>
      <c r="B163" s="6" t="s">
        <v>141</v>
      </c>
      <c r="C163" s="6" t="s">
        <v>273</v>
      </c>
      <c r="D163" s="6">
        <v>6335740</v>
      </c>
      <c r="E163" s="6" t="s">
        <v>141</v>
      </c>
      <c r="F163" s="6">
        <v>1468</v>
      </c>
      <c r="G163" s="7">
        <v>2</v>
      </c>
      <c r="H163" s="5">
        <v>26.164560167549045</v>
      </c>
      <c r="I163" s="6">
        <v>24.722228560484197</v>
      </c>
      <c r="J163" s="6">
        <v>29.868494278461103</v>
      </c>
      <c r="K163" s="6">
        <v>22.943011807381744</v>
      </c>
      <c r="L163" s="6">
        <v>25.464368192754971</v>
      </c>
      <c r="M163" s="7">
        <v>20.250910873256949</v>
      </c>
      <c r="N163" s="5">
        <v>25.104434046981403</v>
      </c>
      <c r="O163" s="6">
        <v>18.564418292923161</v>
      </c>
      <c r="P163" s="6">
        <v>18.720884135391078</v>
      </c>
      <c r="Q163" s="6">
        <v>17.482551262903133</v>
      </c>
      <c r="R163" s="6">
        <v>21.206686152780247</v>
      </c>
      <c r="S163" s="7">
        <v>18.881076856333721</v>
      </c>
      <c r="T163" s="5">
        <v>16.657179633917096</v>
      </c>
      <c r="U163" s="6">
        <v>15.969046970877656</v>
      </c>
      <c r="V163" s="6">
        <v>10.862882418422002</v>
      </c>
      <c r="W163" s="6">
        <v>12.576236877209265</v>
      </c>
      <c r="X163" s="6">
        <v>11.329744294295983</v>
      </c>
      <c r="Y163" s="7">
        <v>13.751587880387669</v>
      </c>
      <c r="Z163" s="5">
        <v>8.7846118347887095E-2</v>
      </c>
      <c r="AA163" s="7">
        <v>1.2455277648607901</v>
      </c>
      <c r="AB163" s="5">
        <v>1.8118401876192601E-3</v>
      </c>
      <c r="AC163" s="7">
        <v>1.8412777629860599</v>
      </c>
      <c r="AD163" s="8" t="str">
        <f t="shared" si="4"/>
        <v/>
      </c>
      <c r="AE163" s="9" t="str">
        <f t="shared" si="5"/>
        <v/>
      </c>
    </row>
    <row r="164" spans="1:31">
      <c r="A164" s="5" t="s">
        <v>64</v>
      </c>
      <c r="B164" s="6" t="s">
        <v>141</v>
      </c>
      <c r="C164" s="6" t="s">
        <v>273</v>
      </c>
      <c r="D164" s="6">
        <v>6438698</v>
      </c>
      <c r="E164" s="6" t="s">
        <v>141</v>
      </c>
      <c r="F164" s="6">
        <v>3205</v>
      </c>
      <c r="G164" s="7">
        <v>2</v>
      </c>
      <c r="H164" s="5">
        <v>38.759124622886738</v>
      </c>
      <c r="I164" s="6">
        <v>34.243988035804684</v>
      </c>
      <c r="J164" s="6">
        <v>43.474026544094862</v>
      </c>
      <c r="K164" s="6">
        <v>36.386977559844304</v>
      </c>
      <c r="L164" s="6">
        <v>29.006776101411763</v>
      </c>
      <c r="M164" s="7">
        <v>30.106517957707581</v>
      </c>
      <c r="N164" s="5">
        <v>36.084740276255538</v>
      </c>
      <c r="O164" s="6">
        <v>31.219208525152887</v>
      </c>
      <c r="P164" s="6">
        <v>27.070028604419377</v>
      </c>
      <c r="Q164" s="6">
        <v>26.25410170053204</v>
      </c>
      <c r="R164" s="6">
        <v>35.096465862591259</v>
      </c>
      <c r="S164" s="7">
        <v>34.251227137169735</v>
      </c>
      <c r="T164" s="5">
        <v>24.660208350118751</v>
      </c>
      <c r="U164" s="6">
        <v>26.068673415274041</v>
      </c>
      <c r="V164" s="6">
        <v>14.873204572362809</v>
      </c>
      <c r="W164" s="6">
        <v>13.990939104240313</v>
      </c>
      <c r="X164" s="6">
        <v>18.619824700713043</v>
      </c>
      <c r="Y164" s="7">
        <v>19.363193750874977</v>
      </c>
      <c r="Z164" s="5">
        <v>0.148704228105803</v>
      </c>
      <c r="AA164" s="7">
        <v>1.11581286640772</v>
      </c>
      <c r="AB164" s="10">
        <v>9.7207455099904501E-15</v>
      </c>
      <c r="AC164" s="7">
        <v>1.80289626867874</v>
      </c>
      <c r="AD164" s="8" t="str">
        <f t="shared" si="4"/>
        <v/>
      </c>
      <c r="AE164" s="9" t="str">
        <f t="shared" si="5"/>
        <v/>
      </c>
    </row>
    <row r="165" spans="1:31">
      <c r="A165" s="5" t="s">
        <v>65</v>
      </c>
      <c r="B165" s="6" t="s">
        <v>141</v>
      </c>
      <c r="C165" s="6" t="s">
        <v>273</v>
      </c>
      <c r="D165" s="6">
        <v>6689566</v>
      </c>
      <c r="E165" s="6" t="s">
        <v>141</v>
      </c>
      <c r="F165" s="6">
        <v>224</v>
      </c>
      <c r="G165" s="7">
        <v>2</v>
      </c>
      <c r="H165" s="5">
        <v>36.272599160939151</v>
      </c>
      <c r="I165" s="6">
        <v>24.144378933029508</v>
      </c>
      <c r="J165" s="6">
        <v>40.371869470376296</v>
      </c>
      <c r="K165" s="6">
        <v>23.598293976316207</v>
      </c>
      <c r="L165" s="6">
        <v>25.743474841686339</v>
      </c>
      <c r="M165" s="7">
        <v>13.953063698752812</v>
      </c>
      <c r="N165" s="5">
        <v>34.134705648621249</v>
      </c>
      <c r="O165" s="6">
        <v>22.257489679094732</v>
      </c>
      <c r="P165" s="6">
        <v>35.923079420138748</v>
      </c>
      <c r="Q165" s="6">
        <v>23.410580662650137</v>
      </c>
      <c r="R165" s="6">
        <v>38.943251605373085</v>
      </c>
      <c r="S165" s="7">
        <v>35.090121745703527</v>
      </c>
      <c r="T165" s="5">
        <v>29.82395333843219</v>
      </c>
      <c r="U165" s="6">
        <v>29.894584493805532</v>
      </c>
      <c r="V165" s="6">
        <v>21.322150640214243</v>
      </c>
      <c r="W165" s="6">
        <v>9.567118017621473</v>
      </c>
      <c r="X165" s="6">
        <v>24.33489480474308</v>
      </c>
      <c r="Y165" s="7">
        <v>34.688538652586963</v>
      </c>
      <c r="Z165" s="5">
        <v>0.84983087998550799</v>
      </c>
      <c r="AA165" s="7">
        <v>0.86469407128155795</v>
      </c>
      <c r="AB165" s="5">
        <v>1</v>
      </c>
      <c r="AC165" s="7">
        <v>1.0965870505302</v>
      </c>
      <c r="AD165" s="8" t="str">
        <f t="shared" si="4"/>
        <v/>
      </c>
      <c r="AE165" s="9" t="str">
        <f t="shared" si="5"/>
        <v/>
      </c>
    </row>
    <row r="166" spans="1:31" s="13" customFormat="1">
      <c r="A166" s="5" t="s">
        <v>66</v>
      </c>
      <c r="B166" s="6" t="s">
        <v>141</v>
      </c>
      <c r="C166" s="6" t="s">
        <v>150</v>
      </c>
      <c r="D166" s="6">
        <v>5042499</v>
      </c>
      <c r="E166" s="6" t="s">
        <v>141</v>
      </c>
      <c r="F166" s="6">
        <v>465</v>
      </c>
      <c r="G166" s="7">
        <v>2</v>
      </c>
      <c r="H166" s="5">
        <v>9.2705366764910977</v>
      </c>
      <c r="I166" s="6">
        <v>15.598175628102881</v>
      </c>
      <c r="J166" s="6">
        <v>15.24881697810557</v>
      </c>
      <c r="K166" s="6">
        <v>17.285853800254387</v>
      </c>
      <c r="L166" s="6">
        <v>19.967680765083916</v>
      </c>
      <c r="M166" s="7">
        <v>16.223533562959226</v>
      </c>
      <c r="N166" s="5">
        <v>12.280534982803399</v>
      </c>
      <c r="O166" s="6">
        <v>12.46102918321985</v>
      </c>
      <c r="P166" s="6">
        <v>21.150834155710363</v>
      </c>
      <c r="Q166" s="6">
        <v>21.179950698114133</v>
      </c>
      <c r="R166" s="6">
        <v>20.495691291578176</v>
      </c>
      <c r="S166" s="7">
        <v>24.659345286779573</v>
      </c>
      <c r="T166" s="5">
        <v>19.841482115839721</v>
      </c>
      <c r="U166" s="6">
        <v>17.581785341589679</v>
      </c>
      <c r="V166" s="6">
        <v>45.774470972822151</v>
      </c>
      <c r="W166" s="6">
        <v>35.020355401581938</v>
      </c>
      <c r="X166" s="6">
        <v>34.360599718226233</v>
      </c>
      <c r="Y166" s="7">
        <v>36.848385962784725</v>
      </c>
      <c r="Z166" s="5">
        <v>0.66529347623118396</v>
      </c>
      <c r="AA166" s="7">
        <v>0.833972892731216</v>
      </c>
      <c r="AB166" s="5">
        <v>1</v>
      </c>
      <c r="AC166" s="7">
        <v>0.49409301801884498</v>
      </c>
      <c r="AD166" s="8" t="str">
        <f t="shared" si="4"/>
        <v/>
      </c>
      <c r="AE166" s="9" t="str">
        <f t="shared" si="5"/>
        <v/>
      </c>
    </row>
    <row r="167" spans="1:31">
      <c r="A167" s="5" t="s">
        <v>67</v>
      </c>
      <c r="B167" s="6" t="s">
        <v>141</v>
      </c>
      <c r="C167" s="6" t="s">
        <v>273</v>
      </c>
      <c r="D167" s="6">
        <v>5257599</v>
      </c>
      <c r="E167" s="6" t="s">
        <v>141</v>
      </c>
      <c r="F167" s="6">
        <v>898</v>
      </c>
      <c r="G167" s="7">
        <v>2</v>
      </c>
      <c r="H167" s="5">
        <v>90.495283050000225</v>
      </c>
      <c r="I167" s="6">
        <v>87.988361444488973</v>
      </c>
      <c r="J167" s="6">
        <v>94.274654888969152</v>
      </c>
      <c r="K167" s="6">
        <v>94.373802578561026</v>
      </c>
      <c r="L167" s="6">
        <v>71.376120673807677</v>
      </c>
      <c r="M167" s="7">
        <v>76.970669955245867</v>
      </c>
      <c r="N167" s="5">
        <v>84.757604684158565</v>
      </c>
      <c r="O167" s="6">
        <v>79.779855791967492</v>
      </c>
      <c r="P167" s="6">
        <v>71.861681803090974</v>
      </c>
      <c r="Q167" s="6">
        <v>70.947299940140297</v>
      </c>
      <c r="R167" s="6">
        <v>106.45566394651894</v>
      </c>
      <c r="S167" s="7">
        <v>102.2354379610333</v>
      </c>
      <c r="T167" s="5">
        <v>58.580450130075953</v>
      </c>
      <c r="U167" s="6">
        <v>61.132367231436199</v>
      </c>
      <c r="V167" s="6">
        <v>42.506926024526621</v>
      </c>
      <c r="W167" s="6">
        <v>48.267258641030956</v>
      </c>
      <c r="X167" s="6">
        <v>56.90041494139944</v>
      </c>
      <c r="Y167" s="7">
        <v>64.923321787809016</v>
      </c>
      <c r="Z167" s="5">
        <v>1</v>
      </c>
      <c r="AA167" s="7">
        <v>0.99891742075320999</v>
      </c>
      <c r="AB167" s="5">
        <v>1.4712925549736301E-4</v>
      </c>
      <c r="AC167" s="7">
        <v>1.55119540981531</v>
      </c>
      <c r="AD167" s="8" t="str">
        <f t="shared" si="4"/>
        <v/>
      </c>
      <c r="AE167" s="9" t="str">
        <f t="shared" si="5"/>
        <v/>
      </c>
    </row>
    <row r="168" spans="1:31">
      <c r="A168" s="5" t="s">
        <v>68</v>
      </c>
      <c r="B168" s="6" t="s">
        <v>141</v>
      </c>
      <c r="C168" s="6" t="s">
        <v>273</v>
      </c>
      <c r="D168" s="6">
        <v>5266398</v>
      </c>
      <c r="E168" s="6" t="s">
        <v>141</v>
      </c>
      <c r="F168" s="6">
        <v>127</v>
      </c>
      <c r="G168" s="7">
        <v>2</v>
      </c>
      <c r="H168" s="5">
        <v>28.59358428802323</v>
      </c>
      <c r="I168" s="6">
        <v>14.052307430748741</v>
      </c>
      <c r="J168" s="6">
        <v>28.508096829884412</v>
      </c>
      <c r="K168" s="6">
        <v>13.702072029741181</v>
      </c>
      <c r="L168" s="6">
        <v>12.500015380687008</v>
      </c>
      <c r="M168" s="7">
        <v>12.654982151044567</v>
      </c>
      <c r="N168" s="5">
        <v>27.62496680212378</v>
      </c>
      <c r="O168" s="6">
        <v>13.276070093984174</v>
      </c>
      <c r="P168" s="6">
        <v>6.5534854236255349</v>
      </c>
      <c r="Q168" s="6">
        <v>0</v>
      </c>
      <c r="R168" s="6">
        <v>28.058756780448505</v>
      </c>
      <c r="S168" s="7">
        <v>13.520785106438504</v>
      </c>
      <c r="T168" s="5">
        <v>0.51388228874909214</v>
      </c>
      <c r="U168" s="6">
        <v>17.849517189600235</v>
      </c>
      <c r="V168" s="6">
        <v>23.264369850233624</v>
      </c>
      <c r="W168" s="6">
        <v>13.350499055379528</v>
      </c>
      <c r="X168" s="6">
        <v>21.124957007643623</v>
      </c>
      <c r="Y168" s="7">
        <v>39.143119070573782</v>
      </c>
      <c r="Z168" s="5">
        <v>0.93276011089947797</v>
      </c>
      <c r="AA168" s="7">
        <v>1.23560638380864</v>
      </c>
      <c r="AB168" s="5">
        <v>1</v>
      </c>
      <c r="AC168" s="7">
        <v>0.95457308102497995</v>
      </c>
      <c r="AD168" s="8" t="str">
        <f t="shared" si="4"/>
        <v/>
      </c>
      <c r="AE168" s="9" t="str">
        <f t="shared" si="5"/>
        <v/>
      </c>
    </row>
    <row r="169" spans="1:31">
      <c r="A169" s="5" t="s">
        <v>69</v>
      </c>
      <c r="B169" s="6" t="s">
        <v>141</v>
      </c>
      <c r="C169" s="6" t="s">
        <v>273</v>
      </c>
      <c r="D169" s="6">
        <v>5273499</v>
      </c>
      <c r="E169" s="6" t="s">
        <v>141</v>
      </c>
      <c r="F169" s="6">
        <v>162</v>
      </c>
      <c r="G169" s="7">
        <v>2</v>
      </c>
      <c r="H169" s="5">
        <v>117.41918154435061</v>
      </c>
      <c r="I169" s="6">
        <v>66.619599131633962</v>
      </c>
      <c r="J169" s="6">
        <v>117.06087296979013</v>
      </c>
      <c r="K169" s="6">
        <v>70.844139893186409</v>
      </c>
      <c r="L169" s="6">
        <v>70.864448974116669</v>
      </c>
      <c r="M169" s="7">
        <v>43.957309452665925</v>
      </c>
      <c r="N169" s="5">
        <v>123.79343061422161</v>
      </c>
      <c r="O169" s="6">
        <v>68.151669883801844</v>
      </c>
      <c r="P169" s="6">
        <v>65.354003509435813</v>
      </c>
      <c r="Q169" s="6">
        <v>65.45503859368209</v>
      </c>
      <c r="R169" s="6">
        <v>63.082763383651233</v>
      </c>
      <c r="S169" s="7">
        <v>63.655115249416056</v>
      </c>
      <c r="T169" s="5">
        <v>49.973634486854635</v>
      </c>
      <c r="U169" s="6">
        <v>63.407833373724074</v>
      </c>
      <c r="V169" s="6">
        <v>60.335935117211733</v>
      </c>
      <c r="W169" s="6">
        <v>68.050465515709263</v>
      </c>
      <c r="X169" s="6">
        <v>126.25629890849629</v>
      </c>
      <c r="Y169" s="7">
        <v>118.99063521326235</v>
      </c>
      <c r="Z169" s="5">
        <v>1</v>
      </c>
      <c r="AA169" s="7">
        <v>1.0829236759958301</v>
      </c>
      <c r="AB169" s="5">
        <v>1</v>
      </c>
      <c r="AC169" s="7">
        <v>0.99948820724097798</v>
      </c>
      <c r="AD169" s="8" t="str">
        <f t="shared" si="4"/>
        <v/>
      </c>
      <c r="AE169" s="9" t="str">
        <f t="shared" si="5"/>
        <v/>
      </c>
    </row>
    <row r="170" spans="1:31">
      <c r="A170" s="5" t="s">
        <v>70</v>
      </c>
      <c r="B170" s="6" t="s">
        <v>141</v>
      </c>
      <c r="C170" s="6" t="s">
        <v>273</v>
      </c>
      <c r="D170" s="6">
        <v>5272389</v>
      </c>
      <c r="E170" s="6" t="s">
        <v>141</v>
      </c>
      <c r="F170" s="6">
        <v>3586</v>
      </c>
      <c r="G170" s="7">
        <v>3</v>
      </c>
      <c r="H170" s="5">
        <v>106.62413431726129</v>
      </c>
      <c r="I170" s="6">
        <v>88.56450214994338</v>
      </c>
      <c r="J170" s="6">
        <v>104.75780394878444</v>
      </c>
      <c r="K170" s="6">
        <v>91.794932529349424</v>
      </c>
      <c r="L170" s="6">
        <v>79.370647883083379</v>
      </c>
      <c r="M170" s="7">
        <v>75.835219383308427</v>
      </c>
      <c r="N170" s="5">
        <v>103.21199364090714</v>
      </c>
      <c r="O170" s="6">
        <v>83.942197043841603</v>
      </c>
      <c r="P170" s="6">
        <v>74.993850694908531</v>
      </c>
      <c r="Q170" s="6">
        <v>73.087930903530378</v>
      </c>
      <c r="R170" s="6">
        <v>94.637384072609308</v>
      </c>
      <c r="S170" s="7">
        <v>92.426593513942279</v>
      </c>
      <c r="T170" s="5">
        <v>50.092367104926659</v>
      </c>
      <c r="U170" s="6">
        <v>52.681352975262406</v>
      </c>
      <c r="V170" s="6">
        <v>41.504155127683219</v>
      </c>
      <c r="W170" s="6">
        <v>47.632405309467373</v>
      </c>
      <c r="X170" s="6">
        <v>62.205051658950367</v>
      </c>
      <c r="Y170" s="7">
        <v>63.903942412219472</v>
      </c>
      <c r="Z170" s="5">
        <v>0.395161966403826</v>
      </c>
      <c r="AA170" s="7">
        <v>1.04718991519746</v>
      </c>
      <c r="AB170" s="10">
        <v>2.42555779168392E-40</v>
      </c>
      <c r="AC170" s="7">
        <v>1.71985563113882</v>
      </c>
      <c r="AD170" s="8" t="str">
        <f t="shared" si="4"/>
        <v/>
      </c>
      <c r="AE170" s="9" t="str">
        <f t="shared" si="5"/>
        <v/>
      </c>
    </row>
    <row r="171" spans="1:31">
      <c r="A171" s="5" t="s">
        <v>71</v>
      </c>
      <c r="B171" s="6" t="s">
        <v>141</v>
      </c>
      <c r="C171" s="6" t="s">
        <v>273</v>
      </c>
      <c r="D171" s="6">
        <v>7463400</v>
      </c>
      <c r="E171" s="6" t="s">
        <v>141</v>
      </c>
      <c r="F171" s="6">
        <v>920</v>
      </c>
      <c r="G171" s="7">
        <v>2</v>
      </c>
      <c r="H171" s="5">
        <v>4.877671299810304</v>
      </c>
      <c r="I171" s="6">
        <v>2.9009165417246523</v>
      </c>
      <c r="J171" s="6">
        <v>4.8612819724197607</v>
      </c>
      <c r="K171" s="6">
        <v>3.8437345414890216</v>
      </c>
      <c r="L171" s="6">
        <v>3.5465645703117281</v>
      </c>
      <c r="M171" s="7">
        <v>4.5737979896843806</v>
      </c>
      <c r="N171" s="5">
        <v>5.493614053139348</v>
      </c>
      <c r="O171" s="6">
        <v>4.5637005998723152</v>
      </c>
      <c r="P171" s="6">
        <v>4.7782453109912284</v>
      </c>
      <c r="Q171" s="6">
        <v>5.8062713835239128</v>
      </c>
      <c r="R171" s="6">
        <v>5.608358415233913</v>
      </c>
      <c r="S171" s="7">
        <v>7.6798479702666418</v>
      </c>
      <c r="T171" s="5">
        <v>2.391444499137533</v>
      </c>
      <c r="U171" s="6">
        <v>3.994101922992576E-2</v>
      </c>
      <c r="V171" s="6">
        <v>0.13204390076743694</v>
      </c>
      <c r="W171" s="6">
        <v>2.9631579185211305</v>
      </c>
      <c r="X171" s="6">
        <v>2.7427700133565978</v>
      </c>
      <c r="Y171" s="7">
        <v>9.6972341936813478E-2</v>
      </c>
      <c r="Z171" s="5">
        <v>0.50387749079231903</v>
      </c>
      <c r="AA171" s="7">
        <v>0.72513821260771705</v>
      </c>
      <c r="AB171" s="5">
        <v>1</v>
      </c>
      <c r="AC171" s="7">
        <v>2.9408316213230701</v>
      </c>
      <c r="AD171" s="8" t="str">
        <f t="shared" si="4"/>
        <v/>
      </c>
      <c r="AE171" s="9" t="str">
        <f t="shared" si="5"/>
        <v/>
      </c>
    </row>
    <row r="172" spans="1:31">
      <c r="A172" s="5" t="s">
        <v>72</v>
      </c>
      <c r="B172" s="6" t="s">
        <v>141</v>
      </c>
      <c r="C172" s="6" t="s">
        <v>273</v>
      </c>
      <c r="D172" s="6">
        <v>7468032</v>
      </c>
      <c r="E172" s="6" t="s">
        <v>141</v>
      </c>
      <c r="F172" s="6">
        <v>3759</v>
      </c>
      <c r="G172" s="7">
        <v>2</v>
      </c>
      <c r="H172" s="5">
        <v>1.8931742780782015</v>
      </c>
      <c r="I172" s="6">
        <v>2.1821576641908726</v>
      </c>
      <c r="J172" s="6">
        <v>1.8862748396070019</v>
      </c>
      <c r="K172" s="6">
        <v>2.1382604162189147</v>
      </c>
      <c r="L172" s="6">
        <v>1.508020003646108</v>
      </c>
      <c r="M172" s="7">
        <v>2.0068215352194598</v>
      </c>
      <c r="N172" s="5">
        <v>2.255595178569556</v>
      </c>
      <c r="O172" s="6">
        <v>2.2820530437459006</v>
      </c>
      <c r="P172" s="6">
        <v>1.8762940008719606</v>
      </c>
      <c r="Q172" s="6">
        <v>2.1286381807137911</v>
      </c>
      <c r="R172" s="6">
        <v>2.300722685702798</v>
      </c>
      <c r="S172" s="7">
        <v>2.0729954352165763</v>
      </c>
      <c r="T172" s="5">
        <v>1.2170516015987336</v>
      </c>
      <c r="U172" s="6">
        <v>1.5049028673619871</v>
      </c>
      <c r="V172" s="6">
        <v>1.6250012202116757</v>
      </c>
      <c r="W172" s="6">
        <v>1.9499688172921255</v>
      </c>
      <c r="X172" s="6">
        <v>2.3935188004389785</v>
      </c>
      <c r="Y172" s="7">
        <v>1.147841525272365</v>
      </c>
      <c r="Z172" s="5">
        <v>0.86747190074495695</v>
      </c>
      <c r="AA172" s="7">
        <v>0.89922888625105502</v>
      </c>
      <c r="AB172" s="5">
        <v>1</v>
      </c>
      <c r="AC172" s="7">
        <v>1.1805623576758999</v>
      </c>
      <c r="AD172" s="8" t="str">
        <f t="shared" si="4"/>
        <v/>
      </c>
      <c r="AE172" s="9" t="str">
        <f t="shared" si="5"/>
        <v/>
      </c>
    </row>
    <row r="173" spans="1:31">
      <c r="A173" s="5" t="s">
        <v>73</v>
      </c>
      <c r="B173" s="6" t="s">
        <v>141</v>
      </c>
      <c r="C173" s="6" t="s">
        <v>150</v>
      </c>
      <c r="D173" s="6">
        <v>9565135</v>
      </c>
      <c r="E173" s="6" t="s">
        <v>141</v>
      </c>
      <c r="F173" s="6">
        <v>205</v>
      </c>
      <c r="G173" s="7">
        <v>2</v>
      </c>
      <c r="H173" s="5">
        <v>8.8292973241706836</v>
      </c>
      <c r="I173" s="6">
        <v>4.3348916971422584</v>
      </c>
      <c r="J173" s="6">
        <v>8.8020557828718538</v>
      </c>
      <c r="K173" s="6">
        <v>4.2230424679515517</v>
      </c>
      <c r="L173" s="6">
        <v>3.8400260322713171</v>
      </c>
      <c r="M173" s="7">
        <v>3.8893286856589899</v>
      </c>
      <c r="N173" s="5">
        <v>3.8082322849310049</v>
      </c>
      <c r="O173" s="6">
        <v>8.3298878899572681</v>
      </c>
      <c r="P173" s="6">
        <v>13.292683698476047</v>
      </c>
      <c r="Q173" s="6">
        <v>8.6939403871028293</v>
      </c>
      <c r="R173" s="6">
        <v>3.9266316764340483</v>
      </c>
      <c r="S173" s="7">
        <v>8.4712068236537075</v>
      </c>
      <c r="T173" s="10">
        <v>5.1588796904787314E-11</v>
      </c>
      <c r="U173" s="18">
        <v>5.2749912276474638E-11</v>
      </c>
      <c r="V173" s="18">
        <v>1.7397718566102099E-10</v>
      </c>
      <c r="W173" s="18">
        <v>1.7280329515071415E-10</v>
      </c>
      <c r="X173" s="18">
        <v>1.283694538410634E-10</v>
      </c>
      <c r="Y173" s="19">
        <v>1.2787975987489316E-10</v>
      </c>
      <c r="Z173" s="5">
        <v>1</v>
      </c>
      <c r="AA173" s="7">
        <v>0.72907908326244697</v>
      </c>
      <c r="AB173" s="5">
        <v>1</v>
      </c>
      <c r="AC173" s="7">
        <v>47950462322.349503</v>
      </c>
      <c r="AD173" s="8" t="str">
        <f t="shared" si="4"/>
        <v/>
      </c>
      <c r="AE173" s="9" t="str">
        <f t="shared" si="5"/>
        <v/>
      </c>
    </row>
    <row r="174" spans="1:31" s="13" customFormat="1">
      <c r="A174" s="5" t="s">
        <v>74</v>
      </c>
      <c r="B174" s="6" t="s">
        <v>141</v>
      </c>
      <c r="C174" s="6" t="s">
        <v>273</v>
      </c>
      <c r="D174" s="6">
        <v>8187794</v>
      </c>
      <c r="E174" s="6" t="s">
        <v>141</v>
      </c>
      <c r="F174" s="6">
        <v>626</v>
      </c>
      <c r="G174" s="7">
        <v>2</v>
      </c>
      <c r="H174" s="5">
        <v>1.3987069563416772</v>
      </c>
      <c r="I174" s="6">
        <v>1.4293201516443499</v>
      </c>
      <c r="J174" s="6">
        <v>1.3928967322867316</v>
      </c>
      <c r="K174" s="6">
        <v>1.3946874469859953</v>
      </c>
      <c r="L174" s="6">
        <v>1.2760517680182109</v>
      </c>
      <c r="M174" s="7">
        <v>2.7490705301647127</v>
      </c>
      <c r="N174" s="5">
        <v>2.7767220637323802</v>
      </c>
      <c r="O174" s="6">
        <v>2.8041124516612941</v>
      </c>
      <c r="P174" s="6">
        <v>1.3947892862724631</v>
      </c>
      <c r="Q174" s="6">
        <v>1.3971348254934153</v>
      </c>
      <c r="R174" s="6">
        <v>1.3420748034185781</v>
      </c>
      <c r="S174" s="7">
        <v>0</v>
      </c>
      <c r="T174" s="5">
        <v>1.7869513359510545</v>
      </c>
      <c r="U174" s="6">
        <v>1.7913765393031629</v>
      </c>
      <c r="V174" s="6">
        <v>0.12974970091341101</v>
      </c>
      <c r="W174" s="6">
        <v>2.2915382408814859</v>
      </c>
      <c r="X174" s="6">
        <v>2.0960319539952716</v>
      </c>
      <c r="Y174" s="7">
        <v>9.5315126721520926E-2</v>
      </c>
      <c r="Z174" s="5">
        <v>1</v>
      </c>
      <c r="AA174" s="7">
        <v>0.99237250482306605</v>
      </c>
      <c r="AB174" s="5">
        <v>1</v>
      </c>
      <c r="AC174" s="7">
        <v>1.17699636853088</v>
      </c>
      <c r="AD174" s="8" t="str">
        <f t="shared" si="4"/>
        <v/>
      </c>
      <c r="AE174" s="9" t="str">
        <f t="shared" si="5"/>
        <v/>
      </c>
    </row>
    <row r="175" spans="1:31" s="13" customFormat="1" ht="12">
      <c r="A175" s="14" t="s">
        <v>75</v>
      </c>
      <c r="B175" s="15" t="s">
        <v>141</v>
      </c>
      <c r="C175" s="15" t="s">
        <v>273</v>
      </c>
      <c r="D175" s="15">
        <v>1077145</v>
      </c>
      <c r="E175" s="15" t="s">
        <v>141</v>
      </c>
      <c r="F175" s="15">
        <v>641</v>
      </c>
      <c r="G175" s="16">
        <v>2</v>
      </c>
      <c r="H175" s="14">
        <v>27.602427309099845</v>
      </c>
      <c r="I175" s="15">
        <v>32.571328338366776</v>
      </c>
      <c r="J175" s="15">
        <v>26.047348292212945</v>
      </c>
      <c r="K175" s="15">
        <v>39.178857627100939</v>
      </c>
      <c r="L175" s="15">
        <v>36.546218758052255</v>
      </c>
      <c r="M175" s="16">
        <v>31.263595510828392</v>
      </c>
      <c r="N175" s="14">
        <v>33.677434854752576</v>
      </c>
      <c r="O175" s="15">
        <v>46.842117930053824</v>
      </c>
      <c r="P175" s="15">
        <v>47.285859110372854</v>
      </c>
      <c r="Q175" s="15">
        <v>50.260341038355683</v>
      </c>
      <c r="R175" s="15">
        <v>45.796718415871922</v>
      </c>
      <c r="S175" s="16">
        <v>43.311052263847117</v>
      </c>
      <c r="T175" s="14">
        <v>50.888343281456159</v>
      </c>
      <c r="U175" s="15">
        <v>44.292335033329799</v>
      </c>
      <c r="V175" s="15">
        <v>56.414934770903585</v>
      </c>
      <c r="W175" s="15">
        <v>62.264374977937749</v>
      </c>
      <c r="X175" s="15">
        <v>54.637804252534629</v>
      </c>
      <c r="Y175" s="16">
        <v>58.320508074604831</v>
      </c>
      <c r="Z175" s="14">
        <v>1.9987819440673901E-2</v>
      </c>
      <c r="AA175" s="16">
        <v>0.72316213531450502</v>
      </c>
      <c r="AB175" s="14">
        <v>4.3058244482313497E-2</v>
      </c>
      <c r="AC175" s="16">
        <v>0.59118407875154499</v>
      </c>
      <c r="AD175" s="14" t="str">
        <f t="shared" si="4"/>
        <v>Down</v>
      </c>
      <c r="AE175" s="16" t="str">
        <f t="shared" si="5"/>
        <v/>
      </c>
    </row>
    <row r="176" spans="1:31" s="13" customFormat="1">
      <c r="A176" s="5" t="s">
        <v>76</v>
      </c>
      <c r="B176" s="6" t="s">
        <v>141</v>
      </c>
      <c r="C176" s="6" t="s">
        <v>273</v>
      </c>
      <c r="D176" s="6">
        <v>8465890</v>
      </c>
      <c r="E176" s="6" t="s">
        <v>141</v>
      </c>
      <c r="F176" s="6">
        <v>1615</v>
      </c>
      <c r="G176" s="7">
        <v>2</v>
      </c>
      <c r="H176" s="5">
        <v>4.5022680502888361</v>
      </c>
      <c r="I176" s="6">
        <v>2.2151970058601238</v>
      </c>
      <c r="J176" s="6">
        <v>2.1583494885390531</v>
      </c>
      <c r="K176" s="6">
        <v>2.7410566769000186</v>
      </c>
      <c r="L176" s="6">
        <v>2.5318344903639134</v>
      </c>
      <c r="M176" s="7">
        <v>3.1218352026518947</v>
      </c>
      <c r="N176" s="5">
        <v>3.1664274863733124</v>
      </c>
      <c r="O176" s="6">
        <v>3.7753562853408549</v>
      </c>
      <c r="P176" s="6">
        <v>2.7462964969855852</v>
      </c>
      <c r="Q176" s="6">
        <v>2.750363653349579</v>
      </c>
      <c r="R176" s="6">
        <v>2.084774435523133</v>
      </c>
      <c r="S176" s="7">
        <v>2.1052441308025758</v>
      </c>
      <c r="T176" s="5">
        <v>4.1292423909783409</v>
      </c>
      <c r="U176" s="6">
        <v>2.8212291956267741</v>
      </c>
      <c r="V176" s="6">
        <v>2.9355258219171825</v>
      </c>
      <c r="W176" s="6">
        <v>3.6996382196354798</v>
      </c>
      <c r="X176" s="6">
        <v>4.7963565580438265</v>
      </c>
      <c r="Y176" s="7">
        <v>1.8809277982473065</v>
      </c>
      <c r="Z176" s="5">
        <v>1</v>
      </c>
      <c r="AA176" s="7">
        <v>1.0386132167467499</v>
      </c>
      <c r="AB176" s="5">
        <v>1</v>
      </c>
      <c r="AC176" s="7">
        <v>0.85232241591332303</v>
      </c>
      <c r="AD176" s="8" t="str">
        <f t="shared" si="4"/>
        <v/>
      </c>
      <c r="AE176" s="9" t="str">
        <f t="shared" si="5"/>
        <v/>
      </c>
    </row>
    <row r="177" spans="1:31" s="13" customFormat="1" ht="12">
      <c r="A177" s="14" t="s">
        <v>77</v>
      </c>
      <c r="B177" s="15" t="s">
        <v>141</v>
      </c>
      <c r="C177" s="15" t="s">
        <v>150</v>
      </c>
      <c r="D177" s="15">
        <v>1008289</v>
      </c>
      <c r="E177" s="15" t="s">
        <v>141</v>
      </c>
      <c r="F177" s="15">
        <v>6856</v>
      </c>
      <c r="G177" s="16">
        <v>2</v>
      </c>
      <c r="H177" s="14">
        <v>389.66226439300317</v>
      </c>
      <c r="I177" s="15">
        <v>346.77317471935095</v>
      </c>
      <c r="J177" s="15">
        <v>371.71491493641776</v>
      </c>
      <c r="K177" s="15">
        <v>322.42089002798423</v>
      </c>
      <c r="L177" s="15">
        <v>280.50075902360419</v>
      </c>
      <c r="M177" s="16">
        <v>280.97489031343645</v>
      </c>
      <c r="N177" s="14">
        <v>350.38384671017354</v>
      </c>
      <c r="O177" s="15">
        <v>292.80560655991394</v>
      </c>
      <c r="P177" s="15">
        <v>314.01746930390021</v>
      </c>
      <c r="Q177" s="15">
        <v>294.1406666757191</v>
      </c>
      <c r="R177" s="15">
        <v>399.28761200381416</v>
      </c>
      <c r="S177" s="16">
        <v>399.36035025820013</v>
      </c>
      <c r="T177" s="14">
        <v>189.76664883268816</v>
      </c>
      <c r="U177" s="15">
        <v>183.73981745234974</v>
      </c>
      <c r="V177" s="15">
        <v>144.53332447928179</v>
      </c>
      <c r="W177" s="15">
        <v>147.33259302396587</v>
      </c>
      <c r="X177" s="15">
        <v>162.9443525086873</v>
      </c>
      <c r="Y177" s="16">
        <v>169.91114325996062</v>
      </c>
      <c r="Z177" s="14">
        <v>3.7779557743453797E-2</v>
      </c>
      <c r="AA177" s="16">
        <v>0.97173230056270499</v>
      </c>
      <c r="AB177" s="14">
        <v>0</v>
      </c>
      <c r="AC177" s="16">
        <v>1.99558330738866</v>
      </c>
      <c r="AD177" s="14" t="str">
        <f t="shared" si="4"/>
        <v/>
      </c>
      <c r="AE177" s="16" t="str">
        <f t="shared" si="5"/>
        <v/>
      </c>
    </row>
    <row r="178" spans="1:31" s="13" customFormat="1">
      <c r="A178" s="5" t="s">
        <v>78</v>
      </c>
      <c r="B178" s="6" t="s">
        <v>141</v>
      </c>
      <c r="C178" s="6" t="s">
        <v>273</v>
      </c>
      <c r="D178" s="6">
        <v>5756085</v>
      </c>
      <c r="E178" s="6" t="s">
        <v>141</v>
      </c>
      <c r="F178" s="6">
        <v>12898</v>
      </c>
      <c r="G178" s="7">
        <v>2</v>
      </c>
      <c r="H178" s="5">
        <v>3.5314767188816796</v>
      </c>
      <c r="I178" s="6">
        <v>3.6688839013264385</v>
      </c>
      <c r="J178" s="6">
        <v>4.021987444330974</v>
      </c>
      <c r="K178" s="6">
        <v>3.5948265440828422</v>
      </c>
      <c r="L178" s="6">
        <v>2.3874073048933941</v>
      </c>
      <c r="M178" s="7">
        <v>3.030998217995069</v>
      </c>
      <c r="N178" s="5">
        <v>3.2512423353290432</v>
      </c>
      <c r="O178" s="6">
        <v>3.6395616689499226</v>
      </c>
      <c r="P178" s="6">
        <v>3.2186130510247484</v>
      </c>
      <c r="Q178" s="6">
        <v>3.7965376513493023</v>
      </c>
      <c r="R178" s="6">
        <v>4.5827970495179873</v>
      </c>
      <c r="S178" s="7">
        <v>4.4061451227802761</v>
      </c>
      <c r="T178" s="5">
        <v>2.0957153759244767</v>
      </c>
      <c r="U178" s="6">
        <v>1.9343150355884788</v>
      </c>
      <c r="V178" s="6">
        <v>2.1434624497769188</v>
      </c>
      <c r="W178" s="6">
        <v>2.5343851000721664</v>
      </c>
      <c r="X178" s="6">
        <v>2.4838402890447973</v>
      </c>
      <c r="Y178" s="7">
        <v>2.5735935705564588</v>
      </c>
      <c r="Z178" s="5">
        <v>0.33728328672730801</v>
      </c>
      <c r="AA178" s="7">
        <v>0.88384674709385702</v>
      </c>
      <c r="AB178" s="5">
        <v>1</v>
      </c>
      <c r="AC178" s="7">
        <v>1.4700415359057499</v>
      </c>
      <c r="AD178" s="8" t="str">
        <f t="shared" si="4"/>
        <v/>
      </c>
      <c r="AE178" s="9" t="str">
        <f t="shared" si="5"/>
        <v/>
      </c>
    </row>
    <row r="179" spans="1:31" s="13" customFormat="1" ht="12">
      <c r="A179" s="8" t="s">
        <v>79</v>
      </c>
      <c r="B179" s="11" t="s">
        <v>141</v>
      </c>
      <c r="C179" s="11" t="s">
        <v>273</v>
      </c>
      <c r="D179" s="11">
        <v>8809868</v>
      </c>
      <c r="E179" s="11" t="s">
        <v>141</v>
      </c>
      <c r="F179" s="11">
        <v>1345</v>
      </c>
      <c r="G179" s="9">
        <v>2</v>
      </c>
      <c r="H179" s="8">
        <v>13.061697872093756</v>
      </c>
      <c r="I179" s="11">
        <v>2.5972355534157474</v>
      </c>
      <c r="J179" s="11">
        <v>5.289851506751079</v>
      </c>
      <c r="K179" s="11">
        <v>1.8344204757677993</v>
      </c>
      <c r="L179" s="11">
        <v>6.2587596449453375</v>
      </c>
      <c r="M179" s="9">
        <v>1.6334181300832491</v>
      </c>
      <c r="N179" s="8">
        <v>1.1554217580467288</v>
      </c>
      <c r="O179" s="11">
        <v>3.2188921560619703</v>
      </c>
      <c r="P179" s="11">
        <v>2.6414549559478515</v>
      </c>
      <c r="Q179" s="11">
        <v>4.0500822012229074</v>
      </c>
      <c r="R179" s="11">
        <v>0.52735959802525711</v>
      </c>
      <c r="S179" s="9">
        <v>3.9635956678601936</v>
      </c>
      <c r="T179" s="8">
        <v>5.0186944253246839</v>
      </c>
      <c r="U179" s="11">
        <v>5.0316792192670627</v>
      </c>
      <c r="V179" s="11">
        <v>4.6521787695662304</v>
      </c>
      <c r="W179" s="11">
        <v>2.7270265400502902</v>
      </c>
      <c r="X179" s="11">
        <v>6.7843124331560816</v>
      </c>
      <c r="Y179" s="9">
        <v>6.7777837951233613</v>
      </c>
      <c r="Z179" s="8">
        <v>3.35292092645239E-2</v>
      </c>
      <c r="AA179" s="9">
        <v>1.9718303691789301</v>
      </c>
      <c r="AB179" s="8">
        <v>1</v>
      </c>
      <c r="AC179" s="9">
        <v>0.98979429160997701</v>
      </c>
      <c r="AD179" s="8" t="str">
        <f t="shared" si="4"/>
        <v/>
      </c>
      <c r="AE179" s="9" t="str">
        <f t="shared" si="5"/>
        <v>Up</v>
      </c>
    </row>
    <row r="180" spans="1:31" s="13" customFormat="1" ht="12">
      <c r="A180" s="14" t="s">
        <v>80</v>
      </c>
      <c r="B180" s="15" t="s">
        <v>141</v>
      </c>
      <c r="C180" s="15" t="s">
        <v>273</v>
      </c>
      <c r="D180" s="15">
        <v>5834683</v>
      </c>
      <c r="E180" s="15" t="s">
        <v>141</v>
      </c>
      <c r="F180" s="15">
        <v>7209</v>
      </c>
      <c r="G180" s="16">
        <v>2</v>
      </c>
      <c r="H180" s="14">
        <v>9.0185750771425841</v>
      </c>
      <c r="I180" s="15">
        <v>9.8346837275839913</v>
      </c>
      <c r="J180" s="15">
        <v>9.8797142014363448</v>
      </c>
      <c r="K180" s="15">
        <v>10.784792435067846</v>
      </c>
      <c r="L180" s="15">
        <v>8.2306850812755989</v>
      </c>
      <c r="M180" s="16">
        <v>8.1902288005992787</v>
      </c>
      <c r="N180" s="14">
        <v>14.678720239133304</v>
      </c>
      <c r="O180" s="15">
        <v>16.201540086492024</v>
      </c>
      <c r="P180" s="15">
        <v>15.445306865268829</v>
      </c>
      <c r="Q180" s="15">
        <v>14.450955435373146</v>
      </c>
      <c r="R180" s="15">
        <v>13.727869897600014</v>
      </c>
      <c r="S180" s="16">
        <v>12.844963936789776</v>
      </c>
      <c r="T180" s="14">
        <v>26.37146406688861</v>
      </c>
      <c r="U180" s="15">
        <v>24.304993621010404</v>
      </c>
      <c r="V180" s="15">
        <v>10.058830617789969</v>
      </c>
      <c r="W180" s="15">
        <v>11.212031682780829</v>
      </c>
      <c r="X180" s="15">
        <v>32.819141375469549</v>
      </c>
      <c r="Y180" s="16">
        <v>33.307316606292694</v>
      </c>
      <c r="Z180" s="17">
        <v>2.0433241644040698E-12</v>
      </c>
      <c r="AA180" s="16">
        <v>0.64040173379297904</v>
      </c>
      <c r="AB180" s="17">
        <v>5.9747008086346899E-52</v>
      </c>
      <c r="AC180" s="16">
        <v>0.40513615362335997</v>
      </c>
      <c r="AD180" s="14" t="str">
        <f t="shared" si="4"/>
        <v>Down</v>
      </c>
      <c r="AE180" s="16" t="str">
        <f t="shared" si="5"/>
        <v/>
      </c>
    </row>
    <row r="181" spans="1:31" s="13" customFormat="1">
      <c r="A181" s="5" t="s">
        <v>81</v>
      </c>
      <c r="B181" s="6" t="s">
        <v>141</v>
      </c>
      <c r="C181" s="6" t="s">
        <v>273</v>
      </c>
      <c r="D181" s="6">
        <v>8857050</v>
      </c>
      <c r="E181" s="6" t="s">
        <v>141</v>
      </c>
      <c r="F181" s="6">
        <v>395</v>
      </c>
      <c r="G181" s="7">
        <v>2</v>
      </c>
      <c r="H181" s="5">
        <v>13.707888929383039</v>
      </c>
      <c r="I181" s="6">
        <v>13.937445473395366</v>
      </c>
      <c r="J181" s="6">
        <v>11.278232314820961</v>
      </c>
      <c r="K181" s="6">
        <v>8.9123654672855448</v>
      </c>
      <c r="L181" s="6">
        <v>5.9326507007367333</v>
      </c>
      <c r="M181" s="7">
        <v>8.2895003957993669</v>
      </c>
      <c r="N181" s="5">
        <v>10.627691185317088</v>
      </c>
      <c r="O181" s="6">
        <v>15.435960483185063</v>
      </c>
      <c r="P181" s="6">
        <v>13.610972401334836</v>
      </c>
      <c r="Q181" s="6">
        <v>6.509273496011569</v>
      </c>
      <c r="R181" s="6">
        <v>10.854299485056302</v>
      </c>
      <c r="S181" s="7">
        <v>10.948683840836154</v>
      </c>
      <c r="T181" s="5">
        <v>11.333768006255873</v>
      </c>
      <c r="U181" s="6">
        <v>11.361837734738051</v>
      </c>
      <c r="V181" s="6">
        <v>11.422884052600001</v>
      </c>
      <c r="W181" s="6">
        <v>8.2251974532995451</v>
      </c>
      <c r="X181" s="6">
        <v>7.3379685332634423</v>
      </c>
      <c r="Y181" s="7">
        <v>13.267472215643267</v>
      </c>
      <c r="Z181" s="5">
        <v>1</v>
      </c>
      <c r="AA181" s="7">
        <v>0.91279497555181699</v>
      </c>
      <c r="AB181" s="5">
        <v>1</v>
      </c>
      <c r="AC181" s="7">
        <v>0.98584500305645895</v>
      </c>
      <c r="AD181" s="8" t="str">
        <f t="shared" si="4"/>
        <v/>
      </c>
      <c r="AE181" s="9" t="str">
        <f t="shared" si="5"/>
        <v/>
      </c>
    </row>
    <row r="182" spans="1:31" s="13" customFormat="1" ht="12">
      <c r="A182" s="14" t="s">
        <v>82</v>
      </c>
      <c r="B182" s="15" t="s">
        <v>141</v>
      </c>
      <c r="C182" s="15" t="s">
        <v>273</v>
      </c>
      <c r="D182" s="15">
        <v>8947669</v>
      </c>
      <c r="E182" s="15" t="s">
        <v>141</v>
      </c>
      <c r="F182" s="15">
        <v>6495</v>
      </c>
      <c r="G182" s="16">
        <v>2</v>
      </c>
      <c r="H182" s="14">
        <v>21.755442233354273</v>
      </c>
      <c r="I182" s="15">
        <v>20.430319259068515</v>
      </c>
      <c r="J182" s="15">
        <v>21.260691896541491</v>
      </c>
      <c r="K182" s="15">
        <v>21.001862405125948</v>
      </c>
      <c r="L182" s="15">
        <v>14.786886156053857</v>
      </c>
      <c r="M182" s="16">
        <v>15.601528546869284</v>
      </c>
      <c r="N182" s="14">
        <v>23.624017841340109</v>
      </c>
      <c r="O182" s="15">
        <v>21.039409514412473</v>
      </c>
      <c r="P182" s="15">
        <v>21.898220437519171</v>
      </c>
      <c r="Q182" s="15">
        <v>19.826374885812932</v>
      </c>
      <c r="R182" s="15">
        <v>23.532542469762124</v>
      </c>
      <c r="S182" s="16">
        <v>24.407911265122404</v>
      </c>
      <c r="T182" s="14">
        <v>13.1609760150507</v>
      </c>
      <c r="U182" s="15">
        <v>13.531751709545727</v>
      </c>
      <c r="V182" s="15">
        <v>14.884093086760508</v>
      </c>
      <c r="W182" s="15">
        <v>13.391774592214336</v>
      </c>
      <c r="X182" s="15">
        <v>15.473137302349036</v>
      </c>
      <c r="Y182" s="16">
        <v>16.408371802786146</v>
      </c>
      <c r="Z182" s="14">
        <v>5.6322156488572798E-3</v>
      </c>
      <c r="AA182" s="16">
        <v>0.85489490808421997</v>
      </c>
      <c r="AB182" s="14">
        <v>1.48300927804103E-2</v>
      </c>
      <c r="AC182" s="16">
        <v>1.3222405562621</v>
      </c>
      <c r="AD182" s="8" t="str">
        <f t="shared" si="4"/>
        <v/>
      </c>
      <c r="AE182" s="9" t="str">
        <f t="shared" si="5"/>
        <v/>
      </c>
    </row>
    <row r="183" spans="1:31" s="13" customFormat="1">
      <c r="A183" s="5" t="s">
        <v>83</v>
      </c>
      <c r="B183" s="6" t="s">
        <v>141</v>
      </c>
      <c r="C183" s="6" t="s">
        <v>273</v>
      </c>
      <c r="D183" s="6">
        <v>7195967</v>
      </c>
      <c r="E183" s="6" t="s">
        <v>141</v>
      </c>
      <c r="F183" s="6">
        <v>8899</v>
      </c>
      <c r="G183" s="7">
        <v>2</v>
      </c>
      <c r="H183" s="5">
        <v>14.900401548510619</v>
      </c>
      <c r="I183" s="6">
        <v>16.945333636449263</v>
      </c>
      <c r="J183" s="6">
        <v>14.439506806955388</v>
      </c>
      <c r="K183" s="6">
        <v>16.500162789707606</v>
      </c>
      <c r="L183" s="6">
        <v>17.384243437930326</v>
      </c>
      <c r="M183" s="7">
        <v>17.05784632434678</v>
      </c>
      <c r="N183" s="5">
        <v>12.721525826560963</v>
      </c>
      <c r="O183" s="6">
        <v>15.346895694191257</v>
      </c>
      <c r="P183" s="6">
        <v>14.545400131872457</v>
      </c>
      <c r="Q183" s="6">
        <v>14.055259618174176</v>
      </c>
      <c r="R183" s="6">
        <v>21.258089621387906</v>
      </c>
      <c r="S183" s="7">
        <v>22.024738642379479</v>
      </c>
      <c r="T183" s="5">
        <v>6.0722667550345211</v>
      </c>
      <c r="U183" s="6">
        <v>6.338559002610439</v>
      </c>
      <c r="V183" s="6">
        <v>16.471994180200358</v>
      </c>
      <c r="W183" s="6">
        <v>17.030750962812562</v>
      </c>
      <c r="X183" s="6">
        <v>12.381693473315428</v>
      </c>
      <c r="Y183" s="7">
        <v>14.183312229830207</v>
      </c>
      <c r="Z183" s="5">
        <v>0.81885827337019301</v>
      </c>
      <c r="AA183" s="7">
        <v>0.97274274195107802</v>
      </c>
      <c r="AB183" s="5">
        <v>1.8763051849020099E-4</v>
      </c>
      <c r="AC183" s="7">
        <v>1.3414652867065</v>
      </c>
      <c r="AD183" s="8" t="str">
        <f t="shared" si="4"/>
        <v/>
      </c>
      <c r="AE183" s="9" t="str">
        <f t="shared" si="5"/>
        <v/>
      </c>
    </row>
    <row r="184" spans="1:31" s="13" customFormat="1">
      <c r="A184" s="5" t="s">
        <v>84</v>
      </c>
      <c r="B184" s="6" t="s">
        <v>141</v>
      </c>
      <c r="C184" s="6" t="s">
        <v>273</v>
      </c>
      <c r="D184" s="6">
        <v>7206598</v>
      </c>
      <c r="E184" s="6" t="s">
        <v>141</v>
      </c>
      <c r="F184" s="6">
        <v>639</v>
      </c>
      <c r="G184" s="7">
        <v>2</v>
      </c>
      <c r="H184" s="5">
        <v>1.3272620999594837</v>
      </c>
      <c r="I184" s="6">
        <v>1.3638297914640922</v>
      </c>
      <c r="J184" s="6">
        <v>2.7819199373410171</v>
      </c>
      <c r="K184" s="6">
        <v>2.7849799441473708</v>
      </c>
      <c r="L184" s="6">
        <v>2.5816983877063064</v>
      </c>
      <c r="M184" s="7">
        <v>4.0424856866033805</v>
      </c>
      <c r="N184" s="5">
        <v>2.6220139607703596</v>
      </c>
      <c r="O184" s="6">
        <v>2.6552114530351485</v>
      </c>
      <c r="P184" s="6">
        <v>2.7721763235331927</v>
      </c>
      <c r="Q184" s="6">
        <v>2.7763335296966982</v>
      </c>
      <c r="R184" s="6">
        <v>2.6786370351552584</v>
      </c>
      <c r="S184" s="7">
        <v>2.702224778016729</v>
      </c>
      <c r="T184" s="5">
        <v>5.0611934553095299</v>
      </c>
      <c r="U184" s="6">
        <v>3.4282454489296872</v>
      </c>
      <c r="V184" s="6">
        <v>0.15846096242427388</v>
      </c>
      <c r="W184" s="6">
        <v>0.15738889475238341</v>
      </c>
      <c r="X184" s="6">
        <v>0.11683646163738388</v>
      </c>
      <c r="Y184" s="7">
        <v>0.11638984497910188</v>
      </c>
      <c r="Z184" s="5">
        <v>1</v>
      </c>
      <c r="AA184" s="7">
        <v>0.91827888196201102</v>
      </c>
      <c r="AB184" s="5">
        <v>1</v>
      </c>
      <c r="AC184" s="7">
        <v>1.6465288529370601</v>
      </c>
      <c r="AD184" s="8" t="str">
        <f t="shared" si="4"/>
        <v/>
      </c>
      <c r="AE184" s="9" t="str">
        <f t="shared" si="5"/>
        <v/>
      </c>
    </row>
    <row r="185" spans="1:31" s="13" customFormat="1">
      <c r="A185" s="5" t="s">
        <v>85</v>
      </c>
      <c r="B185" s="6" t="s">
        <v>141</v>
      </c>
      <c r="C185" s="6" t="s">
        <v>273</v>
      </c>
      <c r="D185" s="6">
        <v>7206650</v>
      </c>
      <c r="E185" s="6" t="s">
        <v>141</v>
      </c>
      <c r="F185" s="6">
        <v>1404</v>
      </c>
      <c r="G185" s="7">
        <v>2</v>
      </c>
      <c r="H185" s="5">
        <v>1.9007442574482765</v>
      </c>
      <c r="I185" s="6">
        <v>1.9372510174779058</v>
      </c>
      <c r="J185" s="6">
        <v>1.8938090580112394</v>
      </c>
      <c r="K185" s="6">
        <v>1.8959467095863602</v>
      </c>
      <c r="L185" s="6">
        <v>1.7538993225118804</v>
      </c>
      <c r="M185" s="7">
        <v>1.7722376011732905</v>
      </c>
      <c r="N185" s="5">
        <v>3.6692473221071871</v>
      </c>
      <c r="O185" s="6">
        <v>3.0507383832803563</v>
      </c>
      <c r="P185" s="6">
        <v>3.1767313886760689</v>
      </c>
      <c r="Q185" s="6">
        <v>3.1812070893134901</v>
      </c>
      <c r="R185" s="6">
        <v>2.4184441618673223</v>
      </c>
      <c r="S185" s="7">
        <v>1.7848995375159189</v>
      </c>
      <c r="T185" s="5">
        <v>2.4385860519826354</v>
      </c>
      <c r="U185" s="6">
        <v>2.4456186521390668</v>
      </c>
      <c r="V185" s="6">
        <v>2.346223432766446</v>
      </c>
      <c r="W185" s="6">
        <v>3.2339323959997293</v>
      </c>
      <c r="X185" s="6">
        <v>3.7586084963000994</v>
      </c>
      <c r="Y185" s="7">
        <v>4.5765765218471577</v>
      </c>
      <c r="Z185" s="5">
        <v>0.41436388467283097</v>
      </c>
      <c r="AA185" s="7">
        <v>0.64543227047223595</v>
      </c>
      <c r="AB185" s="5">
        <v>1</v>
      </c>
      <c r="AC185" s="7">
        <v>0.59330625497991296</v>
      </c>
      <c r="AD185" s="8" t="str">
        <f t="shared" si="4"/>
        <v/>
      </c>
      <c r="AE185" s="9" t="str">
        <f t="shared" si="5"/>
        <v/>
      </c>
    </row>
    <row r="186" spans="1:31" s="13" customFormat="1">
      <c r="A186" s="5" t="s">
        <v>86</v>
      </c>
      <c r="B186" s="6" t="s">
        <v>141</v>
      </c>
      <c r="C186" s="6" t="s">
        <v>273</v>
      </c>
      <c r="D186" s="6">
        <v>7806499</v>
      </c>
      <c r="E186" s="6" t="s">
        <v>141</v>
      </c>
      <c r="F186" s="6">
        <v>799</v>
      </c>
      <c r="G186" s="7">
        <v>2</v>
      </c>
      <c r="H186" s="5">
        <v>1.0781435008251126</v>
      </c>
      <c r="I186" s="6">
        <v>1.104841225631473</v>
      </c>
      <c r="J186" s="6">
        <v>2.2467972429867458</v>
      </c>
      <c r="K186" s="6">
        <v>1.0746385857101755</v>
      </c>
      <c r="L186" s="6">
        <v>2.0991426638675343</v>
      </c>
      <c r="M186" s="7">
        <v>2.1185003167069087</v>
      </c>
      <c r="N186" s="5">
        <v>1.0265217090237986</v>
      </c>
      <c r="O186" s="6">
        <v>1.0411495804479312</v>
      </c>
      <c r="P186" s="6">
        <v>1.0927813087264857</v>
      </c>
      <c r="Q186" s="6">
        <v>2.2751875056873843</v>
      </c>
      <c r="R186" s="6">
        <v>1.0514787168655546</v>
      </c>
      <c r="S186" s="7">
        <v>1.061885249441318</v>
      </c>
      <c r="T186" s="5">
        <v>7.0749569340051446</v>
      </c>
      <c r="U186" s="6">
        <v>7.0939866765955069</v>
      </c>
      <c r="V186" s="6">
        <v>9.2476135960421022</v>
      </c>
      <c r="W186" s="6">
        <v>10.759831564337421</v>
      </c>
      <c r="X186" s="6">
        <v>9.8544334892053556</v>
      </c>
      <c r="Y186" s="7">
        <v>3.9142106602620026</v>
      </c>
      <c r="Z186" s="5">
        <v>0.99710632453969605</v>
      </c>
      <c r="AA186" s="7">
        <v>1.2878604177888699</v>
      </c>
      <c r="AB186" s="5">
        <v>3.1620989187264997E-2</v>
      </c>
      <c r="AC186" s="7">
        <v>0.20277519783664</v>
      </c>
      <c r="AD186" s="8" t="str">
        <f t="shared" si="4"/>
        <v/>
      </c>
      <c r="AE186" s="9" t="str">
        <f t="shared" si="5"/>
        <v/>
      </c>
    </row>
    <row r="187" spans="1:31" s="13" customFormat="1">
      <c r="A187" s="5" t="s">
        <v>87</v>
      </c>
      <c r="B187" s="6" t="s">
        <v>141</v>
      </c>
      <c r="C187" s="6" t="s">
        <v>273</v>
      </c>
      <c r="D187" s="6">
        <v>10255812</v>
      </c>
      <c r="E187" s="6" t="s">
        <v>141</v>
      </c>
      <c r="F187" s="6">
        <v>3049</v>
      </c>
      <c r="G187" s="7">
        <v>2</v>
      </c>
      <c r="H187" s="5">
        <v>2.9072415465735553</v>
      </c>
      <c r="I187" s="6">
        <v>3.5867901402569364</v>
      </c>
      <c r="J187" s="6">
        <v>3.2033599075164214</v>
      </c>
      <c r="K187" s="6">
        <v>4.1314439416416855</v>
      </c>
      <c r="L187" s="6">
        <v>2.0899256552396097</v>
      </c>
      <c r="M187" s="7">
        <v>3.2988198842688092</v>
      </c>
      <c r="N187" s="5">
        <v>3.5900393003867168</v>
      </c>
      <c r="O187" s="6">
        <v>4.2355751152780909</v>
      </c>
      <c r="P187" s="6">
        <v>3.1754065745048705</v>
      </c>
      <c r="Q187" s="6">
        <v>4.7182901623047222</v>
      </c>
      <c r="R187" s="6">
        <v>3.3635707731741555</v>
      </c>
      <c r="S187" s="7">
        <v>3.6961730382035425</v>
      </c>
      <c r="T187" s="5">
        <v>4.1093399127416204</v>
      </c>
      <c r="U187" s="6">
        <v>3.7683478539665791</v>
      </c>
      <c r="V187" s="6">
        <v>5.8767970563196128</v>
      </c>
      <c r="W187" s="6">
        <v>5.0352267492191869</v>
      </c>
      <c r="X187" s="6">
        <v>6.863955129821286</v>
      </c>
      <c r="Y187" s="7">
        <v>6.8572200090028534</v>
      </c>
      <c r="Z187" s="5">
        <v>0.64074502980465797</v>
      </c>
      <c r="AA187" s="7">
        <v>0.84365137649446997</v>
      </c>
      <c r="AB187" s="5">
        <v>1</v>
      </c>
      <c r="AC187" s="7">
        <v>0.59111217870759503</v>
      </c>
      <c r="AD187" s="8" t="str">
        <f t="shared" si="4"/>
        <v/>
      </c>
      <c r="AE187" s="9" t="str">
        <f t="shared" si="5"/>
        <v/>
      </c>
    </row>
    <row r="188" spans="1:31" s="13" customFormat="1">
      <c r="A188" s="5" t="s">
        <v>88</v>
      </c>
      <c r="B188" s="6" t="s">
        <v>141</v>
      </c>
      <c r="C188" s="6" t="s">
        <v>273</v>
      </c>
      <c r="D188" s="6">
        <v>10705777</v>
      </c>
      <c r="E188" s="6" t="s">
        <v>141</v>
      </c>
      <c r="F188" s="6">
        <v>661</v>
      </c>
      <c r="G188" s="7">
        <v>2</v>
      </c>
      <c r="H188" s="5">
        <v>0</v>
      </c>
      <c r="I188" s="6">
        <v>1.3355042955527292</v>
      </c>
      <c r="J188" s="6">
        <v>2.7158718760308167</v>
      </c>
      <c r="K188" s="6">
        <v>2.7185983076301667</v>
      </c>
      <c r="L188" s="6">
        <v>2.5373910433008771</v>
      </c>
      <c r="M188" s="7">
        <v>2.5607900468652041</v>
      </c>
      <c r="N188" s="5">
        <v>2.500745583423873</v>
      </c>
      <c r="O188" s="6">
        <v>2.5350238969863086</v>
      </c>
      <c r="P188" s="6">
        <v>4.0796706184373983</v>
      </c>
      <c r="Q188" s="6">
        <v>2.6601376872126927</v>
      </c>
      <c r="R188" s="6">
        <v>2.5592156744941454</v>
      </c>
      <c r="S188" s="7">
        <v>3.9896962337249779</v>
      </c>
      <c r="T188" s="5">
        <v>1.7992176293546143</v>
      </c>
      <c r="U188" s="6">
        <v>5.0345693323684113</v>
      </c>
      <c r="V188" s="6">
        <v>4.4695362296427676</v>
      </c>
      <c r="W188" s="6">
        <v>4.4586398078047953</v>
      </c>
      <c r="X188" s="6">
        <v>2.2681439493290321</v>
      </c>
      <c r="Y188" s="7">
        <v>4.0542977484329654</v>
      </c>
      <c r="Z188" s="5">
        <v>0.68008639044286501</v>
      </c>
      <c r="AA188" s="7">
        <v>0.647666361649614</v>
      </c>
      <c r="AB188" s="5">
        <v>1</v>
      </c>
      <c r="AC188" s="7">
        <v>0.53739984084914905</v>
      </c>
      <c r="AD188" s="8" t="str">
        <f t="shared" si="4"/>
        <v/>
      </c>
      <c r="AE188" s="9" t="str">
        <f t="shared" si="5"/>
        <v/>
      </c>
    </row>
    <row r="189" spans="1:31" s="13" customFormat="1">
      <c r="A189" s="5" t="s">
        <v>89</v>
      </c>
      <c r="B189" s="6" t="s">
        <v>141</v>
      </c>
      <c r="C189" s="6" t="s">
        <v>273</v>
      </c>
      <c r="D189" s="6">
        <v>10435379</v>
      </c>
      <c r="E189" s="6" t="s">
        <v>141</v>
      </c>
      <c r="F189" s="6">
        <v>316</v>
      </c>
      <c r="G189" s="7">
        <v>2</v>
      </c>
      <c r="H189" s="5">
        <v>17.051859123675982</v>
      </c>
      <c r="I189" s="6">
        <v>14.341159436901329</v>
      </c>
      <c r="J189" s="6">
        <v>14.018568804429494</v>
      </c>
      <c r="K189" s="6">
        <v>11.068527258101012</v>
      </c>
      <c r="L189" s="6">
        <v>15.845558973078544</v>
      </c>
      <c r="M189" s="7">
        <v>13.115927753786773</v>
      </c>
      <c r="N189" s="5">
        <v>16.068206043897973</v>
      </c>
      <c r="O189" s="6">
        <v>16.259345014782344</v>
      </c>
      <c r="P189" s="6">
        <v>11.000539177531584</v>
      </c>
      <c r="Q189" s="6">
        <v>11.019774278043576</v>
      </c>
      <c r="R189" s="6">
        <v>16.394193785916201</v>
      </c>
      <c r="S189" s="7">
        <v>22.429962144875571</v>
      </c>
      <c r="T189" s="5">
        <v>17.74738798235456</v>
      </c>
      <c r="U189" s="6">
        <v>17.792160543467151</v>
      </c>
      <c r="V189" s="6">
        <v>26.700568919102594</v>
      </c>
      <c r="W189" s="6">
        <v>10.920805445535571</v>
      </c>
      <c r="X189" s="6">
        <v>5.6924722674290509</v>
      </c>
      <c r="Y189" s="7">
        <v>24.490695722785762</v>
      </c>
      <c r="Z189" s="5">
        <v>0.99740292102970196</v>
      </c>
      <c r="AA189" s="7">
        <v>0.91703068090453699</v>
      </c>
      <c r="AB189" s="5">
        <v>1</v>
      </c>
      <c r="AC189" s="7">
        <v>0.82676813567045104</v>
      </c>
      <c r="AD189" s="8" t="str">
        <f t="shared" si="4"/>
        <v/>
      </c>
      <c r="AE189" s="9" t="str">
        <f t="shared" si="5"/>
        <v/>
      </c>
    </row>
    <row r="190" spans="1:31" s="13" customFormat="1">
      <c r="A190" s="5" t="s">
        <v>90</v>
      </c>
      <c r="B190" s="6" t="s">
        <v>141</v>
      </c>
      <c r="C190" s="6" t="s">
        <v>273</v>
      </c>
      <c r="D190" s="6">
        <v>10591809</v>
      </c>
      <c r="E190" s="6" t="s">
        <v>141</v>
      </c>
      <c r="F190" s="6">
        <v>736</v>
      </c>
      <c r="G190" s="7">
        <v>2</v>
      </c>
      <c r="H190" s="5">
        <v>2.4352726820100816</v>
      </c>
      <c r="I190" s="6">
        <v>1.1916326351059903</v>
      </c>
      <c r="J190" s="6">
        <v>2.4269846407136959</v>
      </c>
      <c r="K190" s="6">
        <v>2.4295392748716984</v>
      </c>
      <c r="L190" s="6">
        <v>2.2597890323905432</v>
      </c>
      <c r="M190" s="7">
        <v>1.0547524214040993</v>
      </c>
      <c r="N190" s="5">
        <v>3.4904134908283422</v>
      </c>
      <c r="O190" s="6">
        <v>3.5288114925283969</v>
      </c>
      <c r="P190" s="6">
        <v>2.3852221047400004</v>
      </c>
      <c r="Q190" s="6">
        <v>2.3890796251225681</v>
      </c>
      <c r="R190" s="6">
        <v>2.2984460664378936</v>
      </c>
      <c r="S190" s="7">
        <v>2.3203246046385329</v>
      </c>
      <c r="T190" s="5">
        <v>1.4860981875182746</v>
      </c>
      <c r="U190" s="6">
        <v>1.6771194949449862E-2</v>
      </c>
      <c r="V190" s="6">
        <v>5.5357916961491851E-2</v>
      </c>
      <c r="W190" s="6">
        <v>5.4983992485569573E-2</v>
      </c>
      <c r="X190" s="6">
        <v>1.694904062681712</v>
      </c>
      <c r="Y190" s="7">
        <v>4.0678208599296058E-2</v>
      </c>
      <c r="Z190" s="5">
        <v>0.80285158002635004</v>
      </c>
      <c r="AA190" s="7">
        <v>0.71884943407040103</v>
      </c>
      <c r="AB190" s="5">
        <v>1</v>
      </c>
      <c r="AC190" s="7">
        <v>3.5230510522234701</v>
      </c>
      <c r="AD190" s="8" t="str">
        <f t="shared" si="4"/>
        <v/>
      </c>
      <c r="AE190" s="9" t="str">
        <f t="shared" si="5"/>
        <v/>
      </c>
    </row>
    <row r="191" spans="1:31" s="13" customFormat="1">
      <c r="A191" s="5" t="s">
        <v>91</v>
      </c>
      <c r="B191" s="6" t="s">
        <v>141</v>
      </c>
      <c r="C191" s="6" t="s">
        <v>273</v>
      </c>
      <c r="D191" s="6">
        <v>12127525</v>
      </c>
      <c r="E191" s="6" t="s">
        <v>141</v>
      </c>
      <c r="F191" s="6">
        <v>3000</v>
      </c>
      <c r="G191" s="7">
        <v>2</v>
      </c>
      <c r="H191" s="5">
        <v>34.889570694467331</v>
      </c>
      <c r="I191" s="6">
        <v>32.410241020254595</v>
      </c>
      <c r="J191" s="6">
        <v>35.688128747701327</v>
      </c>
      <c r="K191" s="6">
        <v>28.394685859884799</v>
      </c>
      <c r="L191" s="6">
        <v>27.219979853961167</v>
      </c>
      <c r="M191" s="7">
        <v>26.613171910281167</v>
      </c>
      <c r="N191" s="5">
        <v>35.048380143561999</v>
      </c>
      <c r="O191" s="6">
        <v>27.090836785047134</v>
      </c>
      <c r="P191" s="6">
        <v>24.830072412004967</v>
      </c>
      <c r="Q191" s="6">
        <v>22.114881093273336</v>
      </c>
      <c r="R191" s="6">
        <v>27.908314752691865</v>
      </c>
      <c r="S191" s="7">
        <v>26.029112918270798</v>
      </c>
      <c r="T191" s="5">
        <v>22.316901819080666</v>
      </c>
      <c r="U191" s="6">
        <v>20.208460052473466</v>
      </c>
      <c r="V191" s="6">
        <v>17.027159788210597</v>
      </c>
      <c r="W191" s="6">
        <v>14.318787783969402</v>
      </c>
      <c r="X191" s="6">
        <v>21.356576048342266</v>
      </c>
      <c r="Y191" s="7">
        <v>20.522383967652431</v>
      </c>
      <c r="Z191" s="5">
        <v>0.121534296137861</v>
      </c>
      <c r="AA191" s="7">
        <v>1.1361425739884199</v>
      </c>
      <c r="AB191" s="10">
        <v>5.1744562889509004E-7</v>
      </c>
      <c r="AC191" s="7">
        <v>1.60013258674089</v>
      </c>
      <c r="AD191" s="8" t="str">
        <f t="shared" si="4"/>
        <v/>
      </c>
      <c r="AE191" s="9" t="str">
        <f t="shared" si="5"/>
        <v/>
      </c>
    </row>
    <row r="192" spans="1:31" s="13" customFormat="1" ht="12">
      <c r="A192" s="14" t="s">
        <v>92</v>
      </c>
      <c r="B192" s="15" t="s">
        <v>141</v>
      </c>
      <c r="C192" s="15" t="s">
        <v>273</v>
      </c>
      <c r="D192" s="15">
        <v>120568</v>
      </c>
      <c r="E192" s="15" t="s">
        <v>141</v>
      </c>
      <c r="F192" s="15">
        <v>333</v>
      </c>
      <c r="G192" s="16">
        <v>2</v>
      </c>
      <c r="H192" s="14">
        <v>219.54761474060089</v>
      </c>
      <c r="I192" s="15">
        <v>352.09121995697893</v>
      </c>
      <c r="J192" s="15">
        <v>254.22658204775951</v>
      </c>
      <c r="K192" s="15">
        <v>369.69046211382584</v>
      </c>
      <c r="L192" s="15">
        <v>378.23608145213211</v>
      </c>
      <c r="M192" s="16">
        <v>407.92216592818619</v>
      </c>
      <c r="N192" s="14">
        <v>233.9753231816</v>
      </c>
      <c r="O192" s="15">
        <v>350.69084397600295</v>
      </c>
      <c r="P192" s="15">
        <v>430.89311694781384</v>
      </c>
      <c r="Q192" s="15">
        <v>456.16518792383482</v>
      </c>
      <c r="R192" s="15">
        <v>404.27756896048948</v>
      </c>
      <c r="S192" s="16">
        <v>490.89371021205409</v>
      </c>
      <c r="T192" s="14">
        <v>395.64087913943848</v>
      </c>
      <c r="U192" s="15">
        <v>436.3190823513483</v>
      </c>
      <c r="V192" s="15">
        <v>502.01262442823122</v>
      </c>
      <c r="W192" s="15">
        <v>521.27953308274482</v>
      </c>
      <c r="X192" s="15">
        <v>473.13383542439936</v>
      </c>
      <c r="Y192" s="16">
        <v>491.55582490460966</v>
      </c>
      <c r="Z192" s="14">
        <v>3.63259610671542E-3</v>
      </c>
      <c r="AA192" s="16">
        <v>0.83726295306131004</v>
      </c>
      <c r="AB192" s="17">
        <v>2.5954638561807902E-7</v>
      </c>
      <c r="AC192" s="16">
        <v>0.70275001447362595</v>
      </c>
      <c r="AD192" s="14" t="str">
        <f t="shared" si="4"/>
        <v>Down</v>
      </c>
      <c r="AE192" s="16" t="str">
        <f t="shared" si="5"/>
        <v/>
      </c>
    </row>
    <row r="193" spans="1:31" s="13" customFormat="1">
      <c r="A193" s="5" t="s">
        <v>93</v>
      </c>
      <c r="B193" s="6" t="s">
        <v>141</v>
      </c>
      <c r="C193" s="6" t="s">
        <v>273</v>
      </c>
      <c r="D193" s="6">
        <v>122276</v>
      </c>
      <c r="E193" s="6" t="s">
        <v>141</v>
      </c>
      <c r="F193" s="6">
        <v>375</v>
      </c>
      <c r="G193" s="7">
        <v>3</v>
      </c>
      <c r="H193" s="5">
        <v>48.577419698063466</v>
      </c>
      <c r="I193" s="6">
        <v>26.496510210138027</v>
      </c>
      <c r="J193" s="6">
        <v>43.407457766208005</v>
      </c>
      <c r="K193" s="6">
        <v>25.911081876790373</v>
      </c>
      <c r="L193" s="6">
        <v>16.770519809921598</v>
      </c>
      <c r="M193" s="7">
        <v>14.614418160856534</v>
      </c>
      <c r="N193" s="5">
        <v>37.248942081453862</v>
      </c>
      <c r="O193" s="6">
        <v>27.729574796100266</v>
      </c>
      <c r="P193" s="6">
        <v>16.279015258824</v>
      </c>
      <c r="Q193" s="6">
        <v>18.798548266405096</v>
      </c>
      <c r="R193" s="6">
        <v>20.550565200837145</v>
      </c>
      <c r="S193" s="7">
        <v>13.368206754280214</v>
      </c>
      <c r="T193" s="5">
        <v>18.279989449302665</v>
      </c>
      <c r="U193" s="6">
        <v>21.187980092079947</v>
      </c>
      <c r="V193" s="6">
        <v>31.003389756492535</v>
      </c>
      <c r="W193" s="6">
        <v>20.965101825879042</v>
      </c>
      <c r="X193" s="6">
        <v>31.355209515335996</v>
      </c>
      <c r="Y193" s="7">
        <v>25.101731648185147</v>
      </c>
      <c r="Z193" s="5">
        <v>0.352747397242065</v>
      </c>
      <c r="AA193" s="7">
        <v>1.31201792297861</v>
      </c>
      <c r="AB193" s="5">
        <v>1</v>
      </c>
      <c r="AC193" s="7">
        <v>1.18854123851001</v>
      </c>
      <c r="AD193" s="8" t="str">
        <f t="shared" si="4"/>
        <v/>
      </c>
      <c r="AE193" s="9" t="str">
        <f t="shared" si="5"/>
        <v/>
      </c>
    </row>
    <row r="194" spans="1:31" s="13" customFormat="1">
      <c r="A194" s="5" t="s">
        <v>94</v>
      </c>
      <c r="B194" s="6" t="s">
        <v>141</v>
      </c>
      <c r="C194" s="6" t="s">
        <v>273</v>
      </c>
      <c r="D194" s="6">
        <v>13921448</v>
      </c>
      <c r="E194" s="6" t="s">
        <v>141</v>
      </c>
      <c r="F194" s="6">
        <v>684</v>
      </c>
      <c r="G194" s="7">
        <v>2</v>
      </c>
      <c r="H194" s="5">
        <v>2.6741441643826169</v>
      </c>
      <c r="I194" s="6">
        <v>1.3173628598296419</v>
      </c>
      <c r="J194" s="6">
        <v>1.2860213976246946</v>
      </c>
      <c r="K194" s="6">
        <v>1.2875623577395279</v>
      </c>
      <c r="L194" s="6">
        <v>1.1854486974217162</v>
      </c>
      <c r="M194" s="7">
        <v>0</v>
      </c>
      <c r="N194" s="5">
        <v>1.2148497007278816</v>
      </c>
      <c r="O194" s="6">
        <v>1.2309211966336433</v>
      </c>
      <c r="P194" s="6">
        <v>1.287638458298054</v>
      </c>
      <c r="Q194" s="6">
        <v>1.2896569717343713</v>
      </c>
      <c r="R194" s="6">
        <v>1.2422689265974547</v>
      </c>
      <c r="S194" s="7">
        <v>1.2537010499455423</v>
      </c>
      <c r="T194" s="5">
        <v>1.5990637048401024</v>
      </c>
      <c r="U194" s="6">
        <v>1.6022693666955556</v>
      </c>
      <c r="V194" s="6">
        <v>5.9547146355925E-2</v>
      </c>
      <c r="W194" s="6">
        <v>5.9144925157164623E-2</v>
      </c>
      <c r="X194" s="6">
        <v>4.3924247860169005E-2</v>
      </c>
      <c r="Y194" s="7">
        <v>4.3756550170558919E-2</v>
      </c>
      <c r="Z194" s="5">
        <v>1</v>
      </c>
      <c r="AA194" s="7">
        <v>1.03078894205366</v>
      </c>
      <c r="AB194" s="5">
        <v>1</v>
      </c>
      <c r="AC194" s="7">
        <v>2.2744155778133299</v>
      </c>
      <c r="AD194" s="8" t="str">
        <f t="shared" si="4"/>
        <v/>
      </c>
      <c r="AE194" s="9" t="str">
        <f t="shared" si="5"/>
        <v/>
      </c>
    </row>
    <row r="195" spans="1:31" s="13" customFormat="1">
      <c r="A195" s="5" t="s">
        <v>95</v>
      </c>
      <c r="B195" s="6" t="s">
        <v>141</v>
      </c>
      <c r="C195" s="6" t="s">
        <v>150</v>
      </c>
      <c r="D195" s="6">
        <v>10266677</v>
      </c>
      <c r="E195" s="6" t="s">
        <v>141</v>
      </c>
      <c r="F195" s="6">
        <v>391</v>
      </c>
      <c r="G195" s="7">
        <v>2</v>
      </c>
      <c r="H195" s="5">
        <v>2.239362032403811</v>
      </c>
      <c r="I195" s="6">
        <v>2.2883744627349438</v>
      </c>
      <c r="J195" s="6">
        <v>2.2300597299526701</v>
      </c>
      <c r="K195" s="6">
        <v>2.232926705404688</v>
      </c>
      <c r="L195" s="6">
        <v>2.0429882526327368</v>
      </c>
      <c r="M195" s="7">
        <v>4.4013251966319951</v>
      </c>
      <c r="N195" s="5">
        <v>2.1252166661550489</v>
      </c>
      <c r="O195" s="6">
        <v>2.15333109139933</v>
      </c>
      <c r="P195" s="6">
        <v>0</v>
      </c>
      <c r="Q195" s="6">
        <v>2.2560796161603172</v>
      </c>
      <c r="R195" s="6">
        <v>2.173182068737701</v>
      </c>
      <c r="S195" s="7">
        <v>4.5819285792227369</v>
      </c>
      <c r="T195" s="5">
        <v>2.8303088513536063</v>
      </c>
      <c r="U195" s="6">
        <v>4.7278878004906134E-2</v>
      </c>
      <c r="V195" s="6">
        <v>3.5659978450774936</v>
      </c>
      <c r="W195" s="6">
        <v>3.5582636222309207</v>
      </c>
      <c r="X195" s="6">
        <v>0.1151424146118427</v>
      </c>
      <c r="Y195" s="7">
        <v>0.11470263275722073</v>
      </c>
      <c r="Z195" s="5">
        <v>1</v>
      </c>
      <c r="AA195" s="7">
        <v>1.16142518043522</v>
      </c>
      <c r="AB195" s="5">
        <v>1</v>
      </c>
      <c r="AC195" s="7">
        <v>1.50855137102615</v>
      </c>
      <c r="AD195" s="8" t="str">
        <f t="shared" si="4"/>
        <v/>
      </c>
      <c r="AE195" s="9" t="str">
        <f t="shared" si="5"/>
        <v/>
      </c>
    </row>
    <row r="196" spans="1:31" s="13" customFormat="1" ht="12">
      <c r="A196" s="8" t="s">
        <v>96</v>
      </c>
      <c r="B196" s="11" t="s">
        <v>141</v>
      </c>
      <c r="C196" s="11" t="s">
        <v>273</v>
      </c>
      <c r="D196" s="11">
        <v>123154</v>
      </c>
      <c r="E196" s="11" t="s">
        <v>141</v>
      </c>
      <c r="F196" s="11">
        <v>3208</v>
      </c>
      <c r="G196" s="9">
        <v>2</v>
      </c>
      <c r="H196" s="8">
        <v>616.03596389200118</v>
      </c>
      <c r="I196" s="11">
        <v>465.63503960210409</v>
      </c>
      <c r="J196" s="11">
        <v>615.62608350033349</v>
      </c>
      <c r="K196" s="11">
        <v>467.98165557099441</v>
      </c>
      <c r="L196" s="11">
        <v>437.0862830886752</v>
      </c>
      <c r="M196" s="9">
        <v>423.51275645216026</v>
      </c>
      <c r="N196" s="8">
        <v>564.53903014450123</v>
      </c>
      <c r="O196" s="11">
        <v>419.81909239853798</v>
      </c>
      <c r="P196" s="11">
        <v>391.06524239506234</v>
      </c>
      <c r="Q196" s="11">
        <v>359.84388936340082</v>
      </c>
      <c r="R196" s="11">
        <v>420.94167634894637</v>
      </c>
      <c r="S196" s="9">
        <v>422.3475045047195</v>
      </c>
      <c r="T196" s="8">
        <v>372.37980098347259</v>
      </c>
      <c r="U196" s="11">
        <v>349.32686163680796</v>
      </c>
      <c r="V196" s="11">
        <v>226.6175594442341</v>
      </c>
      <c r="W196" s="11">
        <v>209.80377871730769</v>
      </c>
      <c r="X196" s="11">
        <v>260.29291185891992</v>
      </c>
      <c r="Y196" s="9">
        <v>264.10441874066146</v>
      </c>
      <c r="Z196" s="12">
        <v>1.54586905085932E-27</v>
      </c>
      <c r="AA196" s="9">
        <v>1.17347743134588</v>
      </c>
      <c r="AB196" s="12">
        <v>6.6741912525000004E-231</v>
      </c>
      <c r="AC196" s="9">
        <v>1.7984143986836301</v>
      </c>
      <c r="AD196" s="8" t="str">
        <f t="shared" si="4"/>
        <v>Down</v>
      </c>
      <c r="AE196" s="9" t="str">
        <f t="shared" si="5"/>
        <v/>
      </c>
    </row>
    <row r="197" spans="1:31" s="13" customFormat="1">
      <c r="A197" s="5" t="s">
        <v>97</v>
      </c>
      <c r="B197" s="6" t="s">
        <v>141</v>
      </c>
      <c r="C197" s="6" t="s">
        <v>273</v>
      </c>
      <c r="D197" s="6">
        <v>123768</v>
      </c>
      <c r="E197" s="6" t="s">
        <v>141</v>
      </c>
      <c r="F197" s="6">
        <v>2760</v>
      </c>
      <c r="G197" s="7">
        <v>2</v>
      </c>
      <c r="H197" s="5">
        <v>81.973378597630088</v>
      </c>
      <c r="I197" s="6">
        <v>83.813559567226079</v>
      </c>
      <c r="J197" s="6">
        <v>98.711377369690226</v>
      </c>
      <c r="K197" s="6">
        <v>98.814421075079707</v>
      </c>
      <c r="L197" s="6">
        <v>77.00974636179167</v>
      </c>
      <c r="M197" s="7">
        <v>84.259813784257972</v>
      </c>
      <c r="N197" s="5">
        <v>72.307679552723911</v>
      </c>
      <c r="O197" s="6">
        <v>81.057038616594568</v>
      </c>
      <c r="P197" s="6">
        <v>90.895995351252537</v>
      </c>
      <c r="Q197" s="6">
        <v>95.613081146979354</v>
      </c>
      <c r="R197" s="6">
        <v>104.66627085573478</v>
      </c>
      <c r="S197" s="7">
        <v>92.638508517943848</v>
      </c>
      <c r="T197" s="5">
        <v>77.324977014591298</v>
      </c>
      <c r="U197" s="6">
        <v>84.286871151717023</v>
      </c>
      <c r="V197" s="6">
        <v>57.208764320327532</v>
      </c>
      <c r="W197" s="6">
        <v>55.017665067275367</v>
      </c>
      <c r="X197" s="6">
        <v>53.382760149173187</v>
      </c>
      <c r="Y197" s="7">
        <v>59.778829843539128</v>
      </c>
      <c r="Z197" s="5">
        <v>0.88770966104693505</v>
      </c>
      <c r="AA197" s="7">
        <v>0.97655104299713502</v>
      </c>
      <c r="AB197" s="10">
        <v>1.5014047831882601E-8</v>
      </c>
      <c r="AC197" s="7">
        <v>1.3555102746707699</v>
      </c>
      <c r="AD197" s="8" t="str">
        <f t="shared" ref="AD197:AD260" si="6">IF(AND(Z197&lt;0.05,AB197&lt;0.2,OR(AND(AA197&lt;1,AC197&lt;1),AND(AA197&gt;1,AC197&gt;1))),"Down","")</f>
        <v/>
      </c>
      <c r="AE197" s="9" t="str">
        <f t="shared" ref="AE197:AE260" si="7">IF(AND(Z197&lt;0.05,AB197&gt;0.2),"Up","")</f>
        <v/>
      </c>
    </row>
    <row r="198" spans="1:31" s="13" customFormat="1" ht="12">
      <c r="A198" s="8" t="s">
        <v>98</v>
      </c>
      <c r="B198" s="11" t="s">
        <v>141</v>
      </c>
      <c r="C198" s="11" t="s">
        <v>273</v>
      </c>
      <c r="D198" s="11">
        <v>9460523</v>
      </c>
      <c r="E198" s="11" t="s">
        <v>141</v>
      </c>
      <c r="F198" s="11">
        <v>9791</v>
      </c>
      <c r="G198" s="9">
        <v>2</v>
      </c>
      <c r="H198" s="8">
        <v>25.007997520866919</v>
      </c>
      <c r="I198" s="11">
        <v>23.101706365699314</v>
      </c>
      <c r="J198" s="11">
        <v>24.368879550569709</v>
      </c>
      <c r="K198" s="11">
        <v>20.232390159310388</v>
      </c>
      <c r="L198" s="11">
        <v>19.774643284526505</v>
      </c>
      <c r="M198" s="9">
        <v>18.821332904384231</v>
      </c>
      <c r="N198" s="8">
        <v>21.331744236204067</v>
      </c>
      <c r="O198" s="11">
        <v>18.339270787588397</v>
      </c>
      <c r="P198" s="11">
        <v>15.561626880076293</v>
      </c>
      <c r="Q198" s="11">
        <v>15.491524119002859</v>
      </c>
      <c r="R198" s="11">
        <v>21.10479846280462</v>
      </c>
      <c r="S198" s="9">
        <v>21.452699951004597</v>
      </c>
      <c r="T198" s="8">
        <v>16.594263979200079</v>
      </c>
      <c r="U198" s="11">
        <v>17.870359850649372</v>
      </c>
      <c r="V198" s="11">
        <v>13.54348720464437</v>
      </c>
      <c r="W198" s="11">
        <v>12.79356072748514</v>
      </c>
      <c r="X198" s="11">
        <v>15.83988380560198</v>
      </c>
      <c r="Y198" s="9">
        <v>19.429969721741294</v>
      </c>
      <c r="Z198" s="8">
        <v>1.5309167269871699E-3</v>
      </c>
      <c r="AA198" s="9">
        <v>1.15911917818573</v>
      </c>
      <c r="AB198" s="12">
        <v>4.8160260889471501E-8</v>
      </c>
      <c r="AC198" s="9">
        <v>1.3667624136280001</v>
      </c>
      <c r="AD198" s="8" t="str">
        <f t="shared" si="6"/>
        <v>Down</v>
      </c>
      <c r="AE198" s="9" t="str">
        <f t="shared" si="7"/>
        <v/>
      </c>
    </row>
    <row r="199" spans="1:31" s="13" customFormat="1">
      <c r="A199" s="5" t="s">
        <v>99</v>
      </c>
      <c r="B199" s="6" t="s">
        <v>141</v>
      </c>
      <c r="C199" s="6" t="s">
        <v>273</v>
      </c>
      <c r="D199" s="6">
        <v>14114568</v>
      </c>
      <c r="E199" s="6" t="s">
        <v>141</v>
      </c>
      <c r="F199" s="6">
        <v>2497</v>
      </c>
      <c r="G199" s="7">
        <v>2</v>
      </c>
      <c r="H199" s="5">
        <v>13.16492756652487</v>
      </c>
      <c r="I199" s="6">
        <v>15.300311895528953</v>
      </c>
      <c r="J199" s="6">
        <v>13.116976725709531</v>
      </c>
      <c r="K199" s="6">
        <v>15.361227281303004</v>
      </c>
      <c r="L199" s="6">
        <v>15.351264367172247</v>
      </c>
      <c r="M199" s="7">
        <v>13.351739096679976</v>
      </c>
      <c r="N199" s="5">
        <v>16.263648586200841</v>
      </c>
      <c r="O199" s="6">
        <v>15.369463813041049</v>
      </c>
      <c r="P199" s="6">
        <v>18.241713004253945</v>
      </c>
      <c r="Q199" s="6">
        <v>14.182897016288067</v>
      </c>
      <c r="R199" s="6">
        <v>17.679632152987786</v>
      </c>
      <c r="S199" s="7">
        <v>15.993209277710172</v>
      </c>
      <c r="T199" s="5">
        <v>16.663321291179297</v>
      </c>
      <c r="U199" s="6">
        <v>16.706853535882058</v>
      </c>
      <c r="V199" s="6">
        <v>18.677664658310654</v>
      </c>
      <c r="W199" s="6">
        <v>21.215460433510252</v>
      </c>
      <c r="X199" s="6">
        <v>20.710222869176253</v>
      </c>
      <c r="Y199" s="7">
        <v>12.916978613618703</v>
      </c>
      <c r="Z199" s="5">
        <v>0.36603844946534497</v>
      </c>
      <c r="AA199" s="7">
        <v>0.87635273509676304</v>
      </c>
      <c r="AB199" s="5">
        <v>1</v>
      </c>
      <c r="AC199" s="7">
        <v>0.80125404792585897</v>
      </c>
      <c r="AD199" s="8" t="str">
        <f t="shared" si="6"/>
        <v/>
      </c>
      <c r="AE199" s="9" t="str">
        <f t="shared" si="7"/>
        <v/>
      </c>
    </row>
    <row r="200" spans="1:31" s="13" customFormat="1">
      <c r="A200" s="5" t="s">
        <v>100</v>
      </c>
      <c r="B200" s="6" t="s">
        <v>141</v>
      </c>
      <c r="C200" s="6" t="s">
        <v>273</v>
      </c>
      <c r="D200" s="6">
        <v>14159003</v>
      </c>
      <c r="E200" s="6" t="s">
        <v>141</v>
      </c>
      <c r="F200" s="6">
        <v>956</v>
      </c>
      <c r="G200" s="7">
        <v>2</v>
      </c>
      <c r="H200" s="5">
        <v>7.3443274116705757</v>
      </c>
      <c r="I200" s="6">
        <v>9.4822423939521769</v>
      </c>
      <c r="J200" s="6">
        <v>13.201297713120082</v>
      </c>
      <c r="K200" s="6">
        <v>10.261377210743463</v>
      </c>
      <c r="L200" s="6">
        <v>7.6468925972028243</v>
      </c>
      <c r="M200" s="7">
        <v>9.6231709448861817</v>
      </c>
      <c r="N200" s="5">
        <v>10.600331821380859</v>
      </c>
      <c r="O200" s="6">
        <v>11.688066638291842</v>
      </c>
      <c r="P200" s="6">
        <v>9.2180969754199058</v>
      </c>
      <c r="Q200" s="6">
        <v>12.175206777787238</v>
      </c>
      <c r="R200" s="6">
        <v>11.782262865886297</v>
      </c>
      <c r="S200" s="7">
        <v>8.9758799085467267</v>
      </c>
      <c r="T200" s="5">
        <v>8.1848406475722797</v>
      </c>
      <c r="U200" s="6">
        <v>5.9737325291481387</v>
      </c>
      <c r="V200" s="6">
        <v>7.8949089650365893</v>
      </c>
      <c r="W200" s="6">
        <v>6.5658350031802195</v>
      </c>
      <c r="X200" s="6">
        <v>8.3611587207233278</v>
      </c>
      <c r="Y200" s="7">
        <v>8.3525257577826686</v>
      </c>
      <c r="Z200" s="5">
        <v>0.80661840316759603</v>
      </c>
      <c r="AA200" s="7">
        <v>0.89322543036699897</v>
      </c>
      <c r="AB200" s="5">
        <v>1</v>
      </c>
      <c r="AC200" s="7">
        <v>1.2696999141969301</v>
      </c>
      <c r="AD200" s="8" t="str">
        <f t="shared" si="6"/>
        <v/>
      </c>
      <c r="AE200" s="9" t="str">
        <f t="shared" si="7"/>
        <v/>
      </c>
    </row>
    <row r="201" spans="1:31" s="13" customFormat="1">
      <c r="A201" s="5" t="s">
        <v>101</v>
      </c>
      <c r="B201" s="6" t="s">
        <v>141</v>
      </c>
      <c r="C201" s="6" t="s">
        <v>273</v>
      </c>
      <c r="D201" s="6">
        <v>14398810</v>
      </c>
      <c r="E201" s="6" t="s">
        <v>141</v>
      </c>
      <c r="F201" s="6">
        <v>371</v>
      </c>
      <c r="G201" s="7">
        <v>2</v>
      </c>
      <c r="H201" s="5">
        <v>16.713750294793986</v>
      </c>
      <c r="I201" s="6">
        <v>11.950570505070646</v>
      </c>
      <c r="J201" s="6">
        <v>26.793298227163341</v>
      </c>
      <c r="K201" s="6">
        <v>11.635740596480565</v>
      </c>
      <c r="L201" s="6">
        <v>17.805638149902425</v>
      </c>
      <c r="M201" s="7">
        <v>25.361056784733854</v>
      </c>
      <c r="N201" s="5">
        <v>22.73075811434213</v>
      </c>
      <c r="O201" s="6">
        <v>20.536128366181508</v>
      </c>
      <c r="P201" s="6">
        <v>21.452275445959838</v>
      </c>
      <c r="Q201" s="6">
        <v>29.083791914642049</v>
      </c>
      <c r="R201" s="6">
        <v>25.689014888774128</v>
      </c>
      <c r="S201" s="7">
        <v>20.904262870934122</v>
      </c>
      <c r="T201" s="5">
        <v>26.766482850463639</v>
      </c>
      <c r="U201" s="6">
        <v>21.108468744647034</v>
      </c>
      <c r="V201" s="6">
        <v>13.434687848005012</v>
      </c>
      <c r="W201" s="6">
        <v>13.393958296471132</v>
      </c>
      <c r="X201" s="6">
        <v>15.125262823518572</v>
      </c>
      <c r="Y201" s="7">
        <v>21.439142794885878</v>
      </c>
      <c r="Z201" s="5">
        <v>0.49577283664292099</v>
      </c>
      <c r="AA201" s="7">
        <v>0.78534910304166605</v>
      </c>
      <c r="AB201" s="5">
        <v>1</v>
      </c>
      <c r="AC201" s="7">
        <v>0.990941252027292</v>
      </c>
      <c r="AD201" s="8" t="str">
        <f t="shared" si="6"/>
        <v/>
      </c>
      <c r="AE201" s="9" t="str">
        <f t="shared" si="7"/>
        <v/>
      </c>
    </row>
    <row r="202" spans="1:31" s="13" customFormat="1">
      <c r="A202" s="5" t="s">
        <v>102</v>
      </c>
      <c r="B202" s="6" t="s">
        <v>141</v>
      </c>
      <c r="C202" s="6" t="s">
        <v>273</v>
      </c>
      <c r="D202" s="6">
        <v>14484662</v>
      </c>
      <c r="E202" s="6" t="s">
        <v>141</v>
      </c>
      <c r="F202" s="6">
        <v>219</v>
      </c>
      <c r="G202" s="7">
        <v>2</v>
      </c>
      <c r="H202" s="5">
        <v>12.512554630016165</v>
      </c>
      <c r="I202" s="6">
        <v>0</v>
      </c>
      <c r="J202" s="6">
        <v>8.1564530650578551</v>
      </c>
      <c r="K202" s="6">
        <v>8.1650384015467115</v>
      </c>
      <c r="L202" s="6">
        <v>7.5945602193131965</v>
      </c>
      <c r="M202" s="7">
        <v>3.5447521443651238</v>
      </c>
      <c r="N202" s="5">
        <v>7.7592111494622378</v>
      </c>
      <c r="O202" s="6">
        <v>7.8490618037766655</v>
      </c>
      <c r="P202" s="6">
        <v>8.1655171922360736</v>
      </c>
      <c r="Q202" s="6">
        <v>3.8975643383519176</v>
      </c>
      <c r="R202" s="6">
        <v>7.9124552528752057</v>
      </c>
      <c r="S202" s="7">
        <v>3.758296629914192</v>
      </c>
      <c r="T202" s="5">
        <v>5.2089803551615068</v>
      </c>
      <c r="U202" s="6">
        <v>5.2239940168031511</v>
      </c>
      <c r="V202" s="6">
        <v>6.9373893706981731</v>
      </c>
      <c r="W202" s="6">
        <v>6.9193054788764385</v>
      </c>
      <c r="X202" s="6">
        <v>0.40893853327362328</v>
      </c>
      <c r="Y202" s="7">
        <v>11.512251666009497</v>
      </c>
      <c r="Z202" s="5">
        <v>1</v>
      </c>
      <c r="AA202" s="7">
        <v>1.0160452032689899</v>
      </c>
      <c r="AB202" s="5">
        <v>1</v>
      </c>
      <c r="AC202" s="7">
        <v>1.10390526763673</v>
      </c>
      <c r="AD202" s="8" t="str">
        <f t="shared" si="6"/>
        <v/>
      </c>
      <c r="AE202" s="9" t="str">
        <f t="shared" si="7"/>
        <v/>
      </c>
    </row>
    <row r="203" spans="1:31" s="13" customFormat="1">
      <c r="A203" s="5" t="s">
        <v>103</v>
      </c>
      <c r="B203" s="6" t="s">
        <v>141</v>
      </c>
      <c r="C203" s="6" t="s">
        <v>273</v>
      </c>
      <c r="D203" s="6">
        <v>14624741</v>
      </c>
      <c r="E203" s="6" t="s">
        <v>141</v>
      </c>
      <c r="F203" s="6">
        <v>8093</v>
      </c>
      <c r="G203" s="7">
        <v>2</v>
      </c>
      <c r="H203" s="5">
        <v>10.308533084814481</v>
      </c>
      <c r="I203" s="6">
        <v>8.7564862986946501</v>
      </c>
      <c r="J203" s="6">
        <v>9.250452608314605</v>
      </c>
      <c r="K203" s="6">
        <v>9.1463975696978501</v>
      </c>
      <c r="L203" s="6">
        <v>6.4633795794352036</v>
      </c>
      <c r="M203" s="7">
        <v>6.7469845024580248</v>
      </c>
      <c r="N203" s="5">
        <v>10.046050512876189</v>
      </c>
      <c r="O203" s="6">
        <v>9.830667281637318</v>
      </c>
      <c r="P203" s="6">
        <v>8.7572825963454974</v>
      </c>
      <c r="Q203" s="6">
        <v>8.7700978598650821</v>
      </c>
      <c r="R203" s="6">
        <v>9.9103758985328056</v>
      </c>
      <c r="S203" s="7">
        <v>11.888497099458633</v>
      </c>
      <c r="T203" s="5">
        <v>5.6806324654862221</v>
      </c>
      <c r="U203" s="6">
        <v>5.5617281903098235</v>
      </c>
      <c r="V203" s="6">
        <v>5.3035861270956755</v>
      </c>
      <c r="W203" s="6">
        <v>5.1275052528379579</v>
      </c>
      <c r="X203" s="6">
        <v>6.5578790949021011</v>
      </c>
      <c r="Y203" s="7">
        <v>5.6558824814311874</v>
      </c>
      <c r="Z203" s="5">
        <v>6.5002734397364995E-2</v>
      </c>
      <c r="AA203" s="7">
        <v>0.85590693464585599</v>
      </c>
      <c r="AB203" s="5">
        <v>7.0927829186425602E-3</v>
      </c>
      <c r="AC203" s="7">
        <v>1.4953201589102301</v>
      </c>
      <c r="AD203" s="8" t="str">
        <f t="shared" si="6"/>
        <v/>
      </c>
      <c r="AE203" s="9" t="str">
        <f t="shared" si="7"/>
        <v/>
      </c>
    </row>
    <row r="204" spans="1:31" s="13" customFormat="1">
      <c r="A204" s="5" t="s">
        <v>104</v>
      </c>
      <c r="B204" s="6" t="s">
        <v>141</v>
      </c>
      <c r="C204" s="6" t="s">
        <v>150</v>
      </c>
      <c r="D204" s="6">
        <v>8366054</v>
      </c>
      <c r="E204" s="6" t="s">
        <v>141</v>
      </c>
      <c r="F204" s="6">
        <v>158</v>
      </c>
      <c r="G204" s="7">
        <v>2</v>
      </c>
      <c r="H204" s="5">
        <v>40.085538018033411</v>
      </c>
      <c r="I204" s="6">
        <v>22.681789029731959</v>
      </c>
      <c r="J204" s="6">
        <v>28.037340862005067</v>
      </c>
      <c r="K204" s="6">
        <v>16.239157309768359</v>
      </c>
      <c r="L204" s="6">
        <v>31.691459961055823</v>
      </c>
      <c r="M204" s="7">
        <v>31.992918027127594</v>
      </c>
      <c r="N204" s="5">
        <v>44.032532799292845</v>
      </c>
      <c r="O204" s="6">
        <v>21.101918638233734</v>
      </c>
      <c r="P204" s="6">
        <v>28.07142102130171</v>
      </c>
      <c r="Q204" s="6">
        <v>22.176440274518736</v>
      </c>
      <c r="R204" s="6">
        <v>27.135852487134308</v>
      </c>
      <c r="S204" s="7">
        <v>27.371808063693607</v>
      </c>
      <c r="T204" s="5">
        <v>35.115428352111962</v>
      </c>
      <c r="U204" s="6">
        <v>28.479533528975569</v>
      </c>
      <c r="V204" s="6">
        <v>20.844538103412912</v>
      </c>
      <c r="W204" s="6">
        <v>28.732294553255951</v>
      </c>
      <c r="X204" s="6">
        <v>26.010960207672088</v>
      </c>
      <c r="Y204" s="7">
        <v>25.981850595499242</v>
      </c>
      <c r="Z204" s="5">
        <v>1</v>
      </c>
      <c r="AA204" s="7">
        <v>1.0049339575923399</v>
      </c>
      <c r="AB204" s="5">
        <v>1</v>
      </c>
      <c r="AC204" s="7">
        <v>1.0336851703505701</v>
      </c>
      <c r="AD204" s="8" t="str">
        <f t="shared" si="6"/>
        <v/>
      </c>
      <c r="AE204" s="9" t="str">
        <f t="shared" si="7"/>
        <v/>
      </c>
    </row>
    <row r="205" spans="1:31" s="13" customFormat="1">
      <c r="A205" s="5" t="s">
        <v>105</v>
      </c>
      <c r="B205" s="6" t="s">
        <v>141</v>
      </c>
      <c r="C205" s="6" t="s">
        <v>273</v>
      </c>
      <c r="D205" s="6">
        <v>14660597</v>
      </c>
      <c r="E205" s="6" t="s">
        <v>141</v>
      </c>
      <c r="F205" s="6">
        <v>6933</v>
      </c>
      <c r="G205" s="7">
        <v>2</v>
      </c>
      <c r="H205" s="5">
        <v>1.4206555506155516</v>
      </c>
      <c r="I205" s="6">
        <v>1.5834160230486227</v>
      </c>
      <c r="J205" s="6">
        <v>1.280462452186766</v>
      </c>
      <c r="K205" s="6">
        <v>1.552905821762008</v>
      </c>
      <c r="L205" s="6">
        <v>1.1874671943304673</v>
      </c>
      <c r="M205" s="7">
        <v>0.68111412871919219</v>
      </c>
      <c r="N205" s="5">
        <v>1.3414695260481149</v>
      </c>
      <c r="O205" s="6">
        <v>1.0932726527497534</v>
      </c>
      <c r="P205" s="6">
        <v>1.4139089543845982</v>
      </c>
      <c r="Q205" s="6">
        <v>1.0106378309268671</v>
      </c>
      <c r="R205" s="6">
        <v>1.6353463130292805</v>
      </c>
      <c r="S205" s="7">
        <v>1.5139038002294676</v>
      </c>
      <c r="T205" s="5">
        <v>0.65069377989899024</v>
      </c>
      <c r="U205" s="6">
        <v>0.65240998941095618</v>
      </c>
      <c r="V205" s="6">
        <v>0.84639452701650231</v>
      </c>
      <c r="W205" s="6">
        <v>0.84436650075543784</v>
      </c>
      <c r="X205" s="6">
        <v>0.60075801528717432</v>
      </c>
      <c r="Y205" s="7">
        <v>0.6000606299427953</v>
      </c>
      <c r="Z205" s="5">
        <v>1</v>
      </c>
      <c r="AA205" s="7">
        <v>0.96222558149708204</v>
      </c>
      <c r="AB205" s="5">
        <v>1</v>
      </c>
      <c r="AC205" s="7">
        <v>1.83709242345485</v>
      </c>
      <c r="AD205" s="8" t="str">
        <f t="shared" si="6"/>
        <v/>
      </c>
      <c r="AE205" s="9" t="str">
        <f t="shared" si="7"/>
        <v/>
      </c>
    </row>
    <row r="206" spans="1:31" s="13" customFormat="1">
      <c r="A206" s="5" t="s">
        <v>106</v>
      </c>
      <c r="B206" s="6" t="s">
        <v>141</v>
      </c>
      <c r="C206" s="6" t="s">
        <v>273</v>
      </c>
      <c r="D206" s="6">
        <v>14853136</v>
      </c>
      <c r="E206" s="6" t="s">
        <v>141</v>
      </c>
      <c r="F206" s="6">
        <v>132</v>
      </c>
      <c r="G206" s="7">
        <v>2</v>
      </c>
      <c r="H206" s="5">
        <v>27.439392684681209</v>
      </c>
      <c r="I206" s="6">
        <v>13.473883934524773</v>
      </c>
      <c r="J206" s="6">
        <v>27.35506861727432</v>
      </c>
      <c r="K206" s="6">
        <v>13.127512625354544</v>
      </c>
      <c r="L206" s="6">
        <v>18.75489246175735</v>
      </c>
      <c r="M206" s="7">
        <v>12.092267317873258</v>
      </c>
      <c r="N206" s="5">
        <v>26.254006624280681</v>
      </c>
      <c r="O206" s="6">
        <v>5.7096163234946742</v>
      </c>
      <c r="P206" s="6">
        <v>20.29542059528697</v>
      </c>
      <c r="Q206" s="6">
        <v>20.323726365566063</v>
      </c>
      <c r="R206" s="6">
        <v>19.65823937543523</v>
      </c>
      <c r="S206" s="7">
        <v>12.800673596990379</v>
      </c>
      <c r="T206" s="5">
        <v>33.242431493010685</v>
      </c>
      <c r="U206" s="6">
        <v>9.112243913186969</v>
      </c>
      <c r="V206" s="6">
        <v>22.690163168071059</v>
      </c>
      <c r="W206" s="6">
        <v>22.633240284123104</v>
      </c>
      <c r="X206" s="6">
        <v>1.342543077485894</v>
      </c>
      <c r="Y206" s="7">
        <v>29.287306543280078</v>
      </c>
      <c r="Z206" s="5">
        <v>1</v>
      </c>
      <c r="AA206" s="7">
        <v>1.06855692485969</v>
      </c>
      <c r="AB206" s="5">
        <v>1</v>
      </c>
      <c r="AC206" s="7">
        <v>0.94873622659396994</v>
      </c>
      <c r="AD206" s="8" t="str">
        <f t="shared" si="6"/>
        <v/>
      </c>
      <c r="AE206" s="9" t="str">
        <f t="shared" si="7"/>
        <v/>
      </c>
    </row>
    <row r="207" spans="1:31" s="13" customFormat="1" ht="12">
      <c r="A207" s="14" t="s">
        <v>107</v>
      </c>
      <c r="B207" s="15" t="s">
        <v>141</v>
      </c>
      <c r="C207" s="15" t="s">
        <v>273</v>
      </c>
      <c r="D207" s="15">
        <v>14870604</v>
      </c>
      <c r="E207" s="15" t="s">
        <v>141</v>
      </c>
      <c r="F207" s="15">
        <v>5248</v>
      </c>
      <c r="G207" s="16">
        <v>2</v>
      </c>
      <c r="H207" s="14">
        <v>0</v>
      </c>
      <c r="I207" s="15">
        <v>0</v>
      </c>
      <c r="J207" s="15">
        <v>0</v>
      </c>
      <c r="K207" s="15">
        <v>4.930829898231269</v>
      </c>
      <c r="L207" s="15">
        <v>0</v>
      </c>
      <c r="M207" s="16">
        <v>6.3127448726148243</v>
      </c>
      <c r="N207" s="14">
        <v>3.9844990476256288</v>
      </c>
      <c r="O207" s="15">
        <v>7.9747412233329271</v>
      </c>
      <c r="P207" s="15">
        <v>8.3058286001152428</v>
      </c>
      <c r="Q207" s="15">
        <v>9.2010280218105382</v>
      </c>
      <c r="R207" s="15">
        <v>4.9443475164742949</v>
      </c>
      <c r="S207" s="16">
        <v>15.086870231891158</v>
      </c>
      <c r="T207" s="14">
        <v>6.3864319625512582</v>
      </c>
      <c r="U207" s="15">
        <v>6.1938100306491051E-2</v>
      </c>
      <c r="V207" s="15">
        <v>0.20866244939960746</v>
      </c>
      <c r="W207" s="15">
        <v>0.20721345293004573</v>
      </c>
      <c r="X207" s="15">
        <v>6.5100167253644621</v>
      </c>
      <c r="Y207" s="16">
        <v>0.15216903611323343</v>
      </c>
      <c r="Z207" s="17">
        <v>1.07825041597267E-34</v>
      </c>
      <c r="AA207" s="16">
        <v>0.22715524776117799</v>
      </c>
      <c r="AB207" s="14">
        <v>1</v>
      </c>
      <c r="AC207" s="16">
        <v>0.83122992065093204</v>
      </c>
      <c r="AD207" s="14" t="str">
        <f t="shared" si="6"/>
        <v/>
      </c>
      <c r="AE207" s="16" t="str">
        <f t="shared" si="7"/>
        <v>Up</v>
      </c>
    </row>
    <row r="208" spans="1:31" s="13" customFormat="1">
      <c r="A208" s="5" t="s">
        <v>108</v>
      </c>
      <c r="B208" s="6" t="s">
        <v>141</v>
      </c>
      <c r="C208" s="6" t="s">
        <v>273</v>
      </c>
      <c r="D208" s="6">
        <v>15128193</v>
      </c>
      <c r="E208" s="6" t="s">
        <v>141</v>
      </c>
      <c r="F208" s="6">
        <v>4037</v>
      </c>
      <c r="G208" s="7">
        <v>2</v>
      </c>
      <c r="H208" s="5">
        <v>6.2090282235533074</v>
      </c>
      <c r="I208" s="6">
        <v>5.3853900262437451</v>
      </c>
      <c r="J208" s="6">
        <v>6.6502827876774333</v>
      </c>
      <c r="K208" s="6">
        <v>5.2704395240139217</v>
      </c>
      <c r="L208" s="6">
        <v>5.0983447809087936</v>
      </c>
      <c r="M208" s="7">
        <v>5.1501313877451071</v>
      </c>
      <c r="N208" s="5">
        <v>5.9368227798127826</v>
      </c>
      <c r="O208" s="6">
        <v>5.7750383642686156</v>
      </c>
      <c r="P208" s="6">
        <v>5.0727350243832303</v>
      </c>
      <c r="Q208" s="6">
        <v>4.6173540762783256</v>
      </c>
      <c r="R208" s="6">
        <v>4.2306620518218967</v>
      </c>
      <c r="S208" s="7">
        <v>3.8139304148332673</v>
      </c>
      <c r="T208" s="5">
        <v>3.3617277042324751</v>
      </c>
      <c r="U208" s="6">
        <v>3.3708264552148379</v>
      </c>
      <c r="V208" s="6">
        <v>4.0984073414448847</v>
      </c>
      <c r="W208" s="6">
        <v>3.7759322438824374</v>
      </c>
      <c r="X208" s="6">
        <v>4.8712545082825862</v>
      </c>
      <c r="Y208" s="7">
        <v>3.9930218583896209</v>
      </c>
      <c r="Z208" s="5">
        <v>0.55371625310258299</v>
      </c>
      <c r="AA208" s="7">
        <v>1.1466071606794499</v>
      </c>
      <c r="AB208" s="5">
        <v>1</v>
      </c>
      <c r="AC208" s="7">
        <v>1.4385144230059399</v>
      </c>
      <c r="AD208" s="8" t="str">
        <f t="shared" si="6"/>
        <v/>
      </c>
      <c r="AE208" s="9" t="str">
        <f t="shared" si="7"/>
        <v/>
      </c>
    </row>
    <row r="209" spans="1:31" s="13" customFormat="1">
      <c r="A209" s="5" t="s">
        <v>352</v>
      </c>
      <c r="B209" s="6" t="s">
        <v>141</v>
      </c>
      <c r="C209" s="6" t="s">
        <v>273</v>
      </c>
      <c r="D209" s="6">
        <v>15653999</v>
      </c>
      <c r="E209" s="6" t="s">
        <v>141</v>
      </c>
      <c r="F209" s="6">
        <v>539</v>
      </c>
      <c r="G209" s="7">
        <v>2</v>
      </c>
      <c r="H209" s="5">
        <v>6.6697658233533206</v>
      </c>
      <c r="I209" s="6">
        <v>6.7861165733505571</v>
      </c>
      <c r="J209" s="6">
        <v>4.9026808540779037</v>
      </c>
      <c r="K209" s="6">
        <v>4.908512434298145</v>
      </c>
      <c r="L209" s="6">
        <v>4.5211703683412052</v>
      </c>
      <c r="M209" s="7">
        <v>4.571156149756809</v>
      </c>
      <c r="N209" s="5">
        <v>8.043463205852337</v>
      </c>
      <c r="O209" s="6">
        <v>3.0019949103229866</v>
      </c>
      <c r="P209" s="6">
        <v>6.6549667286529504</v>
      </c>
      <c r="Q209" s="6">
        <v>4.9166372702575138</v>
      </c>
      <c r="R209" s="6">
        <v>4.7371754743116137</v>
      </c>
      <c r="S209" s="7">
        <v>4.7805062937672727</v>
      </c>
      <c r="T209" s="5">
        <v>8.2839771972026153</v>
      </c>
      <c r="U209" s="6">
        <v>4.3416485991062892</v>
      </c>
      <c r="V209" s="6">
        <v>5.9797730428883309</v>
      </c>
      <c r="W209" s="6">
        <v>5.9625594278367346</v>
      </c>
      <c r="X209" s="6">
        <v>5.3310891238211502</v>
      </c>
      <c r="Y209" s="7">
        <v>13.912039009061782</v>
      </c>
      <c r="Z209" s="5">
        <v>1</v>
      </c>
      <c r="AA209" s="7">
        <v>1.0069911346059</v>
      </c>
      <c r="AB209" s="5">
        <v>1</v>
      </c>
      <c r="AC209" s="7">
        <v>0.73861218386128302</v>
      </c>
      <c r="AD209" s="8" t="str">
        <f t="shared" si="6"/>
        <v/>
      </c>
      <c r="AE209" s="9" t="str">
        <f t="shared" si="7"/>
        <v/>
      </c>
    </row>
    <row r="210" spans="1:31" s="13" customFormat="1">
      <c r="A210" s="5" t="s">
        <v>353</v>
      </c>
      <c r="B210" s="6" t="s">
        <v>141</v>
      </c>
      <c r="C210" s="6" t="s">
        <v>273</v>
      </c>
      <c r="D210" s="6">
        <v>15834661</v>
      </c>
      <c r="E210" s="6" t="s">
        <v>141</v>
      </c>
      <c r="F210" s="6">
        <v>2626</v>
      </c>
      <c r="G210" s="7">
        <v>3</v>
      </c>
      <c r="H210" s="5">
        <v>2.3527636132728449</v>
      </c>
      <c r="I210" s="6">
        <v>3.1237056582855445</v>
      </c>
      <c r="J210" s="6">
        <v>2.3435879769071972</v>
      </c>
      <c r="K210" s="6">
        <v>2.7032134547957347</v>
      </c>
      <c r="L210" s="6">
        <v>3.5357481782120561</v>
      </c>
      <c r="M210" s="7">
        <v>2.5271855050514658</v>
      </c>
      <c r="N210" s="5">
        <v>2.5510175736823384</v>
      </c>
      <c r="O210" s="6">
        <v>2.9329359440902398</v>
      </c>
      <c r="P210" s="6">
        <v>3.4128615573316226</v>
      </c>
      <c r="Q210" s="6">
        <v>3.0591007678611883</v>
      </c>
      <c r="R210" s="6">
        <v>2.9573376358305978</v>
      </c>
      <c r="S210" s="7">
        <v>2.2775618760543641</v>
      </c>
      <c r="T210" s="5">
        <v>3.0292740521910662</v>
      </c>
      <c r="U210" s="6">
        <v>2.6294189703797985</v>
      </c>
      <c r="V210" s="6">
        <v>4.4747757622928797</v>
      </c>
      <c r="W210" s="6">
        <v>3.5151957621082413</v>
      </c>
      <c r="X210" s="6">
        <v>4.512567303894631</v>
      </c>
      <c r="Y210" s="7">
        <v>4.5080684117212115</v>
      </c>
      <c r="Z210" s="5">
        <v>1</v>
      </c>
      <c r="AA210" s="7">
        <v>0.96482941874220596</v>
      </c>
      <c r="AB210" s="5">
        <v>1</v>
      </c>
      <c r="AC210" s="7">
        <v>0.73165930109884403</v>
      </c>
      <c r="AD210" s="8" t="str">
        <f t="shared" si="6"/>
        <v/>
      </c>
      <c r="AE210" s="9" t="str">
        <f t="shared" si="7"/>
        <v/>
      </c>
    </row>
    <row r="211" spans="1:31" s="13" customFormat="1">
      <c r="A211" s="5" t="s">
        <v>354</v>
      </c>
      <c r="B211" s="6" t="s">
        <v>141</v>
      </c>
      <c r="C211" s="6" t="s">
        <v>273</v>
      </c>
      <c r="D211" s="6">
        <v>15850010</v>
      </c>
      <c r="E211" s="6" t="s">
        <v>141</v>
      </c>
      <c r="F211" s="6">
        <v>255</v>
      </c>
      <c r="G211" s="7">
        <v>2</v>
      </c>
      <c r="H211" s="5">
        <v>3.3781825557591687</v>
      </c>
      <c r="I211" s="6">
        <v>3.4618354900708588</v>
      </c>
      <c r="J211" s="6">
        <v>3.3623080200580513</v>
      </c>
      <c r="K211" s="6">
        <v>7.0470315008494122</v>
      </c>
      <c r="L211" s="6">
        <v>6.5773128202882347</v>
      </c>
      <c r="M211" s="7">
        <v>6.6379668399061185</v>
      </c>
      <c r="N211" s="5">
        <v>6.570458513459843</v>
      </c>
      <c r="O211" s="6">
        <v>6.653647523488079</v>
      </c>
      <c r="P211" s="6">
        <v>6.9467477283831762</v>
      </c>
      <c r="Q211" s="6">
        <v>6.9571651979458435</v>
      </c>
      <c r="R211" s="6">
        <v>6.7123492763302348</v>
      </c>
      <c r="S211" s="7">
        <v>6.7714573849125097</v>
      </c>
      <c r="T211" s="5">
        <v>0.16425871329344355</v>
      </c>
      <c r="U211" s="6">
        <v>0.16796035183586236</v>
      </c>
      <c r="V211" s="6">
        <v>6.1097753209913721</v>
      </c>
      <c r="W211" s="6">
        <v>15.53206471792349</v>
      </c>
      <c r="X211" s="6">
        <v>5.482074439641452</v>
      </c>
      <c r="Y211" s="7">
        <v>10.021328529714273</v>
      </c>
      <c r="Z211" s="5">
        <v>0.89333407146084998</v>
      </c>
      <c r="AA211" s="7">
        <v>0.75014202780725503</v>
      </c>
      <c r="AB211" s="5">
        <v>1</v>
      </c>
      <c r="AC211" s="7">
        <v>0.81287887550300697</v>
      </c>
      <c r="AD211" s="8" t="str">
        <f t="shared" si="6"/>
        <v/>
      </c>
      <c r="AE211" s="9" t="str">
        <f t="shared" si="7"/>
        <v/>
      </c>
    </row>
    <row r="212" spans="1:31" s="13" customFormat="1">
      <c r="A212" s="5" t="s">
        <v>355</v>
      </c>
      <c r="B212" s="6" t="s">
        <v>141</v>
      </c>
      <c r="C212" s="6" t="s">
        <v>273</v>
      </c>
      <c r="D212" s="6">
        <v>15589983</v>
      </c>
      <c r="E212" s="6" t="s">
        <v>141</v>
      </c>
      <c r="F212" s="6">
        <v>1742</v>
      </c>
      <c r="G212" s="7">
        <v>2</v>
      </c>
      <c r="H212" s="5">
        <v>29.801770377914753</v>
      </c>
      <c r="I212" s="6">
        <v>30.335620917558494</v>
      </c>
      <c r="J212" s="6">
        <v>28.638355204611194</v>
      </c>
      <c r="K212" s="6">
        <v>31.859210823786913</v>
      </c>
      <c r="L212" s="6">
        <v>19.597405655965211</v>
      </c>
      <c r="M212" s="7">
        <v>20.31452116353886</v>
      </c>
      <c r="N212" s="5">
        <v>31.209920973147071</v>
      </c>
      <c r="O212" s="6">
        <v>25.88417418152434</v>
      </c>
      <c r="P212" s="6">
        <v>24.866823608585705</v>
      </c>
      <c r="Q212" s="6">
        <v>25.963972413566761</v>
      </c>
      <c r="R212" s="6">
        <v>33.895653026771988</v>
      </c>
      <c r="S212" s="7">
        <v>31.544982065849485</v>
      </c>
      <c r="T212" s="5">
        <v>15.495344705748391</v>
      </c>
      <c r="U212" s="6">
        <v>15.535674961262286</v>
      </c>
      <c r="V212" s="6">
        <v>18.728230467475946</v>
      </c>
      <c r="W212" s="6">
        <v>15.013621565383525</v>
      </c>
      <c r="X212" s="6">
        <v>18.329993372602068</v>
      </c>
      <c r="Y212" s="7">
        <v>15.568937336295122</v>
      </c>
      <c r="Z212" s="5">
        <v>0.60375162125804605</v>
      </c>
      <c r="AA212" s="7">
        <v>0.92606002818491695</v>
      </c>
      <c r="AB212" s="5">
        <v>1.38518659594286E-2</v>
      </c>
      <c r="AC212" s="7">
        <v>1.6270796744775999</v>
      </c>
      <c r="AD212" s="8" t="str">
        <f t="shared" si="6"/>
        <v/>
      </c>
      <c r="AE212" s="9" t="str">
        <f t="shared" si="7"/>
        <v/>
      </c>
    </row>
    <row r="213" spans="1:31" s="13" customFormat="1">
      <c r="A213" s="5" t="s">
        <v>356</v>
      </c>
      <c r="B213" s="6" t="s">
        <v>141</v>
      </c>
      <c r="C213" s="6" t="s">
        <v>273</v>
      </c>
      <c r="D213" s="6">
        <v>15593244</v>
      </c>
      <c r="E213" s="6" t="s">
        <v>141</v>
      </c>
      <c r="F213" s="6">
        <v>3637</v>
      </c>
      <c r="G213" s="7">
        <v>2</v>
      </c>
      <c r="H213" s="5">
        <v>85.795878240365951</v>
      </c>
      <c r="I213" s="6">
        <v>71.636965161564191</v>
      </c>
      <c r="J213" s="6">
        <v>85.260058384185314</v>
      </c>
      <c r="K213" s="6">
        <v>72.920769722254065</v>
      </c>
      <c r="L213" s="6">
        <v>55.546517188522962</v>
      </c>
      <c r="M213" s="7">
        <v>53.963538096664834</v>
      </c>
      <c r="N213" s="5">
        <v>88.984301331655203</v>
      </c>
      <c r="O213" s="6">
        <v>68.119155399094851</v>
      </c>
      <c r="P213" s="6">
        <v>66.15778600670167</v>
      </c>
      <c r="Q213" s="6">
        <v>66.002805908495461</v>
      </c>
      <c r="R213" s="6">
        <v>78.570801339032712</v>
      </c>
      <c r="S213" s="7">
        <v>75.541901734227395</v>
      </c>
      <c r="T213" s="5">
        <v>40.218644148207581</v>
      </c>
      <c r="U213" s="6">
        <v>40.619475038165518</v>
      </c>
      <c r="V213" s="6">
        <v>23.936964255572175</v>
      </c>
      <c r="W213" s="6">
        <v>24.623909911143329</v>
      </c>
      <c r="X213" s="6">
        <v>38.206630872894415</v>
      </c>
      <c r="Y213" s="7">
        <v>34.724769343557057</v>
      </c>
      <c r="Z213" s="5">
        <v>0.452398798437398</v>
      </c>
      <c r="AA213" s="7">
        <v>0.95883179518350203</v>
      </c>
      <c r="AB213" s="10">
        <v>6.6147322474187805E-54</v>
      </c>
      <c r="AC213" s="7">
        <v>2.1011362618016398</v>
      </c>
      <c r="AD213" s="8" t="str">
        <f t="shared" si="6"/>
        <v/>
      </c>
      <c r="AE213" s="9" t="str">
        <f t="shared" si="7"/>
        <v/>
      </c>
    </row>
    <row r="214" spans="1:31" s="13" customFormat="1" ht="12">
      <c r="A214" s="14" t="s">
        <v>357</v>
      </c>
      <c r="B214" s="15" t="s">
        <v>141</v>
      </c>
      <c r="C214" s="15" t="s">
        <v>273</v>
      </c>
      <c r="D214" s="15">
        <v>11760841</v>
      </c>
      <c r="E214" s="15" t="s">
        <v>141</v>
      </c>
      <c r="F214" s="15">
        <v>1096</v>
      </c>
      <c r="G214" s="16">
        <v>2</v>
      </c>
      <c r="H214" s="14">
        <v>148.83185266532027</v>
      </c>
      <c r="I214" s="15">
        <v>154.93277133047991</v>
      </c>
      <c r="J214" s="15">
        <v>149.97266038743979</v>
      </c>
      <c r="K214" s="15">
        <v>155.10655173599818</v>
      </c>
      <c r="L214" s="15">
        <v>149.85783180762408</v>
      </c>
      <c r="M214" s="16">
        <v>148.10786141388047</v>
      </c>
      <c r="N214" s="14">
        <v>168.61148629206204</v>
      </c>
      <c r="O214" s="15">
        <v>171.35529122496169</v>
      </c>
      <c r="P214" s="15">
        <v>190.73245712589323</v>
      </c>
      <c r="Q214" s="15">
        <v>197.61792633738503</v>
      </c>
      <c r="R214" s="15">
        <v>201.71408136756932</v>
      </c>
      <c r="S214" s="16">
        <v>204.12193488589597</v>
      </c>
      <c r="T214" s="14">
        <v>135.32151073836678</v>
      </c>
      <c r="U214" s="15">
        <v>127.6517506489124</v>
      </c>
      <c r="V214" s="15">
        <v>156.74998181748813</v>
      </c>
      <c r="W214" s="15">
        <v>167.63255267702371</v>
      </c>
      <c r="X214" s="15">
        <v>153.28504338876459</v>
      </c>
      <c r="Y214" s="16">
        <v>145.03009233828104</v>
      </c>
      <c r="Z214" s="17">
        <v>4.5394718586066802E-7</v>
      </c>
      <c r="AA214" s="16">
        <v>0.79954766917152997</v>
      </c>
      <c r="AB214" s="14">
        <v>1</v>
      </c>
      <c r="AC214" s="16">
        <v>1.0238673269918701</v>
      </c>
      <c r="AD214" s="14" t="str">
        <f t="shared" si="6"/>
        <v/>
      </c>
      <c r="AE214" s="16" t="str">
        <f t="shared" si="7"/>
        <v>Up</v>
      </c>
    </row>
    <row r="215" spans="1:31" s="13" customFormat="1">
      <c r="A215" s="5" t="s">
        <v>358</v>
      </c>
      <c r="B215" s="6" t="s">
        <v>141</v>
      </c>
      <c r="C215" s="6" t="s">
        <v>273</v>
      </c>
      <c r="D215" s="6">
        <v>11782607</v>
      </c>
      <c r="E215" s="6" t="s">
        <v>141</v>
      </c>
      <c r="F215" s="6">
        <v>1210</v>
      </c>
      <c r="G215" s="7">
        <v>2</v>
      </c>
      <c r="H215" s="5">
        <v>125.33894533093223</v>
      </c>
      <c r="I215" s="6">
        <v>99.874336123807439</v>
      </c>
      <c r="J215" s="6">
        <v>108.31192449850496</v>
      </c>
      <c r="K215" s="6">
        <v>86.535237421664462</v>
      </c>
      <c r="L215" s="6">
        <v>78.207725978211386</v>
      </c>
      <c r="M215" s="7">
        <v>71.80635066593662</v>
      </c>
      <c r="N215" s="5">
        <v>107.17120133567109</v>
      </c>
      <c r="O215" s="6">
        <v>79.703729079757352</v>
      </c>
      <c r="P215" s="6">
        <v>77.701929503139169</v>
      </c>
      <c r="Q215" s="6">
        <v>70.259318398323302</v>
      </c>
      <c r="R215" s="6">
        <v>89.948969382979342</v>
      </c>
      <c r="S215" s="7">
        <v>87.697382643848755</v>
      </c>
      <c r="T215" s="5">
        <v>65.338274121249583</v>
      </c>
      <c r="U215" s="6">
        <v>62.813661739878846</v>
      </c>
      <c r="V215" s="6">
        <v>38.332931405479421</v>
      </c>
      <c r="W215" s="6">
        <v>43.748020702047683</v>
      </c>
      <c r="X215" s="6">
        <v>57.456039570692731</v>
      </c>
      <c r="Y215" s="7">
        <v>47.275140484511404</v>
      </c>
      <c r="Z215" s="5">
        <v>0.153237773750799</v>
      </c>
      <c r="AA215" s="7">
        <v>1.11237844465979</v>
      </c>
      <c r="AB215" s="10">
        <v>3.05263417014856E-15</v>
      </c>
      <c r="AC215" s="7">
        <v>1.8099668435063301</v>
      </c>
      <c r="AD215" s="8" t="str">
        <f t="shared" si="6"/>
        <v/>
      </c>
      <c r="AE215" s="9" t="str">
        <f t="shared" si="7"/>
        <v/>
      </c>
    </row>
    <row r="216" spans="1:31" s="13" customFormat="1">
      <c r="A216" s="5" t="s">
        <v>359</v>
      </c>
      <c r="B216" s="6" t="s">
        <v>141</v>
      </c>
      <c r="C216" s="6" t="s">
        <v>273</v>
      </c>
      <c r="D216" s="6">
        <v>16119325</v>
      </c>
      <c r="E216" s="6" t="s">
        <v>141</v>
      </c>
      <c r="F216" s="6">
        <v>727</v>
      </c>
      <c r="G216" s="7">
        <v>2</v>
      </c>
      <c r="H216" s="5">
        <v>4.7762324468671391</v>
      </c>
      <c r="I216" s="6">
        <v>10.113604879854705</v>
      </c>
      <c r="J216" s="6">
        <v>4.7549689435837417</v>
      </c>
      <c r="K216" s="6">
        <v>6.0462386713577025</v>
      </c>
      <c r="L216" s="6">
        <v>9.2930239687458887</v>
      </c>
      <c r="M216" s="7">
        <v>8.1178873397157627</v>
      </c>
      <c r="N216" s="5">
        <v>9.2916294603239198</v>
      </c>
      <c r="O216" s="6">
        <v>10.670096002553466</v>
      </c>
      <c r="P216" s="6">
        <v>9.7981647221864101</v>
      </c>
      <c r="Q216" s="6">
        <v>9.8121860329316224</v>
      </c>
      <c r="R216" s="6">
        <v>8.2145917760441414</v>
      </c>
      <c r="S216" s="7">
        <v>8.2884586604774011</v>
      </c>
      <c r="T216" s="5">
        <v>9.3307817065290379</v>
      </c>
      <c r="U216" s="6">
        <v>4.9205795206479506</v>
      </c>
      <c r="V216" s="6">
        <v>13.894213450602614</v>
      </c>
      <c r="W216" s="6">
        <v>8.7343591902299309</v>
      </c>
      <c r="X216" s="6">
        <v>15.86542833422476</v>
      </c>
      <c r="Y216" s="7">
        <v>11.064818679329422</v>
      </c>
      <c r="Z216" s="5">
        <v>0.52731095432504704</v>
      </c>
      <c r="AA216" s="7">
        <v>0.76864661431224801</v>
      </c>
      <c r="AB216" s="5">
        <v>1</v>
      </c>
      <c r="AC216" s="7">
        <v>0.67547146324698903</v>
      </c>
      <c r="AD216" s="8" t="str">
        <f t="shared" si="6"/>
        <v/>
      </c>
      <c r="AE216" s="9" t="str">
        <f t="shared" si="7"/>
        <v/>
      </c>
    </row>
    <row r="217" spans="1:31" s="13" customFormat="1">
      <c r="A217" s="5" t="s">
        <v>360</v>
      </c>
      <c r="B217" s="6" t="s">
        <v>141</v>
      </c>
      <c r="C217" s="6" t="s">
        <v>273</v>
      </c>
      <c r="D217" s="6">
        <v>16135068</v>
      </c>
      <c r="E217" s="6" t="s">
        <v>141</v>
      </c>
      <c r="F217" s="6">
        <v>1417</v>
      </c>
      <c r="G217" s="7">
        <v>2</v>
      </c>
      <c r="H217" s="5">
        <v>8.7662093343316858</v>
      </c>
      <c r="I217" s="6">
        <v>9.6056925404317575</v>
      </c>
      <c r="J217" s="6">
        <v>8.7336193078145374</v>
      </c>
      <c r="K217" s="6">
        <v>10.725591989027805</v>
      </c>
      <c r="L217" s="6">
        <v>8.7104908332004225</v>
      </c>
      <c r="M217" s="7">
        <v>10.714660240811996</v>
      </c>
      <c r="N217" s="5">
        <v>9.394220330018701</v>
      </c>
      <c r="O217" s="6">
        <v>12.091483832261256</v>
      </c>
      <c r="P217" s="6">
        <v>13.248515456595905</v>
      </c>
      <c r="Q217" s="6">
        <v>15.252594761098941</v>
      </c>
      <c r="R217" s="6">
        <v>10.249667117207197</v>
      </c>
      <c r="S217" s="7">
        <v>10.340473567355398</v>
      </c>
      <c r="T217" s="5">
        <v>11.96189934563084</v>
      </c>
      <c r="U217" s="6">
        <v>8.1946959189045874</v>
      </c>
      <c r="V217" s="6">
        <v>16.569433874011366</v>
      </c>
      <c r="W217" s="6">
        <v>14.756369229335357</v>
      </c>
      <c r="X217" s="6">
        <v>16.717070634904093</v>
      </c>
      <c r="Y217" s="7">
        <v>15.036451772178475</v>
      </c>
      <c r="Z217" s="5">
        <v>0.38914694488562901</v>
      </c>
      <c r="AA217" s="7">
        <v>0.81126005214111996</v>
      </c>
      <c r="AB217" s="5">
        <v>1</v>
      </c>
      <c r="AC217" s="7">
        <v>0.68787926789943599</v>
      </c>
      <c r="AD217" s="8" t="str">
        <f t="shared" si="6"/>
        <v/>
      </c>
      <c r="AE217" s="9" t="str">
        <f t="shared" si="7"/>
        <v/>
      </c>
    </row>
    <row r="218" spans="1:31" s="13" customFormat="1">
      <c r="A218" s="5" t="s">
        <v>361</v>
      </c>
      <c r="B218" s="6" t="s">
        <v>141</v>
      </c>
      <c r="C218" s="6" t="s">
        <v>273</v>
      </c>
      <c r="D218" s="6">
        <v>15419027</v>
      </c>
      <c r="E218" s="6" t="s">
        <v>141</v>
      </c>
      <c r="F218" s="6">
        <v>4744</v>
      </c>
      <c r="G218" s="7">
        <v>2</v>
      </c>
      <c r="H218" s="5">
        <v>16.103375049050591</v>
      </c>
      <c r="I218" s="6">
        <v>12.827469769600105</v>
      </c>
      <c r="J218" s="6">
        <v>14.105116784835856</v>
      </c>
      <c r="K218" s="6">
        <v>11.78712125724317</v>
      </c>
      <c r="L218" s="6">
        <v>10.011266953142645</v>
      </c>
      <c r="M218" s="7">
        <v>10.29964873464924</v>
      </c>
      <c r="N218" s="5">
        <v>14.616231745932231</v>
      </c>
      <c r="O218" s="6">
        <v>10.600965740790281</v>
      </c>
      <c r="P218" s="6">
        <v>11.240179951230418</v>
      </c>
      <c r="Q218" s="6">
        <v>10.283412916661172</v>
      </c>
      <c r="R218" s="6">
        <v>11.641318314604828</v>
      </c>
      <c r="S218" s="7">
        <v>10.20552001026876</v>
      </c>
      <c r="T218" s="5">
        <v>8.0125283136905967</v>
      </c>
      <c r="U218" s="6">
        <v>7.8057490033123109</v>
      </c>
      <c r="V218" s="6">
        <v>7.0937629968958058</v>
      </c>
      <c r="W218" s="6">
        <v>5.9794337971928968</v>
      </c>
      <c r="X218" s="6">
        <v>7.6470353498642494</v>
      </c>
      <c r="Y218" s="7">
        <v>7.8916242528062828</v>
      </c>
      <c r="Z218" s="5">
        <v>0.46709969528268502</v>
      </c>
      <c r="AA218" s="7">
        <v>1.0954453448102901</v>
      </c>
      <c r="AB218" s="10">
        <v>6.1020403109284202E-5</v>
      </c>
      <c r="AC218" s="7">
        <v>1.69105947401749</v>
      </c>
      <c r="AD218" s="8" t="str">
        <f t="shared" si="6"/>
        <v/>
      </c>
      <c r="AE218" s="9" t="str">
        <f t="shared" si="7"/>
        <v/>
      </c>
    </row>
    <row r="219" spans="1:31" s="13" customFormat="1">
      <c r="A219" s="5" t="s">
        <v>362</v>
      </c>
      <c r="B219" s="6" t="s">
        <v>141</v>
      </c>
      <c r="C219" s="6" t="s">
        <v>273</v>
      </c>
      <c r="D219" s="6">
        <v>17448537</v>
      </c>
      <c r="E219" s="6" t="s">
        <v>141</v>
      </c>
      <c r="F219" s="6">
        <v>552</v>
      </c>
      <c r="G219" s="7">
        <v>2</v>
      </c>
      <c r="H219" s="5">
        <v>6.5126773234111415</v>
      </c>
      <c r="I219" s="6">
        <v>8.3563736892081533</v>
      </c>
      <c r="J219" s="6">
        <v>3.0961724225451634</v>
      </c>
      <c r="K219" s="6">
        <v>4.7929036762906518</v>
      </c>
      <c r="L219" s="6">
        <v>4.414678199151866</v>
      </c>
      <c r="M219" s="7">
        <v>4.4634874950277901</v>
      </c>
      <c r="N219" s="5">
        <v>6.1168728866401816</v>
      </c>
      <c r="O219" s="6">
        <v>6.1908434642740398</v>
      </c>
      <c r="P219" s="6">
        <v>8.1598404264581337</v>
      </c>
      <c r="Q219" s="6">
        <v>4.7593618029145466</v>
      </c>
      <c r="R219" s="6">
        <v>6.2430284632776631</v>
      </c>
      <c r="S219" s="7">
        <v>4.6179023496151812</v>
      </c>
      <c r="T219" s="5">
        <v>4.2253560325082429</v>
      </c>
      <c r="U219" s="6">
        <v>10.027241689369403</v>
      </c>
      <c r="V219" s="6">
        <v>5.8390031923606882</v>
      </c>
      <c r="W219" s="6">
        <v>10.294840381662247</v>
      </c>
      <c r="X219" s="6">
        <v>7.3432699948050368</v>
      </c>
      <c r="Y219" s="7">
        <v>5.1989920734400368</v>
      </c>
      <c r="Z219" s="5">
        <v>1</v>
      </c>
      <c r="AA219" s="7">
        <v>0.87664666466973595</v>
      </c>
      <c r="AB219" s="5">
        <v>1</v>
      </c>
      <c r="AC219" s="7">
        <v>0.73694964735547197</v>
      </c>
      <c r="AD219" s="8" t="str">
        <f t="shared" si="6"/>
        <v/>
      </c>
      <c r="AE219" s="9" t="str">
        <f t="shared" si="7"/>
        <v/>
      </c>
    </row>
    <row r="220" spans="1:31" s="13" customFormat="1" ht="12">
      <c r="A220" s="8" t="s">
        <v>363</v>
      </c>
      <c r="B220" s="11" t="s">
        <v>141</v>
      </c>
      <c r="C220" s="11" t="s">
        <v>273</v>
      </c>
      <c r="D220" s="11">
        <v>17395899</v>
      </c>
      <c r="E220" s="11" t="s">
        <v>141</v>
      </c>
      <c r="F220" s="11">
        <v>6185</v>
      </c>
      <c r="G220" s="9">
        <v>3</v>
      </c>
      <c r="H220" s="8">
        <v>5.986539306749572</v>
      </c>
      <c r="I220" s="11">
        <v>4.4053604513807274</v>
      </c>
      <c r="J220" s="11">
        <v>1.9170214116513826</v>
      </c>
      <c r="K220" s="11">
        <v>3.8628999537863216</v>
      </c>
      <c r="L220" s="11">
        <v>6.3170591282437352</v>
      </c>
      <c r="M220" s="9">
        <v>3.320178804791706</v>
      </c>
      <c r="N220" s="8">
        <v>2.6212063967768957</v>
      </c>
      <c r="O220" s="11">
        <v>1.3243153843923525</v>
      </c>
      <c r="P220" s="11">
        <v>2.4510854574791754</v>
      </c>
      <c r="Q220" s="11">
        <v>1.0991841275728005</v>
      </c>
      <c r="R220" s="11">
        <v>3.568232458278771</v>
      </c>
      <c r="S220" s="9">
        <v>2.6922213794969765</v>
      </c>
      <c r="T220" s="8">
        <v>1.2909815326054908</v>
      </c>
      <c r="U220" s="11">
        <v>1.2946986807408651</v>
      </c>
      <c r="V220" s="11">
        <v>1.717601322823848</v>
      </c>
      <c r="W220" s="11">
        <v>1.9146462871630234</v>
      </c>
      <c r="X220" s="11">
        <v>1.9302829869179305</v>
      </c>
      <c r="Y220" s="9">
        <v>2.1169098254505578</v>
      </c>
      <c r="Z220" s="12">
        <v>9.0517932168973105E-6</v>
      </c>
      <c r="AA220" s="9">
        <v>1.87617032655862</v>
      </c>
      <c r="AB220" s="12">
        <v>8.9134346474526502E-6</v>
      </c>
      <c r="AC220" s="9">
        <v>2.51424800277948</v>
      </c>
      <c r="AD220" s="8" t="str">
        <f t="shared" si="6"/>
        <v>Down</v>
      </c>
      <c r="AE220" s="9" t="str">
        <f t="shared" si="7"/>
        <v/>
      </c>
    </row>
    <row r="221" spans="1:31" s="13" customFormat="1">
      <c r="A221" s="5" t="s">
        <v>364</v>
      </c>
      <c r="B221" s="6" t="s">
        <v>141</v>
      </c>
      <c r="C221" s="6" t="s">
        <v>273</v>
      </c>
      <c r="D221" s="6">
        <v>17428740</v>
      </c>
      <c r="E221" s="6" t="s">
        <v>141</v>
      </c>
      <c r="F221" s="6">
        <v>352</v>
      </c>
      <c r="G221" s="7">
        <v>2</v>
      </c>
      <c r="H221" s="5">
        <v>7.5142803221065906</v>
      </c>
      <c r="I221" s="6">
        <v>7.6701494413488343</v>
      </c>
      <c r="J221" s="6">
        <v>15.528332454067899</v>
      </c>
      <c r="K221" s="6">
        <v>7.4938003764022731</v>
      </c>
      <c r="L221" s="6">
        <v>6.8878332794720452</v>
      </c>
      <c r="M221" s="7">
        <v>6.9660168933881819</v>
      </c>
      <c r="N221" s="5">
        <v>12.059862522621932</v>
      </c>
      <c r="O221" s="6">
        <v>9.5864974071602571</v>
      </c>
      <c r="P221" s="6">
        <v>10.024524665501222</v>
      </c>
      <c r="Q221" s="6">
        <v>7.3817285127673014</v>
      </c>
      <c r="R221" s="6">
        <v>14.937902257923351</v>
      </c>
      <c r="S221" s="7">
        <v>12.399323502684659</v>
      </c>
      <c r="T221" s="5">
        <v>6.2503262377717608</v>
      </c>
      <c r="U221" s="6">
        <v>0.10437317362190938</v>
      </c>
      <c r="V221" s="6">
        <v>4.316038953055739</v>
      </c>
      <c r="W221" s="6">
        <v>0.34271895683552278</v>
      </c>
      <c r="X221" s="6">
        <v>3.8929505512694322</v>
      </c>
      <c r="Y221" s="7">
        <v>7.1623446387170171</v>
      </c>
      <c r="Z221" s="5">
        <v>0.74397152486579399</v>
      </c>
      <c r="AA221" s="7">
        <v>0.78416236059525102</v>
      </c>
      <c r="AB221" s="5">
        <v>1</v>
      </c>
      <c r="AC221" s="7">
        <v>2.3590102222677301</v>
      </c>
      <c r="AD221" s="8" t="str">
        <f t="shared" si="6"/>
        <v/>
      </c>
      <c r="AE221" s="9" t="str">
        <f t="shared" si="7"/>
        <v/>
      </c>
    </row>
    <row r="222" spans="1:31" s="13" customFormat="1" ht="12">
      <c r="A222" s="14" t="s">
        <v>365</v>
      </c>
      <c r="B222" s="15" t="s">
        <v>141</v>
      </c>
      <c r="C222" s="15" t="s">
        <v>273</v>
      </c>
      <c r="D222" s="15">
        <v>14531219</v>
      </c>
      <c r="E222" s="15" t="s">
        <v>141</v>
      </c>
      <c r="F222" s="15">
        <v>1103</v>
      </c>
      <c r="G222" s="16">
        <v>2</v>
      </c>
      <c r="H222" s="14">
        <v>41.060497259172344</v>
      </c>
      <c r="I222" s="15">
        <v>52.043700849711243</v>
      </c>
      <c r="J222" s="15">
        <v>41.74697280114016</v>
      </c>
      <c r="K222" s="15">
        <v>56.884960791160559</v>
      </c>
      <c r="L222" s="15">
        <v>40.315303834143066</v>
      </c>
      <c r="M222" s="16">
        <v>41.520551252967635</v>
      </c>
      <c r="N222" s="14">
        <v>40.258986504138434</v>
      </c>
      <c r="O222" s="15">
        <v>60.947967071554856</v>
      </c>
      <c r="P222" s="15">
        <v>78.512980359834813</v>
      </c>
      <c r="Q222" s="15">
        <v>78.620360848249504</v>
      </c>
      <c r="R222" s="15">
        <v>79.3715813824669</v>
      </c>
      <c r="S222" s="16">
        <v>77.533745760115139</v>
      </c>
      <c r="T222" s="14">
        <v>42.255258850983687</v>
      </c>
      <c r="U222" s="15">
        <v>42.375999277876424</v>
      </c>
      <c r="V222" s="15">
        <v>78.186890036502263</v>
      </c>
      <c r="W222" s="15">
        <v>67.305896616509884</v>
      </c>
      <c r="X222" s="15">
        <v>63.12960399883827</v>
      </c>
      <c r="Y222" s="16">
        <v>64.168041410229549</v>
      </c>
      <c r="Z222" s="17">
        <v>3.4422172884133603E-8</v>
      </c>
      <c r="AA222" s="16">
        <v>0.65881967766251603</v>
      </c>
      <c r="AB222" s="14">
        <v>1</v>
      </c>
      <c r="AC222" s="16">
        <v>0.76540398721227199</v>
      </c>
      <c r="AD222" s="14" t="str">
        <f t="shared" si="6"/>
        <v/>
      </c>
      <c r="AE222" s="16" t="str">
        <f t="shared" si="7"/>
        <v>Up</v>
      </c>
    </row>
    <row r="223" spans="1:31" s="13" customFormat="1">
      <c r="A223" s="5" t="s">
        <v>366</v>
      </c>
      <c r="B223" s="6" t="s">
        <v>141</v>
      </c>
      <c r="C223" s="6" t="s">
        <v>273</v>
      </c>
      <c r="D223" s="6">
        <v>17965803</v>
      </c>
      <c r="E223" s="6" t="s">
        <v>141</v>
      </c>
      <c r="F223" s="6">
        <v>308</v>
      </c>
      <c r="G223" s="7">
        <v>2</v>
      </c>
      <c r="H223" s="5">
        <v>2.8670889477208017</v>
      </c>
      <c r="I223" s="6">
        <v>2.9255854765070226</v>
      </c>
      <c r="J223" s="6">
        <v>2.8559859042524867</v>
      </c>
      <c r="K223" s="6">
        <v>2.8594078941990229</v>
      </c>
      <c r="L223" s="6">
        <v>2.632645394160682</v>
      </c>
      <c r="M223" s="7">
        <v>2.6618485955723963</v>
      </c>
      <c r="N223" s="5">
        <v>0</v>
      </c>
      <c r="O223" s="6">
        <v>2.8417665895816588</v>
      </c>
      <c r="P223" s="6">
        <v>2.9411539539444029</v>
      </c>
      <c r="Q223" s="6">
        <v>2.9446909067029874</v>
      </c>
      <c r="R223" s="6">
        <v>0</v>
      </c>
      <c r="S223" s="7">
        <v>0</v>
      </c>
      <c r="T223" s="5">
        <v>3.5055813049910394</v>
      </c>
      <c r="U223" s="6">
        <v>2.007735852224838E-2</v>
      </c>
      <c r="V223" s="6">
        <v>6.6244528026665583E-2</v>
      </c>
      <c r="W223" s="6">
        <v>6.5797309139308757E-2</v>
      </c>
      <c r="X223" s="6">
        <v>4.8871568657470776E-2</v>
      </c>
      <c r="Y223" s="7">
        <v>4.8685059754308764E-2</v>
      </c>
      <c r="Z223" s="5">
        <v>0.96604207555157295</v>
      </c>
      <c r="AA223" s="7">
        <v>1.9252188652339099</v>
      </c>
      <c r="AB223" s="5">
        <v>1</v>
      </c>
      <c r="AC223" s="7">
        <v>4.4744105755760701</v>
      </c>
      <c r="AD223" s="8" t="str">
        <f t="shared" si="6"/>
        <v/>
      </c>
      <c r="AE223" s="9" t="str">
        <f t="shared" si="7"/>
        <v/>
      </c>
    </row>
    <row r="224" spans="1:31" s="13" customFormat="1">
      <c r="A224" s="5" t="s">
        <v>367</v>
      </c>
      <c r="B224" s="6" t="s">
        <v>141</v>
      </c>
      <c r="C224" s="6" t="s">
        <v>150</v>
      </c>
      <c r="D224" s="6">
        <v>1158681</v>
      </c>
      <c r="E224" s="6" t="s">
        <v>141</v>
      </c>
      <c r="F224" s="6">
        <v>684</v>
      </c>
      <c r="G224" s="7">
        <v>2</v>
      </c>
      <c r="H224" s="5">
        <v>1.1782317304694707</v>
      </c>
      <c r="I224" s="6">
        <v>5.3696035591099269</v>
      </c>
      <c r="J224" s="6">
        <v>3.8873089531594007</v>
      </c>
      <c r="K224" s="6">
        <v>3.8916966194657161</v>
      </c>
      <c r="L224" s="6">
        <v>3.6001352038162868</v>
      </c>
      <c r="M224" s="7">
        <v>4.9728201334162856</v>
      </c>
      <c r="N224" s="5">
        <v>2.2989297706375877</v>
      </c>
      <c r="O224" s="6">
        <v>3.6689433776775728</v>
      </c>
      <c r="P224" s="6">
        <v>3.8455567950661402</v>
      </c>
      <c r="Q224" s="6">
        <v>5.2260172561671201</v>
      </c>
      <c r="R224" s="6">
        <v>6.4119819971567695</v>
      </c>
      <c r="S224" s="7">
        <v>6.4590927630712134</v>
      </c>
      <c r="T224" s="5">
        <v>6.7322644868629826</v>
      </c>
      <c r="U224" s="6">
        <v>8.3188694512902046</v>
      </c>
      <c r="V224" s="6">
        <v>12.724429338817663</v>
      </c>
      <c r="W224" s="6">
        <v>12.694666590154181</v>
      </c>
      <c r="X224" s="6">
        <v>9.8932584075068419</v>
      </c>
      <c r="Y224" s="7">
        <v>9.8825507164824113</v>
      </c>
      <c r="Z224" s="5">
        <v>0.87380973537673601</v>
      </c>
      <c r="AA224" s="7">
        <v>0.820471800292357</v>
      </c>
      <c r="AB224" s="5">
        <v>1</v>
      </c>
      <c r="AC224" s="7">
        <v>0.38010459414293801</v>
      </c>
      <c r="AD224" s="8" t="str">
        <f t="shared" si="6"/>
        <v/>
      </c>
      <c r="AE224" s="9" t="str">
        <f t="shared" si="7"/>
        <v/>
      </c>
    </row>
    <row r="225" spans="1:31" s="13" customFormat="1">
      <c r="A225" s="5" t="s">
        <v>368</v>
      </c>
      <c r="B225" s="6" t="s">
        <v>141</v>
      </c>
      <c r="C225" s="6" t="s">
        <v>273</v>
      </c>
      <c r="D225" s="6">
        <v>14800678</v>
      </c>
      <c r="E225" s="6" t="s">
        <v>141</v>
      </c>
      <c r="F225" s="6">
        <v>3115</v>
      </c>
      <c r="G225" s="7">
        <v>2</v>
      </c>
      <c r="H225" s="5">
        <v>134.54042983784399</v>
      </c>
      <c r="I225" s="6">
        <v>114.25644011662375</v>
      </c>
      <c r="J225" s="6">
        <v>130.90913027131458</v>
      </c>
      <c r="K225" s="6">
        <v>115.42566707769245</v>
      </c>
      <c r="L225" s="6">
        <v>85.844284111828571</v>
      </c>
      <c r="M225" s="7">
        <v>87.20659847205296</v>
      </c>
      <c r="N225" s="5">
        <v>118.66538497139776</v>
      </c>
      <c r="O225" s="6">
        <v>99.312569214874486</v>
      </c>
      <c r="P225" s="6">
        <v>100.12892876829052</v>
      </c>
      <c r="Q225" s="6">
        <v>101.13740357555122</v>
      </c>
      <c r="R225" s="6">
        <v>118.67088701612647</v>
      </c>
      <c r="S225" s="7">
        <v>106.28721062592905</v>
      </c>
      <c r="T225" s="5">
        <v>82.931317523348014</v>
      </c>
      <c r="U225" s="6">
        <v>77.125283951015092</v>
      </c>
      <c r="V225" s="6">
        <v>56.987106730739008</v>
      </c>
      <c r="W225" s="6">
        <v>56.815788691830178</v>
      </c>
      <c r="X225" s="6">
        <v>68.477017032422154</v>
      </c>
      <c r="Y225" s="7">
        <v>83.166699313842699</v>
      </c>
      <c r="Z225" s="5">
        <v>0.55384389794077005</v>
      </c>
      <c r="AA225" s="7">
        <v>1.0372245839263701</v>
      </c>
      <c r="AB225" s="10">
        <v>5.5108624402254001E-30</v>
      </c>
      <c r="AC225" s="7">
        <v>1.57033490956379</v>
      </c>
      <c r="AD225" s="8" t="str">
        <f t="shared" si="6"/>
        <v/>
      </c>
      <c r="AE225" s="9" t="str">
        <f t="shared" si="7"/>
        <v/>
      </c>
    </row>
    <row r="226" spans="1:31" s="13" customFormat="1">
      <c r="A226" s="5" t="s">
        <v>369</v>
      </c>
      <c r="B226" s="6" t="s">
        <v>141</v>
      </c>
      <c r="C226" s="6" t="s">
        <v>273</v>
      </c>
      <c r="D226" s="6">
        <v>14798699</v>
      </c>
      <c r="E226" s="6" t="s">
        <v>141</v>
      </c>
      <c r="F226" s="6">
        <v>5803</v>
      </c>
      <c r="G226" s="7">
        <v>2</v>
      </c>
      <c r="H226" s="5">
        <v>27.229178617588317</v>
      </c>
      <c r="I226" s="6">
        <v>25.172049449182666</v>
      </c>
      <c r="J226" s="6">
        <v>29.330458267002932</v>
      </c>
      <c r="K226" s="6">
        <v>25.910265016794245</v>
      </c>
      <c r="L226" s="6">
        <v>23.517118537241601</v>
      </c>
      <c r="M226" s="7">
        <v>23.294233805905051</v>
      </c>
      <c r="N226" s="5">
        <v>28.324075128363951</v>
      </c>
      <c r="O226" s="6">
        <v>27.733606350814235</v>
      </c>
      <c r="P226" s="6">
        <v>25.557907906134929</v>
      </c>
      <c r="Q226" s="6">
        <v>24.967323473276753</v>
      </c>
      <c r="R226" s="6">
        <v>26.122632703593833</v>
      </c>
      <c r="S226" s="7">
        <v>31.100021293434601</v>
      </c>
      <c r="T226" s="5">
        <v>32.038591637224194</v>
      </c>
      <c r="U226" s="6">
        <v>28.519434640452523</v>
      </c>
      <c r="V226" s="6">
        <v>30.053473836781492</v>
      </c>
      <c r="W226" s="6">
        <v>30.206756666112355</v>
      </c>
      <c r="X226" s="6">
        <v>32.595199717895227</v>
      </c>
      <c r="Y226" s="7">
        <v>28.184014070278646</v>
      </c>
      <c r="Z226" s="5">
        <v>0.43620083213862998</v>
      </c>
      <c r="AA226" s="7">
        <v>0.94290631666904001</v>
      </c>
      <c r="AB226" s="5">
        <v>1</v>
      </c>
      <c r="AC226" s="7">
        <v>0.85052563347927401</v>
      </c>
      <c r="AD226" s="8" t="str">
        <f t="shared" si="6"/>
        <v/>
      </c>
      <c r="AE226" s="9" t="str">
        <f t="shared" si="7"/>
        <v/>
      </c>
    </row>
    <row r="227" spans="1:31" s="13" customFormat="1" ht="12">
      <c r="A227" s="14" t="s">
        <v>370</v>
      </c>
      <c r="B227" s="15" t="s">
        <v>141</v>
      </c>
      <c r="C227" s="15" t="s">
        <v>273</v>
      </c>
      <c r="D227" s="15">
        <v>18504143</v>
      </c>
      <c r="E227" s="15" t="s">
        <v>141</v>
      </c>
      <c r="F227" s="15">
        <v>6128</v>
      </c>
      <c r="G227" s="16">
        <v>2</v>
      </c>
      <c r="H227" s="14">
        <v>11.088536797484842</v>
      </c>
      <c r="I227" s="15">
        <v>11.288594970419467</v>
      </c>
      <c r="J227" s="15">
        <v>10.599693233037678</v>
      </c>
      <c r="K227" s="15">
        <v>10.159937997721329</v>
      </c>
      <c r="L227" s="15">
        <v>8.7239512884487276</v>
      </c>
      <c r="M227" s="16">
        <v>9.2424378627835022</v>
      </c>
      <c r="N227" s="14">
        <v>13.866844758669876</v>
      </c>
      <c r="O227" s="15">
        <v>11.691747869954048</v>
      </c>
      <c r="P227" s="15">
        <v>12.177699200961912</v>
      </c>
      <c r="Q227" s="15">
        <v>12.045158160968407</v>
      </c>
      <c r="R227" s="15">
        <v>12.667062530461864</v>
      </c>
      <c r="S227" s="16">
        <v>13.064706104275734</v>
      </c>
      <c r="T227" s="14">
        <v>9.3909030126477973</v>
      </c>
      <c r="U227" s="15">
        <v>7.6593252596228947</v>
      </c>
      <c r="V227" s="15">
        <v>6.0315238845375809</v>
      </c>
      <c r="W227" s="15">
        <v>6.2270891150075558</v>
      </c>
      <c r="X227" s="15">
        <v>6.203076471357833</v>
      </c>
      <c r="Y227" s="16">
        <v>3.6025238679036882</v>
      </c>
      <c r="Z227" s="14">
        <v>9.9170403261871105E-3</v>
      </c>
      <c r="AA227" s="16">
        <v>0.80917160283021095</v>
      </c>
      <c r="AB227" s="14">
        <v>2.6945503392814402E-3</v>
      </c>
      <c r="AC227" s="16">
        <v>1.56216347806921</v>
      </c>
      <c r="AD227" s="8" t="str">
        <f t="shared" si="6"/>
        <v/>
      </c>
      <c r="AE227" s="9" t="str">
        <f t="shared" si="7"/>
        <v/>
      </c>
    </row>
    <row r="228" spans="1:31" s="13" customFormat="1">
      <c r="A228" s="5" t="s">
        <v>371</v>
      </c>
      <c r="B228" s="6" t="s">
        <v>141</v>
      </c>
      <c r="C228" s="6" t="s">
        <v>273</v>
      </c>
      <c r="D228" s="6">
        <v>18431640</v>
      </c>
      <c r="E228" s="6" t="s">
        <v>141</v>
      </c>
      <c r="F228" s="6">
        <v>3163</v>
      </c>
      <c r="G228" s="7">
        <v>3</v>
      </c>
      <c r="H228" s="5">
        <v>19.851545415710941</v>
      </c>
      <c r="I228" s="6">
        <v>16.051965408978596</v>
      </c>
      <c r="J228" s="6">
        <v>20.955359386615807</v>
      </c>
      <c r="K228" s="6">
        <v>16.591151518313215</v>
      </c>
      <c r="L228" s="6">
        <v>11.529333058106323</v>
      </c>
      <c r="M228" s="7">
        <v>14.720581186893266</v>
      </c>
      <c r="N228" s="5">
        <v>21.481501111666109</v>
      </c>
      <c r="O228" s="6">
        <v>15.140636571822986</v>
      </c>
      <c r="P228" s="6">
        <v>13.135036037863388</v>
      </c>
      <c r="Q228" s="6">
        <v>11.113579448403636</v>
      </c>
      <c r="R228" s="6">
        <v>14.692678234608314</v>
      </c>
      <c r="S228" s="7">
        <v>15.965629646886596</v>
      </c>
      <c r="T228" s="5">
        <v>12.926209653565286</v>
      </c>
      <c r="U228" s="6">
        <v>12.954974199165603</v>
      </c>
      <c r="V228" s="6">
        <v>7.8721556804098958</v>
      </c>
      <c r="W228" s="6">
        <v>6.2056922963147327</v>
      </c>
      <c r="X228" s="6">
        <v>6.2865262992207391</v>
      </c>
      <c r="Y228" s="7">
        <v>6.662399353892444</v>
      </c>
      <c r="Z228" s="5">
        <v>0.592705272209891</v>
      </c>
      <c r="AA228" s="7">
        <v>1.08927082644049</v>
      </c>
      <c r="AB228" s="10">
        <v>9.6611875237721998E-7</v>
      </c>
      <c r="AC228" s="7">
        <v>1.8844034190408101</v>
      </c>
      <c r="AD228" s="8" t="str">
        <f t="shared" si="6"/>
        <v/>
      </c>
      <c r="AE228" s="9" t="str">
        <f t="shared" si="7"/>
        <v/>
      </c>
    </row>
    <row r="229" spans="1:31" s="13" customFormat="1">
      <c r="A229" s="5" t="s">
        <v>372</v>
      </c>
      <c r="B229" s="6" t="s">
        <v>141</v>
      </c>
      <c r="C229" s="6" t="s">
        <v>273</v>
      </c>
      <c r="D229" s="6">
        <v>18740775</v>
      </c>
      <c r="E229" s="6" t="s">
        <v>141</v>
      </c>
      <c r="F229" s="6">
        <v>494</v>
      </c>
      <c r="G229" s="7">
        <v>2</v>
      </c>
      <c r="H229" s="5">
        <v>8.9685257890531975</v>
      </c>
      <c r="I229" s="6">
        <v>11.070351435679372</v>
      </c>
      <c r="J229" s="6">
        <v>8.934667486417732</v>
      </c>
      <c r="K229" s="6">
        <v>7.0505711163469238</v>
      </c>
      <c r="L229" s="6">
        <v>11.919958631004169</v>
      </c>
      <c r="M229" s="7">
        <v>10.180064796604938</v>
      </c>
      <c r="N229" s="5">
        <v>8.1616570121194147</v>
      </c>
      <c r="O229" s="6">
        <v>13.838768396316599</v>
      </c>
      <c r="P229" s="6">
        <v>14.419438773213745</v>
      </c>
      <c r="Q229" s="6">
        <v>16.345322170484959</v>
      </c>
      <c r="R229" s="6">
        <v>15.82692472909911</v>
      </c>
      <c r="S229" s="7">
        <v>14.072179854626578</v>
      </c>
      <c r="T229" s="5">
        <v>13.774032342714959</v>
      </c>
      <c r="U229" s="6">
        <v>11.643942615974149</v>
      </c>
      <c r="V229" s="6">
        <v>15.58982829525255</v>
      </c>
      <c r="W229" s="6">
        <v>18.070737861937836</v>
      </c>
      <c r="X229" s="6">
        <v>18.783120369944839</v>
      </c>
      <c r="Y229" s="7">
        <v>21.117181160928538</v>
      </c>
      <c r="Z229" s="5">
        <v>0.35900134372894998</v>
      </c>
      <c r="AA229" s="7">
        <v>0.70313479492862396</v>
      </c>
      <c r="AB229" s="5">
        <v>1</v>
      </c>
      <c r="AC229" s="7">
        <v>0.58723801674006704</v>
      </c>
      <c r="AD229" s="8" t="str">
        <f t="shared" si="6"/>
        <v/>
      </c>
      <c r="AE229" s="9" t="str">
        <f t="shared" si="7"/>
        <v/>
      </c>
    </row>
    <row r="230" spans="1:31" s="13" customFormat="1">
      <c r="A230" s="5" t="s">
        <v>373</v>
      </c>
      <c r="B230" s="6" t="s">
        <v>141</v>
      </c>
      <c r="C230" s="6" t="s">
        <v>273</v>
      </c>
      <c r="D230" s="6">
        <v>18778097</v>
      </c>
      <c r="E230" s="6" t="s">
        <v>141</v>
      </c>
      <c r="F230" s="6">
        <v>413</v>
      </c>
      <c r="G230" s="7">
        <v>2</v>
      </c>
      <c r="H230" s="5">
        <v>2.120061241501535</v>
      </c>
      <c r="I230" s="6">
        <v>2.1664647939766923</v>
      </c>
      <c r="J230" s="6">
        <v>2.1112540908358306</v>
      </c>
      <c r="K230" s="6">
        <v>4.3963207213200484</v>
      </c>
      <c r="L230" s="6">
        <v>1.9341402653291988</v>
      </c>
      <c r="M230" s="7">
        <v>1.9572937824813585</v>
      </c>
      <c r="N230" s="5">
        <v>4.0568333290746974</v>
      </c>
      <c r="O230" s="6">
        <v>4.1081961858704359</v>
      </c>
      <c r="P230" s="6">
        <v>2.0306249288650022</v>
      </c>
      <c r="Q230" s="6">
        <v>4.2955951401211623</v>
      </c>
      <c r="R230" s="6">
        <v>4.1444400313507508</v>
      </c>
      <c r="S230" s="7">
        <v>6.439309664860823</v>
      </c>
      <c r="T230" s="5">
        <v>2.8114555626629061</v>
      </c>
      <c r="U230" s="6">
        <v>0.11821180744255569</v>
      </c>
      <c r="V230" s="6">
        <v>3.8621052646539953</v>
      </c>
      <c r="W230" s="6">
        <v>3.8511136000347701</v>
      </c>
      <c r="X230" s="6">
        <v>9.0329918291749873</v>
      </c>
      <c r="Y230" s="7">
        <v>6.2663952702220103</v>
      </c>
      <c r="Z230" s="5">
        <v>0.63323600706666805</v>
      </c>
      <c r="AA230" s="7">
        <v>0.58566441942330405</v>
      </c>
      <c r="AB230" s="5">
        <v>1</v>
      </c>
      <c r="AC230" s="7">
        <v>0.56608511930562</v>
      </c>
      <c r="AD230" s="8" t="str">
        <f t="shared" si="6"/>
        <v/>
      </c>
      <c r="AE230" s="9" t="str">
        <f t="shared" si="7"/>
        <v/>
      </c>
    </row>
    <row r="231" spans="1:31" s="13" customFormat="1" ht="12">
      <c r="A231" s="14" t="s">
        <v>374</v>
      </c>
      <c r="B231" s="15" t="s">
        <v>141</v>
      </c>
      <c r="C231" s="15" t="s">
        <v>273</v>
      </c>
      <c r="D231" s="15">
        <v>17609001</v>
      </c>
      <c r="E231" s="15" t="s">
        <v>141</v>
      </c>
      <c r="F231" s="15">
        <v>3583</v>
      </c>
      <c r="G231" s="16">
        <v>2</v>
      </c>
      <c r="H231" s="14">
        <v>8.4308452661689639</v>
      </c>
      <c r="I231" s="15">
        <v>12.274280983660955</v>
      </c>
      <c r="J231" s="15">
        <v>19.595639891849427</v>
      </c>
      <c r="K231" s="15">
        <v>3.5202704914492604</v>
      </c>
      <c r="L231" s="15">
        <v>4.8366289310290531</v>
      </c>
      <c r="M231" s="16">
        <v>6.3769523453971537</v>
      </c>
      <c r="N231" s="14">
        <v>18.186086299970999</v>
      </c>
      <c r="O231" s="15">
        <v>10.341302473333659</v>
      </c>
      <c r="P231" s="15">
        <v>16.999148317611692</v>
      </c>
      <c r="Q231" s="15">
        <v>9.5423941565394355</v>
      </c>
      <c r="R231" s="15">
        <v>18.0105943892266</v>
      </c>
      <c r="S231" s="16">
        <v>10.024119375974267</v>
      </c>
      <c r="T231" s="14">
        <v>22.216434530238068</v>
      </c>
      <c r="U231" s="15">
        <v>26.820868050222803</v>
      </c>
      <c r="V231" s="15">
        <v>14.093428151808009</v>
      </c>
      <c r="W231" s="15">
        <v>17.832582460984231</v>
      </c>
      <c r="X231" s="15">
        <v>28.353451508618196</v>
      </c>
      <c r="Y231" s="16">
        <v>22.154434168867709</v>
      </c>
      <c r="Z231" s="17">
        <v>2.2878543429244699E-5</v>
      </c>
      <c r="AA231" s="16">
        <v>0.66224072242767495</v>
      </c>
      <c r="AB231" s="17">
        <v>1.5256222723459899E-21</v>
      </c>
      <c r="AC231" s="16">
        <v>0.41860588769456802</v>
      </c>
      <c r="AD231" s="14" t="str">
        <f t="shared" si="6"/>
        <v>Down</v>
      </c>
      <c r="AE231" s="16" t="str">
        <f t="shared" si="7"/>
        <v/>
      </c>
    </row>
    <row r="232" spans="1:31" s="13" customFormat="1">
      <c r="A232" s="5" t="s">
        <v>375</v>
      </c>
      <c r="B232" s="6" t="s">
        <v>141</v>
      </c>
      <c r="C232" s="6" t="s">
        <v>273</v>
      </c>
      <c r="D232" s="6">
        <v>19023834</v>
      </c>
      <c r="E232" s="6" t="s">
        <v>141</v>
      </c>
      <c r="F232" s="6">
        <v>3515</v>
      </c>
      <c r="G232" s="7">
        <v>2</v>
      </c>
      <c r="H232" s="5">
        <v>3.038319713855135</v>
      </c>
      <c r="I232" s="6">
        <v>2.8268977944524409</v>
      </c>
      <c r="J232" s="6">
        <v>3.293806093613826</v>
      </c>
      <c r="K232" s="6">
        <v>4.0993620541733709</v>
      </c>
      <c r="L232" s="6">
        <v>2.0420502794249589</v>
      </c>
      <c r="M232" s="7">
        <v>3.3499173964804267</v>
      </c>
      <c r="N232" s="5">
        <v>2.8615631863525177</v>
      </c>
      <c r="O232" s="6">
        <v>3.1579818871084782</v>
      </c>
      <c r="P232" s="6">
        <v>2.7585174684191522</v>
      </c>
      <c r="Q232" s="6">
        <v>3.0290318332368988</v>
      </c>
      <c r="R232" s="6">
        <v>3.972098360810413</v>
      </c>
      <c r="S232" s="7">
        <v>3.4746803709180654</v>
      </c>
      <c r="T232" s="5">
        <v>1.5954581555139944</v>
      </c>
      <c r="U232" s="6">
        <v>1.901614132606865</v>
      </c>
      <c r="V232" s="6">
        <v>1.7040163686283585</v>
      </c>
      <c r="W232" s="6">
        <v>1.3449255708416274</v>
      </c>
      <c r="X232" s="6">
        <v>1.5429558921495958</v>
      </c>
      <c r="Y232" s="7">
        <v>1.2058048416369531</v>
      </c>
      <c r="Z232" s="5">
        <v>1</v>
      </c>
      <c r="AA232" s="7">
        <v>0.96865463008423003</v>
      </c>
      <c r="AB232" s="5">
        <v>1</v>
      </c>
      <c r="AC232" s="7">
        <v>2.00654167631793</v>
      </c>
      <c r="AD232" s="8" t="str">
        <f t="shared" si="6"/>
        <v/>
      </c>
      <c r="AE232" s="9" t="str">
        <f t="shared" si="7"/>
        <v/>
      </c>
    </row>
    <row r="233" spans="1:31" s="13" customFormat="1">
      <c r="A233" s="5" t="s">
        <v>376</v>
      </c>
      <c r="B233" s="6" t="s">
        <v>141</v>
      </c>
      <c r="C233" s="6" t="s">
        <v>273</v>
      </c>
      <c r="D233" s="6">
        <v>19037801</v>
      </c>
      <c r="E233" s="6" t="s">
        <v>141</v>
      </c>
      <c r="F233" s="6">
        <v>4554</v>
      </c>
      <c r="G233" s="7">
        <v>2</v>
      </c>
      <c r="H233" s="5">
        <v>1.7586889673663944</v>
      </c>
      <c r="I233" s="6">
        <v>1.792308293523059</v>
      </c>
      <c r="J233" s="6">
        <v>2.3714703191276678</v>
      </c>
      <c r="K233" s="6">
        <v>2.1669436931513393</v>
      </c>
      <c r="L233" s="6">
        <v>1.4262431768110804</v>
      </c>
      <c r="M233" s="7">
        <v>1.2443439507506873</v>
      </c>
      <c r="N233" s="5">
        <v>1.6663108503580106</v>
      </c>
      <c r="O233" s="6">
        <v>1.888480103891129</v>
      </c>
      <c r="P233" s="6">
        <v>1.7579459044969674</v>
      </c>
      <c r="Q233" s="6">
        <v>1.5544349077204327</v>
      </c>
      <c r="R233" s="6">
        <v>1.4986112106339482</v>
      </c>
      <c r="S233" s="7">
        <v>1.9189441304961969</v>
      </c>
      <c r="T233" s="5">
        <v>0.75850707020780628</v>
      </c>
      <c r="U233" s="6">
        <v>1.2293722351431973</v>
      </c>
      <c r="V233" s="6">
        <v>0.74580613409854413</v>
      </c>
      <c r="W233" s="6">
        <v>1.562878843986772</v>
      </c>
      <c r="X233" s="6">
        <v>1.1784405088179009</v>
      </c>
      <c r="Y233" s="7">
        <v>1.177198872160202</v>
      </c>
      <c r="Z233" s="5">
        <v>1</v>
      </c>
      <c r="AA233" s="7">
        <v>1.0462113664428201</v>
      </c>
      <c r="AB233" s="5">
        <v>1</v>
      </c>
      <c r="AC233" s="7">
        <v>1.6175088652637299</v>
      </c>
      <c r="AD233" s="8" t="str">
        <f t="shared" si="6"/>
        <v/>
      </c>
      <c r="AE233" s="9" t="str">
        <f t="shared" si="7"/>
        <v/>
      </c>
    </row>
    <row r="234" spans="1:31" s="13" customFormat="1">
      <c r="A234" s="5" t="s">
        <v>377</v>
      </c>
      <c r="B234" s="6" t="s">
        <v>141</v>
      </c>
      <c r="C234" s="6" t="s">
        <v>273</v>
      </c>
      <c r="D234" s="6">
        <v>19404340</v>
      </c>
      <c r="E234" s="6" t="s">
        <v>141</v>
      </c>
      <c r="F234" s="6">
        <v>1429</v>
      </c>
      <c r="G234" s="7">
        <v>2</v>
      </c>
      <c r="H234" s="5">
        <v>14.96472640216683</v>
      </c>
      <c r="I234" s="6">
        <v>14.585682434311197</v>
      </c>
      <c r="J234" s="6">
        <v>17.523220253013648</v>
      </c>
      <c r="K234" s="6">
        <v>15.580563590679846</v>
      </c>
      <c r="L234" s="6">
        <v>13.839073391837578</v>
      </c>
      <c r="M234" s="7">
        <v>13.979067755053324</v>
      </c>
      <c r="N234" s="5">
        <v>19.741666258693353</v>
      </c>
      <c r="O234" s="6">
        <v>14.225039772207069</v>
      </c>
      <c r="P234" s="6">
        <v>17.460166172533171</v>
      </c>
      <c r="Q234" s="6">
        <v>15.527351501756053</v>
      </c>
      <c r="R234" s="6">
        <v>16.267069751174176</v>
      </c>
      <c r="S234" s="7">
        <v>16.403239542257875</v>
      </c>
      <c r="T234" s="5">
        <v>13.267301450514205</v>
      </c>
      <c r="U234" s="6">
        <v>13.299309004354583</v>
      </c>
      <c r="V234" s="6">
        <v>10.813676901942687</v>
      </c>
      <c r="W234" s="6">
        <v>9.8934214501569624</v>
      </c>
      <c r="X234" s="6">
        <v>11.381129572806858</v>
      </c>
      <c r="Y234" s="7">
        <v>11.368648931930441</v>
      </c>
      <c r="Z234" s="5">
        <v>0.79519364403105997</v>
      </c>
      <c r="AA234" s="7">
        <v>0.90813307830827295</v>
      </c>
      <c r="AB234" s="5">
        <v>1</v>
      </c>
      <c r="AC234" s="7">
        <v>1.2920283936207</v>
      </c>
      <c r="AD234" s="8" t="str">
        <f t="shared" si="6"/>
        <v/>
      </c>
      <c r="AE234" s="9" t="str">
        <f t="shared" si="7"/>
        <v/>
      </c>
    </row>
    <row r="235" spans="1:31" s="13" customFormat="1" ht="12">
      <c r="A235" s="8" t="s">
        <v>378</v>
      </c>
      <c r="B235" s="11" t="s">
        <v>141</v>
      </c>
      <c r="C235" s="11" t="s">
        <v>273</v>
      </c>
      <c r="D235" s="11">
        <v>19053453</v>
      </c>
      <c r="E235" s="11" t="s">
        <v>141</v>
      </c>
      <c r="F235" s="11">
        <v>3720</v>
      </c>
      <c r="G235" s="9">
        <v>2</v>
      </c>
      <c r="H235" s="8">
        <v>21.602966911548251</v>
      </c>
      <c r="I235" s="11">
        <v>13.89008315546293</v>
      </c>
      <c r="J235" s="11">
        <v>19.295272444657392</v>
      </c>
      <c r="K235" s="11">
        <v>12.111962844134652</v>
      </c>
      <c r="L235" s="11">
        <v>9.3188823460357266</v>
      </c>
      <c r="M235" s="9">
        <v>10.604065654692446</v>
      </c>
      <c r="N235" s="8">
        <v>14.672594805584408</v>
      </c>
      <c r="O235" s="11">
        <v>1.3648349873538144</v>
      </c>
      <c r="P235" s="11">
        <v>7.6969357736894892</v>
      </c>
      <c r="Q235" s="11">
        <v>4.4552469505861563</v>
      </c>
      <c r="R235" s="11">
        <v>7.4621754619472309</v>
      </c>
      <c r="S235" s="9">
        <v>4.3201970547722857</v>
      </c>
      <c r="T235" s="8">
        <v>7.4895388517705372</v>
      </c>
      <c r="U235" s="11">
        <v>7.2198767106495971</v>
      </c>
      <c r="V235" s="11">
        <v>5.1409801023749457</v>
      </c>
      <c r="W235" s="11">
        <v>5.473139231609677</v>
      </c>
      <c r="X235" s="11">
        <v>6.5219483330850538</v>
      </c>
      <c r="Y235" s="9">
        <v>6.834669123863522</v>
      </c>
      <c r="Z235" s="12">
        <v>2.71058195997058E-16</v>
      </c>
      <c r="AA235" s="9">
        <v>2.1721021180915701</v>
      </c>
      <c r="AB235" s="12">
        <v>2.70085619358089E-11</v>
      </c>
      <c r="AC235" s="9">
        <v>2.24464558886373</v>
      </c>
      <c r="AD235" s="8" t="str">
        <f t="shared" si="6"/>
        <v>Down</v>
      </c>
      <c r="AE235" s="9" t="str">
        <f t="shared" si="7"/>
        <v/>
      </c>
    </row>
    <row r="236" spans="1:31" s="13" customFormat="1">
      <c r="A236" s="5" t="s">
        <v>379</v>
      </c>
      <c r="B236" s="6" t="s">
        <v>141</v>
      </c>
      <c r="C236" s="6" t="s">
        <v>273</v>
      </c>
      <c r="D236" s="6">
        <v>20223973</v>
      </c>
      <c r="E236" s="6" t="s">
        <v>141</v>
      </c>
      <c r="F236" s="6">
        <v>3624</v>
      </c>
      <c r="G236" s="7">
        <v>2</v>
      </c>
      <c r="H236" s="5">
        <v>14.28042419430138</v>
      </c>
      <c r="I236" s="6">
        <v>16.095708108771383</v>
      </c>
      <c r="J236" s="6">
        <v>16.015537469285597</v>
      </c>
      <c r="K236" s="6">
        <v>14.500964427539984</v>
      </c>
      <c r="L236" s="6">
        <v>11.296610278532478</v>
      </c>
      <c r="M236" s="7">
        <v>11.65679416927318</v>
      </c>
      <c r="N236" s="5">
        <v>16.718783790978975</v>
      </c>
      <c r="O236" s="6">
        <v>14.665290033338716</v>
      </c>
      <c r="P236" s="6">
        <v>10.675852601577512</v>
      </c>
      <c r="Q236" s="6">
        <v>10.438450626267219</v>
      </c>
      <c r="R236" s="6">
        <v>15.782810096324974</v>
      </c>
      <c r="S236" s="7">
        <v>16.158850277937141</v>
      </c>
      <c r="T236" s="5">
        <v>5.6504388534999723</v>
      </c>
      <c r="U236" s="6">
        <v>5.3687888424085815</v>
      </c>
      <c r="V236" s="6">
        <v>7.5210692785317326</v>
      </c>
      <c r="W236" s="6">
        <v>8.5537344133363966</v>
      </c>
      <c r="X236" s="6">
        <v>8.7552040100157278</v>
      </c>
      <c r="Y236" s="7">
        <v>9.07326455103121</v>
      </c>
      <c r="Z236" s="5">
        <v>1</v>
      </c>
      <c r="AA236" s="7">
        <v>0.992965436813809</v>
      </c>
      <c r="AB236" s="10">
        <v>5.4621662820768304E-6</v>
      </c>
      <c r="AC236" s="7">
        <v>1.8664597638872</v>
      </c>
      <c r="AD236" s="8" t="str">
        <f t="shared" si="6"/>
        <v/>
      </c>
      <c r="AE236" s="9" t="str">
        <f t="shared" si="7"/>
        <v/>
      </c>
    </row>
    <row r="237" spans="1:31" s="13" customFormat="1">
      <c r="A237" s="5" t="s">
        <v>380</v>
      </c>
      <c r="B237" s="6" t="s">
        <v>141</v>
      </c>
      <c r="C237" s="6" t="s">
        <v>273</v>
      </c>
      <c r="D237" s="6">
        <v>20311162</v>
      </c>
      <c r="E237" s="6" t="s">
        <v>141</v>
      </c>
      <c r="F237" s="6">
        <v>698</v>
      </c>
      <c r="G237" s="7">
        <v>2</v>
      </c>
      <c r="H237" s="5">
        <v>6.3472866903888399</v>
      </c>
      <c r="I237" s="6">
        <v>6.4734519746168342</v>
      </c>
      <c r="J237" s="6">
        <v>7.6689891526869767</v>
      </c>
      <c r="K237" s="6">
        <v>7.6771505671848992</v>
      </c>
      <c r="L237" s="6">
        <v>7.1346340854577948</v>
      </c>
      <c r="M237" s="7">
        <v>5.9034018225839828</v>
      </c>
      <c r="N237" s="5">
        <v>8.340360255047564</v>
      </c>
      <c r="O237" s="6">
        <v>9.7637124405642268</v>
      </c>
      <c r="P237" s="6">
        <v>10.182024379042995</v>
      </c>
      <c r="Q237" s="6">
        <v>12.893996900743582</v>
      </c>
      <c r="R237" s="6">
        <v>9.8474888443467048</v>
      </c>
      <c r="S237" s="7">
        <v>9.9318467335391976</v>
      </c>
      <c r="T237" s="5">
        <v>9.821488663258739</v>
      </c>
      <c r="U237" s="6">
        <v>9.8500901346853293</v>
      </c>
      <c r="V237" s="6">
        <v>16.659005600875499</v>
      </c>
      <c r="W237" s="6">
        <v>18.377482137040399</v>
      </c>
      <c r="X237" s="6">
        <v>11.814450266220486</v>
      </c>
      <c r="Y237" s="7">
        <v>13.487529931052723</v>
      </c>
      <c r="Z237" s="5">
        <v>0.23285730311431099</v>
      </c>
      <c r="AA237" s="7">
        <v>0.67593995867206003</v>
      </c>
      <c r="AB237" s="5">
        <v>1</v>
      </c>
      <c r="AC237" s="7">
        <v>0.51499675322469096</v>
      </c>
      <c r="AD237" s="8" t="str">
        <f t="shared" si="6"/>
        <v/>
      </c>
      <c r="AE237" s="9" t="str">
        <f t="shared" si="7"/>
        <v/>
      </c>
    </row>
    <row r="238" spans="1:31" s="13" customFormat="1">
      <c r="A238" s="5" t="s">
        <v>381</v>
      </c>
      <c r="B238" s="6" t="s">
        <v>141</v>
      </c>
      <c r="C238" s="6" t="s">
        <v>273</v>
      </c>
      <c r="D238" s="6">
        <v>20459153</v>
      </c>
      <c r="E238" s="6" t="s">
        <v>141</v>
      </c>
      <c r="F238" s="6">
        <v>1590</v>
      </c>
      <c r="G238" s="7">
        <v>2</v>
      </c>
      <c r="H238" s="5">
        <v>4.9561743526089561</v>
      </c>
      <c r="I238" s="6">
        <v>5.6585870141988686</v>
      </c>
      <c r="J238" s="6">
        <v>10.837295355863963</v>
      </c>
      <c r="K238" s="6">
        <v>3.7731761720417296</v>
      </c>
      <c r="L238" s="6">
        <v>3.962295593557692</v>
      </c>
      <c r="M238" s="7">
        <v>11.432541416496791</v>
      </c>
      <c r="N238" s="5">
        <v>7.442976925272327</v>
      </c>
      <c r="O238" s="6">
        <v>6.9558955740808166</v>
      </c>
      <c r="P238" s="6">
        <v>7.2558780679254715</v>
      </c>
      <c r="Q238" s="6">
        <v>7.8561070816044651</v>
      </c>
      <c r="R238" s="6">
        <v>4.1421251352034965</v>
      </c>
      <c r="S238" s="7">
        <v>11.160976271120377</v>
      </c>
      <c r="T238" s="5">
        <v>4.3866164889988308</v>
      </c>
      <c r="U238" s="6">
        <v>7.772416776210691</v>
      </c>
      <c r="V238" s="6">
        <v>4.4125110871309428</v>
      </c>
      <c r="W238" s="6">
        <v>8.4008146525085543</v>
      </c>
      <c r="X238" s="6">
        <v>11.302372857807548</v>
      </c>
      <c r="Y238" s="7">
        <v>9.0987767278174854</v>
      </c>
      <c r="Z238" s="5">
        <v>0.82901032164003996</v>
      </c>
      <c r="AA238" s="7">
        <v>0.90641556249755895</v>
      </c>
      <c r="AB238" s="5">
        <v>1</v>
      </c>
      <c r="AC238" s="7">
        <v>0.89523757731391196</v>
      </c>
      <c r="AD238" s="8" t="str">
        <f t="shared" si="6"/>
        <v/>
      </c>
      <c r="AE238" s="9" t="str">
        <f t="shared" si="7"/>
        <v/>
      </c>
    </row>
    <row r="239" spans="1:31" s="13" customFormat="1" ht="12">
      <c r="A239" s="14" t="s">
        <v>382</v>
      </c>
      <c r="B239" s="15" t="s">
        <v>141</v>
      </c>
      <c r="C239" s="15" t="s">
        <v>273</v>
      </c>
      <c r="D239" s="15">
        <v>19868981</v>
      </c>
      <c r="E239" s="15" t="s">
        <v>141</v>
      </c>
      <c r="F239" s="15">
        <v>3231</v>
      </c>
      <c r="G239" s="16">
        <v>2</v>
      </c>
      <c r="H239" s="14">
        <v>2.2416708819091458</v>
      </c>
      <c r="I239" s="15">
        <v>1.9827846103837543</v>
      </c>
      <c r="J239" s="15">
        <v>1.651451770465181</v>
      </c>
      <c r="K239" s="15">
        <v>1.6532607083343021</v>
      </c>
      <c r="L239" s="15">
        <v>0.16922792560928474</v>
      </c>
      <c r="M239" s="16">
        <v>1.8305680111179357</v>
      </c>
      <c r="N239" s="14">
        <v>3.9814443677575673</v>
      </c>
      <c r="O239" s="15">
        <v>4.8820928986813996</v>
      </c>
      <c r="P239" s="15">
        <v>2.7253110789590003</v>
      </c>
      <c r="Q239" s="15">
        <v>1.8644210872196718</v>
      </c>
      <c r="R239" s="15">
        <v>3.1978067132437324</v>
      </c>
      <c r="S239" s="16">
        <v>2.6532331715171122</v>
      </c>
      <c r="T239" s="14">
        <v>6.5821973653873718</v>
      </c>
      <c r="U239" s="15">
        <v>4.6059244424334569</v>
      </c>
      <c r="V239" s="15">
        <v>5.744092650477314</v>
      </c>
      <c r="W239" s="15">
        <v>7.6824992889730739</v>
      </c>
      <c r="X239" s="15">
        <v>7.3650280383593936</v>
      </c>
      <c r="Y239" s="16">
        <v>5.8910885478943671</v>
      </c>
      <c r="Z239" s="14">
        <v>3.0096021710852901E-3</v>
      </c>
      <c r="AA239" s="16">
        <v>0.493618484409658</v>
      </c>
      <c r="AB239" s="17">
        <v>1.7952955734340799E-9</v>
      </c>
      <c r="AC239" s="16">
        <v>0.25161750676969302</v>
      </c>
      <c r="AD239" s="14" t="str">
        <f t="shared" si="6"/>
        <v>Down</v>
      </c>
      <c r="AE239" s="16" t="str">
        <f t="shared" si="7"/>
        <v/>
      </c>
    </row>
    <row r="240" spans="1:31" s="13" customFormat="1">
      <c r="A240" s="5" t="s">
        <v>383</v>
      </c>
      <c r="B240" s="6" t="s">
        <v>141</v>
      </c>
      <c r="C240" s="6" t="s">
        <v>273</v>
      </c>
      <c r="D240" s="6">
        <v>19936352</v>
      </c>
      <c r="E240" s="6" t="s">
        <v>141</v>
      </c>
      <c r="F240" s="6">
        <v>1618</v>
      </c>
      <c r="G240" s="7">
        <v>2</v>
      </c>
      <c r="H240" s="5">
        <v>4.9695543015216623</v>
      </c>
      <c r="I240" s="6">
        <v>5.6487629227010512</v>
      </c>
      <c r="J240" s="6">
        <v>3.7943154737013165</v>
      </c>
      <c r="K240" s="6">
        <v>4.3775340598119783</v>
      </c>
      <c r="L240" s="6">
        <v>5.1601492443635468</v>
      </c>
      <c r="M240" s="7">
        <v>4.0870135215993075</v>
      </c>
      <c r="N240" s="5">
        <v>6.8560252656833756</v>
      </c>
      <c r="O240" s="6">
        <v>5.797356667209332</v>
      </c>
      <c r="P240" s="6">
        <v>6.043788044352052</v>
      </c>
      <c r="Q240" s="6">
        <v>5.4731420774923309</v>
      </c>
      <c r="R240" s="6">
        <v>6.4165161367802845</v>
      </c>
      <c r="S240" s="7">
        <v>5.3251803596473417</v>
      </c>
      <c r="T240" s="5">
        <v>7.6578547959242274</v>
      </c>
      <c r="U240" s="6">
        <v>8.9974681977672439</v>
      </c>
      <c r="V240" s="6">
        <v>8.4158792748389981</v>
      </c>
      <c r="W240" s="6">
        <v>6.8321676501569835</v>
      </c>
      <c r="X240" s="6">
        <v>7.5982834236708907</v>
      </c>
      <c r="Y240" s="7">
        <v>9.7712433019978988</v>
      </c>
      <c r="Z240" s="5">
        <v>0.43492229811843902</v>
      </c>
      <c r="AA240" s="7">
        <v>0.78072295744064002</v>
      </c>
      <c r="AB240" s="5">
        <v>1</v>
      </c>
      <c r="AC240" s="7">
        <v>0.56902133694448298</v>
      </c>
      <c r="AD240" s="8" t="str">
        <f t="shared" si="6"/>
        <v/>
      </c>
      <c r="AE240" s="9" t="str">
        <f t="shared" si="7"/>
        <v/>
      </c>
    </row>
    <row r="241" spans="1:31" s="13" customFormat="1">
      <c r="A241" s="5" t="s">
        <v>384</v>
      </c>
      <c r="B241" s="6" t="s">
        <v>141</v>
      </c>
      <c r="C241" s="6" t="s">
        <v>273</v>
      </c>
      <c r="D241" s="6">
        <v>20685146</v>
      </c>
      <c r="E241" s="6" t="s">
        <v>141</v>
      </c>
      <c r="F241" s="6">
        <v>901</v>
      </c>
      <c r="G241" s="7">
        <v>2</v>
      </c>
      <c r="H241" s="5">
        <v>4.0097872123881801</v>
      </c>
      <c r="I241" s="6">
        <v>3.0187568943542176</v>
      </c>
      <c r="J241" s="6">
        <v>2.9510625420633851</v>
      </c>
      <c r="K241" s="6">
        <v>1.9152518808441288</v>
      </c>
      <c r="L241" s="6">
        <v>2.7330452412868596</v>
      </c>
      <c r="M241" s="7">
        <v>2.7616212510017872</v>
      </c>
      <c r="N241" s="5">
        <v>1.8346268373873253</v>
      </c>
      <c r="O241" s="6">
        <v>2.8825678536293338</v>
      </c>
      <c r="P241" s="6">
        <v>2.9929713687126744</v>
      </c>
      <c r="Q241" s="6">
        <v>1.9515595746926082</v>
      </c>
      <c r="R241" s="6">
        <v>2.9046931899500223</v>
      </c>
      <c r="S241" s="7">
        <v>0.87934734640308221</v>
      </c>
      <c r="T241" s="5">
        <v>7.40123271069859</v>
      </c>
      <c r="U241" s="6">
        <v>5.0567089836460255</v>
      </c>
      <c r="V241" s="6">
        <v>2.3581950951425084</v>
      </c>
      <c r="W241" s="6">
        <v>3.8293665853479801</v>
      </c>
      <c r="X241" s="6">
        <v>8.5966070237636512</v>
      </c>
      <c r="Y241" s="7">
        <v>8.5886143156315882</v>
      </c>
      <c r="Z241" s="5">
        <v>0.94678891726197401</v>
      </c>
      <c r="AA241" s="7">
        <v>1.29330859997665</v>
      </c>
      <c r="AB241" s="5">
        <v>1</v>
      </c>
      <c r="AC241" s="7">
        <v>0.48532440135190003</v>
      </c>
      <c r="AD241" s="8" t="str">
        <f t="shared" si="6"/>
        <v/>
      </c>
      <c r="AE241" s="9" t="str">
        <f t="shared" si="7"/>
        <v/>
      </c>
    </row>
    <row r="242" spans="1:31" s="13" customFormat="1" ht="12">
      <c r="A242" s="14" t="s">
        <v>385</v>
      </c>
      <c r="B242" s="15" t="s">
        <v>141</v>
      </c>
      <c r="C242" s="15" t="s">
        <v>273</v>
      </c>
      <c r="D242" s="15">
        <v>20698218</v>
      </c>
      <c r="E242" s="15" t="s">
        <v>141</v>
      </c>
      <c r="F242" s="15">
        <v>1358</v>
      </c>
      <c r="G242" s="16">
        <v>2</v>
      </c>
      <c r="H242" s="14">
        <v>7.1689574122839463</v>
      </c>
      <c r="I242" s="15">
        <v>8.7077202159146552</v>
      </c>
      <c r="J242" s="15">
        <v>7.1416883664855968</v>
      </c>
      <c r="K242" s="15">
        <v>10.604274966672238</v>
      </c>
      <c r="L242" s="15">
        <v>8.5792797779910153</v>
      </c>
      <c r="M242" s="16">
        <v>6.6646304876869662</v>
      </c>
      <c r="N242" s="14">
        <v>10.489548285431811</v>
      </c>
      <c r="O242" s="15">
        <v>9.950631572026289</v>
      </c>
      <c r="P242" s="15">
        <v>14.531585824599851</v>
      </c>
      <c r="Q242" s="15">
        <v>13.860262902887408</v>
      </c>
      <c r="R242" s="15">
        <v>11.389334110908322</v>
      </c>
      <c r="S242" s="16">
        <v>11.486360707880412</v>
      </c>
      <c r="T242" s="14">
        <v>8.3885072105719427</v>
      </c>
      <c r="U242" s="15">
        <v>7.6209037221668625</v>
      </c>
      <c r="V242" s="15">
        <v>12.074928181785273</v>
      </c>
      <c r="W242" s="15">
        <v>12.044663183669368</v>
      </c>
      <c r="X242" s="15">
        <v>15.253662119341163</v>
      </c>
      <c r="Y242" s="16">
        <v>10.9237732139648</v>
      </c>
      <c r="Z242" s="14">
        <v>4.3355068706554097E-2</v>
      </c>
      <c r="AA242" s="16">
        <v>0.68146845147910096</v>
      </c>
      <c r="AB242" s="14">
        <v>1</v>
      </c>
      <c r="AC242" s="16">
        <v>0.73698049499525498</v>
      </c>
      <c r="AD242" s="14" t="str">
        <f t="shared" si="6"/>
        <v/>
      </c>
      <c r="AE242" s="16" t="str">
        <f t="shared" si="7"/>
        <v>Up</v>
      </c>
    </row>
    <row r="243" spans="1:31" s="13" customFormat="1" ht="12">
      <c r="A243" s="14" t="s">
        <v>386</v>
      </c>
      <c r="B243" s="15" t="s">
        <v>141</v>
      </c>
      <c r="C243" s="15" t="s">
        <v>273</v>
      </c>
      <c r="D243" s="15">
        <v>17122339</v>
      </c>
      <c r="E243" s="15" t="s">
        <v>141</v>
      </c>
      <c r="F243" s="15">
        <v>4811</v>
      </c>
      <c r="G243" s="16">
        <v>9</v>
      </c>
      <c r="H243" s="14">
        <v>63.827918930015173</v>
      </c>
      <c r="I243" s="15">
        <v>56.382757064616719</v>
      </c>
      <c r="J243" s="15">
        <v>66.048853006608198</v>
      </c>
      <c r="K243" s="15">
        <v>60.487953186223031</v>
      </c>
      <c r="L243" s="15">
        <v>53.699602857733531</v>
      </c>
      <c r="M243" s="16">
        <v>52.603070503610681</v>
      </c>
      <c r="N243" s="14">
        <v>102.32830916999251</v>
      </c>
      <c r="O243" s="15">
        <v>89.515910086736653</v>
      </c>
      <c r="P243" s="15">
        <v>60.093635403959887</v>
      </c>
      <c r="Q243" s="15">
        <v>56.062377209095402</v>
      </c>
      <c r="R243" s="15">
        <v>73.647202104793394</v>
      </c>
      <c r="S243" s="16">
        <v>70.202865510839317</v>
      </c>
      <c r="T243" s="14">
        <v>44.246509335015382</v>
      </c>
      <c r="U243" s="15">
        <v>41.153799846094159</v>
      </c>
      <c r="V243" s="15">
        <v>39.884746296473494</v>
      </c>
      <c r="W243" s="15">
        <v>37.436863270393054</v>
      </c>
      <c r="X243" s="15">
        <v>43.880926104004985</v>
      </c>
      <c r="Y243" s="16">
        <v>47.008135754998548</v>
      </c>
      <c r="Z243" s="17">
        <v>1.0957419883166501E-14</v>
      </c>
      <c r="AA243" s="16">
        <v>0.781343192537159</v>
      </c>
      <c r="AB243" s="17">
        <v>4.5809344536697804E-13</v>
      </c>
      <c r="AC243" s="16">
        <v>1.3920933340655599</v>
      </c>
      <c r="AD243" s="8" t="str">
        <f t="shared" si="6"/>
        <v/>
      </c>
      <c r="AE243" s="9" t="str">
        <f t="shared" si="7"/>
        <v/>
      </c>
    </row>
    <row r="244" spans="1:31" s="13" customFormat="1">
      <c r="A244" s="5" t="s">
        <v>387</v>
      </c>
      <c r="B244" s="6" t="s">
        <v>141</v>
      </c>
      <c r="C244" s="6" t="s">
        <v>273</v>
      </c>
      <c r="D244" s="6">
        <v>17144036</v>
      </c>
      <c r="E244" s="6" t="s">
        <v>141</v>
      </c>
      <c r="F244" s="6">
        <v>2791</v>
      </c>
      <c r="G244" s="7">
        <v>2</v>
      </c>
      <c r="H244" s="5">
        <v>55.804681703153349</v>
      </c>
      <c r="I244" s="6">
        <v>49.485221875651028</v>
      </c>
      <c r="J244" s="6">
        <v>54.637964930632748</v>
      </c>
      <c r="K244" s="6">
        <v>45.219558004310997</v>
      </c>
      <c r="L244" s="6">
        <v>39.880961991486203</v>
      </c>
      <c r="M244" s="7">
        <v>36.235421431355071</v>
      </c>
      <c r="N244" s="5">
        <v>55.709735532527411</v>
      </c>
      <c r="O244" s="6">
        <v>45.572716709159799</v>
      </c>
      <c r="P244" s="6">
        <v>47.44063237334182</v>
      </c>
      <c r="Q244" s="6">
        <v>43.916568159499107</v>
      </c>
      <c r="R244" s="6">
        <v>51.035352130604444</v>
      </c>
      <c r="S244" s="7">
        <v>51.122766280140091</v>
      </c>
      <c r="T244" s="5">
        <v>38.03902978605948</v>
      </c>
      <c r="U244" s="6">
        <v>34.621092960338054</v>
      </c>
      <c r="V244" s="6">
        <v>31.271246232326153</v>
      </c>
      <c r="W244" s="6">
        <v>27.787634646941022</v>
      </c>
      <c r="X244" s="6">
        <v>36.022694369268009</v>
      </c>
      <c r="Y244" s="7">
        <v>34.650577151484057</v>
      </c>
      <c r="Z244" s="5">
        <v>0.56928157754301001</v>
      </c>
      <c r="AA244" s="7">
        <v>0.95409069344633102</v>
      </c>
      <c r="AB244" s="5">
        <v>1.3653723184071901E-4</v>
      </c>
      <c r="AC244" s="7">
        <v>1.3896963692567501</v>
      </c>
      <c r="AD244" s="8" t="str">
        <f t="shared" si="6"/>
        <v/>
      </c>
      <c r="AE244" s="9" t="str">
        <f t="shared" si="7"/>
        <v/>
      </c>
    </row>
    <row r="245" spans="1:31" s="13" customFormat="1">
      <c r="A245" s="5" t="s">
        <v>388</v>
      </c>
      <c r="B245" s="6" t="s">
        <v>141</v>
      </c>
      <c r="C245" s="6" t="s">
        <v>273</v>
      </c>
      <c r="D245" s="6">
        <v>17175711</v>
      </c>
      <c r="E245" s="6" t="s">
        <v>141</v>
      </c>
      <c r="F245" s="6">
        <v>2633</v>
      </c>
      <c r="G245" s="7">
        <v>2</v>
      </c>
      <c r="H245" s="5">
        <v>4.4066360668362332</v>
      </c>
      <c r="I245" s="6">
        <v>4.8488799726530578</v>
      </c>
      <c r="J245" s="6">
        <v>4.035536619051272</v>
      </c>
      <c r="K245" s="6">
        <v>5.1088143579630838</v>
      </c>
      <c r="L245" s="6">
        <v>3.3959132341247624</v>
      </c>
      <c r="M245" s="7">
        <v>3.7755364587544777</v>
      </c>
      <c r="N245" s="5">
        <v>5.4820074876189517</v>
      </c>
      <c r="O245" s="6">
        <v>4.5033268915968092</v>
      </c>
      <c r="P245" s="6">
        <v>5.0581913304014048</v>
      </c>
      <c r="Q245" s="6">
        <v>4.7102640727016709</v>
      </c>
      <c r="R245" s="6">
        <v>4.89179958497144</v>
      </c>
      <c r="S245" s="7">
        <v>6.3389778447461831</v>
      </c>
      <c r="T245" s="5">
        <v>4.7099341732993167</v>
      </c>
      <c r="U245" s="6">
        <v>4.722359444430384</v>
      </c>
      <c r="V245" s="6">
        <v>5.6628375629537029</v>
      </c>
      <c r="W245" s="6">
        <v>4.2118555316520698</v>
      </c>
      <c r="X245" s="6">
        <v>5.5763687041529053</v>
      </c>
      <c r="Y245" s="7">
        <v>6.0160739987011773</v>
      </c>
      <c r="Z245" s="5">
        <v>0.50387749079231903</v>
      </c>
      <c r="AA245" s="7">
        <v>0.82529204085346497</v>
      </c>
      <c r="AB245" s="5">
        <v>1</v>
      </c>
      <c r="AC245" s="7">
        <v>0.82756598401174997</v>
      </c>
      <c r="AD245" s="8" t="str">
        <f t="shared" si="6"/>
        <v/>
      </c>
      <c r="AE245" s="9" t="str">
        <f t="shared" si="7"/>
        <v/>
      </c>
    </row>
    <row r="246" spans="1:31" s="13" customFormat="1">
      <c r="A246" s="5" t="s">
        <v>389</v>
      </c>
      <c r="B246" s="6" t="s">
        <v>141</v>
      </c>
      <c r="C246" s="6" t="s">
        <v>273</v>
      </c>
      <c r="D246" s="6">
        <v>13690090</v>
      </c>
      <c r="E246" s="6" t="s">
        <v>141</v>
      </c>
      <c r="F246" s="6">
        <v>483</v>
      </c>
      <c r="G246" s="7">
        <v>2</v>
      </c>
      <c r="H246" s="5">
        <v>7.3084568551091103</v>
      </c>
      <c r="I246" s="6">
        <v>9.4254097363301241</v>
      </c>
      <c r="J246" s="6">
        <v>7.2798875906336651</v>
      </c>
      <c r="K246" s="6">
        <v>11.185839902009626</v>
      </c>
      <c r="L246" s="6">
        <v>6.7039173815003723</v>
      </c>
      <c r="M246" s="7">
        <v>8.6583024537016566</v>
      </c>
      <c r="N246" s="5">
        <v>12.335032121099461</v>
      </c>
      <c r="O246" s="6">
        <v>8.672105017582485</v>
      </c>
      <c r="P246" s="6">
        <v>12.974031096317411</v>
      </c>
      <c r="Q246" s="6">
        <v>11.042891425611286</v>
      </c>
      <c r="R246" s="6">
        <v>10.661412752081532</v>
      </c>
      <c r="S246" s="7">
        <v>10.753526559140372</v>
      </c>
      <c r="T246" s="5">
        <v>11.658121531208943</v>
      </c>
      <c r="U246" s="6">
        <v>9.4778275725318011</v>
      </c>
      <c r="V246" s="6">
        <v>9.9660429233734149</v>
      </c>
      <c r="W246" s="6">
        <v>15.089740200486874</v>
      </c>
      <c r="X246" s="6">
        <v>13.769099277560001</v>
      </c>
      <c r="Y246" s="7">
        <v>13.754965179728096</v>
      </c>
      <c r="Z246" s="5">
        <v>0.66338524384961295</v>
      </c>
      <c r="AA246" s="7">
        <v>0.761026124742198</v>
      </c>
      <c r="AB246" s="5">
        <v>1</v>
      </c>
      <c r="AC246" s="7">
        <v>0.68590202091174302</v>
      </c>
      <c r="AD246" s="8" t="str">
        <f t="shared" si="6"/>
        <v/>
      </c>
      <c r="AE246" s="9" t="str">
        <f t="shared" si="7"/>
        <v/>
      </c>
    </row>
    <row r="247" spans="1:31" s="13" customFormat="1">
      <c r="A247" s="5" t="s">
        <v>390</v>
      </c>
      <c r="B247" s="6" t="s">
        <v>141</v>
      </c>
      <c r="C247" s="6" t="s">
        <v>273</v>
      </c>
      <c r="D247" s="6">
        <v>13698333</v>
      </c>
      <c r="E247" s="6" t="s">
        <v>141</v>
      </c>
      <c r="F247" s="6">
        <v>2818</v>
      </c>
      <c r="G247" s="7">
        <v>2</v>
      </c>
      <c r="H247" s="5">
        <v>90.468839382962742</v>
      </c>
      <c r="I247" s="6">
        <v>77.021666295929379</v>
      </c>
      <c r="J247" s="6">
        <v>86.952015875953506</v>
      </c>
      <c r="K247" s="6">
        <v>74.501741966691284</v>
      </c>
      <c r="L247" s="6">
        <v>59.374843704472319</v>
      </c>
      <c r="M247" s="7">
        <v>58.120891412340669</v>
      </c>
      <c r="N247" s="5">
        <v>84.51133760873563</v>
      </c>
      <c r="O247" s="6">
        <v>67.681438507089425</v>
      </c>
      <c r="P247" s="6">
        <v>55.941727520988998</v>
      </c>
      <c r="Q247" s="6">
        <v>57.952505550773246</v>
      </c>
      <c r="R247" s="6">
        <v>75.431719410033367</v>
      </c>
      <c r="S247" s="7">
        <v>72.555508238095101</v>
      </c>
      <c r="T247" s="5">
        <v>40.543772526967714</v>
      </c>
      <c r="U247" s="6">
        <v>42.197626387191264</v>
      </c>
      <c r="V247" s="6">
        <v>33.914439045893936</v>
      </c>
      <c r="W247" s="6">
        <v>29.935271984722462</v>
      </c>
      <c r="X247" s="6">
        <v>45.381357816345634</v>
      </c>
      <c r="Y247" s="7">
        <v>40.915739176216462</v>
      </c>
      <c r="Z247" s="5">
        <v>0.204636183320697</v>
      </c>
      <c r="AA247" s="7">
        <v>1.0781641525200101</v>
      </c>
      <c r="AB247" s="10">
        <v>1.1682863474106399E-34</v>
      </c>
      <c r="AC247" s="7">
        <v>1.9169712563353301</v>
      </c>
      <c r="AD247" s="8" t="str">
        <f t="shared" si="6"/>
        <v/>
      </c>
      <c r="AE247" s="9" t="str">
        <f t="shared" si="7"/>
        <v/>
      </c>
    </row>
    <row r="248" spans="1:31" s="13" customFormat="1">
      <c r="A248" s="5" t="s">
        <v>391</v>
      </c>
      <c r="B248" s="6" t="s">
        <v>141</v>
      </c>
      <c r="C248" s="6" t="s">
        <v>273</v>
      </c>
      <c r="D248" s="6">
        <v>13714771</v>
      </c>
      <c r="E248" s="6" t="s">
        <v>141</v>
      </c>
      <c r="F248" s="6">
        <v>368</v>
      </c>
      <c r="G248" s="7">
        <v>2</v>
      </c>
      <c r="H248" s="5">
        <v>2.3408123586794511</v>
      </c>
      <c r="I248" s="6">
        <v>7.5790976956979348</v>
      </c>
      <c r="J248" s="6">
        <v>2.3298109542718533</v>
      </c>
      <c r="K248" s="6">
        <v>4.8830704278608152</v>
      </c>
      <c r="L248" s="6">
        <v>2.1086914476814895</v>
      </c>
      <c r="M248" s="7">
        <v>2.1375837629374783</v>
      </c>
      <c r="N248" s="5">
        <v>9.5335618166742666</v>
      </c>
      <c r="O248" s="6">
        <v>4.5816487411162505</v>
      </c>
      <c r="P248" s="6">
        <v>4.7917881089391301</v>
      </c>
      <c r="Q248" s="6">
        <v>2.2669049837925135</v>
      </c>
      <c r="R248" s="6">
        <v>4.6237303552282336</v>
      </c>
      <c r="S248" s="7">
        <v>4.6661057768554892</v>
      </c>
      <c r="T248" s="5">
        <v>3.099909848613315</v>
      </c>
      <c r="U248" s="6">
        <v>3.1088446172720108</v>
      </c>
      <c r="V248" s="6">
        <v>4.128502012596984</v>
      </c>
      <c r="W248" s="6">
        <v>4.11774012165231</v>
      </c>
      <c r="X248" s="6">
        <v>3.7237752340735324</v>
      </c>
      <c r="Y248" s="7">
        <v>3.7195743530702448</v>
      </c>
      <c r="Z248" s="5">
        <v>0.90762322295429698</v>
      </c>
      <c r="AA248" s="7">
        <v>0.70178733142067995</v>
      </c>
      <c r="AB248" s="5">
        <v>1</v>
      </c>
      <c r="AC248" s="7">
        <v>0.97628681473439205</v>
      </c>
      <c r="AD248" s="8" t="str">
        <f t="shared" si="6"/>
        <v/>
      </c>
      <c r="AE248" s="9" t="str">
        <f t="shared" si="7"/>
        <v/>
      </c>
    </row>
    <row r="249" spans="1:31" s="13" customFormat="1">
      <c r="A249" s="5" t="s">
        <v>392</v>
      </c>
      <c r="B249" s="6" t="s">
        <v>141</v>
      </c>
      <c r="C249" s="6" t="s">
        <v>273</v>
      </c>
      <c r="D249" s="6">
        <v>13725171</v>
      </c>
      <c r="E249" s="6" t="s">
        <v>141</v>
      </c>
      <c r="F249" s="6">
        <v>1049</v>
      </c>
      <c r="G249" s="7">
        <v>2</v>
      </c>
      <c r="H249" s="5">
        <v>14.544764402957769</v>
      </c>
      <c r="I249" s="6">
        <v>14.801174976277883</v>
      </c>
      <c r="J249" s="6">
        <v>11.818430884099808</v>
      </c>
      <c r="K249" s="6">
        <v>10.940919232617922</v>
      </c>
      <c r="L249" s="6">
        <v>12.656838396345472</v>
      </c>
      <c r="M249" s="7">
        <v>10.200109836405433</v>
      </c>
      <c r="N249" s="5">
        <v>12.15064322509552</v>
      </c>
      <c r="O249" s="6">
        <v>11.416420910191611</v>
      </c>
      <c r="P249" s="6">
        <v>9.2162664415835458</v>
      </c>
      <c r="Q249" s="6">
        <v>9.2309755468193906</v>
      </c>
      <c r="R249" s="6">
        <v>13.269431679346425</v>
      </c>
      <c r="S249" s="7">
        <v>12.489440558023928</v>
      </c>
      <c r="T249" s="5">
        <v>4.3990513990800189</v>
      </c>
      <c r="U249" s="6">
        <v>5.4345808065266921</v>
      </c>
      <c r="V249" s="6">
        <v>8.3374984131937762</v>
      </c>
      <c r="W249" s="6">
        <v>9.4835704744687046</v>
      </c>
      <c r="X249" s="6">
        <v>6.477816300102079</v>
      </c>
      <c r="Y249" s="7">
        <v>6.4707189643892757</v>
      </c>
      <c r="Z249" s="5">
        <v>0.84502016802851998</v>
      </c>
      <c r="AA249" s="7">
        <v>1.10607528732597</v>
      </c>
      <c r="AB249" s="5">
        <v>1</v>
      </c>
      <c r="AC249" s="7">
        <v>1.84621336753065</v>
      </c>
      <c r="AD249" s="8" t="str">
        <f t="shared" si="6"/>
        <v/>
      </c>
      <c r="AE249" s="9" t="str">
        <f t="shared" si="7"/>
        <v/>
      </c>
    </row>
    <row r="250" spans="1:31" s="13" customFormat="1">
      <c r="A250" s="5" t="s">
        <v>393</v>
      </c>
      <c r="B250" s="6" t="s">
        <v>141</v>
      </c>
      <c r="C250" s="6" t="s">
        <v>273</v>
      </c>
      <c r="D250" s="6">
        <v>13734350</v>
      </c>
      <c r="E250" s="6" t="s">
        <v>141</v>
      </c>
      <c r="F250" s="6">
        <v>744</v>
      </c>
      <c r="G250" s="7">
        <v>2</v>
      </c>
      <c r="H250" s="5">
        <v>22.762529316209676</v>
      </c>
      <c r="I250" s="6">
        <v>28.281572815732122</v>
      </c>
      <c r="J250" s="6">
        <v>25.194030400878628</v>
      </c>
      <c r="K250" s="6">
        <v>22.706406241189111</v>
      </c>
      <c r="L250" s="6">
        <v>18.647045454613171</v>
      </c>
      <c r="M250" s="7">
        <v>18.84644483586586</v>
      </c>
      <c r="N250" s="5">
        <v>28.711046864056989</v>
      </c>
      <c r="O250" s="6">
        <v>19.219529813386291</v>
      </c>
      <c r="P250" s="6">
        <v>22.612918355446645</v>
      </c>
      <c r="Q250" s="6">
        <v>18.888696986578765</v>
      </c>
      <c r="R250" s="6">
        <v>30.491085190872582</v>
      </c>
      <c r="S250" s="7">
        <v>26.997266779030916</v>
      </c>
      <c r="T250" s="5">
        <v>12.196873852739921</v>
      </c>
      <c r="U250" s="6">
        <v>10.789848602620646</v>
      </c>
      <c r="V250" s="6">
        <v>16.062304358394218</v>
      </c>
      <c r="W250" s="6">
        <v>17.690218619067203</v>
      </c>
      <c r="X250" s="6">
        <v>19.26272400631586</v>
      </c>
      <c r="Y250" s="7">
        <v>12.942773888169112</v>
      </c>
      <c r="Z250" s="5">
        <v>0.85377970563799299</v>
      </c>
      <c r="AA250" s="7">
        <v>0.92865180974525996</v>
      </c>
      <c r="AB250" s="5">
        <v>1</v>
      </c>
      <c r="AC250" s="7">
        <v>1.5339639416622</v>
      </c>
      <c r="AD250" s="8" t="str">
        <f t="shared" si="6"/>
        <v/>
      </c>
      <c r="AE250" s="9" t="str">
        <f t="shared" si="7"/>
        <v/>
      </c>
    </row>
    <row r="251" spans="1:31" s="13" customFormat="1">
      <c r="A251" s="5" t="s">
        <v>394</v>
      </c>
      <c r="B251" s="6" t="s">
        <v>141</v>
      </c>
      <c r="C251" s="6" t="s">
        <v>273</v>
      </c>
      <c r="D251" s="6">
        <v>13838991</v>
      </c>
      <c r="E251" s="6" t="s">
        <v>141</v>
      </c>
      <c r="F251" s="6">
        <v>5551</v>
      </c>
      <c r="G251" s="7">
        <v>2</v>
      </c>
      <c r="H251" s="5">
        <v>44.514869600366964</v>
      </c>
      <c r="I251" s="6">
        <v>44.824942503312556</v>
      </c>
      <c r="J251" s="6">
        <v>49.735525490987392</v>
      </c>
      <c r="K251" s="6">
        <v>39.035061456321387</v>
      </c>
      <c r="L251" s="6">
        <v>38.447813152381194</v>
      </c>
      <c r="M251" s="7">
        <v>42.981261135920732</v>
      </c>
      <c r="N251" s="5">
        <v>42.431315835822375</v>
      </c>
      <c r="O251" s="6">
        <v>39.281462031813732</v>
      </c>
      <c r="P251" s="6">
        <v>36.137461103234372</v>
      </c>
      <c r="Q251" s="6">
        <v>35.373403115738967</v>
      </c>
      <c r="R251" s="6">
        <v>43.246147795945411</v>
      </c>
      <c r="S251" s="7">
        <v>46.626391504645113</v>
      </c>
      <c r="T251" s="5">
        <v>25.862655988951897</v>
      </c>
      <c r="U251" s="6">
        <v>24.743779319961629</v>
      </c>
      <c r="V251" s="6">
        <v>22.216311254858944</v>
      </c>
      <c r="W251" s="6">
        <v>23.89286374602468</v>
      </c>
      <c r="X251" s="6">
        <v>31.875281651736447</v>
      </c>
      <c r="Y251" s="7">
        <v>27.764846557949017</v>
      </c>
      <c r="Z251" s="5">
        <v>0.23078882706838699</v>
      </c>
      <c r="AA251" s="7">
        <v>1.0676410952169599</v>
      </c>
      <c r="AB251" s="10">
        <v>8.7458946045308005E-26</v>
      </c>
      <c r="AC251" s="7">
        <v>1.65992931117747</v>
      </c>
      <c r="AD251" s="8" t="str">
        <f t="shared" si="6"/>
        <v/>
      </c>
      <c r="AE251" s="9" t="str">
        <f t="shared" si="7"/>
        <v/>
      </c>
    </row>
    <row r="252" spans="1:31" s="13" customFormat="1">
      <c r="A252" s="5" t="s">
        <v>395</v>
      </c>
      <c r="B252" s="6" t="s">
        <v>141</v>
      </c>
      <c r="C252" s="6" t="s">
        <v>273</v>
      </c>
      <c r="D252" s="6">
        <v>13838845</v>
      </c>
      <c r="E252" s="6" t="s">
        <v>141</v>
      </c>
      <c r="F252" s="6">
        <v>5905</v>
      </c>
      <c r="G252" s="7">
        <v>2</v>
      </c>
      <c r="H252" s="5">
        <v>29.891445010395767</v>
      </c>
      <c r="I252" s="6">
        <v>23.983978804471636</v>
      </c>
      <c r="J252" s="6">
        <v>26.244445388661472</v>
      </c>
      <c r="K252" s="6">
        <v>27.197988656618627</v>
      </c>
      <c r="L252" s="6">
        <v>19.090488813355798</v>
      </c>
      <c r="M252" s="7">
        <v>16.059913150491703</v>
      </c>
      <c r="N252" s="5">
        <v>28.306393654610496</v>
      </c>
      <c r="O252" s="6">
        <v>22.022085728202544</v>
      </c>
      <c r="P252" s="6">
        <v>20.443298016547843</v>
      </c>
      <c r="Q252" s="6">
        <v>19.237630880019982</v>
      </c>
      <c r="R252" s="6">
        <v>23.102513568766636</v>
      </c>
      <c r="S252" s="7">
        <v>19.652144161316343</v>
      </c>
      <c r="T252" s="5">
        <v>12.393416996302134</v>
      </c>
      <c r="U252" s="6">
        <v>14.085781385150247</v>
      </c>
      <c r="V252" s="6">
        <v>15.90770519563922</v>
      </c>
      <c r="W252" s="6">
        <v>12.244798942426858</v>
      </c>
      <c r="X252" s="6">
        <v>11.82481823492674</v>
      </c>
      <c r="Y252" s="7">
        <v>17.241602705779677</v>
      </c>
      <c r="Z252" s="5">
        <v>0.38667641302934203</v>
      </c>
      <c r="AA252" s="7">
        <v>1.07309352678186</v>
      </c>
      <c r="AB252" s="10">
        <v>1.8084215917797002E-15</v>
      </c>
      <c r="AC252" s="7">
        <v>1.70216790931638</v>
      </c>
      <c r="AD252" s="8" t="str">
        <f t="shared" si="6"/>
        <v/>
      </c>
      <c r="AE252" s="9" t="str">
        <f t="shared" si="7"/>
        <v/>
      </c>
    </row>
    <row r="253" spans="1:31" s="13" customFormat="1">
      <c r="A253" s="5" t="s">
        <v>396</v>
      </c>
      <c r="B253" s="6" t="s">
        <v>141</v>
      </c>
      <c r="C253" s="6" t="s">
        <v>273</v>
      </c>
      <c r="D253" s="6">
        <v>21175160</v>
      </c>
      <c r="E253" s="6" t="s">
        <v>141</v>
      </c>
      <c r="F253" s="6">
        <v>2412</v>
      </c>
      <c r="G253" s="7">
        <v>3</v>
      </c>
      <c r="H253" s="5">
        <v>9.3618834425421635</v>
      </c>
      <c r="I253" s="6">
        <v>3.2560052831643076</v>
      </c>
      <c r="J253" s="6">
        <v>9.3325056280000815</v>
      </c>
      <c r="K253" s="6">
        <v>4.6923661795248339</v>
      </c>
      <c r="L253" s="6">
        <v>8.3670088265126861</v>
      </c>
      <c r="M253" s="7">
        <v>6.195266698639883</v>
      </c>
      <c r="N253" s="5">
        <v>8.9652319218225944</v>
      </c>
      <c r="O253" s="6">
        <v>7.1506875078881018</v>
      </c>
      <c r="P253" s="6">
        <v>6.2663803951067161</v>
      </c>
      <c r="Q253" s="6">
        <v>5.8875969123984246</v>
      </c>
      <c r="R253" s="6">
        <v>6.825069289393408</v>
      </c>
      <c r="S253" s="7">
        <v>2.3247283865312975</v>
      </c>
      <c r="T253" s="5">
        <v>3.3457835424579723</v>
      </c>
      <c r="U253" s="6">
        <v>4.2467297737728442</v>
      </c>
      <c r="V253" s="6">
        <v>10.164548838626825</v>
      </c>
      <c r="W253" s="6">
        <v>4.529221550260365</v>
      </c>
      <c r="X253" s="6">
        <v>5.5437164184936982</v>
      </c>
      <c r="Y253" s="7">
        <v>3.5696575922772595</v>
      </c>
      <c r="Z253" s="5">
        <v>0.80357574042746904</v>
      </c>
      <c r="AA253" s="7">
        <v>1.1011590742417801</v>
      </c>
      <c r="AB253" s="5">
        <v>1</v>
      </c>
      <c r="AC253" s="7">
        <v>1.3122765996755901</v>
      </c>
      <c r="AD253" s="8" t="str">
        <f t="shared" si="6"/>
        <v/>
      </c>
      <c r="AE253" s="9" t="str">
        <f t="shared" si="7"/>
        <v/>
      </c>
    </row>
    <row r="254" spans="1:31" s="13" customFormat="1">
      <c r="A254" s="5" t="s">
        <v>397</v>
      </c>
      <c r="B254" s="6" t="s">
        <v>141</v>
      </c>
      <c r="C254" s="6" t="s">
        <v>273</v>
      </c>
      <c r="D254" s="6">
        <v>21175031</v>
      </c>
      <c r="E254" s="6" t="s">
        <v>141</v>
      </c>
      <c r="F254" s="6">
        <v>2709</v>
      </c>
      <c r="G254" s="7">
        <v>2</v>
      </c>
      <c r="H254" s="5">
        <v>25.03648897187988</v>
      </c>
      <c r="I254" s="6">
        <v>26.530514822895974</v>
      </c>
      <c r="J254" s="6">
        <v>28.348368331960724</v>
      </c>
      <c r="K254" s="6">
        <v>25.316266093987711</v>
      </c>
      <c r="L254" s="6">
        <v>17.09864819962392</v>
      </c>
      <c r="M254" s="7">
        <v>23.767545611319488</v>
      </c>
      <c r="N254" s="5">
        <v>25.526804133673124</v>
      </c>
      <c r="O254" s="6">
        <v>21.492249675527798</v>
      </c>
      <c r="P254" s="6">
        <v>19.643505250122185</v>
      </c>
      <c r="Q254" s="6">
        <v>17.290896631829085</v>
      </c>
      <c r="R254" s="6">
        <v>19.003118707521484</v>
      </c>
      <c r="S254" s="7">
        <v>23.854344081363084</v>
      </c>
      <c r="T254" s="5">
        <v>16.425963429801108</v>
      </c>
      <c r="U254" s="6">
        <v>16.464974043446475</v>
      </c>
      <c r="V254" s="6">
        <v>6.6162465203709493</v>
      </c>
      <c r="W254" s="6">
        <v>10.040518050991251</v>
      </c>
      <c r="X254" s="6">
        <v>14.766907572971283</v>
      </c>
      <c r="Y254" s="7">
        <v>15.193381772706459</v>
      </c>
      <c r="Z254" s="5">
        <v>0.15953564242188401</v>
      </c>
      <c r="AA254" s="7">
        <v>1.1520919001518599</v>
      </c>
      <c r="AB254" s="10">
        <v>4.42725619389082E-8</v>
      </c>
      <c r="AC254" s="7">
        <v>1.8375238699529599</v>
      </c>
      <c r="AD254" s="8" t="str">
        <f t="shared" si="6"/>
        <v/>
      </c>
      <c r="AE254" s="9" t="str">
        <f t="shared" si="7"/>
        <v/>
      </c>
    </row>
    <row r="255" spans="1:31" s="13" customFormat="1">
      <c r="A255" s="5" t="s">
        <v>398</v>
      </c>
      <c r="B255" s="6" t="s">
        <v>141</v>
      </c>
      <c r="C255" s="6" t="s">
        <v>273</v>
      </c>
      <c r="D255" s="6">
        <v>21119281</v>
      </c>
      <c r="E255" s="6" t="s">
        <v>141</v>
      </c>
      <c r="F255" s="6">
        <v>649</v>
      </c>
      <c r="G255" s="7">
        <v>2</v>
      </c>
      <c r="H255" s="5">
        <v>2.6358976423080893</v>
      </c>
      <c r="I255" s="6">
        <v>5.6246783803198612</v>
      </c>
      <c r="J255" s="6">
        <v>5.507265125172836</v>
      </c>
      <c r="K255" s="6">
        <v>5.5130437684880738</v>
      </c>
      <c r="L255" s="6">
        <v>3.7358011926945918</v>
      </c>
      <c r="M255" s="7">
        <v>5.1784323539886126</v>
      </c>
      <c r="N255" s="5">
        <v>8.0200658752086582</v>
      </c>
      <c r="O255" s="6">
        <v>5.2486483067220799</v>
      </c>
      <c r="P255" s="6">
        <v>5.4742911191511556</v>
      </c>
      <c r="Q255" s="6">
        <v>4.0366915035520963</v>
      </c>
      <c r="R255" s="6">
        <v>3.8750249867018183</v>
      </c>
      <c r="S255" s="7">
        <v>5.339363803160925</v>
      </c>
      <c r="T255" s="5">
        <v>10.256288705610077</v>
      </c>
      <c r="U255" s="6">
        <v>7.0036281998489525</v>
      </c>
      <c r="V255" s="6">
        <v>9.1673774388830811</v>
      </c>
      <c r="W255" s="6">
        <v>7.2282657983926812</v>
      </c>
      <c r="X255" s="6">
        <v>8.3130401451100617</v>
      </c>
      <c r="Y255" s="7">
        <v>6.4910492795398458</v>
      </c>
      <c r="Z255" s="5">
        <v>0.97428691782118604</v>
      </c>
      <c r="AA255" s="7">
        <v>0.88126033106012203</v>
      </c>
      <c r="AB255" s="5">
        <v>1</v>
      </c>
      <c r="AC255" s="7">
        <v>0.58182670974056205</v>
      </c>
      <c r="AD255" s="8" t="str">
        <f t="shared" si="6"/>
        <v/>
      </c>
      <c r="AE255" s="9" t="str">
        <f t="shared" si="7"/>
        <v/>
      </c>
    </row>
    <row r="256" spans="1:31" s="13" customFormat="1">
      <c r="A256" s="5" t="s">
        <v>399</v>
      </c>
      <c r="B256" s="6" t="s">
        <v>141</v>
      </c>
      <c r="C256" s="6" t="s">
        <v>150</v>
      </c>
      <c r="D256" s="6">
        <v>10917002</v>
      </c>
      <c r="E256" s="6" t="s">
        <v>141</v>
      </c>
      <c r="F256" s="6">
        <v>1116</v>
      </c>
      <c r="G256" s="7">
        <v>2</v>
      </c>
      <c r="H256" s="5">
        <v>6.4051868763597941</v>
      </c>
      <c r="I256" s="6">
        <v>4.8239194248877775</v>
      </c>
      <c r="J256" s="6">
        <v>7.225407622372356</v>
      </c>
      <c r="K256" s="6">
        <v>7.2327937781011205</v>
      </c>
      <c r="L256" s="6">
        <v>5.9305458648511111</v>
      </c>
      <c r="M256" s="7">
        <v>4.3686351855537637</v>
      </c>
      <c r="N256" s="5">
        <v>7.6184770448259593</v>
      </c>
      <c r="O256" s="6">
        <v>7.7062638676452684</v>
      </c>
      <c r="P256" s="6">
        <v>5.4953780107976788</v>
      </c>
      <c r="Q256" s="6">
        <v>7.1839402010891495</v>
      </c>
      <c r="R256" s="6">
        <v>6.9406561450311735</v>
      </c>
      <c r="S256" s="7">
        <v>6.9993911784544984</v>
      </c>
      <c r="T256" s="5">
        <v>6.0584532007834948</v>
      </c>
      <c r="U256" s="6">
        <v>6.0743377300482075</v>
      </c>
      <c r="V256" s="6">
        <v>4.4975886666295608</v>
      </c>
      <c r="W256" s="6">
        <v>5.6241308872504661</v>
      </c>
      <c r="X256" s="6">
        <v>9.2411934756274192</v>
      </c>
      <c r="Y256" s="7">
        <v>7.1547343120406355</v>
      </c>
      <c r="Z256" s="5">
        <v>0.75467854697428105</v>
      </c>
      <c r="AA256" s="7">
        <v>0.85796293686394498</v>
      </c>
      <c r="AB256" s="5">
        <v>1</v>
      </c>
      <c r="AC256" s="7">
        <v>0.93107582632102903</v>
      </c>
      <c r="AD256" s="8" t="str">
        <f t="shared" si="6"/>
        <v/>
      </c>
      <c r="AE256" s="9" t="str">
        <f t="shared" si="7"/>
        <v/>
      </c>
    </row>
    <row r="257" spans="1:31" s="13" customFormat="1">
      <c r="A257" s="5" t="s">
        <v>400</v>
      </c>
      <c r="B257" s="6" t="s">
        <v>141</v>
      </c>
      <c r="C257" s="6" t="s">
        <v>273</v>
      </c>
      <c r="D257" s="6">
        <v>21878485</v>
      </c>
      <c r="E257" s="6" t="s">
        <v>141</v>
      </c>
      <c r="F257" s="6">
        <v>579</v>
      </c>
      <c r="G257" s="7">
        <v>2</v>
      </c>
      <c r="H257" s="5">
        <v>15.199356034039292</v>
      </c>
      <c r="I257" s="6">
        <v>18.7865147365019</v>
      </c>
      <c r="J257" s="6">
        <v>13.530078909748481</v>
      </c>
      <c r="K257" s="6">
        <v>24.871982564962522</v>
      </c>
      <c r="L257" s="6">
        <v>21.682690173896201</v>
      </c>
      <c r="M257" s="7">
        <v>20.31648389876425</v>
      </c>
      <c r="N257" s="5">
        <v>20.274000948988945</v>
      </c>
      <c r="O257" s="6">
        <v>22.107169172631608</v>
      </c>
      <c r="P257" s="6">
        <v>24.65868873168791</v>
      </c>
      <c r="Q257" s="6">
        <v>23.074201357720035</v>
      </c>
      <c r="R257" s="6">
        <v>25.473797219788601</v>
      </c>
      <c r="S257" s="7">
        <v>20.888510682806906</v>
      </c>
      <c r="T257" s="5">
        <v>32.766126829155958</v>
      </c>
      <c r="U257" s="6">
        <v>27.306898040391882</v>
      </c>
      <c r="V257" s="6">
        <v>28.949317944452336</v>
      </c>
      <c r="W257" s="6">
        <v>35.377173244349052</v>
      </c>
      <c r="X257" s="6">
        <v>21.954053505452503</v>
      </c>
      <c r="Y257" s="7">
        <v>30.154307650555094</v>
      </c>
      <c r="Z257" s="5">
        <v>0.53671520877274304</v>
      </c>
      <c r="AA257" s="7">
        <v>0.83814588488080899</v>
      </c>
      <c r="AB257" s="5">
        <v>1</v>
      </c>
      <c r="AC257" s="7">
        <v>0.64805666536342299</v>
      </c>
      <c r="AD257" s="8" t="str">
        <f t="shared" si="6"/>
        <v/>
      </c>
      <c r="AE257" s="9" t="str">
        <f t="shared" si="7"/>
        <v/>
      </c>
    </row>
    <row r="258" spans="1:31" s="13" customFormat="1">
      <c r="A258" s="5" t="s">
        <v>401</v>
      </c>
      <c r="B258" s="6" t="s">
        <v>141</v>
      </c>
      <c r="C258" s="6" t="s">
        <v>273</v>
      </c>
      <c r="D258" s="6">
        <v>21421594</v>
      </c>
      <c r="E258" s="6" t="s">
        <v>141</v>
      </c>
      <c r="F258" s="6">
        <v>12458</v>
      </c>
      <c r="G258" s="7">
        <v>2</v>
      </c>
      <c r="H258" s="5">
        <v>24.3167900937258</v>
      </c>
      <c r="I258" s="6">
        <v>19.583172783612138</v>
      </c>
      <c r="J258" s="6">
        <v>26.990792925180767</v>
      </c>
      <c r="K258" s="6">
        <v>21.213197888672262</v>
      </c>
      <c r="L258" s="6">
        <v>16.212987040817946</v>
      </c>
      <c r="M258" s="7">
        <v>16.849162398867072</v>
      </c>
      <c r="N258" s="5">
        <v>23.680513477896611</v>
      </c>
      <c r="O258" s="6">
        <v>19.585342956321963</v>
      </c>
      <c r="P258" s="6">
        <v>18.262198935641194</v>
      </c>
      <c r="Q258" s="6">
        <v>17.125733447860089</v>
      </c>
      <c r="R258" s="6">
        <v>18.18601468284853</v>
      </c>
      <c r="S258" s="7">
        <v>17.976676425107964</v>
      </c>
      <c r="T258" s="5">
        <v>12.714524015074891</v>
      </c>
      <c r="U258" s="6">
        <v>10.902344810233503</v>
      </c>
      <c r="V258" s="6">
        <v>8.4562449313840915</v>
      </c>
      <c r="W258" s="6">
        <v>8.4313444321614224</v>
      </c>
      <c r="X258" s="6">
        <v>10.574569259465967</v>
      </c>
      <c r="Y258" s="7">
        <v>10.059156346651069</v>
      </c>
      <c r="Z258" s="5">
        <v>6.5018948319361003E-2</v>
      </c>
      <c r="AA258" s="7">
        <v>1.0901405722584401</v>
      </c>
      <c r="AB258" s="10">
        <v>2.3775915867448101E-51</v>
      </c>
      <c r="AC258" s="7">
        <v>2.04726564254223</v>
      </c>
      <c r="AD258" s="8" t="str">
        <f t="shared" si="6"/>
        <v/>
      </c>
      <c r="AE258" s="9" t="str">
        <f t="shared" si="7"/>
        <v/>
      </c>
    </row>
    <row r="259" spans="1:31" s="13" customFormat="1">
      <c r="A259" s="5" t="s">
        <v>402</v>
      </c>
      <c r="B259" s="6" t="s">
        <v>141</v>
      </c>
      <c r="C259" s="6" t="s">
        <v>273</v>
      </c>
      <c r="D259" s="6">
        <v>22694073</v>
      </c>
      <c r="E259" s="6" t="s">
        <v>141</v>
      </c>
      <c r="F259" s="6">
        <v>2947</v>
      </c>
      <c r="G259" s="7">
        <v>2</v>
      </c>
      <c r="H259" s="5">
        <v>18.660941088643874</v>
      </c>
      <c r="I259" s="6">
        <v>21.556945157354971</v>
      </c>
      <c r="J259" s="6">
        <v>19.216070131788975</v>
      </c>
      <c r="K259" s="6">
        <v>20.798753449144826</v>
      </c>
      <c r="L259" s="6">
        <v>23.168759359504651</v>
      </c>
      <c r="M259" s="7">
        <v>26.084730334973433</v>
      </c>
      <c r="N259" s="5">
        <v>16.798462570837767</v>
      </c>
      <c r="O259" s="6">
        <v>20.045476493392499</v>
      </c>
      <c r="P259" s="6">
        <v>20.861159505395857</v>
      </c>
      <c r="Q259" s="6">
        <v>21.830611501571461</v>
      </c>
      <c r="R259" s="6">
        <v>20.514355259079913</v>
      </c>
      <c r="S259" s="7">
        <v>18.525682155269628</v>
      </c>
      <c r="T259" s="5">
        <v>45.946685408301327</v>
      </c>
      <c r="U259" s="6">
        <v>52.801784510187652</v>
      </c>
      <c r="V259" s="6">
        <v>69.1037372046152</v>
      </c>
      <c r="W259" s="6">
        <v>70.788468892376997</v>
      </c>
      <c r="X259" s="6">
        <v>59.461024167470647</v>
      </c>
      <c r="Y259" s="7">
        <v>62.40634821842518</v>
      </c>
      <c r="Z259" s="5">
        <v>0.50599518958856105</v>
      </c>
      <c r="AA259" s="7">
        <v>1.0920125090267201</v>
      </c>
      <c r="AB259" s="10">
        <v>1.26567367737584E-64</v>
      </c>
      <c r="AC259" s="7">
        <v>0.35917700061232899</v>
      </c>
      <c r="AD259" s="8" t="str">
        <f t="shared" si="6"/>
        <v/>
      </c>
      <c r="AE259" s="9" t="str">
        <f t="shared" si="7"/>
        <v/>
      </c>
    </row>
    <row r="260" spans="1:31" s="13" customFormat="1" ht="12">
      <c r="A260" s="8" t="s">
        <v>403</v>
      </c>
      <c r="B260" s="11" t="s">
        <v>141</v>
      </c>
      <c r="C260" s="11" t="s">
        <v>273</v>
      </c>
      <c r="D260" s="11">
        <v>22079787</v>
      </c>
      <c r="E260" s="11" t="s">
        <v>141</v>
      </c>
      <c r="F260" s="11">
        <v>875</v>
      </c>
      <c r="G260" s="9">
        <v>2</v>
      </c>
      <c r="H260" s="8">
        <v>401.97555975809604</v>
      </c>
      <c r="I260" s="11">
        <v>297.62784645523197</v>
      </c>
      <c r="J260" s="11">
        <v>329.42822730387201</v>
      </c>
      <c r="K260" s="11">
        <v>273.0103727116354</v>
      </c>
      <c r="L260" s="11">
        <v>273.3390386271634</v>
      </c>
      <c r="M260" s="9">
        <v>255.37906693452112</v>
      </c>
      <c r="N260" s="8">
        <v>308.46599243407422</v>
      </c>
      <c r="O260" s="11">
        <v>234.63701291796798</v>
      </c>
      <c r="P260" s="11">
        <v>226.472218006448</v>
      </c>
      <c r="Q260" s="11">
        <v>195.72610019023202</v>
      </c>
      <c r="R260" s="11">
        <v>241.54889684048686</v>
      </c>
      <c r="S260" s="9">
        <v>218.10984937509483</v>
      </c>
      <c r="T260" s="8">
        <v>278.73733655399315</v>
      </c>
      <c r="U260" s="11">
        <v>261.81306275151201</v>
      </c>
      <c r="V260" s="11">
        <v>204.05492671623887</v>
      </c>
      <c r="W260" s="11">
        <v>200.22310481427201</v>
      </c>
      <c r="X260" s="11">
        <v>249.26254955182972</v>
      </c>
      <c r="Y260" s="9">
        <v>276.69331051079314</v>
      </c>
      <c r="Z260" s="12">
        <v>7.9624544606908404E-11</v>
      </c>
      <c r="AA260" s="9">
        <v>1.28477993919741</v>
      </c>
      <c r="AB260" s="8">
        <v>3.3684482252574499E-4</v>
      </c>
      <c r="AC260" s="9">
        <v>1.2447509285484299</v>
      </c>
      <c r="AD260" s="8" t="str">
        <f t="shared" si="6"/>
        <v>Down</v>
      </c>
      <c r="AE260" s="9" t="str">
        <f t="shared" si="7"/>
        <v/>
      </c>
    </row>
    <row r="261" spans="1:31" s="13" customFormat="1" ht="12">
      <c r="A261" s="14" t="s">
        <v>404</v>
      </c>
      <c r="B261" s="15" t="s">
        <v>141</v>
      </c>
      <c r="C261" s="15" t="s">
        <v>273</v>
      </c>
      <c r="D261" s="15">
        <v>22082959</v>
      </c>
      <c r="E261" s="15" t="s">
        <v>141</v>
      </c>
      <c r="F261" s="15">
        <v>1622</v>
      </c>
      <c r="G261" s="16">
        <v>2</v>
      </c>
      <c r="H261" s="14">
        <v>6.7300802258249073</v>
      </c>
      <c r="I261" s="15">
        <v>7.4228026072829216</v>
      </c>
      <c r="J261" s="15">
        <v>1.5180426324530454</v>
      </c>
      <c r="K261" s="15">
        <v>8.4689183948721336</v>
      </c>
      <c r="L261" s="15">
        <v>0.28302580191772014</v>
      </c>
      <c r="M261" s="16">
        <v>1.354158976291036</v>
      </c>
      <c r="N261" s="14">
        <v>14.741344617610729</v>
      </c>
      <c r="O261" s="15">
        <v>5.4087123082476376</v>
      </c>
      <c r="P261" s="15">
        <v>8.5894247551739831</v>
      </c>
      <c r="Q261" s="15">
        <v>20.131422497361282</v>
      </c>
      <c r="R261" s="15">
        <v>11.629907861176573</v>
      </c>
      <c r="S261" s="16">
        <v>15.706616118665476</v>
      </c>
      <c r="T261" s="14">
        <v>15.408162009229283</v>
      </c>
      <c r="U261" s="15">
        <v>20.101073695940258</v>
      </c>
      <c r="V261" s="15">
        <v>31.443924818626513</v>
      </c>
      <c r="W261" s="15">
        <v>19.640757065787732</v>
      </c>
      <c r="X261" s="15">
        <v>13.236377318007397</v>
      </c>
      <c r="Y261" s="16">
        <v>20.670059030463442</v>
      </c>
      <c r="Z261" s="17">
        <v>2.1555235375721799E-10</v>
      </c>
      <c r="AA261" s="16">
        <v>0.338248242482594</v>
      </c>
      <c r="AB261" s="17">
        <v>2.49169290071867E-19</v>
      </c>
      <c r="AC261" s="16">
        <v>0.21391662178762499</v>
      </c>
      <c r="AD261" s="14" t="str">
        <f t="shared" ref="AD261:AD324" si="8">IF(AND(Z261&lt;0.05,AB261&lt;0.2,OR(AND(AA261&lt;1,AC261&lt;1),AND(AA261&gt;1,AC261&gt;1))),"Down","")</f>
        <v>Down</v>
      </c>
      <c r="AE261" s="16" t="str">
        <f t="shared" ref="AE261:AE324" si="9">IF(AND(Z261&lt;0.05,AB261&gt;0.2),"Up","")</f>
        <v/>
      </c>
    </row>
    <row r="262" spans="1:31" s="13" customFormat="1">
      <c r="A262" s="5" t="s">
        <v>405</v>
      </c>
      <c r="B262" s="6" t="s">
        <v>141</v>
      </c>
      <c r="C262" s="6" t="s">
        <v>273</v>
      </c>
      <c r="D262" s="6">
        <v>24298374</v>
      </c>
      <c r="E262" s="6" t="s">
        <v>141</v>
      </c>
      <c r="F262" s="6">
        <v>2059</v>
      </c>
      <c r="G262" s="7">
        <v>2</v>
      </c>
      <c r="H262" s="5">
        <v>20.939712834938806</v>
      </c>
      <c r="I262" s="6">
        <v>17.189247398218651</v>
      </c>
      <c r="J262" s="6">
        <v>20.870749736554199</v>
      </c>
      <c r="K262" s="6">
        <v>16.380434312441864</v>
      </c>
      <c r="L262" s="6">
        <v>13.036374207622098</v>
      </c>
      <c r="M262" s="7">
        <v>14.902357444402233</v>
      </c>
      <c r="N262" s="5">
        <v>21.938477733771197</v>
      </c>
      <c r="O262" s="6">
        <v>16.479391049357698</v>
      </c>
      <c r="P262" s="6">
        <v>18.544817451032927</v>
      </c>
      <c r="Q262" s="6">
        <v>17.221611239462021</v>
      </c>
      <c r="R262" s="6">
        <v>22.356256448641329</v>
      </c>
      <c r="S262" s="7">
        <v>18.537267500837977</v>
      </c>
      <c r="T262" s="5">
        <v>12.551627589515784</v>
      </c>
      <c r="U262" s="6">
        <v>13.105403999047937</v>
      </c>
      <c r="V262" s="6">
        <v>11.983683030923361</v>
      </c>
      <c r="W262" s="6">
        <v>11.951044947056385</v>
      </c>
      <c r="X262" s="6">
        <v>11.928103317665469</v>
      </c>
      <c r="Y262" s="7">
        <v>16.537326257037204</v>
      </c>
      <c r="Z262" s="5">
        <v>0.50387749079231903</v>
      </c>
      <c r="AA262" s="7">
        <v>0.89781744784955997</v>
      </c>
      <c r="AB262" s="5">
        <v>1</v>
      </c>
      <c r="AC262" s="7">
        <v>1.3236304954207401</v>
      </c>
      <c r="AD262" s="8" t="str">
        <f t="shared" si="8"/>
        <v/>
      </c>
      <c r="AE262" s="9" t="str">
        <f t="shared" si="9"/>
        <v/>
      </c>
    </row>
    <row r="263" spans="1:31" s="13" customFormat="1" ht="12">
      <c r="A263" s="8" t="s">
        <v>406</v>
      </c>
      <c r="B263" s="11" t="s">
        <v>141</v>
      </c>
      <c r="C263" s="11" t="s">
        <v>273</v>
      </c>
      <c r="D263" s="11">
        <v>17828621</v>
      </c>
      <c r="E263" s="11" t="s">
        <v>141</v>
      </c>
      <c r="F263" s="11">
        <v>11489</v>
      </c>
      <c r="G263" s="9">
        <v>2</v>
      </c>
      <c r="H263" s="8">
        <v>64.390124744223769</v>
      </c>
      <c r="I263" s="11">
        <v>57.914141309806858</v>
      </c>
      <c r="J263" s="11">
        <v>66.354705675500227</v>
      </c>
      <c r="K263" s="11">
        <v>57.687288473420494</v>
      </c>
      <c r="L263" s="11">
        <v>47.927229877833753</v>
      </c>
      <c r="M263" s="9">
        <v>50.432439630838282</v>
      </c>
      <c r="N263" s="8">
        <v>56.392909267745928</v>
      </c>
      <c r="O263" s="11">
        <v>49.40509343668483</v>
      </c>
      <c r="P263" s="11">
        <v>39.572503523869528</v>
      </c>
      <c r="Q263" s="11">
        <v>40.018675072814432</v>
      </c>
      <c r="R263" s="11">
        <v>50.399375205591518</v>
      </c>
      <c r="S263" s="9">
        <v>48.120903865084166</v>
      </c>
      <c r="T263" s="8">
        <v>34.04456061022735</v>
      </c>
      <c r="U263" s="11">
        <v>34.713076484638265</v>
      </c>
      <c r="V263" s="11">
        <v>25.295820651973802</v>
      </c>
      <c r="W263" s="11">
        <v>27.603227044206811</v>
      </c>
      <c r="X263" s="11">
        <v>37.580333174597705</v>
      </c>
      <c r="Y263" s="9">
        <v>36.40686693596718</v>
      </c>
      <c r="Z263" s="12">
        <v>2.1164368802402299E-16</v>
      </c>
      <c r="AA263" s="9">
        <v>1.2141403434046101</v>
      </c>
      <c r="AB263" s="12">
        <v>2.1829005754047001E-89</v>
      </c>
      <c r="AC263" s="9">
        <v>1.7619049523831301</v>
      </c>
      <c r="AD263" s="8" t="str">
        <f t="shared" si="8"/>
        <v>Down</v>
      </c>
      <c r="AE263" s="9" t="str">
        <f t="shared" si="9"/>
        <v/>
      </c>
    </row>
    <row r="264" spans="1:31" s="13" customFormat="1" ht="12">
      <c r="A264" s="8" t="s">
        <v>407</v>
      </c>
      <c r="B264" s="11" t="s">
        <v>141</v>
      </c>
      <c r="C264" s="11" t="s">
        <v>273</v>
      </c>
      <c r="D264" s="11">
        <v>17910341</v>
      </c>
      <c r="E264" s="11" t="s">
        <v>141</v>
      </c>
      <c r="F264" s="11">
        <v>1160</v>
      </c>
      <c r="G264" s="9">
        <v>2</v>
      </c>
      <c r="H264" s="8">
        <v>57.073746562006463</v>
      </c>
      <c r="I264" s="11">
        <v>67.025715919498452</v>
      </c>
      <c r="J264" s="11">
        <v>53.71143274918655</v>
      </c>
      <c r="K264" s="11">
        <v>70.323248861357428</v>
      </c>
      <c r="L264" s="11">
        <v>116.27935528450345</v>
      </c>
      <c r="M264" s="9">
        <v>103.63946397194999</v>
      </c>
      <c r="N264" s="8">
        <v>47.955360477077932</v>
      </c>
      <c r="O264" s="11">
        <v>74.094564125774227</v>
      </c>
      <c r="P264" s="11">
        <v>52.139426904039567</v>
      </c>
      <c r="Q264" s="11">
        <v>56.191331523443885</v>
      </c>
      <c r="R264" s="11">
        <v>41.173109604158789</v>
      </c>
      <c r="S264" s="9">
        <v>39.978146130226037</v>
      </c>
      <c r="T264" s="8">
        <v>33.778016099338963</v>
      </c>
      <c r="U264" s="11">
        <v>23.461851238699655</v>
      </c>
      <c r="V264" s="11">
        <v>100.36244726142414</v>
      </c>
      <c r="W264" s="11">
        <v>101.24423012128707</v>
      </c>
      <c r="X264" s="11">
        <v>53.234811453844827</v>
      </c>
      <c r="Y264" s="9">
        <v>75.433923429996725</v>
      </c>
      <c r="Z264" s="12">
        <v>2.68975683660054E-9</v>
      </c>
      <c r="AA264" s="9">
        <v>1.5024236847252801</v>
      </c>
      <c r="AB264" s="8">
        <v>1</v>
      </c>
      <c r="AC264" s="9">
        <v>1.2078309888221399</v>
      </c>
      <c r="AD264" s="8" t="str">
        <f t="shared" si="8"/>
        <v/>
      </c>
      <c r="AE264" s="9" t="str">
        <f t="shared" si="9"/>
        <v>Up</v>
      </c>
    </row>
    <row r="265" spans="1:31" s="13" customFormat="1">
      <c r="A265" s="5" t="s">
        <v>408</v>
      </c>
      <c r="B265" s="6" t="s">
        <v>141</v>
      </c>
      <c r="C265" s="6" t="s">
        <v>273</v>
      </c>
      <c r="D265" s="6">
        <v>24415497</v>
      </c>
      <c r="E265" s="6" t="s">
        <v>141</v>
      </c>
      <c r="F265" s="6">
        <v>551</v>
      </c>
      <c r="G265" s="7">
        <v>2</v>
      </c>
      <c r="H265" s="5">
        <v>9.7791706856368421</v>
      </c>
      <c r="I265" s="6">
        <v>9.9510345241964604</v>
      </c>
      <c r="J265" s="6">
        <v>9.7465153420433932</v>
      </c>
      <c r="K265" s="6">
        <v>6.3477290688783663</v>
      </c>
      <c r="L265" s="6">
        <v>7.443770260794393</v>
      </c>
      <c r="M265" s="7">
        <v>5.8805988798904352</v>
      </c>
      <c r="N265" s="5">
        <v>6.1497226802265157</v>
      </c>
      <c r="O265" s="6">
        <v>4.5546016560062794</v>
      </c>
      <c r="P265" s="6">
        <v>4.7738334732496011</v>
      </c>
      <c r="Q265" s="6">
        <v>4.7816268282680214</v>
      </c>
      <c r="R265" s="6">
        <v>7.9597616280863894</v>
      </c>
      <c r="S265" s="7">
        <v>6.3253598604423589</v>
      </c>
      <c r="T265" s="5">
        <v>7.9380197916753357</v>
      </c>
      <c r="U265" s="6">
        <v>4.1138417424220695</v>
      </c>
      <c r="V265" s="6">
        <v>5.3611385527564792</v>
      </c>
      <c r="W265" s="6">
        <v>3.0762868555760439</v>
      </c>
      <c r="X265" s="6">
        <v>2.7205519938780216</v>
      </c>
      <c r="Y265" s="7">
        <v>2.7167599703126495</v>
      </c>
      <c r="Z265" s="5">
        <v>0.462920342212775</v>
      </c>
      <c r="AA265" s="7">
        <v>1.4227515507431401</v>
      </c>
      <c r="AB265" s="5">
        <v>1</v>
      </c>
      <c r="AC265" s="7">
        <v>1.89569094420978</v>
      </c>
      <c r="AD265" s="8" t="str">
        <f t="shared" si="8"/>
        <v/>
      </c>
      <c r="AE265" s="9" t="str">
        <f t="shared" si="9"/>
        <v/>
      </c>
    </row>
    <row r="266" spans="1:31" s="13" customFormat="1">
      <c r="A266" s="5" t="s">
        <v>409</v>
      </c>
      <c r="B266" s="6" t="s">
        <v>141</v>
      </c>
      <c r="C266" s="6" t="s">
        <v>273</v>
      </c>
      <c r="D266" s="6">
        <v>24646684</v>
      </c>
      <c r="E266" s="6" t="s">
        <v>141</v>
      </c>
      <c r="F266" s="6">
        <v>5076</v>
      </c>
      <c r="G266" s="7">
        <v>2</v>
      </c>
      <c r="H266" s="5">
        <v>8.1256647962814412</v>
      </c>
      <c r="I266" s="6">
        <v>7.3421200130626874</v>
      </c>
      <c r="J266" s="6">
        <v>7.0012381262171983</v>
      </c>
      <c r="K266" s="6">
        <v>7.1917197055000788</v>
      </c>
      <c r="L266" s="6">
        <v>6.6793583197129038</v>
      </c>
      <c r="M266" s="7">
        <v>5.6931773189861108</v>
      </c>
      <c r="N266" s="5">
        <v>8.9140493353706862</v>
      </c>
      <c r="O266" s="6">
        <v>7.5856987727719076</v>
      </c>
      <c r="P266" s="6">
        <v>7.5319015552696804</v>
      </c>
      <c r="Q266" s="6">
        <v>6.6295963661110715</v>
      </c>
      <c r="R266" s="6">
        <v>6.9324865984317379</v>
      </c>
      <c r="S266" s="7">
        <v>7.7106167738063247</v>
      </c>
      <c r="T266" s="5">
        <v>7.4630775300720256</v>
      </c>
      <c r="U266" s="6">
        <v>7.0581704700632004</v>
      </c>
      <c r="V266" s="6">
        <v>5.528563942313081</v>
      </c>
      <c r="W266" s="6">
        <v>6.0224666691100275</v>
      </c>
      <c r="X266" s="6">
        <v>6.8480773409948972</v>
      </c>
      <c r="Y266" s="7">
        <v>5.1825136699267338</v>
      </c>
      <c r="Z266" s="5">
        <v>0.69967552564672997</v>
      </c>
      <c r="AA266" s="7">
        <v>0.92779785682401095</v>
      </c>
      <c r="AB266" s="5">
        <v>1</v>
      </c>
      <c r="AC266" s="7">
        <v>1.10315256294926</v>
      </c>
      <c r="AD266" s="8" t="str">
        <f t="shared" si="8"/>
        <v/>
      </c>
      <c r="AE266" s="9" t="str">
        <f t="shared" si="9"/>
        <v/>
      </c>
    </row>
    <row r="267" spans="1:31" s="13" customFormat="1">
      <c r="A267" s="5" t="s">
        <v>410</v>
      </c>
      <c r="B267" s="6" t="s">
        <v>141</v>
      </c>
      <c r="C267" s="6" t="s">
        <v>150</v>
      </c>
      <c r="D267" s="6">
        <v>1988190</v>
      </c>
      <c r="E267" s="6" t="s">
        <v>141</v>
      </c>
      <c r="F267" s="6">
        <v>443</v>
      </c>
      <c r="G267" s="7">
        <v>2</v>
      </c>
      <c r="H267" s="5">
        <v>42.044326591211281</v>
      </c>
      <c r="I267" s="6">
        <v>49.261813926806774</v>
      </c>
      <c r="J267" s="6">
        <v>35.593230649418288</v>
      </c>
      <c r="K267" s="6">
        <v>50.358797390420094</v>
      </c>
      <c r="L267" s="6">
        <v>48.832712560784429</v>
      </c>
      <c r="M267" s="7">
        <v>53.371348765757787</v>
      </c>
      <c r="N267" s="5">
        <v>33.317024538320993</v>
      </c>
      <c r="O267" s="6">
        <v>41.959610214346732</v>
      </c>
      <c r="P267" s="6">
        <v>69.130984156683297</v>
      </c>
      <c r="Q267" s="6">
        <v>69.219118447822808</v>
      </c>
      <c r="R267" s="6">
        <v>46.455712677394359</v>
      </c>
      <c r="S267" s="7">
        <v>44.784718220530245</v>
      </c>
      <c r="T267" s="5">
        <v>66.443234833070875</v>
      </c>
      <c r="U267" s="6">
        <v>71.498022036504281</v>
      </c>
      <c r="V267" s="6">
        <v>102.29259106899097</v>
      </c>
      <c r="W267" s="6">
        <v>102.04138380821534</v>
      </c>
      <c r="X267" s="6">
        <v>82.05473566745124</v>
      </c>
      <c r="Y267" s="7">
        <v>65.613743490941758</v>
      </c>
      <c r="Z267" s="5">
        <v>0.84983087998550799</v>
      </c>
      <c r="AA267" s="7">
        <v>0.91666882821097295</v>
      </c>
      <c r="AB267" s="5">
        <v>9.9179559158969494E-3</v>
      </c>
      <c r="AC267" s="7">
        <v>0.57039660610826104</v>
      </c>
      <c r="AD267" s="8" t="str">
        <f t="shared" si="8"/>
        <v/>
      </c>
      <c r="AE267" s="9" t="str">
        <f t="shared" si="9"/>
        <v/>
      </c>
    </row>
    <row r="268" spans="1:31" s="13" customFormat="1">
      <c r="A268" s="5" t="s">
        <v>182</v>
      </c>
      <c r="B268" s="6" t="s">
        <v>141</v>
      </c>
      <c r="C268" s="6" t="s">
        <v>273</v>
      </c>
      <c r="D268" s="6">
        <v>24151239</v>
      </c>
      <c r="E268" s="6" t="s">
        <v>141</v>
      </c>
      <c r="F268" s="6">
        <v>184</v>
      </c>
      <c r="G268" s="7">
        <v>2</v>
      </c>
      <c r="H268" s="5">
        <v>18.833811827804727</v>
      </c>
      <c r="I268" s="6">
        <v>34.738881731475381</v>
      </c>
      <c r="J268" s="6">
        <v>23.81810695686266</v>
      </c>
      <c r="K268" s="6">
        <v>44.315702580132175</v>
      </c>
      <c r="L268" s="6">
        <v>26.781015049389566</v>
      </c>
      <c r="M268" s="7">
        <v>27.05998893769652</v>
      </c>
      <c r="N268" s="5">
        <v>41.75163884484332</v>
      </c>
      <c r="O268" s="6">
        <v>37.213506066169188</v>
      </c>
      <c r="P268" s="6">
        <v>43.87188623425272</v>
      </c>
      <c r="Q268" s="6">
        <v>28.61612507770603</v>
      </c>
      <c r="R268" s="6">
        <v>37.5229067166687</v>
      </c>
      <c r="S268" s="7">
        <v>27.780633180881903</v>
      </c>
      <c r="T268" s="5">
        <v>48.916233327678476</v>
      </c>
      <c r="U268" s="6">
        <v>43.237923340125704</v>
      </c>
      <c r="V268" s="6">
        <v>56.674880528417937</v>
      </c>
      <c r="W268" s="6">
        <v>42.91301007083603</v>
      </c>
      <c r="X268" s="6">
        <v>70.374030437840219</v>
      </c>
      <c r="Y268" s="7">
        <v>44.900059506840215</v>
      </c>
      <c r="Z268" s="5">
        <v>0.65500712039991005</v>
      </c>
      <c r="AA268" s="7">
        <v>0.80988274053481801</v>
      </c>
      <c r="AB268" s="5">
        <v>1</v>
      </c>
      <c r="AC268" s="7">
        <v>0.57178592851063104</v>
      </c>
      <c r="AD268" s="8" t="str">
        <f t="shared" si="8"/>
        <v/>
      </c>
      <c r="AE268" s="9" t="str">
        <f t="shared" si="9"/>
        <v/>
      </c>
    </row>
    <row r="269" spans="1:31" s="13" customFormat="1">
      <c r="A269" s="5" t="s">
        <v>183</v>
      </c>
      <c r="B269" s="6" t="s">
        <v>141</v>
      </c>
      <c r="C269" s="6" t="s">
        <v>273</v>
      </c>
      <c r="D269" s="6">
        <v>25423951</v>
      </c>
      <c r="E269" s="6" t="s">
        <v>141</v>
      </c>
      <c r="F269" s="6">
        <v>739</v>
      </c>
      <c r="G269" s="7">
        <v>3</v>
      </c>
      <c r="H269" s="5">
        <v>46.114116340166852</v>
      </c>
      <c r="I269" s="6">
        <v>43.100603848862384</v>
      </c>
      <c r="J269" s="6">
        <v>43.440527147874022</v>
      </c>
      <c r="K269" s="6">
        <v>33.426066733024896</v>
      </c>
      <c r="L269" s="6">
        <v>35.637445578536401</v>
      </c>
      <c r="M269" s="7">
        <v>37.207598138329089</v>
      </c>
      <c r="N269" s="5">
        <v>39.172830486432204</v>
      </c>
      <c r="O269" s="6">
        <v>37.151416629770502</v>
      </c>
      <c r="P269" s="6">
        <v>33.615251371581728</v>
      </c>
      <c r="Q269" s="6">
        <v>32.405020357843306</v>
      </c>
      <c r="R269" s="6">
        <v>33.743782958753179</v>
      </c>
      <c r="S269" s="7">
        <v>35.269883072774157</v>
      </c>
      <c r="T269" s="5">
        <v>39.056488522980921</v>
      </c>
      <c r="U269" s="6">
        <v>31.911548638391476</v>
      </c>
      <c r="V269" s="6">
        <v>20.344087422496347</v>
      </c>
      <c r="W269" s="6">
        <v>30.747114803578079</v>
      </c>
      <c r="X269" s="6">
        <v>29.401215692965224</v>
      </c>
      <c r="Y269" s="7">
        <v>32.588312075292961</v>
      </c>
      <c r="Z269" s="5">
        <v>0.48675402586713301</v>
      </c>
      <c r="AA269" s="7">
        <v>1.1304334295152201</v>
      </c>
      <c r="AB269" s="5">
        <v>1</v>
      </c>
      <c r="AC269" s="7">
        <v>1.2981687488548199</v>
      </c>
      <c r="AD269" s="8" t="str">
        <f t="shared" si="8"/>
        <v/>
      </c>
      <c r="AE269" s="9" t="str">
        <f t="shared" si="9"/>
        <v/>
      </c>
    </row>
    <row r="270" spans="1:31" s="13" customFormat="1">
      <c r="A270" s="5" t="s">
        <v>184</v>
      </c>
      <c r="B270" s="6" t="s">
        <v>141</v>
      </c>
      <c r="C270" s="6" t="s">
        <v>273</v>
      </c>
      <c r="D270" s="6">
        <v>25556148</v>
      </c>
      <c r="E270" s="6" t="s">
        <v>141</v>
      </c>
      <c r="F270" s="6">
        <v>5040</v>
      </c>
      <c r="G270" s="7">
        <v>2</v>
      </c>
      <c r="H270" s="5">
        <v>32.005057467726786</v>
      </c>
      <c r="I270" s="6">
        <v>33.142888283946029</v>
      </c>
      <c r="J270" s="6">
        <v>35.496685212274208</v>
      </c>
      <c r="K270" s="6">
        <v>35.714373309931347</v>
      </c>
      <c r="L270" s="6">
        <v>30.379394171885121</v>
      </c>
      <c r="M270" s="7">
        <v>30.153550354322423</v>
      </c>
      <c r="N270" s="5">
        <v>34.530273131092862</v>
      </c>
      <c r="O270" s="6">
        <v>33.166974335047229</v>
      </c>
      <c r="P270" s="6">
        <v>28.894147185064483</v>
      </c>
      <c r="Q270" s="6">
        <v>28.93519446786091</v>
      </c>
      <c r="R270" s="6">
        <v>29.032861599431154</v>
      </c>
      <c r="S270" s="7">
        <v>31.746380392208131</v>
      </c>
      <c r="T270" s="5">
        <v>24.263063176894445</v>
      </c>
      <c r="U270" s="6">
        <v>26.063375255974606</v>
      </c>
      <c r="V270" s="6">
        <v>24.934266228785916</v>
      </c>
      <c r="W270" s="6">
        <v>20.518116924667066</v>
      </c>
      <c r="X270" s="6">
        <v>25.59784302596865</v>
      </c>
      <c r="Y270" s="7">
        <v>26.562319470026193</v>
      </c>
      <c r="Z270" s="5">
        <v>0.50264433633481798</v>
      </c>
      <c r="AA270" s="7">
        <v>1.0568211828168199</v>
      </c>
      <c r="AB270" s="5">
        <v>1.5270946081201599E-4</v>
      </c>
      <c r="AC270" s="7">
        <v>1.3308996950427201</v>
      </c>
      <c r="AD270" s="8" t="str">
        <f t="shared" si="8"/>
        <v/>
      </c>
      <c r="AE270" s="9" t="str">
        <f t="shared" si="9"/>
        <v/>
      </c>
    </row>
    <row r="271" spans="1:31" s="13" customFormat="1">
      <c r="A271" s="5" t="s">
        <v>185</v>
      </c>
      <c r="B271" s="6" t="s">
        <v>141</v>
      </c>
      <c r="C271" s="6" t="s">
        <v>273</v>
      </c>
      <c r="D271" s="6">
        <v>25614667</v>
      </c>
      <c r="E271" s="6" t="s">
        <v>141</v>
      </c>
      <c r="F271" s="6">
        <v>2009</v>
      </c>
      <c r="G271" s="7">
        <v>2</v>
      </c>
      <c r="H271" s="5">
        <v>10.246164283351717</v>
      </c>
      <c r="I271" s="6">
        <v>8.0801804435453963</v>
      </c>
      <c r="J271" s="6">
        <v>11.607793920142907</v>
      </c>
      <c r="K271" s="6">
        <v>12.085916253472574</v>
      </c>
      <c r="L271" s="6">
        <v>7.2810748100514182</v>
      </c>
      <c r="M271" s="7">
        <v>6.9152432501652061</v>
      </c>
      <c r="N271" s="5">
        <v>10.071219457877699</v>
      </c>
      <c r="O271" s="6">
        <v>10.646187178458785</v>
      </c>
      <c r="P271" s="6">
        <v>10.622188522673669</v>
      </c>
      <c r="Q271" s="6">
        <v>12.498373588747786</v>
      </c>
      <c r="R271" s="6">
        <v>10.278622545152812</v>
      </c>
      <c r="S271" s="7">
        <v>9.4506312921173734</v>
      </c>
      <c r="T271" s="5">
        <v>18.875818330518417</v>
      </c>
      <c r="U271" s="6">
        <v>17.852564149291837</v>
      </c>
      <c r="V271" s="6">
        <v>11.416581080481134</v>
      </c>
      <c r="W271" s="6">
        <v>13.338998950959384</v>
      </c>
      <c r="X271" s="6">
        <v>19.136073526164012</v>
      </c>
      <c r="Y271" s="7">
        <v>17.926890358634893</v>
      </c>
      <c r="Z271" s="5">
        <v>0.607608989768186</v>
      </c>
      <c r="AA271" s="7">
        <v>0.88436100673635198</v>
      </c>
      <c r="AB271" s="5">
        <v>1.99890087450534E-2</v>
      </c>
      <c r="AC271" s="7">
        <v>0.57045282908978301</v>
      </c>
      <c r="AD271" s="8" t="str">
        <f t="shared" si="8"/>
        <v/>
      </c>
      <c r="AE271" s="9" t="str">
        <f t="shared" si="9"/>
        <v/>
      </c>
    </row>
    <row r="272" spans="1:31" s="13" customFormat="1">
      <c r="A272" s="5" t="s">
        <v>186</v>
      </c>
      <c r="B272" s="6" t="s">
        <v>141</v>
      </c>
      <c r="C272" s="6" t="s">
        <v>273</v>
      </c>
      <c r="D272" s="6">
        <v>25282176</v>
      </c>
      <c r="E272" s="6" t="s">
        <v>141</v>
      </c>
      <c r="F272" s="6">
        <v>793</v>
      </c>
      <c r="G272" s="7">
        <v>2</v>
      </c>
      <c r="H272" s="5">
        <v>1.1135730086986217</v>
      </c>
      <c r="I272" s="6">
        <v>1.1362929719598525</v>
      </c>
      <c r="J272" s="6">
        <v>1.1092606034171073</v>
      </c>
      <c r="K272" s="6">
        <v>1.1105896991340467</v>
      </c>
      <c r="L272" s="6">
        <v>1.0225154872654352</v>
      </c>
      <c r="M272" s="7">
        <v>1.0338579665022674</v>
      </c>
      <c r="N272" s="5">
        <v>0</v>
      </c>
      <c r="O272" s="6">
        <v>1.103740313155517</v>
      </c>
      <c r="P272" s="6">
        <v>1.1423416046093415</v>
      </c>
      <c r="Q272" s="6">
        <v>0</v>
      </c>
      <c r="R272" s="6">
        <v>1.1114639205609922</v>
      </c>
      <c r="S272" s="7">
        <v>0</v>
      </c>
      <c r="T272" s="10">
        <v>1.3336322024566707E-11</v>
      </c>
      <c r="U272" s="18">
        <v>1.3636484258105046E-11</v>
      </c>
      <c r="V272" s="18">
        <v>4.4975186709343379E-11</v>
      </c>
      <c r="W272" s="18">
        <v>4.4671721949427998E-11</v>
      </c>
      <c r="X272" s="18">
        <v>3.3185041661308958E-11</v>
      </c>
      <c r="Y272" s="19">
        <v>3.3058449904606679E-11</v>
      </c>
      <c r="Z272" s="5">
        <v>0.96604207555157295</v>
      </c>
      <c r="AA272" s="7">
        <v>1.94370830696727</v>
      </c>
      <c r="AB272" s="5">
        <v>1</v>
      </c>
      <c r="AC272" s="7">
        <v>35688369801.798897</v>
      </c>
      <c r="AD272" s="8" t="str">
        <f t="shared" si="8"/>
        <v/>
      </c>
      <c r="AE272" s="9" t="str">
        <f t="shared" si="9"/>
        <v/>
      </c>
    </row>
    <row r="273" spans="1:31" s="13" customFormat="1">
      <c r="A273" s="5" t="s">
        <v>187</v>
      </c>
      <c r="B273" s="6" t="s">
        <v>141</v>
      </c>
      <c r="C273" s="6" t="s">
        <v>273</v>
      </c>
      <c r="D273" s="6">
        <v>20080617</v>
      </c>
      <c r="E273" s="6" t="s">
        <v>141</v>
      </c>
      <c r="F273" s="6">
        <v>814</v>
      </c>
      <c r="G273" s="7">
        <v>2</v>
      </c>
      <c r="H273" s="5">
        <v>20.964287125053197</v>
      </c>
      <c r="I273" s="6">
        <v>16.676374529706511</v>
      </c>
      <c r="J273" s="6">
        <v>12.862973047625061</v>
      </c>
      <c r="K273" s="6">
        <v>16.315465861885258</v>
      </c>
      <c r="L273" s="6">
        <v>16.179439420716584</v>
      </c>
      <c r="M273" s="7">
        <v>23.020608561061913</v>
      </c>
      <c r="N273" s="5">
        <v>17.236691526439067</v>
      </c>
      <c r="O273" s="6">
        <v>25.295576555227029</v>
      </c>
      <c r="P273" s="6">
        <v>30.921114000157615</v>
      </c>
      <c r="Q273" s="6">
        <v>30.961369654209218</v>
      </c>
      <c r="R273" s="6">
        <v>18.758693583064741</v>
      </c>
      <c r="S273" s="7">
        <v>21.186443501961794</v>
      </c>
      <c r="T273" s="5">
        <v>26.392782157279118</v>
      </c>
      <c r="U273" s="6">
        <v>18.511463860332434</v>
      </c>
      <c r="V273" s="6">
        <v>40.9081102788059</v>
      </c>
      <c r="W273" s="6">
        <v>36.171908087472119</v>
      </c>
      <c r="X273" s="6">
        <v>28.484474343261549</v>
      </c>
      <c r="Y273" s="7">
        <v>37.219868552169778</v>
      </c>
      <c r="Z273" s="5">
        <v>8.9678870109409198E-2</v>
      </c>
      <c r="AA273" s="7">
        <v>0.734408632563192</v>
      </c>
      <c r="AB273" s="5">
        <v>0.27024493709013497</v>
      </c>
      <c r="AC273" s="7">
        <v>0.56486725583865305</v>
      </c>
      <c r="AD273" s="8" t="str">
        <f t="shared" si="8"/>
        <v/>
      </c>
      <c r="AE273" s="9" t="str">
        <f t="shared" si="9"/>
        <v/>
      </c>
    </row>
    <row r="274" spans="1:31" s="13" customFormat="1">
      <c r="A274" s="5" t="s">
        <v>188</v>
      </c>
      <c r="B274" s="6" t="s">
        <v>141</v>
      </c>
      <c r="C274" s="6" t="s">
        <v>273</v>
      </c>
      <c r="D274" s="6">
        <v>20084823</v>
      </c>
      <c r="E274" s="6" t="s">
        <v>141</v>
      </c>
      <c r="F274" s="6">
        <v>383</v>
      </c>
      <c r="G274" s="7">
        <v>2</v>
      </c>
      <c r="H274" s="5">
        <v>4.5382471454912015</v>
      </c>
      <c r="I274" s="6">
        <v>7.1196902511731075</v>
      </c>
      <c r="J274" s="6">
        <v>4.5182134671522718</v>
      </c>
      <c r="K274" s="6">
        <v>9.4368454215153008</v>
      </c>
      <c r="L274" s="6">
        <v>6.4638701976319837</v>
      </c>
      <c r="M274" s="7">
        <v>6.5294806988181193</v>
      </c>
      <c r="N274" s="5">
        <v>8.8472238182081728</v>
      </c>
      <c r="O274" s="6">
        <v>8.9518281464775971</v>
      </c>
      <c r="P274" s="6">
        <v>6.867821432232585</v>
      </c>
      <c r="Q274" s="6">
        <v>9.3331908979158236</v>
      </c>
      <c r="R274" s="6">
        <v>6.6155789914783814</v>
      </c>
      <c r="S274" s="7">
        <v>9.0999071462703647</v>
      </c>
      <c r="T274" s="5">
        <v>8.8840249641960316</v>
      </c>
      <c r="U274" s="6">
        <v>11.686689449159816</v>
      </c>
      <c r="V274" s="6">
        <v>18.024244291430158</v>
      </c>
      <c r="W274" s="6">
        <v>14.838570950302246</v>
      </c>
      <c r="X274" s="6">
        <v>0.68735537839450656</v>
      </c>
      <c r="Y274" s="7">
        <v>7.4936937793369971</v>
      </c>
      <c r="Z274" s="5">
        <v>0.78693257958926</v>
      </c>
      <c r="AA274" s="7">
        <v>0.77654469971391205</v>
      </c>
      <c r="AB274" s="5">
        <v>1</v>
      </c>
      <c r="AC274" s="7">
        <v>0.62657812364610999</v>
      </c>
      <c r="AD274" s="8" t="str">
        <f t="shared" si="8"/>
        <v/>
      </c>
      <c r="AE274" s="9" t="str">
        <f t="shared" si="9"/>
        <v/>
      </c>
    </row>
    <row r="275" spans="1:31" s="13" customFormat="1">
      <c r="A275" s="5" t="s">
        <v>189</v>
      </c>
      <c r="B275" s="6" t="s">
        <v>141</v>
      </c>
      <c r="C275" s="6" t="s">
        <v>273</v>
      </c>
      <c r="D275" s="6">
        <v>25935065</v>
      </c>
      <c r="E275" s="6" t="s">
        <v>141</v>
      </c>
      <c r="F275" s="6">
        <v>223</v>
      </c>
      <c r="G275" s="7">
        <v>2</v>
      </c>
      <c r="H275" s="5">
        <v>16.28428313680444</v>
      </c>
      <c r="I275" s="6">
        <v>12.259731894126368</v>
      </c>
      <c r="J275" s="6">
        <v>7.7931391380761887</v>
      </c>
      <c r="K275" s="6">
        <v>7.8034569467909423</v>
      </c>
      <c r="L275" s="6">
        <v>7.1188975743094165</v>
      </c>
      <c r="M275" s="7">
        <v>11.271839699433455</v>
      </c>
      <c r="N275" s="5">
        <v>7.3167207298212107</v>
      </c>
      <c r="O275" s="6">
        <v>11.541803587036457</v>
      </c>
      <c r="P275" s="6">
        <v>7.804369234870582</v>
      </c>
      <c r="Q275" s="6">
        <v>7.8178796657113905</v>
      </c>
      <c r="R275" s="6">
        <v>15.808892241869058</v>
      </c>
      <c r="S275" s="7">
        <v>11.731447166106548</v>
      </c>
      <c r="T275" s="5">
        <v>10.327736608447355</v>
      </c>
      <c r="U275" s="6">
        <v>15.146173643596278</v>
      </c>
      <c r="V275" s="6">
        <v>13.957774038919553</v>
      </c>
      <c r="W275" s="6">
        <v>19.448454333931345</v>
      </c>
      <c r="X275" s="6">
        <v>12.534437152107085</v>
      </c>
      <c r="Y275" s="7">
        <v>17.760639436723768</v>
      </c>
      <c r="Z275" s="5">
        <v>1</v>
      </c>
      <c r="AA275" s="7">
        <v>1.00822680765512</v>
      </c>
      <c r="AB275" s="5">
        <v>1</v>
      </c>
      <c r="AC275" s="7">
        <v>0.70121892321394996</v>
      </c>
      <c r="AD275" s="8" t="str">
        <f t="shared" si="8"/>
        <v/>
      </c>
      <c r="AE275" s="9" t="str">
        <f t="shared" si="9"/>
        <v/>
      </c>
    </row>
    <row r="276" spans="1:31" s="13" customFormat="1">
      <c r="A276" s="5" t="s">
        <v>190</v>
      </c>
      <c r="B276" s="6" t="s">
        <v>141</v>
      </c>
      <c r="C276" s="6" t="s">
        <v>273</v>
      </c>
      <c r="D276" s="6">
        <v>25936498</v>
      </c>
      <c r="E276" s="6" t="s">
        <v>141</v>
      </c>
      <c r="F276" s="6">
        <v>7444</v>
      </c>
      <c r="G276" s="7">
        <v>2</v>
      </c>
      <c r="H276" s="5">
        <v>11.558553566278075</v>
      </c>
      <c r="I276" s="6">
        <v>10.131292083929138</v>
      </c>
      <c r="J276" s="6">
        <v>10.531515889106769</v>
      </c>
      <c r="K276" s="6">
        <v>9.1839901644100745</v>
      </c>
      <c r="L276" s="6">
        <v>8.4062146086894405</v>
      </c>
      <c r="M276" s="7">
        <v>8.4897095736704067</v>
      </c>
      <c r="N276" s="5">
        <v>11.149788440980252</v>
      </c>
      <c r="O276" s="6">
        <v>11.157872845517437</v>
      </c>
      <c r="P276" s="6">
        <v>9.7608004889622659</v>
      </c>
      <c r="Q276" s="6">
        <v>10.761502232600323</v>
      </c>
      <c r="R276" s="6">
        <v>11.729901838310774</v>
      </c>
      <c r="S276" s="7">
        <v>11.096093577822501</v>
      </c>
      <c r="T276" s="5">
        <v>8.7442863226543786</v>
      </c>
      <c r="U276" s="6">
        <v>8.6210924472407573</v>
      </c>
      <c r="V276" s="6">
        <v>8.6011271925022168</v>
      </c>
      <c r="W276" s="6">
        <v>7.6847887473697476</v>
      </c>
      <c r="X276" s="6">
        <v>9.5347661807271233</v>
      </c>
      <c r="Y276" s="7">
        <v>10.344572052009228</v>
      </c>
      <c r="Z276" s="5">
        <v>0.19345267630911001</v>
      </c>
      <c r="AA276" s="7">
        <v>0.88798147795553295</v>
      </c>
      <c r="AB276" s="5">
        <v>1</v>
      </c>
      <c r="AC276" s="7">
        <v>1.0891198680334</v>
      </c>
      <c r="AD276" s="8" t="str">
        <f t="shared" si="8"/>
        <v/>
      </c>
      <c r="AE276" s="9" t="str">
        <f t="shared" si="9"/>
        <v/>
      </c>
    </row>
    <row r="277" spans="1:31" s="13" customFormat="1">
      <c r="A277" s="5" t="s">
        <v>191</v>
      </c>
      <c r="B277" s="6" t="s">
        <v>141</v>
      </c>
      <c r="C277" s="6" t="s">
        <v>273</v>
      </c>
      <c r="D277" s="6">
        <v>24996913</v>
      </c>
      <c r="E277" s="6" t="s">
        <v>141</v>
      </c>
      <c r="F277" s="6">
        <v>4164</v>
      </c>
      <c r="G277" s="7">
        <v>3</v>
      </c>
      <c r="H277" s="5">
        <v>59.921113127484389</v>
      </c>
      <c r="I277" s="6">
        <v>51.02179592158501</v>
      </c>
      <c r="J277" s="6">
        <v>57.545049261486788</v>
      </c>
      <c r="K277" s="6">
        <v>49.771043674395294</v>
      </c>
      <c r="L277" s="6">
        <v>41.210148622144807</v>
      </c>
      <c r="M277" s="7">
        <v>41.193588446431797</v>
      </c>
      <c r="N277" s="5">
        <v>57.459739527991594</v>
      </c>
      <c r="O277" s="6">
        <v>50.315410019993273</v>
      </c>
      <c r="P277" s="6">
        <v>43.649193454368159</v>
      </c>
      <c r="Q277" s="6">
        <v>46.974019193562924</v>
      </c>
      <c r="R277" s="6">
        <v>57.070864645160903</v>
      </c>
      <c r="S277" s="7">
        <v>54.747981172908503</v>
      </c>
      <c r="T277" s="5">
        <v>34.292418468843657</v>
      </c>
      <c r="U277" s="6">
        <v>29.917813062377281</v>
      </c>
      <c r="V277" s="6">
        <v>25.402802882124881</v>
      </c>
      <c r="W277" s="6">
        <v>22.700953267401921</v>
      </c>
      <c r="X277" s="6">
        <v>29.044008377378965</v>
      </c>
      <c r="Y277" s="7">
        <v>26.006842026011284</v>
      </c>
      <c r="Z277" s="5">
        <v>0.64926721875138005</v>
      </c>
      <c r="AA277" s="7">
        <v>0.969200712553552</v>
      </c>
      <c r="AB277" s="10">
        <v>1.39129307588177E-28</v>
      </c>
      <c r="AC277" s="7">
        <v>1.79645104966658</v>
      </c>
      <c r="AD277" s="8" t="str">
        <f t="shared" si="8"/>
        <v/>
      </c>
      <c r="AE277" s="9" t="str">
        <f t="shared" si="9"/>
        <v/>
      </c>
    </row>
    <row r="278" spans="1:31" s="13" customFormat="1">
      <c r="A278" s="5" t="s">
        <v>192</v>
      </c>
      <c r="B278" s="6" t="s">
        <v>141</v>
      </c>
      <c r="C278" s="6" t="s">
        <v>273</v>
      </c>
      <c r="D278" s="6">
        <v>26186590</v>
      </c>
      <c r="E278" s="6" t="s">
        <v>141</v>
      </c>
      <c r="F278" s="6">
        <v>8617</v>
      </c>
      <c r="G278" s="7">
        <v>2</v>
      </c>
      <c r="H278" s="5">
        <v>8.5135361351624574</v>
      </c>
      <c r="I278" s="6">
        <v>7.6902006641535454</v>
      </c>
      <c r="J278" s="6">
        <v>8.8053160143283744</v>
      </c>
      <c r="K278" s="6">
        <v>7.7452827040421717</v>
      </c>
      <c r="L278" s="6">
        <v>6.58930090874982</v>
      </c>
      <c r="M278" s="7">
        <v>6.5530741812337467</v>
      </c>
      <c r="N278" s="5">
        <v>7.8663275575719744</v>
      </c>
      <c r="O278" s="6">
        <v>7.0220101684949867</v>
      </c>
      <c r="P278" s="6">
        <v>6.3561605934202747</v>
      </c>
      <c r="Q278" s="6">
        <v>6.4724076349153297</v>
      </c>
      <c r="R278" s="6">
        <v>9.8001830529248117</v>
      </c>
      <c r="S278" s="7">
        <v>8.4006468956477782</v>
      </c>
      <c r="T278" s="5">
        <v>3.1408157827009635</v>
      </c>
      <c r="U278" s="6">
        <v>3.3988636119659046</v>
      </c>
      <c r="V278" s="6">
        <v>3.5212709952218635</v>
      </c>
      <c r="W278" s="6">
        <v>2.7625668697035048</v>
      </c>
      <c r="X278" s="6">
        <v>3.8675003438238829</v>
      </c>
      <c r="Y278" s="7">
        <v>4.4156176672389345</v>
      </c>
      <c r="Z278" s="5">
        <v>1</v>
      </c>
      <c r="AA278" s="7">
        <v>0.99954210949447797</v>
      </c>
      <c r="AB278" s="10">
        <v>2.2627740260485499E-13</v>
      </c>
      <c r="AC278" s="7">
        <v>2.1745157396774299</v>
      </c>
      <c r="AD278" s="8" t="str">
        <f t="shared" si="8"/>
        <v/>
      </c>
      <c r="AE278" s="9" t="str">
        <f t="shared" si="9"/>
        <v/>
      </c>
    </row>
    <row r="279" spans="1:31" s="13" customFormat="1">
      <c r="A279" s="5" t="s">
        <v>193</v>
      </c>
      <c r="B279" s="6" t="s">
        <v>141</v>
      </c>
      <c r="C279" s="6" t="s">
        <v>273</v>
      </c>
      <c r="D279" s="6">
        <v>26306310</v>
      </c>
      <c r="E279" s="6" t="s">
        <v>141</v>
      </c>
      <c r="F279" s="6">
        <v>465</v>
      </c>
      <c r="G279" s="7">
        <v>2</v>
      </c>
      <c r="H279" s="5">
        <v>3.8545362502777851</v>
      </c>
      <c r="I279" s="6">
        <v>1.8861091058159678</v>
      </c>
      <c r="J279" s="6">
        <v>3.8414178902996134</v>
      </c>
      <c r="K279" s="6">
        <v>3.8454613801013333</v>
      </c>
      <c r="L279" s="6">
        <v>1.6454976157739138</v>
      </c>
      <c r="M279" s="7">
        <v>3.6114665302887099</v>
      </c>
      <c r="N279" s="5">
        <v>1.6789150560104493</v>
      </c>
      <c r="O279" s="6">
        <v>5.6661030302657416</v>
      </c>
      <c r="P279" s="6">
        <v>3.8273198643472472</v>
      </c>
      <c r="Q279" s="6">
        <v>3.8328275570899355</v>
      </c>
      <c r="R279" s="6">
        <v>3.7033798385382579</v>
      </c>
      <c r="S279" s="7">
        <v>1.7528841344733397</v>
      </c>
      <c r="T279" s="5">
        <v>2.4531496273856348</v>
      </c>
      <c r="U279" s="6">
        <v>7.0019922425911822</v>
      </c>
      <c r="V279" s="6">
        <v>0.26103675679214194</v>
      </c>
      <c r="W279" s="6">
        <v>3.2583577827029893</v>
      </c>
      <c r="X279" s="6">
        <v>0.19244006629703353</v>
      </c>
      <c r="Y279" s="7">
        <v>2.9433676182623012</v>
      </c>
      <c r="Z279" s="5">
        <v>1</v>
      </c>
      <c r="AA279" s="7">
        <v>0.91315657052008303</v>
      </c>
      <c r="AB279" s="5">
        <v>1</v>
      </c>
      <c r="AC279" s="7">
        <v>1.15978210418732</v>
      </c>
      <c r="AD279" s="8" t="str">
        <f t="shared" si="8"/>
        <v/>
      </c>
      <c r="AE279" s="9" t="str">
        <f t="shared" si="9"/>
        <v/>
      </c>
    </row>
    <row r="280" spans="1:31" s="13" customFormat="1">
      <c r="A280" s="5" t="s">
        <v>194</v>
      </c>
      <c r="B280" s="6" t="s">
        <v>141</v>
      </c>
      <c r="C280" s="6" t="s">
        <v>150</v>
      </c>
      <c r="D280" s="6">
        <v>11436414</v>
      </c>
      <c r="E280" s="6" t="s">
        <v>141</v>
      </c>
      <c r="F280" s="6">
        <v>960</v>
      </c>
      <c r="G280" s="7">
        <v>3</v>
      </c>
      <c r="H280" s="5">
        <v>1.8335659612940105</v>
      </c>
      <c r="I280" s="6">
        <v>1.8721479238692396</v>
      </c>
      <c r="J280" s="6">
        <v>1.8262388344661771</v>
      </c>
      <c r="K280" s="6">
        <v>2.8088665158644996</v>
      </c>
      <c r="L280" s="6">
        <v>1.6785843486685625</v>
      </c>
      <c r="M280" s="7">
        <v>2.6461394369933231</v>
      </c>
      <c r="N280" s="5">
        <v>1.7218695968941355</v>
      </c>
      <c r="O280" s="6">
        <v>1.7454715115127502</v>
      </c>
      <c r="P280" s="6">
        <v>2.8090249161577399</v>
      </c>
      <c r="Q280" s="6">
        <v>1.8316170824275104</v>
      </c>
      <c r="R280" s="6">
        <v>2.7261712811794059</v>
      </c>
      <c r="S280" s="7">
        <v>1.7789027060342189</v>
      </c>
      <c r="T280" s="5">
        <v>2.3053644135737081</v>
      </c>
      <c r="U280" s="6">
        <v>2.3105282956726456</v>
      </c>
      <c r="V280" s="6">
        <v>1.6224556238077397</v>
      </c>
      <c r="W280" s="6">
        <v>1.6180263881741874</v>
      </c>
      <c r="X280" s="6">
        <v>1.4558532058266667</v>
      </c>
      <c r="Y280" s="7">
        <v>0.10816981911428125</v>
      </c>
      <c r="Z280" s="5">
        <v>1</v>
      </c>
      <c r="AA280" s="7">
        <v>1.0041612375618401</v>
      </c>
      <c r="AB280" s="5">
        <v>1</v>
      </c>
      <c r="AC280" s="7">
        <v>1.34448070691136</v>
      </c>
      <c r="AD280" s="8" t="str">
        <f t="shared" si="8"/>
        <v/>
      </c>
      <c r="AE280" s="9" t="str">
        <f t="shared" si="9"/>
        <v/>
      </c>
    </row>
    <row r="281" spans="1:31" s="13" customFormat="1">
      <c r="A281" s="5" t="s">
        <v>195</v>
      </c>
      <c r="B281" s="6" t="s">
        <v>141</v>
      </c>
      <c r="C281" s="6" t="s">
        <v>273</v>
      </c>
      <c r="D281" s="6">
        <v>26215018</v>
      </c>
      <c r="E281" s="6" t="s">
        <v>141</v>
      </c>
      <c r="F281" s="6">
        <v>1208</v>
      </c>
      <c r="G281" s="7">
        <v>2</v>
      </c>
      <c r="H281" s="5">
        <v>174.82823871732532</v>
      </c>
      <c r="I281" s="6">
        <v>171.17286606183694</v>
      </c>
      <c r="J281" s="6">
        <v>168.98436138540976</v>
      </c>
      <c r="K281" s="6">
        <v>172.16225940828892</v>
      </c>
      <c r="L281" s="6">
        <v>202.52579438457036</v>
      </c>
      <c r="M281" s="7">
        <v>197.25857250702649</v>
      </c>
      <c r="N281" s="5">
        <v>182.03592347829553</v>
      </c>
      <c r="O281" s="6">
        <v>175.41297834958195</v>
      </c>
      <c r="P281" s="6">
        <v>178.76750359310265</v>
      </c>
      <c r="Q281" s="6">
        <v>186.51556126982862</v>
      </c>
      <c r="R281" s="6">
        <v>195.78093499000911</v>
      </c>
      <c r="S281" s="7">
        <v>205.41452679809356</v>
      </c>
      <c r="T281" s="5">
        <v>255.90700031933611</v>
      </c>
      <c r="U281" s="6">
        <v>249.24242904294948</v>
      </c>
      <c r="V281" s="6">
        <v>233.57436429782948</v>
      </c>
      <c r="W281" s="6">
        <v>234.06607130311178</v>
      </c>
      <c r="X281" s="6">
        <v>211.87657967170281</v>
      </c>
      <c r="Y281" s="7">
        <v>238.33858569088329</v>
      </c>
      <c r="Z281" s="5">
        <v>0.74397152486579399</v>
      </c>
      <c r="AA281" s="7">
        <v>0.96708387474401003</v>
      </c>
      <c r="AB281" s="10">
        <v>1.01492988155169E-8</v>
      </c>
      <c r="AC281" s="7">
        <v>0.76382870706759998</v>
      </c>
      <c r="AD281" s="8" t="str">
        <f t="shared" si="8"/>
        <v/>
      </c>
      <c r="AE281" s="9" t="str">
        <f t="shared" si="9"/>
        <v/>
      </c>
    </row>
    <row r="282" spans="1:31" s="13" customFormat="1">
      <c r="A282" s="5" t="s">
        <v>196</v>
      </c>
      <c r="B282" s="6" t="s">
        <v>141</v>
      </c>
      <c r="C282" s="6" t="s">
        <v>273</v>
      </c>
      <c r="D282" s="6">
        <v>26793901</v>
      </c>
      <c r="E282" s="6" t="s">
        <v>141</v>
      </c>
      <c r="F282" s="6">
        <v>3620</v>
      </c>
      <c r="G282" s="7">
        <v>2</v>
      </c>
      <c r="H282" s="5">
        <v>4.6804149734349725</v>
      </c>
      <c r="I282" s="6">
        <v>3.9849505605356632</v>
      </c>
      <c r="J282" s="6">
        <v>4.921956006485801</v>
      </c>
      <c r="K282" s="6">
        <v>5.1857653437712701</v>
      </c>
      <c r="L282" s="6">
        <v>4.0824994731594471</v>
      </c>
      <c r="M282" s="7">
        <v>4.871768166142707</v>
      </c>
      <c r="N282" s="5">
        <v>5.1898014029597519</v>
      </c>
      <c r="O282" s="6">
        <v>4.4889136400855802</v>
      </c>
      <c r="P282" s="6">
        <v>4.9338941753047507</v>
      </c>
      <c r="Q282" s="6">
        <v>3.6497669591522102</v>
      </c>
      <c r="R282" s="6">
        <v>4.2727229384111336</v>
      </c>
      <c r="S282" s="7">
        <v>4.3091138612221815</v>
      </c>
      <c r="T282" s="5">
        <v>4.6182529316200274</v>
      </c>
      <c r="U282" s="6">
        <v>3.744510839635276</v>
      </c>
      <c r="V282" s="6">
        <v>3.4707836677310775</v>
      </c>
      <c r="W282" s="6">
        <v>3.1081355456198065</v>
      </c>
      <c r="X282" s="6">
        <v>4.09316458319174</v>
      </c>
      <c r="Y282" s="7">
        <v>5.0618261664284532</v>
      </c>
      <c r="Z282" s="5">
        <v>1</v>
      </c>
      <c r="AA282" s="7">
        <v>1.0328987684290301</v>
      </c>
      <c r="AB282" s="5">
        <v>1</v>
      </c>
      <c r="AC282" s="7">
        <v>1.15067145073</v>
      </c>
      <c r="AD282" s="8" t="str">
        <f t="shared" si="8"/>
        <v/>
      </c>
      <c r="AE282" s="9" t="str">
        <f t="shared" si="9"/>
        <v/>
      </c>
    </row>
    <row r="283" spans="1:31" s="13" customFormat="1">
      <c r="A283" s="5" t="s">
        <v>197</v>
      </c>
      <c r="B283" s="6" t="s">
        <v>141</v>
      </c>
      <c r="C283" s="6" t="s">
        <v>273</v>
      </c>
      <c r="D283" s="6">
        <v>19699409</v>
      </c>
      <c r="E283" s="6" t="s">
        <v>141</v>
      </c>
      <c r="F283" s="6">
        <v>158</v>
      </c>
      <c r="G283" s="7">
        <v>2</v>
      </c>
      <c r="H283" s="5">
        <v>0</v>
      </c>
      <c r="I283" s="6">
        <v>0</v>
      </c>
      <c r="J283" s="6">
        <v>0</v>
      </c>
      <c r="K283" s="6">
        <v>5.8587758348862025</v>
      </c>
      <c r="L283" s="6">
        <v>0</v>
      </c>
      <c r="M283" s="7">
        <v>0</v>
      </c>
      <c r="N283" s="5">
        <v>0</v>
      </c>
      <c r="O283" s="6">
        <v>5.6193158832794303</v>
      </c>
      <c r="P283" s="6">
        <v>0</v>
      </c>
      <c r="Q283" s="6">
        <v>0</v>
      </c>
      <c r="R283" s="6">
        <v>0</v>
      </c>
      <c r="S283" s="7">
        <v>5.6891869073401073</v>
      </c>
      <c r="T283" s="5">
        <v>14.086586934403735</v>
      </c>
      <c r="U283" s="6">
        <v>14.119813899194051</v>
      </c>
      <c r="V283" s="6">
        <v>10.093456415292088</v>
      </c>
      <c r="W283" s="6">
        <v>10.064738827590443</v>
      </c>
      <c r="X283" s="6">
        <v>9.0132112710782923</v>
      </c>
      <c r="Y283" s="7">
        <v>9.0019975499744298</v>
      </c>
      <c r="Z283" s="5">
        <v>1</v>
      </c>
      <c r="AA283" s="7">
        <v>0.518085899023352</v>
      </c>
      <c r="AB283" s="5">
        <v>1</v>
      </c>
      <c r="AC283" s="7">
        <v>8.8261419929300602E-2</v>
      </c>
      <c r="AD283" s="8" t="str">
        <f t="shared" si="8"/>
        <v/>
      </c>
      <c r="AE283" s="9" t="str">
        <f t="shared" si="9"/>
        <v/>
      </c>
    </row>
    <row r="284" spans="1:31" s="13" customFormat="1">
      <c r="A284" s="5" t="s">
        <v>198</v>
      </c>
      <c r="B284" s="6" t="s">
        <v>141</v>
      </c>
      <c r="C284" s="6" t="s">
        <v>150</v>
      </c>
      <c r="D284" s="6">
        <v>11238001</v>
      </c>
      <c r="E284" s="6" t="s">
        <v>141</v>
      </c>
      <c r="F284" s="6">
        <v>5051</v>
      </c>
      <c r="G284" s="7">
        <v>2</v>
      </c>
      <c r="H284" s="5">
        <v>1.4073661268192752</v>
      </c>
      <c r="I284" s="6">
        <v>1.8108728573086934</v>
      </c>
      <c r="J284" s="6">
        <v>1.5879428926011998</v>
      </c>
      <c r="K284" s="6">
        <v>1.7758935488802199</v>
      </c>
      <c r="L284" s="6">
        <v>1.1199395848370994</v>
      </c>
      <c r="M284" s="7">
        <v>1.1326301270108989</v>
      </c>
      <c r="N284" s="5">
        <v>1.1546848662079865</v>
      </c>
      <c r="O284" s="6">
        <v>1.3513603552003799</v>
      </c>
      <c r="P284" s="6">
        <v>1.0378570340699664</v>
      </c>
      <c r="Q284" s="6">
        <v>1.5969501761207956</v>
      </c>
      <c r="R284" s="6">
        <v>1.3628363268642525</v>
      </c>
      <c r="S284" s="7">
        <v>1.7423615741921403</v>
      </c>
      <c r="T284" s="5">
        <v>0.46551364747396351</v>
      </c>
      <c r="U284" s="6">
        <v>0.67983929528288256</v>
      </c>
      <c r="V284" s="6">
        <v>1.3855581529547536</v>
      </c>
      <c r="W284" s="6">
        <v>1.1424954509411085</v>
      </c>
      <c r="X284" s="6">
        <v>0.81386502781077019</v>
      </c>
      <c r="Y284" s="7">
        <v>0.81295352565084134</v>
      </c>
      <c r="Z284" s="5">
        <v>1</v>
      </c>
      <c r="AA284" s="7">
        <v>1.07137899734506</v>
      </c>
      <c r="AB284" s="5">
        <v>1</v>
      </c>
      <c r="AC284" s="7">
        <v>1.6668433831738301</v>
      </c>
      <c r="AD284" s="8" t="str">
        <f t="shared" si="8"/>
        <v/>
      </c>
      <c r="AE284" s="9" t="str">
        <f t="shared" si="9"/>
        <v/>
      </c>
    </row>
    <row r="285" spans="1:31" s="13" customFormat="1">
      <c r="A285" s="5" t="s">
        <v>199</v>
      </c>
      <c r="B285" s="6" t="s">
        <v>141</v>
      </c>
      <c r="C285" s="6" t="s">
        <v>150</v>
      </c>
      <c r="D285" s="6">
        <v>11247545</v>
      </c>
      <c r="E285" s="6" t="s">
        <v>141</v>
      </c>
      <c r="F285" s="6">
        <v>1233</v>
      </c>
      <c r="G285" s="7">
        <v>2</v>
      </c>
      <c r="H285" s="5">
        <v>2.1777645350161232</v>
      </c>
      <c r="I285" s="6">
        <v>2.9914857937589376</v>
      </c>
      <c r="J285" s="6">
        <v>2.1702569484584751</v>
      </c>
      <c r="K285" s="6">
        <v>1.411318508500957</v>
      </c>
      <c r="L285" s="6">
        <v>1.287502237390876</v>
      </c>
      <c r="M285" s="7">
        <v>1.303464383035231</v>
      </c>
      <c r="N285" s="5">
        <v>1.3781565029868696</v>
      </c>
      <c r="O285" s="6">
        <v>1.3941153926765206</v>
      </c>
      <c r="P285" s="6">
        <v>0.69087889411547687</v>
      </c>
      <c r="Q285" s="6">
        <v>1.4523200367583211</v>
      </c>
      <c r="R285" s="6">
        <v>1.4053750665261802</v>
      </c>
      <c r="S285" s="7">
        <v>0.6675318588825977</v>
      </c>
      <c r="T285" s="5">
        <v>1.7843380261195378</v>
      </c>
      <c r="U285" s="6">
        <v>0.92783607568011361</v>
      </c>
      <c r="V285" s="6">
        <v>9.8475420744228701E-2</v>
      </c>
      <c r="W285" s="6">
        <v>1.2288808596151826</v>
      </c>
      <c r="X285" s="6">
        <v>1.1113254530261072</v>
      </c>
      <c r="Y285" s="7">
        <v>1.1100719505146714</v>
      </c>
      <c r="Z285" s="5">
        <v>0.497880354741357</v>
      </c>
      <c r="AA285" s="7">
        <v>1.6229506773589</v>
      </c>
      <c r="AB285" s="5">
        <v>1</v>
      </c>
      <c r="AC285" s="7">
        <v>1.8115194415858999</v>
      </c>
      <c r="AD285" s="8" t="str">
        <f t="shared" si="8"/>
        <v/>
      </c>
      <c r="AE285" s="9" t="str">
        <f t="shared" si="9"/>
        <v/>
      </c>
    </row>
    <row r="286" spans="1:31" s="13" customFormat="1">
      <c r="A286" s="5" t="s">
        <v>200</v>
      </c>
      <c r="B286" s="6" t="s">
        <v>141</v>
      </c>
      <c r="C286" s="6" t="s">
        <v>150</v>
      </c>
      <c r="D286" s="6">
        <v>11794291</v>
      </c>
      <c r="E286" s="6" t="s">
        <v>141</v>
      </c>
      <c r="F286" s="6">
        <v>3637</v>
      </c>
      <c r="G286" s="7">
        <v>2</v>
      </c>
      <c r="H286" s="5">
        <v>40.363766549292272</v>
      </c>
      <c r="I286" s="6">
        <v>34.448090896021171</v>
      </c>
      <c r="J286" s="6">
        <v>38.974240800948856</v>
      </c>
      <c r="K286" s="6">
        <v>31.238213814687107</v>
      </c>
      <c r="L286" s="6">
        <v>28.066148389655488</v>
      </c>
      <c r="M286" s="7">
        <v>31.204808646772065</v>
      </c>
      <c r="N286" s="5">
        <v>39.094762883802026</v>
      </c>
      <c r="O286" s="6">
        <v>32.460230460568049</v>
      </c>
      <c r="P286" s="6">
        <v>29.259370533547155</v>
      </c>
      <c r="Q286" s="6">
        <v>31.058646656509211</v>
      </c>
      <c r="R286" s="6">
        <v>33.456179462604617</v>
      </c>
      <c r="S286" s="7">
        <v>30.522437640580971</v>
      </c>
      <c r="T286" s="5">
        <v>29.807929049459442</v>
      </c>
      <c r="U286" s="6">
        <v>30.481625705132526</v>
      </c>
      <c r="V286" s="6">
        <v>22.565027954456561</v>
      </c>
      <c r="W286" s="6">
        <v>22.872521619366431</v>
      </c>
      <c r="X286" s="6">
        <v>25.299714088689164</v>
      </c>
      <c r="Y286" s="7">
        <v>27.660994286534233</v>
      </c>
      <c r="Z286" s="5">
        <v>0.78835787586186001</v>
      </c>
      <c r="AA286" s="7">
        <v>1.0431124395626099</v>
      </c>
      <c r="AB286" s="5">
        <v>0.13722559025532299</v>
      </c>
      <c r="AC286" s="7">
        <v>1.2874036488165199</v>
      </c>
      <c r="AD286" s="8" t="str">
        <f t="shared" si="8"/>
        <v/>
      </c>
      <c r="AE286" s="9" t="str">
        <f t="shared" si="9"/>
        <v/>
      </c>
    </row>
    <row r="287" spans="1:31" s="13" customFormat="1">
      <c r="A287" s="5" t="s">
        <v>201</v>
      </c>
      <c r="B287" s="6" t="s">
        <v>141</v>
      </c>
      <c r="C287" s="6" t="s">
        <v>202</v>
      </c>
      <c r="D287" s="6">
        <v>2134307</v>
      </c>
      <c r="E287" s="6" t="s">
        <v>141</v>
      </c>
      <c r="F287" s="6">
        <v>345</v>
      </c>
      <c r="G287" s="7">
        <v>2</v>
      </c>
      <c r="H287" s="5">
        <v>0</v>
      </c>
      <c r="I287" s="6">
        <v>8.1953835126236232</v>
      </c>
      <c r="J287" s="6">
        <v>2.5729567718421045</v>
      </c>
      <c r="K287" s="6">
        <v>0</v>
      </c>
      <c r="L287" s="6">
        <v>0</v>
      </c>
      <c r="M287" s="7">
        <v>2.4111430848537014</v>
      </c>
      <c r="N287" s="5">
        <v>4.9992035352886948</v>
      </c>
      <c r="O287" s="6">
        <v>2.3831775033429681</v>
      </c>
      <c r="P287" s="6">
        <v>2.5095931853646958</v>
      </c>
      <c r="Q287" s="6">
        <v>2.5140934440801943</v>
      </c>
      <c r="R287" s="6">
        <v>2.4084645269654694</v>
      </c>
      <c r="S287" s="7">
        <v>5.1254203984749855</v>
      </c>
      <c r="T287" s="5">
        <v>5.2393364263213907E-2</v>
      </c>
      <c r="U287" s="6">
        <v>3.2148847857724929</v>
      </c>
      <c r="V287" s="6">
        <v>0.17690306527569014</v>
      </c>
      <c r="W287" s="6">
        <v>4.0326297632849855</v>
      </c>
      <c r="X287" s="6">
        <v>0.13047158130586897</v>
      </c>
      <c r="Y287" s="7">
        <v>3.7091090204932464</v>
      </c>
      <c r="Z287" s="5">
        <v>0.99033446591172003</v>
      </c>
      <c r="AA287" s="7">
        <v>0.66095861098508502</v>
      </c>
      <c r="AB287" s="5">
        <v>1</v>
      </c>
      <c r="AC287" s="7">
        <v>1.1646365606640501</v>
      </c>
      <c r="AD287" s="8" t="str">
        <f t="shared" si="8"/>
        <v/>
      </c>
      <c r="AE287" s="9" t="str">
        <f t="shared" si="9"/>
        <v/>
      </c>
    </row>
    <row r="288" spans="1:31" s="13" customFormat="1">
      <c r="A288" s="5" t="s">
        <v>203</v>
      </c>
      <c r="B288" s="6" t="s">
        <v>141</v>
      </c>
      <c r="C288" s="6" t="s">
        <v>202</v>
      </c>
      <c r="D288" s="6">
        <v>2141279</v>
      </c>
      <c r="E288" s="6" t="s">
        <v>141</v>
      </c>
      <c r="F288" s="6">
        <v>66</v>
      </c>
      <c r="G288" s="7">
        <v>2</v>
      </c>
      <c r="H288" s="5">
        <v>27.288181897484996</v>
      </c>
      <c r="I288" s="6">
        <v>13.375097614478364</v>
      </c>
      <c r="J288" s="6">
        <v>27.199586432412577</v>
      </c>
      <c r="K288" s="6">
        <v>27.226894523800155</v>
      </c>
      <c r="L288" s="6">
        <v>11.757647350185758</v>
      </c>
      <c r="M288" s="7">
        <v>11.918739444896985</v>
      </c>
      <c r="N288" s="5">
        <v>25.746301540428334</v>
      </c>
      <c r="O288" s="6">
        <v>0</v>
      </c>
      <c r="P288" s="6">
        <v>27.094549286369546</v>
      </c>
      <c r="Q288" s="6">
        <v>27.131861767458787</v>
      </c>
      <c r="R288" s="6">
        <v>26.254812304841213</v>
      </c>
      <c r="S288" s="7">
        <v>26.466602960943938</v>
      </c>
      <c r="T288" s="5">
        <v>67.650441309671663</v>
      </c>
      <c r="U288" s="6">
        <v>67.81419160190228</v>
      </c>
      <c r="V288" s="6">
        <v>48.828693543270305</v>
      </c>
      <c r="W288" s="6">
        <v>48.688163483822429</v>
      </c>
      <c r="X288" s="6">
        <v>61.411145247133632</v>
      </c>
      <c r="Y288" s="7">
        <v>61.345096173618337</v>
      </c>
      <c r="Z288" s="5">
        <v>1</v>
      </c>
      <c r="AA288" s="7">
        <v>0.89503694834579595</v>
      </c>
      <c r="AB288" s="5">
        <v>1</v>
      </c>
      <c r="AC288" s="7">
        <v>0.33385873016450901</v>
      </c>
      <c r="AD288" s="8" t="str">
        <f t="shared" si="8"/>
        <v/>
      </c>
      <c r="AE288" s="9" t="str">
        <f t="shared" si="9"/>
        <v/>
      </c>
    </row>
    <row r="289" spans="1:31" s="13" customFormat="1">
      <c r="A289" s="5" t="s">
        <v>204</v>
      </c>
      <c r="B289" s="6" t="s">
        <v>141</v>
      </c>
      <c r="C289" s="6" t="s">
        <v>150</v>
      </c>
      <c r="D289" s="6">
        <v>2189682</v>
      </c>
      <c r="E289" s="6" t="s">
        <v>141</v>
      </c>
      <c r="F289" s="6">
        <v>1554</v>
      </c>
      <c r="G289" s="7">
        <v>2</v>
      </c>
      <c r="H289" s="5">
        <v>10.956049316525483</v>
      </c>
      <c r="I289" s="6">
        <v>8.1086069481728433</v>
      </c>
      <c r="J289" s="6">
        <v>9.7148398541799246</v>
      </c>
      <c r="K289" s="6">
        <v>8.5233004178310807</v>
      </c>
      <c r="L289" s="6">
        <v>10.170266339093885</v>
      </c>
      <c r="M289" s="7">
        <v>10.850429621542986</v>
      </c>
      <c r="N289" s="5">
        <v>10.925198741617118</v>
      </c>
      <c r="O289" s="6">
        <v>9.875199858181146</v>
      </c>
      <c r="P289" s="6">
        <v>9.092687841867118</v>
      </c>
      <c r="Q289" s="6">
        <v>9.7076218079222656</v>
      </c>
      <c r="R289" s="6">
        <v>9.3690923249404765</v>
      </c>
      <c r="S289" s="7">
        <v>13.016882661439189</v>
      </c>
      <c r="T289" s="5">
        <v>12.983567214212098</v>
      </c>
      <c r="U289" s="6">
        <v>12.327334713492085</v>
      </c>
      <c r="V289" s="6">
        <v>11.895848934847233</v>
      </c>
      <c r="W289" s="6">
        <v>12.681084443917312</v>
      </c>
      <c r="X289" s="6">
        <v>13.754494270980439</v>
      </c>
      <c r="Y289" s="7">
        <v>12.977966818504697</v>
      </c>
      <c r="Z289" s="5">
        <v>0.91130531406295001</v>
      </c>
      <c r="AA289" s="7">
        <v>0.94090358529627505</v>
      </c>
      <c r="AB289" s="5">
        <v>1</v>
      </c>
      <c r="AC289" s="7">
        <v>0.76120160376234303</v>
      </c>
      <c r="AD289" s="8" t="str">
        <f t="shared" si="8"/>
        <v/>
      </c>
      <c r="AE289" s="9" t="str">
        <f t="shared" si="9"/>
        <v/>
      </c>
    </row>
    <row r="290" spans="1:31" s="13" customFormat="1">
      <c r="A290" s="5" t="s">
        <v>205</v>
      </c>
      <c r="B290" s="6" t="s">
        <v>141</v>
      </c>
      <c r="C290" s="6" t="s">
        <v>206</v>
      </c>
      <c r="D290" s="6">
        <v>183343</v>
      </c>
      <c r="E290" s="6" t="s">
        <v>141</v>
      </c>
      <c r="F290" s="6">
        <v>659</v>
      </c>
      <c r="G290" s="7">
        <v>2</v>
      </c>
      <c r="H290" s="5">
        <v>2.7198145192801819</v>
      </c>
      <c r="I290" s="6">
        <v>2.7685423245404701</v>
      </c>
      <c r="J290" s="6">
        <v>1.2904860744025113</v>
      </c>
      <c r="K290" s="6">
        <v>2.7134111100775264</v>
      </c>
      <c r="L290" s="6">
        <v>2.5238239857485434</v>
      </c>
      <c r="M290" s="7">
        <v>1.1779882855594552</v>
      </c>
      <c r="N290" s="5">
        <v>2.5602187474465858</v>
      </c>
      <c r="O290" s="6">
        <v>2.5912625729084975</v>
      </c>
      <c r="P290" s="6">
        <v>2.7006190761719728</v>
      </c>
      <c r="Q290" s="6">
        <v>1.2852149377327133</v>
      </c>
      <c r="R290" s="6">
        <v>1.2215033250186087</v>
      </c>
      <c r="S290" s="7">
        <v>4.0531885790664646</v>
      </c>
      <c r="T290" s="5">
        <v>3.4133107151520035</v>
      </c>
      <c r="U290" s="6">
        <v>5.0294528876052498</v>
      </c>
      <c r="V290" s="6">
        <v>0.30506210455466315</v>
      </c>
      <c r="W290" s="6">
        <v>4.4085824063642036</v>
      </c>
      <c r="X290" s="6">
        <v>0.22476858190762672</v>
      </c>
      <c r="Y290" s="7">
        <v>5.7641984740038845</v>
      </c>
      <c r="Z290" s="5">
        <v>1</v>
      </c>
      <c r="AA290" s="7">
        <v>0.91549123459391002</v>
      </c>
      <c r="AB290" s="5">
        <v>1</v>
      </c>
      <c r="AC290" s="7">
        <v>0.68915161926768698</v>
      </c>
      <c r="AD290" s="8" t="str">
        <f t="shared" si="8"/>
        <v/>
      </c>
      <c r="AE290" s="9" t="str">
        <f t="shared" si="9"/>
        <v/>
      </c>
    </row>
    <row r="291" spans="1:31" s="13" customFormat="1">
      <c r="A291" s="5" t="s">
        <v>207</v>
      </c>
      <c r="B291" s="6" t="s">
        <v>141</v>
      </c>
      <c r="C291" s="6" t="s">
        <v>206</v>
      </c>
      <c r="D291" s="6">
        <v>2295491</v>
      </c>
      <c r="E291" s="6" t="s">
        <v>141</v>
      </c>
      <c r="F291" s="6">
        <v>417</v>
      </c>
      <c r="G291" s="7">
        <v>2</v>
      </c>
      <c r="H291" s="5">
        <v>4.2982409148670984</v>
      </c>
      <c r="I291" s="6">
        <v>4.375244002094508</v>
      </c>
      <c r="J291" s="6">
        <v>2.0394180119603598</v>
      </c>
      <c r="K291" s="6">
        <v>2.0425544108076981</v>
      </c>
      <c r="L291" s="6">
        <v>3.9885228652528775</v>
      </c>
      <c r="M291" s="7">
        <v>4.0272011046146048</v>
      </c>
      <c r="N291" s="5">
        <v>4.1049412383355399</v>
      </c>
      <c r="O291" s="6">
        <v>4.1501887489571461</v>
      </c>
      <c r="P291" s="6">
        <v>4.3095243764316065</v>
      </c>
      <c r="Q291" s="6">
        <v>2.0632110600211582</v>
      </c>
      <c r="R291" s="6">
        <v>1.971251379923693</v>
      </c>
      <c r="S291" s="7">
        <v>1.9934302892996185</v>
      </c>
      <c r="T291" s="5">
        <v>1.4502919020223909E-2</v>
      </c>
      <c r="U291" s="6">
        <v>2.5937383598670989</v>
      </c>
      <c r="V291" s="6">
        <v>4.89290671008175E-2</v>
      </c>
      <c r="W291" s="6">
        <v>4.8598745432572421E-2</v>
      </c>
      <c r="X291" s="6">
        <v>3.6097174084921101E-2</v>
      </c>
      <c r="Y291" s="7">
        <v>3.5959416191214386E-2</v>
      </c>
      <c r="Z291" s="5">
        <v>1</v>
      </c>
      <c r="AA291" s="7">
        <v>1.1171778243042501</v>
      </c>
      <c r="AB291" s="5">
        <v>1</v>
      </c>
      <c r="AC291" s="7">
        <v>7.4774963189587202</v>
      </c>
      <c r="AD291" s="8" t="str">
        <f t="shared" si="8"/>
        <v/>
      </c>
      <c r="AE291" s="9" t="str">
        <f t="shared" si="9"/>
        <v/>
      </c>
    </row>
    <row r="292" spans="1:31" s="13" customFormat="1">
      <c r="A292" s="5" t="s">
        <v>208</v>
      </c>
      <c r="B292" s="6" t="s">
        <v>141</v>
      </c>
      <c r="C292" s="6" t="s">
        <v>150</v>
      </c>
      <c r="D292" s="6">
        <v>12163520</v>
      </c>
      <c r="E292" s="6" t="s">
        <v>141</v>
      </c>
      <c r="F292" s="6">
        <v>412</v>
      </c>
      <c r="G292" s="7">
        <v>2</v>
      </c>
      <c r="H292" s="5">
        <v>4.2016696923760675</v>
      </c>
      <c r="I292" s="6">
        <v>8.9145494587689331</v>
      </c>
      <c r="J292" s="6">
        <v>6.4536496288287868</v>
      </c>
      <c r="K292" s="6">
        <v>6.4609343373160195</v>
      </c>
      <c r="L292" s="6">
        <v>5.9768640130807036</v>
      </c>
      <c r="M292" s="7">
        <v>6.0393573525612618</v>
      </c>
      <c r="N292" s="5">
        <v>5.9066187874383731</v>
      </c>
      <c r="O292" s="6">
        <v>8.2156679089506799</v>
      </c>
      <c r="P292" s="6">
        <v>10.867255308264443</v>
      </c>
      <c r="Q292" s="6">
        <v>10.882029262741165</v>
      </c>
      <c r="R292" s="6">
        <v>8.2894025291983731</v>
      </c>
      <c r="S292" s="7">
        <v>10.618550882839417</v>
      </c>
      <c r="T292" s="5">
        <v>10.807962426247331</v>
      </c>
      <c r="U292" s="6">
        <v>8.2538264594546611</v>
      </c>
      <c r="V292" s="6">
        <v>7.7344969211601695</v>
      </c>
      <c r="W292" s="6">
        <v>7.7126678992116995</v>
      </c>
      <c r="X292" s="6">
        <v>15.361519710013301</v>
      </c>
      <c r="Y292" s="7">
        <v>3.9627537075075727</v>
      </c>
      <c r="Z292" s="5">
        <v>0.47791045408463001</v>
      </c>
      <c r="AA292" s="7">
        <v>0.69454827703565203</v>
      </c>
      <c r="AB292" s="5">
        <v>1</v>
      </c>
      <c r="AC292" s="7">
        <v>0.70675726713504095</v>
      </c>
      <c r="AD292" s="8" t="str">
        <f t="shared" si="8"/>
        <v/>
      </c>
      <c r="AE292" s="9" t="str">
        <f t="shared" si="9"/>
        <v/>
      </c>
    </row>
    <row r="293" spans="1:31" s="13" customFormat="1">
      <c r="A293" s="5" t="s">
        <v>209</v>
      </c>
      <c r="B293" s="6" t="s">
        <v>141</v>
      </c>
      <c r="C293" s="6" t="s">
        <v>273</v>
      </c>
      <c r="D293" s="6">
        <v>27676524</v>
      </c>
      <c r="E293" s="6" t="s">
        <v>141</v>
      </c>
      <c r="F293" s="6">
        <v>564</v>
      </c>
      <c r="G293" s="7">
        <v>2</v>
      </c>
      <c r="H293" s="5">
        <v>70.249945918552129</v>
      </c>
      <c r="I293" s="6">
        <v>46.385692254789184</v>
      </c>
      <c r="J293" s="6">
        <v>79.948473967315422</v>
      </c>
      <c r="K293" s="6">
        <v>46.999753607320386</v>
      </c>
      <c r="L293" s="6">
        <v>37.152056472193088</v>
      </c>
      <c r="M293" s="7">
        <v>45.453418878269147</v>
      </c>
      <c r="N293" s="5">
        <v>64.490403138292024</v>
      </c>
      <c r="O293" s="6">
        <v>37.622051014831918</v>
      </c>
      <c r="P293" s="6">
        <v>35.963998806909579</v>
      </c>
      <c r="Q293" s="6">
        <v>31.078834182362939</v>
      </c>
      <c r="R293" s="6">
        <v>46.052071426312942</v>
      </c>
      <c r="S293" s="7">
        <v>39.905978794825351</v>
      </c>
      <c r="T293" s="5">
        <v>29.560175151911348</v>
      </c>
      <c r="U293" s="6">
        <v>22.062555952442729</v>
      </c>
      <c r="V293" s="6">
        <v>19.77171985036702</v>
      </c>
      <c r="W293" s="6">
        <v>17.439757789516225</v>
      </c>
      <c r="X293" s="6">
        <v>19.776897579909395</v>
      </c>
      <c r="Y293" s="7">
        <v>36.396884936929965</v>
      </c>
      <c r="Z293" s="5">
        <v>9.4089888490989995E-2</v>
      </c>
      <c r="AA293" s="7">
        <v>1.2786055972982</v>
      </c>
      <c r="AB293" s="10">
        <v>1.9623638178183999E-5</v>
      </c>
      <c r="AC293" s="7">
        <v>2.2494576903086498</v>
      </c>
      <c r="AD293" s="8" t="str">
        <f t="shared" si="8"/>
        <v/>
      </c>
      <c r="AE293" s="9" t="str">
        <f t="shared" si="9"/>
        <v/>
      </c>
    </row>
    <row r="294" spans="1:31" s="13" customFormat="1">
      <c r="A294" s="5" t="s">
        <v>210</v>
      </c>
      <c r="B294" s="6" t="s">
        <v>141</v>
      </c>
      <c r="C294" s="6" t="s">
        <v>273</v>
      </c>
      <c r="D294" s="6">
        <v>27422322</v>
      </c>
      <c r="E294" s="6" t="s">
        <v>141</v>
      </c>
      <c r="F294" s="6">
        <v>2318</v>
      </c>
      <c r="G294" s="7">
        <v>2</v>
      </c>
      <c r="H294" s="5">
        <v>230.20733405836538</v>
      </c>
      <c r="I294" s="6">
        <v>207.11385573808585</v>
      </c>
      <c r="J294" s="6">
        <v>241.04074793408628</v>
      </c>
      <c r="K294" s="6">
        <v>207.97262388694955</v>
      </c>
      <c r="L294" s="6">
        <v>188.68928822497153</v>
      </c>
      <c r="M294" s="7">
        <v>194.83089348873253</v>
      </c>
      <c r="N294" s="5">
        <v>239.71611961309185</v>
      </c>
      <c r="O294" s="6">
        <v>188.50024948434341</v>
      </c>
      <c r="P294" s="6">
        <v>188.67341330153019</v>
      </c>
      <c r="Q294" s="6">
        <v>186.608504124912</v>
      </c>
      <c r="R294" s="6">
        <v>200.53618204148663</v>
      </c>
      <c r="S294" s="7">
        <v>194.91644253955565</v>
      </c>
      <c r="T294" s="5">
        <v>173.01657449752804</v>
      </c>
      <c r="U294" s="6">
        <v>158.18212758825237</v>
      </c>
      <c r="V294" s="6">
        <v>106.69167962278257</v>
      </c>
      <c r="W294" s="6">
        <v>98.957199574716142</v>
      </c>
      <c r="X294" s="6">
        <v>130.22793532272738</v>
      </c>
      <c r="Y294" s="7">
        <v>116.12718775119372</v>
      </c>
      <c r="Z294" s="5">
        <v>9.6012108750088004E-2</v>
      </c>
      <c r="AA294" s="7">
        <v>1.0591382279037</v>
      </c>
      <c r="AB294" s="10">
        <v>1.1599653693066501E-48</v>
      </c>
      <c r="AC294" s="7">
        <v>1.62136154059044</v>
      </c>
      <c r="AD294" s="8" t="str">
        <f t="shared" si="8"/>
        <v/>
      </c>
      <c r="AE294" s="9" t="str">
        <f t="shared" si="9"/>
        <v/>
      </c>
    </row>
    <row r="295" spans="1:31" s="13" customFormat="1" ht="12">
      <c r="A295" s="8" t="s">
        <v>211</v>
      </c>
      <c r="B295" s="11" t="s">
        <v>141</v>
      </c>
      <c r="C295" s="11" t="s">
        <v>273</v>
      </c>
      <c r="D295" s="11">
        <v>16799894</v>
      </c>
      <c r="E295" s="11" t="s">
        <v>141</v>
      </c>
      <c r="F295" s="11">
        <v>1936</v>
      </c>
      <c r="G295" s="9">
        <v>3</v>
      </c>
      <c r="H295" s="8">
        <v>663.69927119894635</v>
      </c>
      <c r="I295" s="11">
        <v>559.32682574351247</v>
      </c>
      <c r="J295" s="11">
        <v>653.6184482826601</v>
      </c>
      <c r="K295" s="11">
        <v>552.73388583957114</v>
      </c>
      <c r="L295" s="11">
        <v>452.2896705080351</v>
      </c>
      <c r="M295" s="9">
        <v>500.84867296799951</v>
      </c>
      <c r="N295" s="8">
        <v>582.00066331886353</v>
      </c>
      <c r="O295" s="11">
        <v>454.49890990982698</v>
      </c>
      <c r="P295" s="11">
        <v>431.48576832864262</v>
      </c>
      <c r="Q295" s="11">
        <v>426.07546953767149</v>
      </c>
      <c r="R295" s="11">
        <v>552.21205398380164</v>
      </c>
      <c r="S295" s="9">
        <v>586.81052928475731</v>
      </c>
      <c r="T295" s="8">
        <v>363.8750150836488</v>
      </c>
      <c r="U295" s="11">
        <v>365.39944922080582</v>
      </c>
      <c r="V295" s="11">
        <v>246.47909423086932</v>
      </c>
      <c r="W295" s="11">
        <v>236.6470073953781</v>
      </c>
      <c r="X295" s="11">
        <v>330.14456762506347</v>
      </c>
      <c r="Y295" s="9">
        <v>336.53637693899327</v>
      </c>
      <c r="Z295" s="12">
        <v>6.98323732414971E-9</v>
      </c>
      <c r="AA295" s="9">
        <v>1.11520731043087</v>
      </c>
      <c r="AB295" s="12">
        <v>4.8104429728745403E-157</v>
      </c>
      <c r="AC295" s="9">
        <v>1.80009049934726</v>
      </c>
      <c r="AD295" s="8" t="str">
        <f t="shared" si="8"/>
        <v>Down</v>
      </c>
      <c r="AE295" s="9" t="str">
        <f t="shared" si="9"/>
        <v/>
      </c>
    </row>
    <row r="296" spans="1:31" s="13" customFormat="1" ht="12">
      <c r="A296" s="8" t="s">
        <v>212</v>
      </c>
      <c r="B296" s="11" t="s">
        <v>141</v>
      </c>
      <c r="C296" s="11" t="s">
        <v>273</v>
      </c>
      <c r="D296" s="11">
        <v>11140299</v>
      </c>
      <c r="E296" s="11" t="s">
        <v>141</v>
      </c>
      <c r="F296" s="11">
        <v>561</v>
      </c>
      <c r="G296" s="9">
        <v>2</v>
      </c>
      <c r="H296" s="8">
        <v>311.74332498012296</v>
      </c>
      <c r="I296" s="11">
        <v>320.69966845101425</v>
      </c>
      <c r="J296" s="11">
        <v>284.79476989269341</v>
      </c>
      <c r="K296" s="11">
        <v>293.19417933282</v>
      </c>
      <c r="L296" s="11">
        <v>300.23033173743488</v>
      </c>
      <c r="M296" s="9">
        <v>293.80048550077356</v>
      </c>
      <c r="N296" s="8">
        <v>178.95235132748127</v>
      </c>
      <c r="O296" s="11">
        <v>182.6230095445936</v>
      </c>
      <c r="P296" s="11">
        <v>191.75493131857576</v>
      </c>
      <c r="Q296" s="11">
        <v>183.87622836946881</v>
      </c>
      <c r="R296" s="11">
        <v>211.14888901356508</v>
      </c>
      <c r="S296" s="9">
        <v>217.62785801901964</v>
      </c>
      <c r="T296" s="8">
        <v>210.34999503472906</v>
      </c>
      <c r="U296" s="11">
        <v>199.23031633504456</v>
      </c>
      <c r="V296" s="11">
        <v>123.58505124747076</v>
      </c>
      <c r="W296" s="11">
        <v>123.21550270370729</v>
      </c>
      <c r="X296" s="11">
        <v>141.15026917489359</v>
      </c>
      <c r="Y296" s="9">
        <v>171.94930254108735</v>
      </c>
      <c r="Z296" s="12">
        <v>3.6388446497420902E-19</v>
      </c>
      <c r="AA296" s="9">
        <v>1.5475888977552501</v>
      </c>
      <c r="AB296" s="12">
        <v>2.68066357642702E-25</v>
      </c>
      <c r="AC296" s="9">
        <v>1.86126784095811</v>
      </c>
      <c r="AD296" s="8" t="str">
        <f t="shared" si="8"/>
        <v>Down</v>
      </c>
      <c r="AE296" s="9" t="str">
        <f t="shared" si="9"/>
        <v/>
      </c>
    </row>
    <row r="297" spans="1:31" s="13" customFormat="1">
      <c r="A297" s="5" t="s">
        <v>213</v>
      </c>
      <c r="B297" s="6" t="s">
        <v>141</v>
      </c>
      <c r="C297" s="6">
        <v>4</v>
      </c>
      <c r="D297" s="6">
        <v>582174</v>
      </c>
      <c r="E297" s="6" t="s">
        <v>141</v>
      </c>
      <c r="F297" s="6">
        <v>1388</v>
      </c>
      <c r="G297" s="7">
        <v>3</v>
      </c>
      <c r="H297" s="5">
        <v>18.685417525185375</v>
      </c>
      <c r="I297" s="6">
        <v>15.627166584859363</v>
      </c>
      <c r="J297" s="6">
        <v>26.02690404043523</v>
      </c>
      <c r="K297" s="6">
        <v>17.969039529895465</v>
      </c>
      <c r="L297" s="6">
        <v>10.295062695818372</v>
      </c>
      <c r="M297" s="7">
        <v>15.558679870166282</v>
      </c>
      <c r="N297" s="5">
        <v>27.428188200527238</v>
      </c>
      <c r="O297" s="6">
        <v>19.151775336658215</v>
      </c>
      <c r="P297" s="6">
        <v>18.58768439314251</v>
      </c>
      <c r="Q297" s="6">
        <v>14.592302489900863</v>
      </c>
      <c r="R297" s="6">
        <v>16.01889482671189</v>
      </c>
      <c r="S297" s="7">
        <v>14.182240006442795</v>
      </c>
      <c r="T297" s="5">
        <v>7.3068126888186606</v>
      </c>
      <c r="U297" s="6">
        <v>5.0088327291235304</v>
      </c>
      <c r="V297" s="6">
        <v>6.797468333223688</v>
      </c>
      <c r="W297" s="6">
        <v>7.6868077879123922</v>
      </c>
      <c r="X297" s="6">
        <v>9.4851613459146975</v>
      </c>
      <c r="Y297" s="7">
        <v>11.150579113604898</v>
      </c>
      <c r="Z297" s="5">
        <v>1</v>
      </c>
      <c r="AA297" s="7">
        <v>0.94726484379759202</v>
      </c>
      <c r="AB297" s="5">
        <v>1.5514060408545001E-3</v>
      </c>
      <c r="AC297" s="7">
        <v>2.1958641633258802</v>
      </c>
      <c r="AD297" s="8" t="str">
        <f t="shared" si="8"/>
        <v/>
      </c>
      <c r="AE297" s="9" t="str">
        <f t="shared" si="9"/>
        <v/>
      </c>
    </row>
    <row r="298" spans="1:31" s="13" customFormat="1">
      <c r="A298" s="5" t="s">
        <v>214</v>
      </c>
      <c r="B298" s="6" t="s">
        <v>141</v>
      </c>
      <c r="C298" s="6">
        <v>4</v>
      </c>
      <c r="D298" s="6">
        <v>700848</v>
      </c>
      <c r="E298" s="6" t="s">
        <v>141</v>
      </c>
      <c r="F298" s="6">
        <v>1432</v>
      </c>
      <c r="G298" s="7">
        <v>2</v>
      </c>
      <c r="H298" s="5">
        <v>9.4384557898465093</v>
      </c>
      <c r="I298" s="6">
        <v>6.9475941870620526</v>
      </c>
      <c r="J298" s="6">
        <v>8.0963372308070536</v>
      </c>
      <c r="K298" s="6">
        <v>6.7960773700803552</v>
      </c>
      <c r="L298" s="6">
        <v>6.2762841648935472</v>
      </c>
      <c r="M298" s="7">
        <v>6.974080118270698</v>
      </c>
      <c r="N298" s="5">
        <v>9.4980109483291884</v>
      </c>
      <c r="O298" s="6">
        <v>8.3275624215624315</v>
      </c>
      <c r="P298" s="6">
        <v>9.3377211547141066</v>
      </c>
      <c r="Q298" s="6">
        <v>9.3509106547326812</v>
      </c>
      <c r="R298" s="6">
        <v>8.3988391330230439</v>
      </c>
      <c r="S298" s="7">
        <v>7.8263960978122213</v>
      </c>
      <c r="T298" s="5">
        <v>5.4881340938321159</v>
      </c>
      <c r="U298" s="6">
        <v>4.757124553161229</v>
      </c>
      <c r="V298" s="6">
        <v>6.2210602201177583</v>
      </c>
      <c r="W298" s="6">
        <v>6.2057242056062289</v>
      </c>
      <c r="X298" s="6">
        <v>3.9905209027061659</v>
      </c>
      <c r="Y298" s="7">
        <v>6.4519647039793506</v>
      </c>
      <c r="Z298" s="5">
        <v>0.61642580198136898</v>
      </c>
      <c r="AA298" s="7">
        <v>0.844317431406997</v>
      </c>
      <c r="AB298" s="5">
        <v>1</v>
      </c>
      <c r="AC298" s="7">
        <v>1.3446916092952601</v>
      </c>
      <c r="AD298" s="8" t="str">
        <f t="shared" si="8"/>
        <v/>
      </c>
      <c r="AE298" s="9" t="str">
        <f t="shared" si="9"/>
        <v/>
      </c>
    </row>
    <row r="299" spans="1:31" s="13" customFormat="1">
      <c r="A299" s="5" t="s">
        <v>215</v>
      </c>
      <c r="B299" s="6" t="s">
        <v>141</v>
      </c>
      <c r="C299" s="6">
        <v>4</v>
      </c>
      <c r="D299" s="6">
        <v>128209</v>
      </c>
      <c r="E299" s="6" t="s">
        <v>141</v>
      </c>
      <c r="F299" s="6">
        <v>3194</v>
      </c>
      <c r="G299" s="7">
        <v>2</v>
      </c>
      <c r="H299" s="5">
        <v>52.107605459284599</v>
      </c>
      <c r="I299" s="6">
        <v>44.624542000995305</v>
      </c>
      <c r="J299" s="6">
        <v>57.067569349416402</v>
      </c>
      <c r="K299" s="6">
        <v>46.28112820580025</v>
      </c>
      <c r="L299" s="6">
        <v>36.627926011031619</v>
      </c>
      <c r="M299" s="7">
        <v>28.603501224828179</v>
      </c>
      <c r="N299" s="5">
        <v>57.125391210378211</v>
      </c>
      <c r="O299" s="6">
        <v>48.063839992304942</v>
      </c>
      <c r="P299" s="6">
        <v>42.275351340101132</v>
      </c>
      <c r="Q299" s="6">
        <v>39.7691352462871</v>
      </c>
      <c r="R299" s="6">
        <v>41.216193830949905</v>
      </c>
      <c r="S299" s="7">
        <v>38.200049993414531</v>
      </c>
      <c r="T299" s="5">
        <v>28.084444511892425</v>
      </c>
      <c r="U299" s="6">
        <v>29.520622372894174</v>
      </c>
      <c r="V299" s="6">
        <v>26.735121859050093</v>
      </c>
      <c r="W299" s="6">
        <v>22.858434014637538</v>
      </c>
      <c r="X299" s="6">
        <v>31.343052634877264</v>
      </c>
      <c r="Y299" s="7">
        <v>28.987553719276832</v>
      </c>
      <c r="Z299" s="5">
        <v>1</v>
      </c>
      <c r="AA299" s="7">
        <v>0.99498335062947196</v>
      </c>
      <c r="AB299" s="10">
        <v>1.6509561104575299E-11</v>
      </c>
      <c r="AC299" s="7">
        <v>1.5836775090333</v>
      </c>
      <c r="AD299" s="8" t="str">
        <f t="shared" si="8"/>
        <v/>
      </c>
      <c r="AE299" s="9" t="str">
        <f t="shared" si="9"/>
        <v/>
      </c>
    </row>
    <row r="300" spans="1:31" s="13" customFormat="1">
      <c r="A300" s="5" t="s">
        <v>216</v>
      </c>
      <c r="B300" s="6" t="s">
        <v>141</v>
      </c>
      <c r="C300" s="6">
        <v>4</v>
      </c>
      <c r="D300" s="6">
        <v>152971</v>
      </c>
      <c r="E300" s="6" t="s">
        <v>141</v>
      </c>
      <c r="F300" s="6">
        <v>1072</v>
      </c>
      <c r="G300" s="7">
        <v>2</v>
      </c>
      <c r="H300" s="5">
        <v>5.050986042889412</v>
      </c>
      <c r="I300" s="6">
        <v>4.2466936086738905</v>
      </c>
      <c r="J300" s="6">
        <v>5.0349133754074815</v>
      </c>
      <c r="K300" s="6">
        <v>2.4125433764821733</v>
      </c>
      <c r="L300" s="6">
        <v>3.8626223059983955</v>
      </c>
      <c r="M300" s="7">
        <v>2.2152367086293006</v>
      </c>
      <c r="N300" s="5">
        <v>5.6163061202859978</v>
      </c>
      <c r="O300" s="6">
        <v>3.1010502462982745</v>
      </c>
      <c r="P300" s="6">
        <v>5.0071176804032556</v>
      </c>
      <c r="Q300" s="6">
        <v>4.1360585201431155</v>
      </c>
      <c r="R300" s="6">
        <v>3.9900227419115106</v>
      </c>
      <c r="S300" s="7">
        <v>4.0252848030110178</v>
      </c>
      <c r="T300" s="5">
        <v>3.1091515495081903</v>
      </c>
      <c r="U300" s="6">
        <v>2.1250328100048508</v>
      </c>
      <c r="V300" s="6">
        <v>2.7939411998605128</v>
      </c>
      <c r="W300" s="6">
        <v>2.7869320142893566</v>
      </c>
      <c r="X300" s="6">
        <v>1.4207026706576773</v>
      </c>
      <c r="Y300" s="7">
        <v>2.5268445141424531</v>
      </c>
      <c r="Z300" s="5">
        <v>1</v>
      </c>
      <c r="AA300" s="7">
        <v>0.88201949460375295</v>
      </c>
      <c r="AB300" s="5">
        <v>1</v>
      </c>
      <c r="AC300" s="7">
        <v>1.54600057317099</v>
      </c>
      <c r="AD300" s="8" t="str">
        <f t="shared" si="8"/>
        <v/>
      </c>
      <c r="AE300" s="9" t="str">
        <f t="shared" si="9"/>
        <v/>
      </c>
    </row>
    <row r="301" spans="1:31" s="13" customFormat="1">
      <c r="A301" s="5" t="s">
        <v>217</v>
      </c>
      <c r="B301" s="6" t="s">
        <v>141</v>
      </c>
      <c r="C301" s="6">
        <v>4</v>
      </c>
      <c r="D301" s="6">
        <v>230702</v>
      </c>
      <c r="E301" s="6" t="s">
        <v>141</v>
      </c>
      <c r="F301" s="6">
        <v>505</v>
      </c>
      <c r="G301" s="7">
        <v>2</v>
      </c>
      <c r="H301" s="5">
        <v>29.958254545005744</v>
      </c>
      <c r="I301" s="6">
        <v>32.402819499228521</v>
      </c>
      <c r="J301" s="6">
        <v>33.55234268855326</v>
      </c>
      <c r="K301" s="6">
        <v>28.033734996900392</v>
      </c>
      <c r="L301" s="6">
        <v>25.899228564202375</v>
      </c>
      <c r="M301" s="7">
        <v>35.109556179548719</v>
      </c>
      <c r="N301" s="5">
        <v>33.330008999107726</v>
      </c>
      <c r="O301" s="6">
        <v>30.131117726235644</v>
      </c>
      <c r="P301" s="6">
        <v>33.327874735276836</v>
      </c>
      <c r="Q301" s="6">
        <v>40.784289948619602</v>
      </c>
      <c r="R301" s="6">
        <v>35.840047083209498</v>
      </c>
      <c r="S301" s="7">
        <v>41.619895112956634</v>
      </c>
      <c r="T301" s="5">
        <v>9.1181386478050879</v>
      </c>
      <c r="U301" s="6">
        <v>11.267080421481504</v>
      </c>
      <c r="V301" s="6">
        <v>12.32020087594495</v>
      </c>
      <c r="W301" s="6">
        <v>12.286891610251029</v>
      </c>
      <c r="X301" s="6">
        <v>20.293423935262179</v>
      </c>
      <c r="Y301" s="7">
        <v>15.696038159338773</v>
      </c>
      <c r="Z301" s="5">
        <v>0.517826744902119</v>
      </c>
      <c r="AA301" s="7">
        <v>0.86012721555794502</v>
      </c>
      <c r="AB301" s="5">
        <v>0.20064090048288399</v>
      </c>
      <c r="AC301" s="7">
        <v>2.2839205433141099</v>
      </c>
      <c r="AD301" s="8" t="str">
        <f t="shared" si="8"/>
        <v/>
      </c>
      <c r="AE301" s="9" t="str">
        <f t="shared" si="9"/>
        <v/>
      </c>
    </row>
    <row r="302" spans="1:31" s="13" customFormat="1">
      <c r="A302" s="5" t="s">
        <v>218</v>
      </c>
      <c r="B302" s="6" t="s">
        <v>141</v>
      </c>
      <c r="C302" s="6">
        <v>4</v>
      </c>
      <c r="D302" s="6">
        <v>272901</v>
      </c>
      <c r="E302" s="6" t="s">
        <v>141</v>
      </c>
      <c r="F302" s="6">
        <v>1564</v>
      </c>
      <c r="G302" s="7">
        <v>2</v>
      </c>
      <c r="H302" s="5">
        <v>11.451242012629413</v>
      </c>
      <c r="I302" s="6">
        <v>8.6347179696383627</v>
      </c>
      <c r="J302" s="6">
        <v>12.010665277171098</v>
      </c>
      <c r="K302" s="6">
        <v>9.0339605091296686</v>
      </c>
      <c r="L302" s="6">
        <v>11.20008229264527</v>
      </c>
      <c r="M302" s="7">
        <v>9.5747795371667515</v>
      </c>
      <c r="N302" s="5">
        <v>11.502898479951213</v>
      </c>
      <c r="O302" s="6">
        <v>9.2840438148394497</v>
      </c>
      <c r="P302" s="6">
        <v>9.6734683253287077</v>
      </c>
      <c r="Q302" s="6">
        <v>9.0889276573107427</v>
      </c>
      <c r="R302" s="6">
        <v>8.7750131405514065</v>
      </c>
      <c r="S302" s="7">
        <v>8.2618220493696928</v>
      </c>
      <c r="T302" s="5">
        <v>5.7822593803101467</v>
      </c>
      <c r="U302" s="6">
        <v>5.1134693542805945</v>
      </c>
      <c r="V302" s="6">
        <v>8.3558242669757679</v>
      </c>
      <c r="W302" s="6">
        <v>5.9480670569755629</v>
      </c>
      <c r="X302" s="6">
        <v>6.8656459662519822</v>
      </c>
      <c r="Y302" s="7">
        <v>7.6067391313259591</v>
      </c>
      <c r="Z302" s="5">
        <v>0.83672494253062801</v>
      </c>
      <c r="AA302" s="7">
        <v>1.0940030718652201</v>
      </c>
      <c r="AB302" s="5">
        <v>1</v>
      </c>
      <c r="AC302" s="7">
        <v>1.5604315273393901</v>
      </c>
      <c r="AD302" s="8" t="str">
        <f t="shared" si="8"/>
        <v/>
      </c>
      <c r="AE302" s="9" t="str">
        <f t="shared" si="9"/>
        <v/>
      </c>
    </row>
    <row r="303" spans="1:31" s="13" customFormat="1">
      <c r="A303" s="5" t="s">
        <v>219</v>
      </c>
      <c r="B303" s="6" t="s">
        <v>141</v>
      </c>
      <c r="C303" s="6">
        <v>4</v>
      </c>
      <c r="D303" s="6">
        <v>391734</v>
      </c>
      <c r="E303" s="6" t="s">
        <v>141</v>
      </c>
      <c r="F303" s="6">
        <v>190</v>
      </c>
      <c r="G303" s="7">
        <v>2</v>
      </c>
      <c r="H303" s="5">
        <v>33.146289577361792</v>
      </c>
      <c r="I303" s="6">
        <v>23.71310309939242</v>
      </c>
      <c r="J303" s="6">
        <v>28.08417122387884</v>
      </c>
      <c r="K303" s="6">
        <v>23.174835190567737</v>
      </c>
      <c r="L303" s="6">
        <v>21.325536559782474</v>
      </c>
      <c r="M303" s="7">
        <v>31.130559667267107</v>
      </c>
      <c r="N303" s="5">
        <v>40.498054753205373</v>
      </c>
      <c r="O303" s="6">
        <v>31.259372050277733</v>
      </c>
      <c r="P303" s="6">
        <v>27.70587887922342</v>
      </c>
      <c r="Q303" s="6">
        <v>32.683783771547311</v>
      </c>
      <c r="R303" s="6">
        <v>41.265521722449051</v>
      </c>
      <c r="S303" s="7">
        <v>31.812228674496943</v>
      </c>
      <c r="T303" s="5">
        <v>40.800023745355318</v>
      </c>
      <c r="U303" s="6">
        <v>29.712237773002315</v>
      </c>
      <c r="V303" s="6">
        <v>38.446583787805316</v>
      </c>
      <c r="W303" s="6">
        <v>31.857951793091789</v>
      </c>
      <c r="X303" s="6">
        <v>28.838934459364054</v>
      </c>
      <c r="Y303" s="7">
        <v>16.224864937749526</v>
      </c>
      <c r="Z303" s="5">
        <v>0.58064680453594297</v>
      </c>
      <c r="AA303" s="7">
        <v>0.78243206541019295</v>
      </c>
      <c r="AB303" s="5">
        <v>1</v>
      </c>
      <c r="AC303" s="7">
        <v>0.86385829583556095</v>
      </c>
      <c r="AD303" s="8" t="str">
        <f t="shared" si="8"/>
        <v/>
      </c>
      <c r="AE303" s="9" t="str">
        <f t="shared" si="9"/>
        <v/>
      </c>
    </row>
    <row r="304" spans="1:31" s="13" customFormat="1">
      <c r="A304" s="5" t="s">
        <v>220</v>
      </c>
      <c r="B304" s="6" t="s">
        <v>141</v>
      </c>
      <c r="C304" s="6">
        <v>4</v>
      </c>
      <c r="D304" s="6">
        <v>465833</v>
      </c>
      <c r="E304" s="6" t="s">
        <v>141</v>
      </c>
      <c r="F304" s="6">
        <v>1961</v>
      </c>
      <c r="G304" s="7">
        <v>2</v>
      </c>
      <c r="H304" s="5">
        <v>8.1961305947405911</v>
      </c>
      <c r="I304" s="6">
        <v>6.4198232848614483</v>
      </c>
      <c r="J304" s="6">
        <v>9.5998045337056617</v>
      </c>
      <c r="K304" s="6">
        <v>8.1762360833470176</v>
      </c>
      <c r="L304" s="6">
        <v>7.1316459293049466</v>
      </c>
      <c r="M304" s="7">
        <v>7.6644867311913814</v>
      </c>
      <c r="N304" s="5">
        <v>8.6973952912018877</v>
      </c>
      <c r="O304" s="6">
        <v>7.8608875352419672</v>
      </c>
      <c r="P304" s="6">
        <v>6.754787161443498</v>
      </c>
      <c r="Q304" s="6">
        <v>5.8139392166805708</v>
      </c>
      <c r="R304" s="6">
        <v>9.8048198779563496</v>
      </c>
      <c r="S304" s="7">
        <v>7.0502221140458436</v>
      </c>
      <c r="T304" s="5">
        <v>5.2181360731575213</v>
      </c>
      <c r="U304" s="6">
        <v>7.4122526019614483</v>
      </c>
      <c r="V304" s="6">
        <v>6.906456276712901</v>
      </c>
      <c r="W304" s="6">
        <v>6.8888422399650171</v>
      </c>
      <c r="X304" s="6">
        <v>6.2430852640400305</v>
      </c>
      <c r="Y304" s="7">
        <v>6.8374879117405918</v>
      </c>
      <c r="Z304" s="5">
        <v>1</v>
      </c>
      <c r="AA304" s="7">
        <v>1.0262292770591099</v>
      </c>
      <c r="AB304" s="5">
        <v>1</v>
      </c>
      <c r="AC304" s="7">
        <v>1.19444682230359</v>
      </c>
      <c r="AD304" s="8" t="str">
        <f t="shared" si="8"/>
        <v/>
      </c>
      <c r="AE304" s="9" t="str">
        <f t="shared" si="9"/>
        <v/>
      </c>
    </row>
    <row r="305" spans="1:31" s="13" customFormat="1">
      <c r="A305" s="5" t="s">
        <v>221</v>
      </c>
      <c r="B305" s="6" t="s">
        <v>141</v>
      </c>
      <c r="C305" s="6" t="s">
        <v>222</v>
      </c>
      <c r="D305" s="6">
        <v>210649</v>
      </c>
      <c r="E305" s="6" t="s">
        <v>141</v>
      </c>
      <c r="F305" s="6">
        <v>1502</v>
      </c>
      <c r="G305" s="7">
        <v>2</v>
      </c>
      <c r="H305" s="5">
        <v>8.9033030187871507</v>
      </c>
      <c r="I305" s="6">
        <v>9.7012825455547276</v>
      </c>
      <c r="J305" s="6">
        <v>9.4947988008266311</v>
      </c>
      <c r="K305" s="6">
        <v>8.2584984293042609</v>
      </c>
      <c r="L305" s="6">
        <v>9.4309254743933426</v>
      </c>
      <c r="M305" s="7">
        <v>7.1167878351902791</v>
      </c>
      <c r="N305" s="5">
        <v>12.562125080304327</v>
      </c>
      <c r="O305" s="6">
        <v>13.310027114082089</v>
      </c>
      <c r="P305" s="6">
        <v>10.680728414049334</v>
      </c>
      <c r="Q305" s="6">
        <v>8.8278845763099199</v>
      </c>
      <c r="R305" s="6">
        <v>8.509486819014116</v>
      </c>
      <c r="S305" s="7">
        <v>6.7541283842012643</v>
      </c>
      <c r="T305" s="5">
        <v>7.3830349666200394</v>
      </c>
      <c r="U305" s="6">
        <v>7.3999055104905462</v>
      </c>
      <c r="V305" s="6">
        <v>2.6035801792702133</v>
      </c>
      <c r="W305" s="6">
        <v>3.4781884725175698</v>
      </c>
      <c r="X305" s="6">
        <v>7.0103936042624504</v>
      </c>
      <c r="Y305" s="7">
        <v>6.2266550747208118</v>
      </c>
      <c r="Z305" s="5">
        <v>0.62549915378316001</v>
      </c>
      <c r="AA305" s="7">
        <v>0.872390743636967</v>
      </c>
      <c r="AB305" s="5">
        <v>1</v>
      </c>
      <c r="AC305" s="7">
        <v>1.5514037839958199</v>
      </c>
      <c r="AD305" s="8" t="str">
        <f t="shared" si="8"/>
        <v/>
      </c>
      <c r="AE305" s="9" t="str">
        <f t="shared" si="9"/>
        <v/>
      </c>
    </row>
    <row r="306" spans="1:31" s="13" customFormat="1">
      <c r="A306" s="5" t="s">
        <v>223</v>
      </c>
      <c r="B306" s="6" t="s">
        <v>141</v>
      </c>
      <c r="C306" s="6" t="s">
        <v>150</v>
      </c>
      <c r="D306" s="6">
        <v>12695046</v>
      </c>
      <c r="E306" s="6" t="s">
        <v>141</v>
      </c>
      <c r="F306" s="6">
        <v>399</v>
      </c>
      <c r="G306" s="7">
        <v>2</v>
      </c>
      <c r="H306" s="5">
        <v>2.1764176254326464</v>
      </c>
      <c r="I306" s="6">
        <v>2.2272125460711005</v>
      </c>
      <c r="J306" s="6">
        <v>2.1667777154391179</v>
      </c>
      <c r="K306" s="6">
        <v>4.5266932089720058</v>
      </c>
      <c r="L306" s="6">
        <v>1.9729695597811983</v>
      </c>
      <c r="M306" s="7">
        <v>4.2769537860390985</v>
      </c>
      <c r="N306" s="5">
        <v>4.1991430524008768</v>
      </c>
      <c r="O306" s="6">
        <v>1.9706900020165889</v>
      </c>
      <c r="P306" s="6">
        <v>6.8052106625548365</v>
      </c>
      <c r="Q306" s="6">
        <v>4.4462930853932576</v>
      </c>
      <c r="R306" s="6">
        <v>4.2898275553611525</v>
      </c>
      <c r="S306" s="7">
        <v>4.3276044321419054</v>
      </c>
      <c r="T306" s="5">
        <v>5.54685360512436</v>
      </c>
      <c r="U306" s="6">
        <v>2.893840091365163</v>
      </c>
      <c r="V306" s="6">
        <v>6.9652922158914539</v>
      </c>
      <c r="W306" s="6">
        <v>3.8933247121966414</v>
      </c>
      <c r="X306" s="6">
        <v>0.26138679538446868</v>
      </c>
      <c r="Y306" s="7">
        <v>3.4988785421689976</v>
      </c>
      <c r="Z306" s="5">
        <v>0.89333407146084998</v>
      </c>
      <c r="AA306" s="7">
        <v>0.66619987226449395</v>
      </c>
      <c r="AB306" s="5">
        <v>1</v>
      </c>
      <c r="AC306" s="7">
        <v>0.75226987999357797</v>
      </c>
      <c r="AD306" s="8" t="str">
        <f t="shared" si="8"/>
        <v/>
      </c>
      <c r="AE306" s="9" t="str">
        <f t="shared" si="9"/>
        <v/>
      </c>
    </row>
    <row r="307" spans="1:31" s="13" customFormat="1">
      <c r="A307" s="5" t="s">
        <v>224</v>
      </c>
      <c r="B307" s="6" t="s">
        <v>141</v>
      </c>
      <c r="C307" s="6" t="s">
        <v>222</v>
      </c>
      <c r="D307" s="6">
        <v>1553542</v>
      </c>
      <c r="E307" s="6" t="s">
        <v>141</v>
      </c>
      <c r="F307" s="6">
        <v>4429</v>
      </c>
      <c r="G307" s="7">
        <v>2</v>
      </c>
      <c r="H307" s="5">
        <v>3.2259582762234142</v>
      </c>
      <c r="I307" s="6">
        <v>3.2855876145852339</v>
      </c>
      <c r="J307" s="6">
        <v>3.2146378996994578</v>
      </c>
      <c r="K307" s="6">
        <v>3.0068103438984872</v>
      </c>
      <c r="L307" s="6">
        <v>2.7841148774799724</v>
      </c>
      <c r="M307" s="7">
        <v>3.0165933362181305</v>
      </c>
      <c r="N307" s="5">
        <v>2.8908787722369835</v>
      </c>
      <c r="O307" s="6">
        <v>2.0955115342681463</v>
      </c>
      <c r="P307" s="6">
        <v>2.1908900536877085</v>
      </c>
      <c r="Q307" s="6">
        <v>2.4056257345831793</v>
      </c>
      <c r="R307" s="6">
        <v>2.7377024873397384</v>
      </c>
      <c r="S307" s="7">
        <v>2.759800119055114</v>
      </c>
      <c r="T307" s="5">
        <v>1.5215928111662225</v>
      </c>
      <c r="U307" s="6">
        <v>1.2846262429749469</v>
      </c>
      <c r="V307" s="6">
        <v>1.4045571924769091</v>
      </c>
      <c r="W307" s="6">
        <v>1.1147845368529079</v>
      </c>
      <c r="X307" s="6">
        <v>1.7913204479451614</v>
      </c>
      <c r="Y307" s="7">
        <v>2.0512717324017631</v>
      </c>
      <c r="Z307" s="5">
        <v>0.46345906198325898</v>
      </c>
      <c r="AA307" s="7">
        <v>1.22899204626103</v>
      </c>
      <c r="AB307" s="5">
        <v>1</v>
      </c>
      <c r="AC307" s="7">
        <v>2.0215306639459301</v>
      </c>
      <c r="AD307" s="8" t="str">
        <f t="shared" si="8"/>
        <v/>
      </c>
      <c r="AE307" s="9" t="str">
        <f t="shared" si="9"/>
        <v/>
      </c>
    </row>
    <row r="308" spans="1:31" s="13" customFormat="1" ht="12">
      <c r="A308" s="8" t="s">
        <v>225</v>
      </c>
      <c r="B308" s="11" t="s">
        <v>141</v>
      </c>
      <c r="C308" s="11" t="s">
        <v>150</v>
      </c>
      <c r="D308" s="11">
        <v>12045077</v>
      </c>
      <c r="E308" s="11" t="s">
        <v>141</v>
      </c>
      <c r="F308" s="11">
        <v>975</v>
      </c>
      <c r="G308" s="9">
        <v>2</v>
      </c>
      <c r="H308" s="8">
        <v>566.09297416319998</v>
      </c>
      <c r="I308" s="11">
        <v>541.64740658435085</v>
      </c>
      <c r="J308" s="11">
        <v>527.39840287688196</v>
      </c>
      <c r="K308" s="11">
        <v>530.71658334708002</v>
      </c>
      <c r="L308" s="11">
        <v>614.23853519829743</v>
      </c>
      <c r="M308" s="9">
        <v>622.44755200009024</v>
      </c>
      <c r="N308" s="8">
        <v>427.59896594765945</v>
      </c>
      <c r="O308" s="11">
        <v>429.74682211388921</v>
      </c>
      <c r="P308" s="11">
        <v>423.89018352630461</v>
      </c>
      <c r="Q308" s="11">
        <v>442.00954556637851</v>
      </c>
      <c r="R308" s="11">
        <v>500.34156255764418</v>
      </c>
      <c r="S308" s="9">
        <v>496.14817146221435</v>
      </c>
      <c r="T308" s="8">
        <v>469.89523166782362</v>
      </c>
      <c r="U308" s="11">
        <v>466.56148195248613</v>
      </c>
      <c r="V308" s="11">
        <v>446.74048411968204</v>
      </c>
      <c r="W308" s="11">
        <v>429.15564265748407</v>
      </c>
      <c r="X308" s="11">
        <v>373.45842929989641</v>
      </c>
      <c r="Y308" s="9">
        <v>385.05602743926153</v>
      </c>
      <c r="Z308" s="12">
        <v>1.4437504463225899E-18</v>
      </c>
      <c r="AA308" s="9">
        <v>1.2510561286070201</v>
      </c>
      <c r="AB308" s="12">
        <v>6.1096783190090598E-20</v>
      </c>
      <c r="AC308" s="9">
        <v>1.3234994501503701</v>
      </c>
      <c r="AD308" s="8" t="str">
        <f t="shared" si="8"/>
        <v>Down</v>
      </c>
      <c r="AE308" s="9" t="str">
        <f t="shared" si="9"/>
        <v/>
      </c>
    </row>
    <row r="309" spans="1:31" s="13" customFormat="1">
      <c r="A309" s="5" t="s">
        <v>226</v>
      </c>
      <c r="B309" s="6" t="s">
        <v>141</v>
      </c>
      <c r="C309" s="6" t="s">
        <v>222</v>
      </c>
      <c r="D309" s="6">
        <v>2172016</v>
      </c>
      <c r="E309" s="6" t="s">
        <v>141</v>
      </c>
      <c r="F309" s="6">
        <v>4415</v>
      </c>
      <c r="G309" s="7">
        <v>3</v>
      </c>
      <c r="H309" s="5">
        <v>12.578661377953384</v>
      </c>
      <c r="I309" s="6">
        <v>10.466496519172525</v>
      </c>
      <c r="J309" s="6">
        <v>12.955450406238008</v>
      </c>
      <c r="K309" s="6">
        <v>11.501426068812616</v>
      </c>
      <c r="L309" s="6">
        <v>9.6943798620886756</v>
      </c>
      <c r="M309" s="7">
        <v>8.9906689999584124</v>
      </c>
      <c r="N309" s="5">
        <v>11.735097141086298</v>
      </c>
      <c r="O309" s="6">
        <v>9.6260496321865237</v>
      </c>
      <c r="P309" s="6">
        <v>10.24731907218573</v>
      </c>
      <c r="Q309" s="6">
        <v>9.6343418140967394</v>
      </c>
      <c r="R309" s="6">
        <v>11.347308636165549</v>
      </c>
      <c r="S309" s="7">
        <v>12.884198986530645</v>
      </c>
      <c r="T309" s="5">
        <v>7.1087608557765805</v>
      </c>
      <c r="U309" s="6">
        <v>7.1267652131826731</v>
      </c>
      <c r="V309" s="6">
        <v>6.3094752061348807</v>
      </c>
      <c r="W309" s="6">
        <v>6.2920948158420611</v>
      </c>
      <c r="X309" s="6">
        <v>8.3749104606399332</v>
      </c>
      <c r="Y309" s="7">
        <v>6.7432699802305329</v>
      </c>
      <c r="Z309" s="5">
        <v>1</v>
      </c>
      <c r="AA309" s="7">
        <v>1.01088622231328</v>
      </c>
      <c r="AB309" s="5">
        <v>2.5945544324665001E-2</v>
      </c>
      <c r="AC309" s="7">
        <v>1.5775627931816101</v>
      </c>
      <c r="AD309" s="8" t="str">
        <f t="shared" si="8"/>
        <v/>
      </c>
      <c r="AE309" s="9" t="str">
        <f t="shared" si="9"/>
        <v/>
      </c>
    </row>
    <row r="310" spans="1:31" s="13" customFormat="1">
      <c r="A310" s="5" t="s">
        <v>227</v>
      </c>
      <c r="B310" s="6" t="s">
        <v>141</v>
      </c>
      <c r="C310" s="6" t="s">
        <v>222</v>
      </c>
      <c r="D310" s="6">
        <v>2676873</v>
      </c>
      <c r="E310" s="6" t="s">
        <v>141</v>
      </c>
      <c r="F310" s="6">
        <v>458</v>
      </c>
      <c r="G310" s="7">
        <v>2</v>
      </c>
      <c r="H310" s="5">
        <v>1.8660851062160568</v>
      </c>
      <c r="I310" s="6">
        <v>3.983540495310415</v>
      </c>
      <c r="J310" s="6">
        <v>8.0442852609746716</v>
      </c>
      <c r="K310" s="6">
        <v>1.8596743995943055</v>
      </c>
      <c r="L310" s="6">
        <v>1.6706173734262204</v>
      </c>
      <c r="M310" s="7">
        <v>1.6949414508991507</v>
      </c>
      <c r="N310" s="5">
        <v>1.7908162210456771</v>
      </c>
      <c r="O310" s="6">
        <v>1.816334729739989</v>
      </c>
      <c r="P310" s="6">
        <v>1.9064069350095587</v>
      </c>
      <c r="Q310" s="6">
        <v>1.9096129401106112</v>
      </c>
      <c r="R310" s="6">
        <v>1.834354039891166</v>
      </c>
      <c r="S310" s="7">
        <v>3.8856770756129695</v>
      </c>
      <c r="T310" s="5">
        <v>2.6353312723182101</v>
      </c>
      <c r="U310" s="6">
        <v>4.9979893900632959</v>
      </c>
      <c r="V310" s="6">
        <v>6.6274880711314195</v>
      </c>
      <c r="W310" s="6">
        <v>6.6104073608754153</v>
      </c>
      <c r="X310" s="6">
        <v>3.376700493838384</v>
      </c>
      <c r="Y310" s="7">
        <v>13.489861728352185</v>
      </c>
      <c r="Z310" s="5">
        <v>1</v>
      </c>
      <c r="AA310" s="7">
        <v>1.4546793218007701</v>
      </c>
      <c r="AB310" s="5">
        <v>1</v>
      </c>
      <c r="AC310" s="7">
        <v>0.50663141656172705</v>
      </c>
      <c r="AD310" s="8" t="str">
        <f t="shared" si="8"/>
        <v/>
      </c>
      <c r="AE310" s="9" t="str">
        <f t="shared" si="9"/>
        <v/>
      </c>
    </row>
    <row r="311" spans="1:31" s="13" customFormat="1">
      <c r="A311" s="5" t="s">
        <v>228</v>
      </c>
      <c r="B311" s="6" t="s">
        <v>141</v>
      </c>
      <c r="C311" s="6" t="s">
        <v>222</v>
      </c>
      <c r="D311" s="6">
        <v>2855547</v>
      </c>
      <c r="E311" s="6" t="s">
        <v>141</v>
      </c>
      <c r="F311" s="6">
        <v>642</v>
      </c>
      <c r="G311" s="7">
        <v>2</v>
      </c>
      <c r="H311" s="5">
        <v>5.5996725553682714</v>
      </c>
      <c r="I311" s="6">
        <v>4.215606614308598</v>
      </c>
      <c r="J311" s="6">
        <v>7.0532221019744394</v>
      </c>
      <c r="K311" s="6">
        <v>4.1209897922930843</v>
      </c>
      <c r="L311" s="6">
        <v>2.4028233230188007</v>
      </c>
      <c r="M311" s="7">
        <v>3.8377476820265892</v>
      </c>
      <c r="N311" s="5">
        <v>6.7747199289983637</v>
      </c>
      <c r="O311" s="6">
        <v>3.957530610294969</v>
      </c>
      <c r="P311" s="6">
        <v>4.1339106448939713</v>
      </c>
      <c r="Q311" s="6">
        <v>4.1401784034817908</v>
      </c>
      <c r="R311" s="6">
        <v>3.9928609067677416</v>
      </c>
      <c r="S311" s="7">
        <v>2.5919237380993767</v>
      </c>
      <c r="T311" s="5">
        <v>3.5551846033523673</v>
      </c>
      <c r="U311" s="6">
        <v>3.5654361263372119</v>
      </c>
      <c r="V311" s="6">
        <v>4.7276276231609495</v>
      </c>
      <c r="W311" s="6">
        <v>2.7436568288929597</v>
      </c>
      <c r="X311" s="6">
        <v>7.8622247712928504</v>
      </c>
      <c r="Y311" s="7">
        <v>4.2634350246766353</v>
      </c>
      <c r="Z311" s="5">
        <v>1</v>
      </c>
      <c r="AA311" s="7">
        <v>1.06404321363771</v>
      </c>
      <c r="AB311" s="5">
        <v>1</v>
      </c>
      <c r="AC311" s="7">
        <v>1.019182028441</v>
      </c>
      <c r="AD311" s="8" t="str">
        <f t="shared" si="8"/>
        <v/>
      </c>
      <c r="AE311" s="9" t="str">
        <f t="shared" si="9"/>
        <v/>
      </c>
    </row>
    <row r="312" spans="1:31" s="13" customFormat="1" ht="12">
      <c r="A312" s="8" t="s">
        <v>229</v>
      </c>
      <c r="B312" s="11" t="s">
        <v>141</v>
      </c>
      <c r="C312" s="11" t="s">
        <v>222</v>
      </c>
      <c r="D312" s="11">
        <v>740196</v>
      </c>
      <c r="E312" s="11" t="s">
        <v>141</v>
      </c>
      <c r="F312" s="11">
        <v>1295</v>
      </c>
      <c r="G312" s="9">
        <v>2</v>
      </c>
      <c r="H312" s="8">
        <v>18.61319453955614</v>
      </c>
      <c r="I312" s="11">
        <v>15.316685702344786</v>
      </c>
      <c r="J312" s="11">
        <v>18.547979505216912</v>
      </c>
      <c r="K312" s="11">
        <v>17.128848803603631</v>
      </c>
      <c r="L312" s="11">
        <v>20.00021823457444</v>
      </c>
      <c r="M312" s="9">
        <v>18.10306337515614</v>
      </c>
      <c r="N312" s="8">
        <v>11.806523078295214</v>
      </c>
      <c r="O312" s="11">
        <v>9.1202574564229337</v>
      </c>
      <c r="P312" s="11">
        <v>10.256027909833049</v>
      </c>
      <c r="Q312" s="11">
        <v>9.54984260175722</v>
      </c>
      <c r="R312" s="11">
        <v>12.750441105462935</v>
      </c>
      <c r="S312" s="9">
        <v>12.850618205366178</v>
      </c>
      <c r="T312" s="8">
        <v>14.532360071393205</v>
      </c>
      <c r="U312" s="11">
        <v>12.921825117164788</v>
      </c>
      <c r="V312" s="11">
        <v>8.660624455153128</v>
      </c>
      <c r="W312" s="11">
        <v>10.596633282528726</v>
      </c>
      <c r="X312" s="11">
        <v>9.57012740461027</v>
      </c>
      <c r="Y312" s="9">
        <v>8.6392067146781457</v>
      </c>
      <c r="Z312" s="8">
        <v>1.8537129770051001E-3</v>
      </c>
      <c r="AA312" s="9">
        <v>1.6237594668012201</v>
      </c>
      <c r="AB312" s="8">
        <v>1</v>
      </c>
      <c r="AC312" s="9">
        <v>1.65909890580817</v>
      </c>
      <c r="AD312" s="8" t="str">
        <f t="shared" si="8"/>
        <v/>
      </c>
      <c r="AE312" s="9" t="str">
        <f t="shared" si="9"/>
        <v>Up</v>
      </c>
    </row>
    <row r="313" spans="1:31" s="13" customFormat="1">
      <c r="A313" s="5" t="s">
        <v>230</v>
      </c>
      <c r="B313" s="6" t="s">
        <v>141</v>
      </c>
      <c r="C313" s="6" t="s">
        <v>222</v>
      </c>
      <c r="D313" s="6">
        <v>396878</v>
      </c>
      <c r="E313" s="6" t="s">
        <v>141</v>
      </c>
      <c r="F313" s="6">
        <v>1609</v>
      </c>
      <c r="G313" s="7">
        <v>2</v>
      </c>
      <c r="H313" s="5">
        <v>65.133136146419503</v>
      </c>
      <c r="I313" s="6">
        <v>52.973692929282166</v>
      </c>
      <c r="J313" s="6">
        <v>64.915499749614668</v>
      </c>
      <c r="K313" s="6">
        <v>53.581497948247602</v>
      </c>
      <c r="L313" s="6">
        <v>49.239647629818208</v>
      </c>
      <c r="M313" s="7">
        <v>44.834145004611059</v>
      </c>
      <c r="N313" s="5">
        <v>63.922271013067743</v>
      </c>
      <c r="O313" s="6">
        <v>48.05618639634487</v>
      </c>
      <c r="P313" s="6">
        <v>59.203153031746858</v>
      </c>
      <c r="Q313" s="6">
        <v>54.727213209042574</v>
      </c>
      <c r="R313" s="6">
        <v>59.020196287430707</v>
      </c>
      <c r="S313" s="7">
        <v>57.816232466831508</v>
      </c>
      <c r="T313" s="5">
        <v>36.686333868345244</v>
      </c>
      <c r="U313" s="6">
        <v>36.10473206030926</v>
      </c>
      <c r="V313" s="6">
        <v>24.478631380645865</v>
      </c>
      <c r="W313" s="6">
        <v>29.308718941288628</v>
      </c>
      <c r="X313" s="6">
        <v>26.405134444881917</v>
      </c>
      <c r="Y313" s="7">
        <v>28.645311665311809</v>
      </c>
      <c r="Z313" s="5">
        <v>0.93373325519997996</v>
      </c>
      <c r="AA313" s="7">
        <v>0.96479124681724204</v>
      </c>
      <c r="AB313" s="10">
        <v>2.2448881488353499E-11</v>
      </c>
      <c r="AC313" s="7">
        <v>1.82062264284376</v>
      </c>
      <c r="AD313" s="8" t="str">
        <f t="shared" si="8"/>
        <v/>
      </c>
      <c r="AE313" s="9" t="str">
        <f t="shared" si="9"/>
        <v/>
      </c>
    </row>
    <row r="314" spans="1:31" s="13" customFormat="1">
      <c r="A314" s="5" t="s">
        <v>231</v>
      </c>
      <c r="B314" s="6" t="s">
        <v>141</v>
      </c>
      <c r="C314" s="6" t="s">
        <v>222</v>
      </c>
      <c r="D314" s="6">
        <v>3382610</v>
      </c>
      <c r="E314" s="6" t="s">
        <v>141</v>
      </c>
      <c r="F314" s="6">
        <v>2334</v>
      </c>
      <c r="G314" s="7">
        <v>2</v>
      </c>
      <c r="H314" s="5">
        <v>9.9847686499290056</v>
      </c>
      <c r="I314" s="6">
        <v>9.7573260700529545</v>
      </c>
      <c r="J314" s="6">
        <v>9.5508819587661513</v>
      </c>
      <c r="K314" s="6">
        <v>7.9621436941735642</v>
      </c>
      <c r="L314" s="6">
        <v>8.5059465847109674</v>
      </c>
      <c r="M314" s="7">
        <v>7.0525859346327335</v>
      </c>
      <c r="N314" s="5">
        <v>8.4399155687042402</v>
      </c>
      <c r="O314" s="6">
        <v>5.7899014008288345</v>
      </c>
      <c r="P314" s="6">
        <v>6.0510975765933166</v>
      </c>
      <c r="Q314" s="6">
        <v>5.6607782259170527</v>
      </c>
      <c r="R314" s="6">
        <v>7.8078553526120826</v>
      </c>
      <c r="S314" s="7">
        <v>7.8698058173325629</v>
      </c>
      <c r="T314" s="5">
        <v>5.1936224673144817</v>
      </c>
      <c r="U314" s="6">
        <v>5.6580289814514995</v>
      </c>
      <c r="V314" s="6">
        <v>2.7704367152289975</v>
      </c>
      <c r="W314" s="6">
        <v>1.0492187973226821</v>
      </c>
      <c r="X314" s="6">
        <v>2.9784039689766413</v>
      </c>
      <c r="Y314" s="7">
        <v>2.9749255078346915</v>
      </c>
      <c r="Z314" s="5">
        <v>0.25787772412291798</v>
      </c>
      <c r="AA314" s="7">
        <v>1.2689685900910599</v>
      </c>
      <c r="AB314" s="5">
        <v>2.4825773904805701E-4</v>
      </c>
      <c r="AC314" s="7">
        <v>2.5607070966171399</v>
      </c>
      <c r="AD314" s="8" t="str">
        <f t="shared" si="8"/>
        <v/>
      </c>
      <c r="AE314" s="9" t="str">
        <f t="shared" si="9"/>
        <v/>
      </c>
    </row>
    <row r="315" spans="1:31" s="13" customFormat="1" ht="12">
      <c r="A315" s="8" t="s">
        <v>232</v>
      </c>
      <c r="B315" s="11" t="s">
        <v>141</v>
      </c>
      <c r="C315" s="11" t="s">
        <v>222</v>
      </c>
      <c r="D315" s="11">
        <v>468141</v>
      </c>
      <c r="E315" s="11" t="s">
        <v>141</v>
      </c>
      <c r="F315" s="11">
        <v>5442</v>
      </c>
      <c r="G315" s="9">
        <v>2</v>
      </c>
      <c r="H315" s="8">
        <v>92.249593097935872</v>
      </c>
      <c r="I315" s="11">
        <v>41.254270667806686</v>
      </c>
      <c r="J315" s="11">
        <v>83.978585471099777</v>
      </c>
      <c r="K315" s="11">
        <v>32.446609750722892</v>
      </c>
      <c r="L315" s="11">
        <v>26.343338852889929</v>
      </c>
      <c r="M315" s="9">
        <v>27.707963749482907</v>
      </c>
      <c r="N315" s="8">
        <v>54.958674308963801</v>
      </c>
      <c r="O315" s="11">
        <v>25.615486584238884</v>
      </c>
      <c r="P315" s="11">
        <v>23.029654332184123</v>
      </c>
      <c r="Q315" s="11">
        <v>19.901319743985297</v>
      </c>
      <c r="R315" s="11">
        <v>34.274309728468758</v>
      </c>
      <c r="S315" s="9">
        <v>36.674646368407565</v>
      </c>
      <c r="T315" s="8">
        <v>20.624463707292357</v>
      </c>
      <c r="U315" s="11">
        <v>19.4718465451312</v>
      </c>
      <c r="V315" s="11">
        <v>18.166934413521574</v>
      </c>
      <c r="W315" s="11">
        <v>18.616634098534544</v>
      </c>
      <c r="X315" s="11">
        <v>19.683436761548698</v>
      </c>
      <c r="Y315" s="9">
        <v>31.101394572125141</v>
      </c>
      <c r="Z315" s="12">
        <v>8.4585489632279197E-32</v>
      </c>
      <c r="AA315" s="9">
        <v>1.56325001918512</v>
      </c>
      <c r="AB315" s="12">
        <v>2.3349151602730301E-75</v>
      </c>
      <c r="AC315" s="9">
        <v>2.3810837102612501</v>
      </c>
      <c r="AD315" s="8" t="str">
        <f t="shared" si="8"/>
        <v>Down</v>
      </c>
      <c r="AE315" s="9" t="str">
        <f t="shared" si="9"/>
        <v/>
      </c>
    </row>
    <row r="316" spans="1:31" s="13" customFormat="1">
      <c r="A316" s="5" t="s">
        <v>233</v>
      </c>
      <c r="B316" s="6" t="s">
        <v>141</v>
      </c>
      <c r="C316" s="6" t="s">
        <v>222</v>
      </c>
      <c r="D316" s="6">
        <v>2997848</v>
      </c>
      <c r="E316" s="6" t="s">
        <v>141</v>
      </c>
      <c r="F316" s="6">
        <v>541</v>
      </c>
      <c r="G316" s="7">
        <v>3</v>
      </c>
      <c r="H316" s="5">
        <v>1.6184572657884955</v>
      </c>
      <c r="I316" s="6">
        <v>1.6538817642536154</v>
      </c>
      <c r="J316" s="6">
        <v>3.3531306717072273</v>
      </c>
      <c r="K316" s="6">
        <v>1.6138060330449409</v>
      </c>
      <c r="L316" s="6">
        <v>1.4765250858329391</v>
      </c>
      <c r="M316" s="7">
        <v>1.4942004941733049</v>
      </c>
      <c r="N316" s="5">
        <v>3.1409686522472273</v>
      </c>
      <c r="O316" s="6">
        <v>1.4856801452278927</v>
      </c>
      <c r="P316" s="6">
        <v>3.305445477934843</v>
      </c>
      <c r="Q316" s="6">
        <v>1.5777538712558226</v>
      </c>
      <c r="R316" s="6">
        <v>3.2030034248610351</v>
      </c>
      <c r="S316" s="7">
        <v>3.2288404086210352</v>
      </c>
      <c r="T316" s="5">
        <v>2.0217367358791685</v>
      </c>
      <c r="U316" s="6">
        <v>2.0257897353415157</v>
      </c>
      <c r="V316" s="6">
        <v>7.5286965078470797E-2</v>
      </c>
      <c r="W316" s="6">
        <v>7.4778426631239556E-2</v>
      </c>
      <c r="X316" s="6">
        <v>5.5534538884206279E-2</v>
      </c>
      <c r="Y316" s="7">
        <v>5.532251444854399E-2</v>
      </c>
      <c r="Z316" s="5">
        <v>1</v>
      </c>
      <c r="AA316" s="7">
        <v>0.70318767473115795</v>
      </c>
      <c r="AB316" s="5">
        <v>1</v>
      </c>
      <c r="AC316" s="7">
        <v>2.6018647389518801</v>
      </c>
      <c r="AD316" s="8" t="str">
        <f t="shared" si="8"/>
        <v/>
      </c>
      <c r="AE316" s="9" t="str">
        <f t="shared" si="9"/>
        <v/>
      </c>
    </row>
    <row r="317" spans="1:31" s="13" customFormat="1">
      <c r="A317" s="5" t="s">
        <v>234</v>
      </c>
      <c r="B317" s="6" t="s">
        <v>141</v>
      </c>
      <c r="C317" s="6" t="s">
        <v>222</v>
      </c>
      <c r="D317" s="6">
        <v>3065948</v>
      </c>
      <c r="E317" s="6" t="s">
        <v>141</v>
      </c>
      <c r="F317" s="6">
        <v>1173</v>
      </c>
      <c r="G317" s="7">
        <v>2</v>
      </c>
      <c r="H317" s="5">
        <v>4.4998565372682773</v>
      </c>
      <c r="I317" s="6">
        <v>3.7894612483889429</v>
      </c>
      <c r="J317" s="6">
        <v>5.2797194755284664</v>
      </c>
      <c r="K317" s="6">
        <v>6.0864321652367526</v>
      </c>
      <c r="L317" s="6">
        <v>5.65374475923237</v>
      </c>
      <c r="M317" s="7">
        <v>8.0456435159314399</v>
      </c>
      <c r="N317" s="5">
        <v>0</v>
      </c>
      <c r="O317" s="6">
        <v>4.4496220008704777</v>
      </c>
      <c r="P317" s="6">
        <v>2.2110935124424977</v>
      </c>
      <c r="Q317" s="6">
        <v>3.8148529887332225</v>
      </c>
      <c r="R317" s="6">
        <v>3.6908517444011508</v>
      </c>
      <c r="S317" s="7">
        <v>6.113501930164885</v>
      </c>
      <c r="T317" s="5">
        <v>3.9173594338511593</v>
      </c>
      <c r="U317" s="6">
        <v>4.8416506161826085</v>
      </c>
      <c r="V317" s="6">
        <v>7.3833983462163086</v>
      </c>
      <c r="W317" s="6">
        <v>7.3663264505809547</v>
      </c>
      <c r="X317" s="6">
        <v>9.6864146983826949</v>
      </c>
      <c r="Y317" s="7">
        <v>0.36532408975036573</v>
      </c>
      <c r="Z317" s="5">
        <v>0.12716058319151299</v>
      </c>
      <c r="AA317" s="7">
        <v>1.6447231607255699</v>
      </c>
      <c r="AB317" s="5">
        <v>1</v>
      </c>
      <c r="AC317" s="7">
        <v>0.99387327081213594</v>
      </c>
      <c r="AD317" s="8" t="str">
        <f t="shared" si="8"/>
        <v/>
      </c>
      <c r="AE317" s="9" t="str">
        <f t="shared" si="9"/>
        <v/>
      </c>
    </row>
    <row r="318" spans="1:31" s="13" customFormat="1">
      <c r="A318" s="5" t="s">
        <v>235</v>
      </c>
      <c r="B318" s="6" t="s">
        <v>141</v>
      </c>
      <c r="C318" s="6" t="s">
        <v>222</v>
      </c>
      <c r="D318" s="6">
        <v>3152633</v>
      </c>
      <c r="E318" s="6" t="s">
        <v>141</v>
      </c>
      <c r="F318" s="6">
        <v>135</v>
      </c>
      <c r="G318" s="7">
        <v>2</v>
      </c>
      <c r="H318" s="5">
        <v>13.154293356830742</v>
      </c>
      <c r="I318" s="6">
        <v>13.410950807577482</v>
      </c>
      <c r="J318" s="6">
        <v>27.124285603539036</v>
      </c>
      <c r="K318" s="6">
        <v>6.2111062091925033</v>
      </c>
      <c r="L318" s="6">
        <v>12.122635122350296</v>
      </c>
      <c r="M318" s="7">
        <v>5.6030794720694965</v>
      </c>
      <c r="N318" s="5">
        <v>12.497608891776666</v>
      </c>
      <c r="O318" s="6">
        <v>5.8882879736573921</v>
      </c>
      <c r="P318" s="6">
        <v>13.18298558713748</v>
      </c>
      <c r="Q318" s="6">
        <v>13.201956587078222</v>
      </c>
      <c r="R318" s="6">
        <v>12.756079746384668</v>
      </c>
      <c r="S318" s="7">
        <v>12.863741317026149</v>
      </c>
      <c r="T318" s="5">
        <v>8.4501063880178506</v>
      </c>
      <c r="U318" s="6">
        <v>0.27218226692705261</v>
      </c>
      <c r="V318" s="6">
        <v>0.89982695263917778</v>
      </c>
      <c r="W318" s="6">
        <v>0.89373591577026668</v>
      </c>
      <c r="X318" s="6">
        <v>18.691421419550743</v>
      </c>
      <c r="Y318" s="7">
        <v>27.041996820073184</v>
      </c>
      <c r="Z318" s="5">
        <v>1</v>
      </c>
      <c r="AA318" s="7">
        <v>1.1027933316423699</v>
      </c>
      <c r="AB318" s="5">
        <v>1</v>
      </c>
      <c r="AC318" s="7">
        <v>1.3800419258536101</v>
      </c>
      <c r="AD318" s="8" t="str">
        <f t="shared" si="8"/>
        <v/>
      </c>
      <c r="AE318" s="9" t="str">
        <f t="shared" si="9"/>
        <v/>
      </c>
    </row>
    <row r="319" spans="1:31" s="13" customFormat="1">
      <c r="A319" s="5" t="s">
        <v>236</v>
      </c>
      <c r="B319" s="6" t="s">
        <v>141</v>
      </c>
      <c r="C319" s="6" t="s">
        <v>222</v>
      </c>
      <c r="D319" s="6">
        <v>3148088</v>
      </c>
      <c r="E319" s="6" t="s">
        <v>141</v>
      </c>
      <c r="F319" s="6">
        <v>998</v>
      </c>
      <c r="G319" s="7">
        <v>3</v>
      </c>
      <c r="H319" s="5">
        <v>2.6821745568018338</v>
      </c>
      <c r="I319" s="6">
        <v>2.7322799910428861</v>
      </c>
      <c r="J319" s="6">
        <v>3.6180816783643186</v>
      </c>
      <c r="K319" s="6">
        <v>2.6755895458787475</v>
      </c>
      <c r="L319" s="6">
        <v>1.5790902604485271</v>
      </c>
      <c r="M319" s="7">
        <v>1.5993511418202304</v>
      </c>
      <c r="N319" s="5">
        <v>2.5871092271543987</v>
      </c>
      <c r="O319" s="6">
        <v>1.6894140200877255</v>
      </c>
      <c r="P319" s="6">
        <v>1.7669030964967234</v>
      </c>
      <c r="Q319" s="6">
        <v>1.769657638992896</v>
      </c>
      <c r="R319" s="6">
        <v>1.7049316502743086</v>
      </c>
      <c r="S319" s="7">
        <v>1.7205576232428157</v>
      </c>
      <c r="T319" s="5">
        <v>1.1088496613396093</v>
      </c>
      <c r="U319" s="6">
        <v>1.1113454943613525</v>
      </c>
      <c r="V319" s="6">
        <v>6.1133954631076945E-2</v>
      </c>
      <c r="W319" s="6">
        <v>1.3940016120830963</v>
      </c>
      <c r="X319" s="6">
        <v>4.5088223027243385E-2</v>
      </c>
      <c r="Y319" s="7">
        <v>4.4916010467312424E-2</v>
      </c>
      <c r="Z319" s="5">
        <v>0.939988067162706</v>
      </c>
      <c r="AA319" s="7">
        <v>1.3245958214561899</v>
      </c>
      <c r="AB319" s="5">
        <v>1</v>
      </c>
      <c r="AC319" s="7">
        <v>3.9535837710778101</v>
      </c>
      <c r="AD319" s="8" t="str">
        <f t="shared" si="8"/>
        <v/>
      </c>
      <c r="AE319" s="9" t="str">
        <f t="shared" si="9"/>
        <v/>
      </c>
    </row>
    <row r="320" spans="1:31" s="13" customFormat="1">
      <c r="A320" s="5" t="s">
        <v>237</v>
      </c>
      <c r="B320" s="6" t="s">
        <v>141</v>
      </c>
      <c r="C320" s="6" t="s">
        <v>222</v>
      </c>
      <c r="D320" s="6">
        <v>3185033</v>
      </c>
      <c r="E320" s="6" t="s">
        <v>141</v>
      </c>
      <c r="F320" s="6">
        <v>1930</v>
      </c>
      <c r="G320" s="7">
        <v>2</v>
      </c>
      <c r="H320" s="5">
        <v>2.7581032564505543</v>
      </c>
      <c r="I320" s="6">
        <v>3.3045387211478445</v>
      </c>
      <c r="J320" s="6">
        <v>2.2629582555172956</v>
      </c>
      <c r="K320" s="6">
        <v>4.215043828917886</v>
      </c>
      <c r="L320" s="6">
        <v>3.0081222509051764</v>
      </c>
      <c r="M320" s="7">
        <v>2.0995065895455802</v>
      </c>
      <c r="N320" s="5">
        <v>2.56236315006158</v>
      </c>
      <c r="O320" s="6">
        <v>3.0719799999758601</v>
      </c>
      <c r="P320" s="6">
        <v>2.7236965297405176</v>
      </c>
      <c r="Q320" s="6">
        <v>2.7281661936135335</v>
      </c>
      <c r="R320" s="6">
        <v>4.537327660928554</v>
      </c>
      <c r="S320" s="7">
        <v>5.0546537775722635</v>
      </c>
      <c r="T320" s="5">
        <v>2.3957596574737043</v>
      </c>
      <c r="U320" s="6">
        <v>4.0642958639687095</v>
      </c>
      <c r="V320" s="6">
        <v>3.9109689351590724</v>
      </c>
      <c r="W320" s="6">
        <v>3.9009932786815695</v>
      </c>
      <c r="X320" s="6">
        <v>5.3440801417351809</v>
      </c>
      <c r="Y320" s="7">
        <v>2.9182779069380618</v>
      </c>
      <c r="Z320" s="5">
        <v>0.84063934419845399</v>
      </c>
      <c r="AA320" s="7">
        <v>0.85347291985959395</v>
      </c>
      <c r="AB320" s="5">
        <v>1</v>
      </c>
      <c r="AC320" s="7">
        <v>0.783171145794475</v>
      </c>
      <c r="AD320" s="8" t="str">
        <f t="shared" si="8"/>
        <v/>
      </c>
      <c r="AE320" s="9" t="str">
        <f t="shared" si="9"/>
        <v/>
      </c>
    </row>
    <row r="321" spans="1:31" s="13" customFormat="1">
      <c r="A321" s="5" t="s">
        <v>469</v>
      </c>
      <c r="B321" s="6" t="s">
        <v>141</v>
      </c>
      <c r="C321" s="6" t="s">
        <v>222</v>
      </c>
      <c r="D321" s="6">
        <v>3082159</v>
      </c>
      <c r="E321" s="6" t="s">
        <v>141</v>
      </c>
      <c r="F321" s="6">
        <v>2367</v>
      </c>
      <c r="G321" s="7">
        <v>2</v>
      </c>
      <c r="H321" s="5">
        <v>6.8392989023150816</v>
      </c>
      <c r="I321" s="6">
        <v>6.1557763252652302</v>
      </c>
      <c r="J321" s="6">
        <v>6.8168649939436845</v>
      </c>
      <c r="K321" s="6">
        <v>7.2206476757524714</v>
      </c>
      <c r="L321" s="6">
        <v>2.9648626401008027</v>
      </c>
      <c r="M321" s="7">
        <v>3.757811235223278</v>
      </c>
      <c r="N321" s="5">
        <v>5.0281384104501896</v>
      </c>
      <c r="O321" s="6">
        <v>3.5396665347139669</v>
      </c>
      <c r="P321" s="6">
        <v>6.0842463498323198</v>
      </c>
      <c r="Q321" s="6">
        <v>4.5043755735502744</v>
      </c>
      <c r="R321" s="6">
        <v>3.9604941983102244</v>
      </c>
      <c r="S321" s="7">
        <v>4.776743096530037</v>
      </c>
      <c r="T321" s="5">
        <v>2.397153870136941</v>
      </c>
      <c r="U321" s="6">
        <v>2.4037893492471185</v>
      </c>
      <c r="V321" s="6">
        <v>2.6283628933138661</v>
      </c>
      <c r="W321" s="6">
        <v>2.6212575748442162</v>
      </c>
      <c r="X321" s="6">
        <v>2.3604686726818125</v>
      </c>
      <c r="Y321" s="7">
        <v>4.8105082491351494</v>
      </c>
      <c r="Z321" s="5">
        <v>0.49723613910325698</v>
      </c>
      <c r="AA321" s="7">
        <v>1.2101408253458299</v>
      </c>
      <c r="AB321" s="5">
        <v>1</v>
      </c>
      <c r="AC321" s="7">
        <v>1.9600605159712701</v>
      </c>
      <c r="AD321" s="8" t="str">
        <f t="shared" si="8"/>
        <v/>
      </c>
      <c r="AE321" s="9" t="str">
        <f t="shared" si="9"/>
        <v/>
      </c>
    </row>
    <row r="322" spans="1:31" s="13" customFormat="1">
      <c r="A322" s="5" t="s">
        <v>470</v>
      </c>
      <c r="B322" s="6" t="s">
        <v>141</v>
      </c>
      <c r="C322" s="6" t="s">
        <v>222</v>
      </c>
      <c r="D322" s="6">
        <v>3586984</v>
      </c>
      <c r="E322" s="6" t="s">
        <v>141</v>
      </c>
      <c r="F322" s="6">
        <v>4604</v>
      </c>
      <c r="G322" s="7">
        <v>2</v>
      </c>
      <c r="H322" s="5">
        <v>5.0281009684896176</v>
      </c>
      <c r="I322" s="6">
        <v>5.7383046408496305</v>
      </c>
      <c r="J322" s="6">
        <v>5.6171375555805385</v>
      </c>
      <c r="K322" s="6">
        <v>5.2179906056459382</v>
      </c>
      <c r="L322" s="6">
        <v>4.4545168917562767</v>
      </c>
      <c r="M322" s="7">
        <v>4.8898729951252164</v>
      </c>
      <c r="N322" s="5">
        <v>5.1726747732523233</v>
      </c>
      <c r="O322" s="6">
        <v>4.4399267454038016</v>
      </c>
      <c r="P322" s="6">
        <v>3.8205759942842095</v>
      </c>
      <c r="Q322" s="6">
        <v>4.4333311302024105</v>
      </c>
      <c r="R322" s="6">
        <v>5.2733057074206773</v>
      </c>
      <c r="S322" s="7">
        <v>5.3152813725090571</v>
      </c>
      <c r="T322" s="5">
        <v>3.9244723904205907</v>
      </c>
      <c r="U322" s="6">
        <v>3.701761098479909</v>
      </c>
      <c r="V322" s="6">
        <v>5.413684496969049</v>
      </c>
      <c r="W322" s="6">
        <v>4.85447594904924</v>
      </c>
      <c r="X322" s="6">
        <v>5.1751663344082317</v>
      </c>
      <c r="Y322" s="7">
        <v>3.8808729210750652</v>
      </c>
      <c r="Z322" s="5">
        <v>0.73702102128911395</v>
      </c>
      <c r="AA322" s="7">
        <v>1.0875353911515799</v>
      </c>
      <c r="AB322" s="5">
        <v>1</v>
      </c>
      <c r="AC322" s="7">
        <v>1.1482532929551601</v>
      </c>
      <c r="AD322" s="8" t="str">
        <f t="shared" si="8"/>
        <v/>
      </c>
      <c r="AE322" s="9" t="str">
        <f t="shared" si="9"/>
        <v/>
      </c>
    </row>
    <row r="323" spans="1:31" s="13" customFormat="1">
      <c r="A323" s="5" t="s">
        <v>471</v>
      </c>
      <c r="B323" s="6" t="s">
        <v>141</v>
      </c>
      <c r="C323" s="6" t="s">
        <v>222</v>
      </c>
      <c r="D323" s="6">
        <v>3609304</v>
      </c>
      <c r="E323" s="6" t="s">
        <v>141</v>
      </c>
      <c r="F323" s="6">
        <v>3069</v>
      </c>
      <c r="G323" s="7">
        <v>2</v>
      </c>
      <c r="H323" s="5">
        <v>2.3426765559263667</v>
      </c>
      <c r="I323" s="6">
        <v>2.3835402468715574</v>
      </c>
      <c r="J323" s="6">
        <v>2.3349127425106126</v>
      </c>
      <c r="K323" s="6">
        <v>2.03067508207738</v>
      </c>
      <c r="L323" s="6">
        <v>2.1782213867070119</v>
      </c>
      <c r="M323" s="7">
        <v>0.44840682803013032</v>
      </c>
      <c r="N323" s="5">
        <v>2.2086328332960994</v>
      </c>
      <c r="O323" s="6">
        <v>1.6369739528135712</v>
      </c>
      <c r="P323" s="6">
        <v>1.4111924650094492</v>
      </c>
      <c r="Q323" s="6">
        <v>2.0234318682858454</v>
      </c>
      <c r="R323" s="6">
        <v>2.8571403877018025</v>
      </c>
      <c r="S323" s="7">
        <v>2.574507472262245</v>
      </c>
      <c r="T323" s="5">
        <v>1.4427312646159889</v>
      </c>
      <c r="U323" s="6">
        <v>1.4459685109739622</v>
      </c>
      <c r="V323" s="6">
        <v>1.0139592085793874</v>
      </c>
      <c r="W323" s="6">
        <v>0.5945063913544314</v>
      </c>
      <c r="X323" s="6">
        <v>0.9106069263090063</v>
      </c>
      <c r="Y323" s="7">
        <v>0.90953149162237201</v>
      </c>
      <c r="Z323" s="5">
        <v>1</v>
      </c>
      <c r="AA323" s="7">
        <v>0.92184899346050397</v>
      </c>
      <c r="AB323" s="5">
        <v>1</v>
      </c>
      <c r="AC323" s="7">
        <v>1.8549737712888801</v>
      </c>
      <c r="AD323" s="8" t="str">
        <f t="shared" si="8"/>
        <v/>
      </c>
      <c r="AE323" s="9" t="str">
        <f t="shared" si="9"/>
        <v/>
      </c>
    </row>
    <row r="324" spans="1:31" s="13" customFormat="1">
      <c r="A324" s="5" t="s">
        <v>472</v>
      </c>
      <c r="B324" s="6" t="s">
        <v>141</v>
      </c>
      <c r="C324" s="6" t="s">
        <v>222</v>
      </c>
      <c r="D324" s="6">
        <v>3681897</v>
      </c>
      <c r="E324" s="6" t="s">
        <v>141</v>
      </c>
      <c r="F324" s="6">
        <v>1887</v>
      </c>
      <c r="G324" s="7">
        <v>2</v>
      </c>
      <c r="H324" s="5">
        <v>33.681989278528405</v>
      </c>
      <c r="I324" s="6">
        <v>29.322814581396607</v>
      </c>
      <c r="J324" s="6">
        <v>32.100902626555275</v>
      </c>
      <c r="K324" s="6">
        <v>30.178471225260466</v>
      </c>
      <c r="L324" s="6">
        <v>27.571174382107316</v>
      </c>
      <c r="M324" s="7">
        <v>26.438747360069051</v>
      </c>
      <c r="N324" s="5">
        <v>25.117714936926919</v>
      </c>
      <c r="O324" s="6">
        <v>22.071843503679439</v>
      </c>
      <c r="P324" s="6">
        <v>21.060362245747747</v>
      </c>
      <c r="Q324" s="6">
        <v>20.602997597774298</v>
      </c>
      <c r="R324" s="6">
        <v>28.980054791546898</v>
      </c>
      <c r="S324" s="7">
        <v>32.109392277214944</v>
      </c>
      <c r="T324" s="5">
        <v>12.013236631424007</v>
      </c>
      <c r="U324" s="6">
        <v>14.326876263836777</v>
      </c>
      <c r="V324" s="6">
        <v>14.527801338104453</v>
      </c>
      <c r="W324" s="6">
        <v>13.809628010702225</v>
      </c>
      <c r="X324" s="6">
        <v>18.767412727416904</v>
      </c>
      <c r="Y324" s="7">
        <v>15.60114978156105</v>
      </c>
      <c r="Z324" s="5">
        <v>8.4210619131652398E-2</v>
      </c>
      <c r="AA324" s="7">
        <v>1.1957534418771301</v>
      </c>
      <c r="AB324" s="10">
        <v>4.8883560344323904E-9</v>
      </c>
      <c r="AC324" s="7">
        <v>2.0134973893710399</v>
      </c>
      <c r="AD324" s="8" t="str">
        <f t="shared" si="8"/>
        <v/>
      </c>
      <c r="AE324" s="9" t="str">
        <f t="shared" si="9"/>
        <v/>
      </c>
    </row>
    <row r="325" spans="1:31" s="13" customFormat="1">
      <c r="A325" s="5" t="s">
        <v>473</v>
      </c>
      <c r="B325" s="6" t="s">
        <v>141</v>
      </c>
      <c r="C325" s="6" t="s">
        <v>222</v>
      </c>
      <c r="D325" s="6">
        <v>4323810</v>
      </c>
      <c r="E325" s="6" t="s">
        <v>141</v>
      </c>
      <c r="F325" s="6">
        <v>130</v>
      </c>
      <c r="G325" s="7">
        <v>2</v>
      </c>
      <c r="H325" s="5">
        <v>27.861356625333073</v>
      </c>
      <c r="I325" s="6">
        <v>20.975499845957462</v>
      </c>
      <c r="J325" s="6">
        <v>27.77572999918408</v>
      </c>
      <c r="K325" s="6">
        <v>13.329333137269847</v>
      </c>
      <c r="L325" s="6">
        <v>12.122548801508769</v>
      </c>
      <c r="M325" s="7">
        <v>12.278090293046615</v>
      </c>
      <c r="N325" s="5">
        <v>13.071261852813461</v>
      </c>
      <c r="O325" s="6">
        <v>6.1827150659099228</v>
      </c>
      <c r="P325" s="6">
        <v>13.755738488944232</v>
      </c>
      <c r="Q325" s="6">
        <v>6.5658834180723087</v>
      </c>
      <c r="R325" s="6">
        <v>13.329421944998614</v>
      </c>
      <c r="S325" s="7">
        <v>13.436943546645999</v>
      </c>
      <c r="T325" s="5">
        <v>8.854705701627692</v>
      </c>
      <c r="U325" s="6">
        <v>17.062718698440229</v>
      </c>
      <c r="V325" s="6">
        <v>21.378102129720464</v>
      </c>
      <c r="W325" s="6">
        <v>11.949522405623691</v>
      </c>
      <c r="X325" s="6">
        <v>0.80226047904594611</v>
      </c>
      <c r="Y325" s="7">
        <v>10.738873112216462</v>
      </c>
      <c r="Z325" s="5">
        <v>0.41502969683395402</v>
      </c>
      <c r="AA325" s="7">
        <v>1.7235329083003501</v>
      </c>
      <c r="AB325" s="5">
        <v>1</v>
      </c>
      <c r="AC325" s="7">
        <v>1.61532314105528</v>
      </c>
      <c r="AD325" s="8" t="str">
        <f t="shared" ref="AD325:AD388" si="10">IF(AND(Z325&lt;0.05,AB325&lt;0.2,OR(AND(AA325&lt;1,AC325&lt;1),AND(AA325&gt;1,AC325&gt;1))),"Down","")</f>
        <v/>
      </c>
      <c r="AE325" s="9" t="str">
        <f t="shared" ref="AE325:AE388" si="11">IF(AND(Z325&lt;0.05,AB325&gt;0.2),"Up","")</f>
        <v/>
      </c>
    </row>
    <row r="326" spans="1:31" s="13" customFormat="1">
      <c r="A326" s="5" t="s">
        <v>474</v>
      </c>
      <c r="B326" s="6" t="s">
        <v>141</v>
      </c>
      <c r="C326" s="6" t="s">
        <v>222</v>
      </c>
      <c r="D326" s="6">
        <v>4375881</v>
      </c>
      <c r="E326" s="6" t="s">
        <v>141</v>
      </c>
      <c r="F326" s="6">
        <v>4443</v>
      </c>
      <c r="G326" s="7">
        <v>2</v>
      </c>
      <c r="H326" s="5">
        <v>5.0297760064640338</v>
      </c>
      <c r="I326" s="6">
        <v>4.48398140503779</v>
      </c>
      <c r="J326" s="6">
        <v>5.0123447690770639</v>
      </c>
      <c r="K326" s="6">
        <v>4.8076200299697049</v>
      </c>
      <c r="L326" s="6">
        <v>4.6621501701950478</v>
      </c>
      <c r="M326" s="7">
        <v>4.3034077586873725</v>
      </c>
      <c r="N326" s="5">
        <v>3.1640031072584063</v>
      </c>
      <c r="O326" s="6">
        <v>3.6154680255214267</v>
      </c>
      <c r="P326" s="6">
        <v>3.7773258403258612</v>
      </c>
      <c r="Q326" s="6">
        <v>3.9930190604921232</v>
      </c>
      <c r="R326" s="6">
        <v>5.0921391690482327</v>
      </c>
      <c r="S326" s="7">
        <v>6.1729413200998868</v>
      </c>
      <c r="T326" s="5">
        <v>4.0224351711016215</v>
      </c>
      <c r="U326" s="6">
        <v>3.7919067921812069</v>
      </c>
      <c r="V326" s="6">
        <v>2.887638546271821</v>
      </c>
      <c r="W326" s="6">
        <v>3.167246273691807</v>
      </c>
      <c r="X326" s="6">
        <v>4.1801814262938324</v>
      </c>
      <c r="Y326" s="7">
        <v>3.9108262605743866</v>
      </c>
      <c r="Z326" s="5">
        <v>0.86933709910768997</v>
      </c>
      <c r="AA326" s="7">
        <v>1.0962383720769899</v>
      </c>
      <c r="AB326" s="5">
        <v>1</v>
      </c>
      <c r="AC326" s="7">
        <v>1.28866019977806</v>
      </c>
      <c r="AD326" s="8" t="str">
        <f t="shared" si="10"/>
        <v/>
      </c>
      <c r="AE326" s="9" t="str">
        <f t="shared" si="11"/>
        <v/>
      </c>
    </row>
    <row r="327" spans="1:31" s="13" customFormat="1">
      <c r="A327" s="5" t="s">
        <v>475</v>
      </c>
      <c r="B327" s="6" t="s">
        <v>141</v>
      </c>
      <c r="C327" s="6" t="s">
        <v>222</v>
      </c>
      <c r="D327" s="6">
        <v>3972011</v>
      </c>
      <c r="E327" s="6" t="s">
        <v>141</v>
      </c>
      <c r="F327" s="6">
        <v>1064</v>
      </c>
      <c r="G327" s="7">
        <v>2</v>
      </c>
      <c r="H327" s="5">
        <v>1.6845453806696711</v>
      </c>
      <c r="I327" s="6">
        <v>1.7147256923734304</v>
      </c>
      <c r="J327" s="6">
        <v>0</v>
      </c>
      <c r="K327" s="6">
        <v>2.5704417617494082</v>
      </c>
      <c r="L327" s="6">
        <v>0.71912832210706301</v>
      </c>
      <c r="M327" s="7">
        <v>1.5783150511534305</v>
      </c>
      <c r="N327" s="5">
        <v>0.72508181842245778</v>
      </c>
      <c r="O327" s="6">
        <v>0.7390044720750244</v>
      </c>
      <c r="P327" s="6">
        <v>2.5519491818552442</v>
      </c>
      <c r="Q327" s="6">
        <v>1.6673558470091823</v>
      </c>
      <c r="R327" s="6">
        <v>1.6086801660934589</v>
      </c>
      <c r="S327" s="7">
        <v>2.4994500075841919</v>
      </c>
      <c r="T327" s="5">
        <v>1.134381735564558</v>
      </c>
      <c r="U327" s="6">
        <v>2.15139069202875</v>
      </c>
      <c r="V327" s="6">
        <v>2.8528116226603384</v>
      </c>
      <c r="W327" s="6">
        <v>2.8454591969979699</v>
      </c>
      <c r="X327" s="6">
        <v>3.6674856165197935</v>
      </c>
      <c r="Y327" s="7">
        <v>3.6639850984565316</v>
      </c>
      <c r="Z327" s="5">
        <v>1</v>
      </c>
      <c r="AA327" s="7">
        <v>0.84431783292615303</v>
      </c>
      <c r="AB327" s="5">
        <v>1</v>
      </c>
      <c r="AC327" s="7">
        <v>0.50670522713487998</v>
      </c>
      <c r="AD327" s="8" t="str">
        <f t="shared" si="10"/>
        <v/>
      </c>
      <c r="AE327" s="9" t="str">
        <f t="shared" si="11"/>
        <v/>
      </c>
    </row>
    <row r="328" spans="1:31" s="13" customFormat="1">
      <c r="A328" s="5" t="s">
        <v>476</v>
      </c>
      <c r="B328" s="6" t="s">
        <v>141</v>
      </c>
      <c r="C328" s="6" t="s">
        <v>222</v>
      </c>
      <c r="D328" s="6">
        <v>3981099</v>
      </c>
      <c r="E328" s="6" t="s">
        <v>141</v>
      </c>
      <c r="F328" s="6">
        <v>693</v>
      </c>
      <c r="G328" s="7">
        <v>2</v>
      </c>
      <c r="H328" s="5">
        <v>2.4980130629411401</v>
      </c>
      <c r="I328" s="6">
        <v>2.5578735877917751</v>
      </c>
      <c r="J328" s="6">
        <v>2.4866481847409809</v>
      </c>
      <c r="K328" s="6">
        <v>5.201985460373983</v>
      </c>
      <c r="L328" s="6">
        <v>4.8647103893245163</v>
      </c>
      <c r="M328" s="7">
        <v>4.9083015475473308</v>
      </c>
      <c r="N328" s="5">
        <v>6.2560413615025547</v>
      </c>
      <c r="O328" s="6">
        <v>4.9806551606923959</v>
      </c>
      <c r="P328" s="6">
        <v>3.8181203342025976</v>
      </c>
      <c r="Q328" s="6">
        <v>5.1830353311198403</v>
      </c>
      <c r="R328" s="6">
        <v>2.3619857251820489</v>
      </c>
      <c r="S328" s="7">
        <v>2.3892768155673592</v>
      </c>
      <c r="T328" s="5">
        <v>3.2622456021684849</v>
      </c>
      <c r="U328" s="6">
        <v>3.2710065039978353</v>
      </c>
      <c r="V328" s="6">
        <v>2.4540109112077348</v>
      </c>
      <c r="W328" s="6">
        <v>4.2526383862469403</v>
      </c>
      <c r="X328" s="6">
        <v>5.5357874662108078</v>
      </c>
      <c r="Y328" s="7">
        <v>2.1603241049150506</v>
      </c>
      <c r="Z328" s="5">
        <v>1</v>
      </c>
      <c r="AA328" s="7">
        <v>0.90109363527186903</v>
      </c>
      <c r="AB328" s="5">
        <v>1</v>
      </c>
      <c r="AC328" s="7">
        <v>1.0755406131951</v>
      </c>
      <c r="AD328" s="8" t="str">
        <f t="shared" si="10"/>
        <v/>
      </c>
      <c r="AE328" s="9" t="str">
        <f t="shared" si="11"/>
        <v/>
      </c>
    </row>
    <row r="329" spans="1:31" s="13" customFormat="1">
      <c r="A329" s="5" t="s">
        <v>477</v>
      </c>
      <c r="B329" s="6" t="s">
        <v>141</v>
      </c>
      <c r="C329" s="6" t="s">
        <v>222</v>
      </c>
      <c r="D329" s="6">
        <v>4071887</v>
      </c>
      <c r="E329" s="6" t="s">
        <v>141</v>
      </c>
      <c r="F329" s="6">
        <v>1566</v>
      </c>
      <c r="G329" s="7">
        <v>2</v>
      </c>
      <c r="H329" s="5">
        <v>2.8882199748345463</v>
      </c>
      <c r="I329" s="6">
        <v>1.7199735152692273</v>
      </c>
      <c r="J329" s="6">
        <v>2.2768157591842275</v>
      </c>
      <c r="K329" s="6">
        <v>1.6794999312962005</v>
      </c>
      <c r="L329" s="6">
        <v>1.5404632168526562</v>
      </c>
      <c r="M329" s="7">
        <v>2.137806487822886</v>
      </c>
      <c r="N329" s="5">
        <v>1.6168002316054597</v>
      </c>
      <c r="O329" s="6">
        <v>2.227311688851922</v>
      </c>
      <c r="P329" s="6">
        <v>1.106675114573314</v>
      </c>
      <c r="Q329" s="6">
        <v>1.1086525392612769</v>
      </c>
      <c r="R329" s="6">
        <v>1.6501791961559642</v>
      </c>
      <c r="S329" s="7">
        <v>1.6640799548764496</v>
      </c>
      <c r="T329" s="5">
        <v>0.73504050741781612</v>
      </c>
      <c r="U329" s="6">
        <v>1.4164138375854343</v>
      </c>
      <c r="V329" s="6">
        <v>9.0303358163886335E-2</v>
      </c>
      <c r="W329" s="6">
        <v>8.9691761460555561E-2</v>
      </c>
      <c r="X329" s="6">
        <v>1.6330480150716284</v>
      </c>
      <c r="Y329" s="7">
        <v>1.631575306886424</v>
      </c>
      <c r="Z329" s="5">
        <v>0.78693257958926</v>
      </c>
      <c r="AA329" s="7">
        <v>1.30607770145035</v>
      </c>
      <c r="AB329" s="5">
        <v>1</v>
      </c>
      <c r="AC329" s="7">
        <v>2.1877447546083899</v>
      </c>
      <c r="AD329" s="8" t="str">
        <f t="shared" si="10"/>
        <v/>
      </c>
      <c r="AE329" s="9" t="str">
        <f t="shared" si="11"/>
        <v/>
      </c>
    </row>
    <row r="330" spans="1:31" s="13" customFormat="1">
      <c r="A330" s="5" t="s">
        <v>478</v>
      </c>
      <c r="B330" s="6" t="s">
        <v>141</v>
      </c>
      <c r="C330" s="6" t="s">
        <v>222</v>
      </c>
      <c r="D330" s="6">
        <v>4792292</v>
      </c>
      <c r="E330" s="6" t="s">
        <v>141</v>
      </c>
      <c r="F330" s="6">
        <v>808</v>
      </c>
      <c r="G330" s="7">
        <v>2</v>
      </c>
      <c r="H330" s="5">
        <v>1.0836452732569009</v>
      </c>
      <c r="I330" s="6">
        <v>1.1073639040361463</v>
      </c>
      <c r="J330" s="6">
        <v>2.2451035809326858</v>
      </c>
      <c r="K330" s="6">
        <v>1.0805310196501399</v>
      </c>
      <c r="L330" s="6">
        <v>0.98861394979655948</v>
      </c>
      <c r="M330" s="7">
        <v>1.0004485982026707</v>
      </c>
      <c r="N330" s="5">
        <v>1.0284123704181574</v>
      </c>
      <c r="O330" s="6">
        <v>1.0420174486354108</v>
      </c>
      <c r="P330" s="6">
        <v>1.0900305760839963</v>
      </c>
      <c r="Q330" s="6">
        <v>1.0917393176563241</v>
      </c>
      <c r="R330" s="6">
        <v>1.0516236952879443</v>
      </c>
      <c r="S330" s="7">
        <v>1.0613013838647909</v>
      </c>
      <c r="T330" s="5">
        <v>1.4369988134997524</v>
      </c>
      <c r="U330" s="6">
        <v>2.7611157469095917</v>
      </c>
      <c r="V330" s="6">
        <v>3.4963034233891213</v>
      </c>
      <c r="W330" s="6">
        <v>1.9682872116997649</v>
      </c>
      <c r="X330" s="6">
        <v>1.7626149936292077</v>
      </c>
      <c r="Y330" s="7">
        <v>1.7604216603675742</v>
      </c>
      <c r="Z330" s="5">
        <v>1</v>
      </c>
      <c r="AA330" s="7">
        <v>1.1791923286989701</v>
      </c>
      <c r="AB330" s="5">
        <v>1</v>
      </c>
      <c r="AC330" s="7">
        <v>0.56922897562737795</v>
      </c>
      <c r="AD330" s="8" t="str">
        <f t="shared" si="10"/>
        <v/>
      </c>
      <c r="AE330" s="9" t="str">
        <f t="shared" si="11"/>
        <v/>
      </c>
    </row>
    <row r="331" spans="1:31" s="13" customFormat="1">
      <c r="A331" s="5" t="s">
        <v>479</v>
      </c>
      <c r="B331" s="6" t="s">
        <v>141</v>
      </c>
      <c r="C331" s="6" t="s">
        <v>150</v>
      </c>
      <c r="D331" s="6">
        <v>13354102</v>
      </c>
      <c r="E331" s="6" t="s">
        <v>141</v>
      </c>
      <c r="F331" s="6">
        <v>845</v>
      </c>
      <c r="G331" s="7">
        <v>2</v>
      </c>
      <c r="H331" s="5">
        <v>7.3381369043952898</v>
      </c>
      <c r="I331" s="6">
        <v>9.7325020735448877</v>
      </c>
      <c r="J331" s="6">
        <v>6.2039001827697513</v>
      </c>
      <c r="K331" s="6">
        <v>7.3189360723392065</v>
      </c>
      <c r="L331" s="6">
        <v>8.8881812054369345</v>
      </c>
      <c r="M331" s="7">
        <v>8.972639588577362</v>
      </c>
      <c r="N331" s="5">
        <v>10.148196585911528</v>
      </c>
      <c r="O331" s="6">
        <v>6.9923904521637992</v>
      </c>
      <c r="P331" s="6">
        <v>9.5327961577695497</v>
      </c>
      <c r="Q331" s="6">
        <v>8.4324611458461316</v>
      </c>
      <c r="R331" s="6">
        <v>7.0560723748886636</v>
      </c>
      <c r="S331" s="7">
        <v>7.1202031747240708</v>
      </c>
      <c r="T331" s="5">
        <v>7.9882767796507093</v>
      </c>
      <c r="U331" s="6">
        <v>9.2682443926457392</v>
      </c>
      <c r="V331" s="6">
        <v>5.8999478053812782</v>
      </c>
      <c r="W331" s="6">
        <v>7.3845143224127812</v>
      </c>
      <c r="X331" s="6">
        <v>8.0392894269740829</v>
      </c>
      <c r="Y331" s="7">
        <v>10.788139447796381</v>
      </c>
      <c r="Z331" s="5">
        <v>1</v>
      </c>
      <c r="AA331" s="7">
        <v>0.98320234872066903</v>
      </c>
      <c r="AB331" s="5">
        <v>1</v>
      </c>
      <c r="AC331" s="7">
        <v>0.98148378472129505</v>
      </c>
      <c r="AD331" s="8" t="str">
        <f t="shared" si="10"/>
        <v/>
      </c>
      <c r="AE331" s="9" t="str">
        <f t="shared" si="11"/>
        <v/>
      </c>
    </row>
    <row r="332" spans="1:31" s="13" customFormat="1" ht="12">
      <c r="A332" s="14" t="s">
        <v>480</v>
      </c>
      <c r="B332" s="15" t="s">
        <v>141</v>
      </c>
      <c r="C332" s="15" t="s">
        <v>150</v>
      </c>
      <c r="D332" s="15">
        <v>13301749</v>
      </c>
      <c r="E332" s="15" t="s">
        <v>141</v>
      </c>
      <c r="F332" s="15">
        <v>3557</v>
      </c>
      <c r="G332" s="16">
        <v>3</v>
      </c>
      <c r="H332" s="14">
        <v>7.5542018067260051</v>
      </c>
      <c r="I332" s="15">
        <v>6.8932134118129049</v>
      </c>
      <c r="J332" s="15">
        <v>5.9579998260439417</v>
      </c>
      <c r="K332" s="15">
        <v>8.5869253852200185</v>
      </c>
      <c r="L332" s="15">
        <v>6.5111657517520101</v>
      </c>
      <c r="M332" s="16">
        <v>5.0664833950735444</v>
      </c>
      <c r="N332" s="14">
        <v>12.063089257308208</v>
      </c>
      <c r="O332" s="15">
        <v>5.8328325114998876</v>
      </c>
      <c r="P332" s="15">
        <v>9.768892828833426</v>
      </c>
      <c r="Q332" s="15">
        <v>3.5492408679298846</v>
      </c>
      <c r="R332" s="15">
        <v>14.342435135860837</v>
      </c>
      <c r="S332" s="16">
        <v>10.310439088719907</v>
      </c>
      <c r="T332" s="14">
        <v>10.489604032659825</v>
      </c>
      <c r="U332" s="15">
        <v>10.518223079284622</v>
      </c>
      <c r="V332" s="15">
        <v>14.228457321488222</v>
      </c>
      <c r="W332" s="15">
        <v>15.641629978359768</v>
      </c>
      <c r="X332" s="15">
        <v>17.930766840784706</v>
      </c>
      <c r="Y332" s="16">
        <v>7.3476670072186954</v>
      </c>
      <c r="Z332" s="14">
        <v>1.36702214166897E-2</v>
      </c>
      <c r="AA332" s="16">
        <v>0.72618971190356596</v>
      </c>
      <c r="AB332" s="17">
        <v>1.9367451744370199E-5</v>
      </c>
      <c r="AC332" s="16">
        <v>0.53271973385895599</v>
      </c>
      <c r="AD332" s="14" t="str">
        <f t="shared" si="10"/>
        <v>Down</v>
      </c>
      <c r="AE332" s="16" t="str">
        <f t="shared" si="11"/>
        <v/>
      </c>
    </row>
    <row r="333" spans="1:31" s="13" customFormat="1">
      <c r="A333" s="5" t="s">
        <v>481</v>
      </c>
      <c r="B333" s="6" t="s">
        <v>141</v>
      </c>
      <c r="C333" s="6" t="s">
        <v>222</v>
      </c>
      <c r="D333" s="6">
        <v>2571131</v>
      </c>
      <c r="E333" s="6" t="s">
        <v>141</v>
      </c>
      <c r="F333" s="6">
        <v>2337</v>
      </c>
      <c r="G333" s="7">
        <v>2</v>
      </c>
      <c r="H333" s="5">
        <v>94.072628822044081</v>
      </c>
      <c r="I333" s="6">
        <v>82.333495825702187</v>
      </c>
      <c r="J333" s="6">
        <v>93.755092234833967</v>
      </c>
      <c r="K333" s="6">
        <v>77.943544956539569</v>
      </c>
      <c r="L333" s="6">
        <v>76.14749261300129</v>
      </c>
      <c r="M333" s="7">
        <v>72.080600333991015</v>
      </c>
      <c r="N333" s="5">
        <v>83.547200449819002</v>
      </c>
      <c r="O333" s="6">
        <v>69.431495637359859</v>
      </c>
      <c r="P333" s="6">
        <v>61.00529169210612</v>
      </c>
      <c r="Q333" s="6">
        <v>59.929087694764661</v>
      </c>
      <c r="R333" s="6">
        <v>87.411987220774492</v>
      </c>
      <c r="S333" s="7">
        <v>86.568693818671363</v>
      </c>
      <c r="T333" s="5">
        <v>63.325806594637143</v>
      </c>
      <c r="U333" s="6">
        <v>58.34805660478348</v>
      </c>
      <c r="V333" s="6">
        <v>32.657722949058282</v>
      </c>
      <c r="W333" s="6">
        <v>36.670371716154939</v>
      </c>
      <c r="X333" s="6">
        <v>47.245719981437745</v>
      </c>
      <c r="Y333" s="7">
        <v>40.239807045584293</v>
      </c>
      <c r="Z333" s="5">
        <v>5.6312664562538202E-2</v>
      </c>
      <c r="AA333" s="7">
        <v>1.1081486347335501</v>
      </c>
      <c r="AB333" s="10">
        <v>1.52580968634784E-25</v>
      </c>
      <c r="AC333" s="7">
        <v>1.78224473885858</v>
      </c>
      <c r="AD333" s="8" t="str">
        <f t="shared" si="10"/>
        <v/>
      </c>
      <c r="AE333" s="9" t="str">
        <f t="shared" si="11"/>
        <v/>
      </c>
    </row>
    <row r="334" spans="1:31" s="13" customFormat="1">
      <c r="A334" s="5" t="s">
        <v>482</v>
      </c>
      <c r="B334" s="6" t="s">
        <v>141</v>
      </c>
      <c r="C334" s="6" t="s">
        <v>222</v>
      </c>
      <c r="D334" s="6">
        <v>4256253</v>
      </c>
      <c r="E334" s="6" t="s">
        <v>141</v>
      </c>
      <c r="F334" s="6">
        <v>249</v>
      </c>
      <c r="G334" s="7">
        <v>2</v>
      </c>
      <c r="H334" s="5">
        <v>429.95536732681126</v>
      </c>
      <c r="I334" s="6">
        <v>298.56707967102454</v>
      </c>
      <c r="J334" s="6">
        <v>384.23297399466389</v>
      </c>
      <c r="K334" s="6">
        <v>299.71619176752131</v>
      </c>
      <c r="L334" s="6">
        <v>236.40796059030043</v>
      </c>
      <c r="M334" s="7">
        <v>221.2979751614474</v>
      </c>
      <c r="N334" s="5">
        <v>480.22071435790366</v>
      </c>
      <c r="O334" s="6">
        <v>273.28081311864656</v>
      </c>
      <c r="P334" s="6">
        <v>266.43547688362213</v>
      </c>
      <c r="Q334" s="6">
        <v>244.73336647608554</v>
      </c>
      <c r="R334" s="6">
        <v>340.44254249504417</v>
      </c>
      <c r="S334" s="7">
        <v>274.28949430173338</v>
      </c>
      <c r="T334" s="5">
        <v>178.00105370690562</v>
      </c>
      <c r="U334" s="6">
        <v>161.01112528290003</v>
      </c>
      <c r="V334" s="6">
        <v>286.11154226743781</v>
      </c>
      <c r="W334" s="6">
        <v>280.11196532538798</v>
      </c>
      <c r="X334" s="6">
        <v>258.48692930572889</v>
      </c>
      <c r="Y334" s="7">
        <v>321.66248203933498</v>
      </c>
      <c r="Z334" s="5">
        <v>1</v>
      </c>
      <c r="AA334" s="7">
        <v>0.995091599817155</v>
      </c>
      <c r="AB334" s="5">
        <v>1</v>
      </c>
      <c r="AC334" s="7">
        <v>1.2590523165480201</v>
      </c>
      <c r="AD334" s="8" t="str">
        <f t="shared" si="10"/>
        <v/>
      </c>
      <c r="AE334" s="9" t="str">
        <f t="shared" si="11"/>
        <v/>
      </c>
    </row>
    <row r="335" spans="1:31" s="13" customFormat="1" ht="12">
      <c r="A335" s="14" t="s">
        <v>483</v>
      </c>
      <c r="B335" s="15" t="s">
        <v>141</v>
      </c>
      <c r="C335" s="15" t="s">
        <v>222</v>
      </c>
      <c r="D335" s="15">
        <v>4255993</v>
      </c>
      <c r="E335" s="15" t="s">
        <v>141</v>
      </c>
      <c r="F335" s="15">
        <v>3183</v>
      </c>
      <c r="G335" s="16">
        <v>3</v>
      </c>
      <c r="H335" s="14">
        <v>401.67095345600382</v>
      </c>
      <c r="I335" s="15">
        <v>337.02283060428522</v>
      </c>
      <c r="J335" s="15">
        <v>400.31430845088909</v>
      </c>
      <c r="K335" s="15">
        <v>338.12130831533142</v>
      </c>
      <c r="L335" s="15">
        <v>305.75665187539869</v>
      </c>
      <c r="M335" s="16">
        <v>320.73701592331764</v>
      </c>
      <c r="N335" s="14">
        <v>463.4481841733396</v>
      </c>
      <c r="O335" s="15">
        <v>380.96342405276783</v>
      </c>
      <c r="P335" s="15">
        <v>334.8562137142664</v>
      </c>
      <c r="Q335" s="15">
        <v>333.63365599312601</v>
      </c>
      <c r="R335" s="15">
        <v>382.03528232242854</v>
      </c>
      <c r="S335" s="16">
        <v>381.74589278464026</v>
      </c>
      <c r="T335" s="14">
        <v>162.10360775136036</v>
      </c>
      <c r="U335" s="15">
        <v>159.3817718660911</v>
      </c>
      <c r="V335" s="15">
        <v>109.27518262050926</v>
      </c>
      <c r="W335" s="15">
        <v>106.66554423956016</v>
      </c>
      <c r="X335" s="15">
        <v>137.51730832276343</v>
      </c>
      <c r="Y335" s="16">
        <v>140.22240587796199</v>
      </c>
      <c r="Z335" s="17">
        <v>7.5836940526217797E-6</v>
      </c>
      <c r="AA335" s="16">
        <v>0.92398607500952301</v>
      </c>
      <c r="AB335" s="14">
        <v>0</v>
      </c>
      <c r="AC335" s="16">
        <v>2.58060754666448</v>
      </c>
      <c r="AD335" s="8" t="str">
        <f t="shared" si="10"/>
        <v/>
      </c>
      <c r="AE335" s="9" t="str">
        <f t="shared" si="11"/>
        <v/>
      </c>
    </row>
    <row r="336" spans="1:31" s="13" customFormat="1">
      <c r="A336" s="5" t="s">
        <v>484</v>
      </c>
      <c r="B336" s="6" t="s">
        <v>141</v>
      </c>
      <c r="C336" s="6" t="s">
        <v>222</v>
      </c>
      <c r="D336" s="6">
        <v>5541772</v>
      </c>
      <c r="E336" s="6" t="s">
        <v>141</v>
      </c>
      <c r="F336" s="6">
        <v>690</v>
      </c>
      <c r="G336" s="7">
        <v>2</v>
      </c>
      <c r="H336" s="5">
        <v>40.07697703407203</v>
      </c>
      <c r="I336" s="6">
        <v>31.27360872664029</v>
      </c>
      <c r="J336" s="6">
        <v>38.588001190261018</v>
      </c>
      <c r="K336" s="6">
        <v>44.029116433101592</v>
      </c>
      <c r="L336" s="6">
        <v>35.814249154726667</v>
      </c>
      <c r="M336" s="7">
        <v>46.576425787068843</v>
      </c>
      <c r="N336" s="5">
        <v>46.676252064111594</v>
      </c>
      <c r="O336" s="6">
        <v>41.963993164169565</v>
      </c>
      <c r="P336" s="6">
        <v>47.787608466331299</v>
      </c>
      <c r="Q336" s="6">
        <v>43.810957041025652</v>
      </c>
      <c r="R336" s="6">
        <v>44.95927187676449</v>
      </c>
      <c r="S336" s="7">
        <v>46.659351311461876</v>
      </c>
      <c r="T336" s="5">
        <v>28.018870940640003</v>
      </c>
      <c r="U336" s="6">
        <v>29.659161239665217</v>
      </c>
      <c r="V336" s="6">
        <v>42.771601740573338</v>
      </c>
      <c r="W336" s="6">
        <v>44.493547110711887</v>
      </c>
      <c r="X336" s="6">
        <v>35.332407730559275</v>
      </c>
      <c r="Y336" s="7">
        <v>40.468718057696812</v>
      </c>
      <c r="Z336" s="5">
        <v>0.42860943127696199</v>
      </c>
      <c r="AA336" s="7">
        <v>0.86942032415440396</v>
      </c>
      <c r="AB336" s="5">
        <v>1</v>
      </c>
      <c r="AC336" s="7">
        <v>1.0707337449874399</v>
      </c>
      <c r="AD336" s="8" t="str">
        <f t="shared" si="10"/>
        <v/>
      </c>
      <c r="AE336" s="9" t="str">
        <f t="shared" si="11"/>
        <v/>
      </c>
    </row>
    <row r="337" spans="1:31" s="13" customFormat="1">
      <c r="A337" s="5" t="s">
        <v>485</v>
      </c>
      <c r="B337" s="6" t="s">
        <v>141</v>
      </c>
      <c r="C337" s="6" t="s">
        <v>222</v>
      </c>
      <c r="D337" s="6">
        <v>5860323</v>
      </c>
      <c r="E337" s="6" t="s">
        <v>141</v>
      </c>
      <c r="F337" s="6">
        <v>268</v>
      </c>
      <c r="G337" s="7">
        <v>2</v>
      </c>
      <c r="H337" s="5">
        <v>3.3241247271209549</v>
      </c>
      <c r="I337" s="6">
        <v>3.3868750362187012</v>
      </c>
      <c r="J337" s="6">
        <v>3.3122137461431755</v>
      </c>
      <c r="K337" s="6">
        <v>3.3158847642979628</v>
      </c>
      <c r="L337" s="6">
        <v>3.0725745027837763</v>
      </c>
      <c r="M337" s="7">
        <v>0</v>
      </c>
      <c r="N337" s="5">
        <v>3.0604319541256868</v>
      </c>
      <c r="O337" s="6">
        <v>6.5498893120277613</v>
      </c>
      <c r="P337" s="6">
        <v>3.2579691962425077</v>
      </c>
      <c r="Q337" s="6">
        <v>3.2634480566375932</v>
      </c>
      <c r="R337" s="6">
        <v>3.1348353430216531</v>
      </c>
      <c r="S337" s="7">
        <v>3.165859945755209</v>
      </c>
      <c r="T337" s="5">
        <v>4.2162742028346276</v>
      </c>
      <c r="U337" s="6">
        <v>4.2275983611504104</v>
      </c>
      <c r="V337" s="6">
        <v>5.5201302538020522</v>
      </c>
      <c r="W337" s="6">
        <v>0.37569779203264925</v>
      </c>
      <c r="X337" s="6">
        <v>5.0069447721320524</v>
      </c>
      <c r="Y337" s="7">
        <v>5.0016198388628359</v>
      </c>
      <c r="Z337" s="5">
        <v>1</v>
      </c>
      <c r="AA337" s="7">
        <v>0.73160464518346002</v>
      </c>
      <c r="AB337" s="5">
        <v>1</v>
      </c>
      <c r="AC337" s="7">
        <v>0.67403868931634303</v>
      </c>
      <c r="AD337" s="8" t="str">
        <f t="shared" si="10"/>
        <v/>
      </c>
      <c r="AE337" s="9" t="str">
        <f t="shared" si="11"/>
        <v/>
      </c>
    </row>
    <row r="338" spans="1:31" s="13" customFormat="1">
      <c r="A338" s="5" t="s">
        <v>486</v>
      </c>
      <c r="B338" s="6" t="s">
        <v>141</v>
      </c>
      <c r="C338" s="6" t="s">
        <v>222</v>
      </c>
      <c r="D338" s="6">
        <v>5730739</v>
      </c>
      <c r="E338" s="6" t="s">
        <v>141</v>
      </c>
      <c r="F338" s="6">
        <v>3985</v>
      </c>
      <c r="G338" s="7">
        <v>2</v>
      </c>
      <c r="H338" s="5">
        <v>11.613885453609964</v>
      </c>
      <c r="I338" s="6">
        <v>5.6389838337807525</v>
      </c>
      <c r="J338" s="6">
        <v>17.933291088859473</v>
      </c>
      <c r="K338" s="6">
        <v>1.821193250574725</v>
      </c>
      <c r="L338" s="6">
        <v>2.6495571768894104</v>
      </c>
      <c r="M338" s="7">
        <v>3.7906808486062484</v>
      </c>
      <c r="N338" s="5">
        <v>20.627529310475857</v>
      </c>
      <c r="O338" s="6">
        <v>4.551132858076663</v>
      </c>
      <c r="P338" s="6">
        <v>2.9440848837523466</v>
      </c>
      <c r="Q338" s="6">
        <v>10.624277797574704</v>
      </c>
      <c r="R338" s="6">
        <v>6.4143063861596481</v>
      </c>
      <c r="S338" s="7">
        <v>2.1624067065296062</v>
      </c>
      <c r="T338" s="5">
        <v>3.8285520411505396</v>
      </c>
      <c r="U338" s="6">
        <v>7.9148459656291346</v>
      </c>
      <c r="V338" s="6">
        <v>11.546656306759674</v>
      </c>
      <c r="W338" s="6">
        <v>8.0048610478939022</v>
      </c>
      <c r="X338" s="6">
        <v>9.6305679316069757</v>
      </c>
      <c r="Y338" s="7">
        <v>8.7216176938372136</v>
      </c>
      <c r="Z338" s="5">
        <v>0.67904699982290395</v>
      </c>
      <c r="AA338" s="7">
        <v>0.91809298126550598</v>
      </c>
      <c r="AB338" s="5">
        <v>1</v>
      </c>
      <c r="AC338" s="7">
        <v>0.87512847253265602</v>
      </c>
      <c r="AD338" s="8" t="str">
        <f t="shared" si="10"/>
        <v/>
      </c>
      <c r="AE338" s="9" t="str">
        <f t="shared" si="11"/>
        <v/>
      </c>
    </row>
    <row r="339" spans="1:31" s="13" customFormat="1" ht="12">
      <c r="A339" s="14" t="s">
        <v>487</v>
      </c>
      <c r="B339" s="15" t="s">
        <v>141</v>
      </c>
      <c r="C339" s="15" t="s">
        <v>222</v>
      </c>
      <c r="D339" s="15">
        <v>3746211</v>
      </c>
      <c r="E339" s="15" t="s">
        <v>141</v>
      </c>
      <c r="F339" s="15">
        <v>9436</v>
      </c>
      <c r="G339" s="16">
        <v>2</v>
      </c>
      <c r="H339" s="14">
        <v>2.8184974558846121</v>
      </c>
      <c r="I339" s="15">
        <v>3.172915478837611</v>
      </c>
      <c r="J339" s="15">
        <v>3.6942647882559556</v>
      </c>
      <c r="K339" s="15">
        <v>3.7968288347365617</v>
      </c>
      <c r="L339" s="15">
        <v>2.8798284642794507</v>
      </c>
      <c r="M339" s="16">
        <v>2.8143315330947649</v>
      </c>
      <c r="N339" s="14">
        <v>188.54915671505827</v>
      </c>
      <c r="O339" s="15">
        <v>161.6027337930532</v>
      </c>
      <c r="P339" s="15">
        <v>183.7014696708743</v>
      </c>
      <c r="Q339" s="15">
        <v>177.42259514361382</v>
      </c>
      <c r="R339" s="15">
        <v>203.32006447981453</v>
      </c>
      <c r="S339" s="16">
        <v>209.16557833444469</v>
      </c>
      <c r="T339" s="14">
        <v>3.5525392060086478</v>
      </c>
      <c r="U339" s="15">
        <v>2.8777644866544403</v>
      </c>
      <c r="V339" s="15">
        <v>3.4945593142813691</v>
      </c>
      <c r="W339" s="15">
        <v>3.2141422036201672</v>
      </c>
      <c r="X339" s="15">
        <v>3.1565843972994063</v>
      </c>
      <c r="Y339" s="16">
        <v>3.2800866174634802</v>
      </c>
      <c r="Z339" s="14">
        <v>0</v>
      </c>
      <c r="AA339" s="16">
        <v>1.7064710688532998E-2</v>
      </c>
      <c r="AB339" s="14">
        <v>1</v>
      </c>
      <c r="AC339" s="16">
        <v>0.97961706836352802</v>
      </c>
      <c r="AD339" s="14" t="str">
        <f t="shared" si="10"/>
        <v/>
      </c>
      <c r="AE339" s="16" t="str">
        <f t="shared" si="11"/>
        <v>Up</v>
      </c>
    </row>
    <row r="340" spans="1:31" s="13" customFormat="1">
      <c r="A340" s="5" t="s">
        <v>488</v>
      </c>
      <c r="B340" s="6" t="s">
        <v>141</v>
      </c>
      <c r="C340" s="6" t="s">
        <v>150</v>
      </c>
      <c r="D340" s="6">
        <v>13637311</v>
      </c>
      <c r="E340" s="6" t="s">
        <v>141</v>
      </c>
      <c r="F340" s="6">
        <v>2156</v>
      </c>
      <c r="G340" s="7">
        <v>2</v>
      </c>
      <c r="H340" s="5">
        <v>18.304623981367165</v>
      </c>
      <c r="I340" s="6">
        <v>17.316500236325044</v>
      </c>
      <c r="J340" s="6">
        <v>13.938613407491557</v>
      </c>
      <c r="K340" s="6">
        <v>15.675683262745176</v>
      </c>
      <c r="L340" s="6">
        <v>15.369637886523329</v>
      </c>
      <c r="M340" s="7">
        <v>13.452082590735573</v>
      </c>
      <c r="N340" s="5">
        <v>15.85370168717885</v>
      </c>
      <c r="O340" s="6">
        <v>13.497554145422448</v>
      </c>
      <c r="P340" s="6">
        <v>14.052635013038266</v>
      </c>
      <c r="Q340" s="6">
        <v>11.91484812614485</v>
      </c>
      <c r="R340" s="6">
        <v>12.762528003172726</v>
      </c>
      <c r="S340" s="7">
        <v>12.020837457925465</v>
      </c>
      <c r="T340" s="5">
        <v>11.373893786535342</v>
      </c>
      <c r="U340" s="6">
        <v>7.4222456792022262</v>
      </c>
      <c r="V340" s="6">
        <v>9.8684967403480979</v>
      </c>
      <c r="W340" s="6">
        <v>9.2524642159245349</v>
      </c>
      <c r="X340" s="6">
        <v>10.55032132591999</v>
      </c>
      <c r="Y340" s="7">
        <v>11.08819454295886</v>
      </c>
      <c r="Z340" s="5">
        <v>0.29946249996858598</v>
      </c>
      <c r="AA340" s="7">
        <v>1.17421560932894</v>
      </c>
      <c r="AB340" s="5">
        <v>0.63408532404733697</v>
      </c>
      <c r="AC340" s="7">
        <v>1.5793160615748101</v>
      </c>
      <c r="AD340" s="8" t="str">
        <f t="shared" si="10"/>
        <v/>
      </c>
      <c r="AE340" s="9" t="str">
        <f t="shared" si="11"/>
        <v/>
      </c>
    </row>
    <row r="341" spans="1:31" s="13" customFormat="1">
      <c r="A341" s="5" t="s">
        <v>489</v>
      </c>
      <c r="B341" s="6" t="s">
        <v>141</v>
      </c>
      <c r="C341" s="6" t="s">
        <v>222</v>
      </c>
      <c r="D341" s="6">
        <v>4985842</v>
      </c>
      <c r="E341" s="6" t="s">
        <v>141</v>
      </c>
      <c r="F341" s="6">
        <v>520</v>
      </c>
      <c r="G341" s="7">
        <v>2</v>
      </c>
      <c r="H341" s="5">
        <v>1.6565791816750692</v>
      </c>
      <c r="I341" s="6">
        <v>3.5226869827673846</v>
      </c>
      <c r="J341" s="6">
        <v>5.2751755744454805</v>
      </c>
      <c r="K341" s="6">
        <v>1.6511931477453732</v>
      </c>
      <c r="L341" s="6">
        <v>1.4923116029196115</v>
      </c>
      <c r="M341" s="7">
        <v>1.5127581496705846</v>
      </c>
      <c r="N341" s="5">
        <v>1.5772904053817076</v>
      </c>
      <c r="O341" s="6">
        <v>1.5997666719507442</v>
      </c>
      <c r="P341" s="6">
        <v>3.4917897812781922</v>
      </c>
      <c r="Q341" s="6">
        <v>1.6819245305277462</v>
      </c>
      <c r="R341" s="6">
        <v>1.615637772848052</v>
      </c>
      <c r="S341" s="7">
        <v>1.6316277957959116</v>
      </c>
      <c r="T341" s="5">
        <v>2.1512143136503656</v>
      </c>
      <c r="U341" s="6">
        <v>2.1565415735048652</v>
      </c>
      <c r="V341" s="6">
        <v>0.15619836759818614</v>
      </c>
      <c r="W341" s="6">
        <v>2.7586588479179039</v>
      </c>
      <c r="X341" s="6">
        <v>0.11518464398920635</v>
      </c>
      <c r="Y341" s="7">
        <v>2.5207921919129421</v>
      </c>
      <c r="Z341" s="5">
        <v>1</v>
      </c>
      <c r="AA341" s="7">
        <v>1.3028674330171199</v>
      </c>
      <c r="AB341" s="5">
        <v>1</v>
      </c>
      <c r="AC341" s="7">
        <v>1.5327450206748401</v>
      </c>
      <c r="AD341" s="8" t="str">
        <f t="shared" si="10"/>
        <v/>
      </c>
      <c r="AE341" s="9" t="str">
        <f t="shared" si="11"/>
        <v/>
      </c>
    </row>
    <row r="342" spans="1:31" s="13" customFormat="1">
      <c r="A342" s="5" t="s">
        <v>490</v>
      </c>
      <c r="B342" s="6" t="s">
        <v>141</v>
      </c>
      <c r="C342" s="6" t="s">
        <v>222</v>
      </c>
      <c r="D342" s="6">
        <v>5022523</v>
      </c>
      <c r="E342" s="6" t="s">
        <v>141</v>
      </c>
      <c r="F342" s="6">
        <v>968</v>
      </c>
      <c r="G342" s="7">
        <v>2</v>
      </c>
      <c r="H342" s="5">
        <v>1.834544485828657</v>
      </c>
      <c r="I342" s="6">
        <v>1.8703371570294629</v>
      </c>
      <c r="J342" s="6">
        <v>1.8277460764132334</v>
      </c>
      <c r="K342" s="6">
        <v>1.8298415263789565</v>
      </c>
      <c r="L342" s="6">
        <v>1.6906724955756198</v>
      </c>
      <c r="M342" s="7">
        <v>1.7086307825286777</v>
      </c>
      <c r="N342" s="5">
        <v>3.6091836771611154</v>
      </c>
      <c r="O342" s="6">
        <v>0.79511849310607541</v>
      </c>
      <c r="P342" s="6">
        <v>1.8135579294052582</v>
      </c>
      <c r="Q342" s="6">
        <v>1.8164909129173554</v>
      </c>
      <c r="R342" s="6">
        <v>2.7036575529069009</v>
      </c>
      <c r="S342" s="7">
        <v>1.7642144962661881</v>
      </c>
      <c r="T342" s="5">
        <v>1.1154122334062397</v>
      </c>
      <c r="U342" s="6">
        <v>6.3882504388972109E-3</v>
      </c>
      <c r="V342" s="6">
        <v>2.1077804372120867E-2</v>
      </c>
      <c r="W342" s="6">
        <v>2.0935507453416425E-2</v>
      </c>
      <c r="X342" s="6">
        <v>1.5550044572831609E-2</v>
      </c>
      <c r="Y342" s="7">
        <v>1.5490700830916426E-2</v>
      </c>
      <c r="Z342" s="5">
        <v>1</v>
      </c>
      <c r="AA342" s="7">
        <v>0.86078871498211196</v>
      </c>
      <c r="AB342" s="5">
        <v>1</v>
      </c>
      <c r="AC342" s="7">
        <v>9.0067637137467198</v>
      </c>
      <c r="AD342" s="8" t="str">
        <f t="shared" si="10"/>
        <v/>
      </c>
      <c r="AE342" s="9" t="str">
        <f t="shared" si="11"/>
        <v/>
      </c>
    </row>
    <row r="343" spans="1:31" s="13" customFormat="1">
      <c r="A343" s="5" t="s">
        <v>491</v>
      </c>
      <c r="B343" s="6" t="s">
        <v>141</v>
      </c>
      <c r="C343" s="6" t="s">
        <v>222</v>
      </c>
      <c r="D343" s="6">
        <v>5083583</v>
      </c>
      <c r="E343" s="6" t="s">
        <v>141</v>
      </c>
      <c r="F343" s="6">
        <v>3030</v>
      </c>
      <c r="G343" s="7">
        <v>2</v>
      </c>
      <c r="H343" s="5">
        <v>2.6728152360755213</v>
      </c>
      <c r="I343" s="6">
        <v>1.778697595141429</v>
      </c>
      <c r="J343" s="6">
        <v>3.5988827730352808</v>
      </c>
      <c r="K343" s="6">
        <v>2.9780431289749179</v>
      </c>
      <c r="L343" s="6">
        <v>1.0070419730253299</v>
      </c>
      <c r="M343" s="7">
        <v>1.0219118568709404</v>
      </c>
      <c r="N343" s="5">
        <v>1.9248692684985047</v>
      </c>
      <c r="O343" s="6">
        <v>2.556409128387251</v>
      </c>
      <c r="P343" s="6">
        <v>2.3482397910510562</v>
      </c>
      <c r="Q343" s="6">
        <v>1.7330145047190066</v>
      </c>
      <c r="R343" s="6">
        <v>2.5768595971034327</v>
      </c>
      <c r="S343" s="7">
        <v>2.5974490968584818</v>
      </c>
      <c r="T343" s="5">
        <v>1.129971303644647</v>
      </c>
      <c r="U343" s="6">
        <v>1.1332302718259704</v>
      </c>
      <c r="V343" s="6">
        <v>1.5024084279517989</v>
      </c>
      <c r="W343" s="6">
        <v>1.4985425634745215</v>
      </c>
      <c r="X343" s="6">
        <v>2.500704173316155</v>
      </c>
      <c r="Y343" s="7">
        <v>0.96365864917496702</v>
      </c>
      <c r="Z343" s="5">
        <v>1</v>
      </c>
      <c r="AA343" s="7">
        <v>0.95053820566377001</v>
      </c>
      <c r="AB343" s="5">
        <v>1</v>
      </c>
      <c r="AC343" s="7">
        <v>1.4959465591363099</v>
      </c>
      <c r="AD343" s="8" t="str">
        <f t="shared" si="10"/>
        <v/>
      </c>
      <c r="AE343" s="9" t="str">
        <f t="shared" si="11"/>
        <v/>
      </c>
    </row>
    <row r="344" spans="1:31" s="13" customFormat="1">
      <c r="A344" s="5" t="s">
        <v>492</v>
      </c>
      <c r="B344" s="6" t="s">
        <v>141</v>
      </c>
      <c r="C344" s="6" t="s">
        <v>222</v>
      </c>
      <c r="D344" s="6">
        <v>5132814</v>
      </c>
      <c r="E344" s="6" t="s">
        <v>141</v>
      </c>
      <c r="F344" s="6">
        <v>1413</v>
      </c>
      <c r="G344" s="7">
        <v>2</v>
      </c>
      <c r="H344" s="5">
        <v>9.5836055422845003</v>
      </c>
      <c r="I344" s="6">
        <v>6.3842997533626606</v>
      </c>
      <c r="J344" s="6">
        <v>7.5587310459297949</v>
      </c>
      <c r="K344" s="6">
        <v>6.9035476381183161</v>
      </c>
      <c r="L344" s="6">
        <v>6.3857984156607923</v>
      </c>
      <c r="M344" s="7">
        <v>6.452542694096886</v>
      </c>
      <c r="N344" s="5">
        <v>8.4394912195981604</v>
      </c>
      <c r="O344" s="6">
        <v>7.2363661684726832</v>
      </c>
      <c r="P344" s="6">
        <v>6.2214955855246714</v>
      </c>
      <c r="Q344" s="6">
        <v>7.5563996796732482</v>
      </c>
      <c r="R344" s="6">
        <v>9.9120515633469211</v>
      </c>
      <c r="S344" s="7">
        <v>6.0547454869427177</v>
      </c>
      <c r="T344" s="5">
        <v>4.9118932334701411</v>
      </c>
      <c r="U344" s="6">
        <v>4.1633838209696101</v>
      </c>
      <c r="V344" s="6">
        <v>8.4868939058272463</v>
      </c>
      <c r="W344" s="6">
        <v>10.219564964808493</v>
      </c>
      <c r="X344" s="6">
        <v>10.165996714963057</v>
      </c>
      <c r="Y344" s="7">
        <v>10.156121687504459</v>
      </c>
      <c r="Z344" s="5">
        <v>0.99710632453969605</v>
      </c>
      <c r="AA344" s="7">
        <v>0.95262002269565504</v>
      </c>
      <c r="AB344" s="5">
        <v>1</v>
      </c>
      <c r="AC344" s="7">
        <v>0.89948145931995604</v>
      </c>
      <c r="AD344" s="8" t="str">
        <f t="shared" si="10"/>
        <v/>
      </c>
      <c r="AE344" s="9" t="str">
        <f t="shared" si="11"/>
        <v/>
      </c>
    </row>
    <row r="345" spans="1:31" s="13" customFormat="1">
      <c r="A345" s="5" t="s">
        <v>493</v>
      </c>
      <c r="B345" s="6" t="s">
        <v>141</v>
      </c>
      <c r="C345" s="6" t="s">
        <v>222</v>
      </c>
      <c r="D345" s="6">
        <v>5137573</v>
      </c>
      <c r="E345" s="6" t="s">
        <v>141</v>
      </c>
      <c r="F345" s="6">
        <v>2245</v>
      </c>
      <c r="G345" s="7">
        <v>2</v>
      </c>
      <c r="H345" s="5">
        <v>3.2064182207863339</v>
      </c>
      <c r="I345" s="6">
        <v>2.4148180955518215</v>
      </c>
      <c r="J345" s="6">
        <v>3.1959171280388459</v>
      </c>
      <c r="K345" s="6">
        <v>1.9446694775075233</v>
      </c>
      <c r="L345" s="6">
        <v>2.983952315676548</v>
      </c>
      <c r="M345" s="7">
        <v>1.8000709988344319</v>
      </c>
      <c r="N345" s="5">
        <v>2.6125063305595058</v>
      </c>
      <c r="O345" s="6">
        <v>2.6455447620043073</v>
      </c>
      <c r="P345" s="6">
        <v>2.7619619201187349</v>
      </c>
      <c r="Q345" s="6">
        <v>2.3486131617200492</v>
      </c>
      <c r="R345" s="6">
        <v>3.9058071766903875</v>
      </c>
      <c r="S345" s="7">
        <v>3.1053023853452073</v>
      </c>
      <c r="T345" s="5">
        <v>1.5250835823016391</v>
      </c>
      <c r="U345" s="6">
        <v>1.5294820963144411</v>
      </c>
      <c r="V345" s="6">
        <v>2.0277487754326859</v>
      </c>
      <c r="W345" s="6">
        <v>2.0225311551868108</v>
      </c>
      <c r="X345" s="6">
        <v>2.8648263784659198</v>
      </c>
      <c r="Y345" s="7">
        <v>1.828845557289176</v>
      </c>
      <c r="Z345" s="5">
        <v>0.89409645507291502</v>
      </c>
      <c r="AA345" s="7">
        <v>0.894481163128518</v>
      </c>
      <c r="AB345" s="5">
        <v>1</v>
      </c>
      <c r="AC345" s="7">
        <v>1.3176101300112799</v>
      </c>
      <c r="AD345" s="8" t="str">
        <f t="shared" si="10"/>
        <v/>
      </c>
      <c r="AE345" s="9" t="str">
        <f t="shared" si="11"/>
        <v/>
      </c>
    </row>
    <row r="346" spans="1:31" s="13" customFormat="1" ht="12">
      <c r="A346" s="8" t="s">
        <v>494</v>
      </c>
      <c r="B346" s="11" t="s">
        <v>141</v>
      </c>
      <c r="C346" s="11" t="s">
        <v>222</v>
      </c>
      <c r="D346" s="11">
        <v>5144761</v>
      </c>
      <c r="E346" s="11" t="s">
        <v>141</v>
      </c>
      <c r="F346" s="11">
        <v>4053</v>
      </c>
      <c r="G346" s="9">
        <v>2</v>
      </c>
      <c r="H346" s="8">
        <v>52.127380396898843</v>
      </c>
      <c r="I346" s="11">
        <v>41.191488231116459</v>
      </c>
      <c r="J346" s="11">
        <v>50.160710136653094</v>
      </c>
      <c r="K346" s="11">
        <v>41.021406952062428</v>
      </c>
      <c r="L346" s="11">
        <v>31.620647286560075</v>
      </c>
      <c r="M346" s="9">
        <v>36.608826848273132</v>
      </c>
      <c r="N346" s="8">
        <v>35.721217563756731</v>
      </c>
      <c r="O346" s="11">
        <v>21.926432644961807</v>
      </c>
      <c r="P346" s="11">
        <v>20.409179212095854</v>
      </c>
      <c r="Q346" s="11">
        <v>23.812335606325117</v>
      </c>
      <c r="R346" s="11">
        <v>35.511386237823586</v>
      </c>
      <c r="S346" s="9">
        <v>39.996927826861089</v>
      </c>
      <c r="T346" s="8">
        <v>20.001470862358698</v>
      </c>
      <c r="U346" s="11">
        <v>12.111018927650752</v>
      </c>
      <c r="V346" s="11">
        <v>3.4837134121886257</v>
      </c>
      <c r="W346" s="11">
        <v>2.0278691459346168</v>
      </c>
      <c r="X346" s="11">
        <v>13.527267400535727</v>
      </c>
      <c r="Y346" s="9">
        <v>6.3610389593223777</v>
      </c>
      <c r="Z346" s="12">
        <v>3.00916849914895E-13</v>
      </c>
      <c r="AA346" s="9">
        <v>1.42481706891737</v>
      </c>
      <c r="AB346" s="12">
        <v>1.2999178946673599E-100</v>
      </c>
      <c r="AC346" s="9">
        <v>4.3943663178106398</v>
      </c>
      <c r="AD346" s="8" t="str">
        <f t="shared" si="10"/>
        <v>Down</v>
      </c>
      <c r="AE346" s="9" t="str">
        <f t="shared" si="11"/>
        <v/>
      </c>
    </row>
    <row r="347" spans="1:31" s="13" customFormat="1">
      <c r="A347" s="5" t="s">
        <v>495</v>
      </c>
      <c r="B347" s="6" t="s">
        <v>141</v>
      </c>
      <c r="C347" s="6" t="s">
        <v>222</v>
      </c>
      <c r="D347" s="6">
        <v>5804466</v>
      </c>
      <c r="E347" s="6" t="s">
        <v>141</v>
      </c>
      <c r="F347" s="6">
        <v>1890</v>
      </c>
      <c r="G347" s="7">
        <v>2</v>
      </c>
      <c r="H347" s="5">
        <v>17.589597528136139</v>
      </c>
      <c r="I347" s="6">
        <v>15.897160486859153</v>
      </c>
      <c r="J347" s="6">
        <v>14.083200009369577</v>
      </c>
      <c r="K347" s="6">
        <v>16.069336142928254</v>
      </c>
      <c r="L347" s="6">
        <v>10.254653152221058</v>
      </c>
      <c r="M347" s="7">
        <v>13.200560218352487</v>
      </c>
      <c r="N347" s="5">
        <v>14.817182275119418</v>
      </c>
      <c r="O347" s="6">
        <v>11.626784344314656</v>
      </c>
      <c r="P347" s="6">
        <v>11.164801021255556</v>
      </c>
      <c r="Q347" s="6">
        <v>13.149375237327831</v>
      </c>
      <c r="R347" s="6">
        <v>17.53092945916201</v>
      </c>
      <c r="S347" s="7">
        <v>16.203547262673705</v>
      </c>
      <c r="T347" s="5">
        <v>11.217228644517407</v>
      </c>
      <c r="U347" s="6">
        <v>11.244437713934813</v>
      </c>
      <c r="V347" s="6">
        <v>9.0317007870994193</v>
      </c>
      <c r="W347" s="6">
        <v>9.6797379064583069</v>
      </c>
      <c r="X347" s="6">
        <v>9.3689782651548672</v>
      </c>
      <c r="Y347" s="7">
        <v>9.3585333979477774</v>
      </c>
      <c r="Z347" s="5">
        <v>1</v>
      </c>
      <c r="AA347" s="7">
        <v>1.03079426286385</v>
      </c>
      <c r="AB347" s="5">
        <v>1</v>
      </c>
      <c r="AC347" s="7">
        <v>1.4539834865488701</v>
      </c>
      <c r="AD347" s="8" t="str">
        <f t="shared" si="10"/>
        <v/>
      </c>
      <c r="AE347" s="9" t="str">
        <f t="shared" si="11"/>
        <v/>
      </c>
    </row>
    <row r="348" spans="1:31" s="13" customFormat="1">
      <c r="A348" s="5" t="s">
        <v>496</v>
      </c>
      <c r="B348" s="6" t="s">
        <v>141</v>
      </c>
      <c r="C348" s="6" t="s">
        <v>222</v>
      </c>
      <c r="D348" s="6">
        <v>5835041</v>
      </c>
      <c r="E348" s="6" t="s">
        <v>141</v>
      </c>
      <c r="F348" s="6">
        <v>768</v>
      </c>
      <c r="G348" s="7">
        <v>2</v>
      </c>
      <c r="H348" s="5">
        <v>11.611452883810195</v>
      </c>
      <c r="I348" s="6">
        <v>10.594591004922266</v>
      </c>
      <c r="J348" s="6">
        <v>10.350324601328424</v>
      </c>
      <c r="K348" s="6">
        <v>10.362339521567135</v>
      </c>
      <c r="L348" s="6">
        <v>11.911837744154649</v>
      </c>
      <c r="M348" s="7">
        <v>13.211578087173436</v>
      </c>
      <c r="N348" s="5">
        <v>11.010085323056717</v>
      </c>
      <c r="O348" s="6">
        <v>8.7556202084962766</v>
      </c>
      <c r="P348" s="6">
        <v>10.383037639574818</v>
      </c>
      <c r="Q348" s="6">
        <v>10.398548092375405</v>
      </c>
      <c r="R348" s="6">
        <v>12.437119239063906</v>
      </c>
      <c r="S348" s="7">
        <v>12.535743737030469</v>
      </c>
      <c r="T348" s="5">
        <v>8.7748551280325646</v>
      </c>
      <c r="U348" s="6">
        <v>8.7972548172989455</v>
      </c>
      <c r="V348" s="6">
        <v>8.0997818804072779</v>
      </c>
      <c r="W348" s="6">
        <v>8.0778902807641284</v>
      </c>
      <c r="X348" s="6">
        <v>11.840626965451991</v>
      </c>
      <c r="Y348" s="7">
        <v>7.2658050176800391</v>
      </c>
      <c r="Z348" s="5">
        <v>1</v>
      </c>
      <c r="AA348" s="7">
        <v>1.0384915089506099</v>
      </c>
      <c r="AB348" s="5">
        <v>1</v>
      </c>
      <c r="AC348" s="7">
        <v>1.2873060436672299</v>
      </c>
      <c r="AD348" s="8" t="str">
        <f t="shared" si="10"/>
        <v/>
      </c>
      <c r="AE348" s="9" t="str">
        <f t="shared" si="11"/>
        <v/>
      </c>
    </row>
    <row r="349" spans="1:31" s="13" customFormat="1">
      <c r="A349" s="5" t="s">
        <v>497</v>
      </c>
      <c r="B349" s="6" t="s">
        <v>141</v>
      </c>
      <c r="C349" s="6" t="s">
        <v>222</v>
      </c>
      <c r="D349" s="6">
        <v>6712089</v>
      </c>
      <c r="E349" s="6" t="s">
        <v>141</v>
      </c>
      <c r="F349" s="6">
        <v>957</v>
      </c>
      <c r="G349" s="7">
        <v>2</v>
      </c>
      <c r="H349" s="5">
        <v>5.538407480881693</v>
      </c>
      <c r="I349" s="6">
        <v>8.6317217452731452</v>
      </c>
      <c r="J349" s="6">
        <v>6.4964874574604599</v>
      </c>
      <c r="K349" s="6">
        <v>6.5036825880934694</v>
      </c>
      <c r="L349" s="6">
        <v>6.0257006398478374</v>
      </c>
      <c r="M349" s="7">
        <v>5.1411856357685579</v>
      </c>
      <c r="N349" s="5">
        <v>6.105646420078684</v>
      </c>
      <c r="O349" s="6">
        <v>6.1846056099105331</v>
      </c>
      <c r="P349" s="6">
        <v>7.4433173928834062</v>
      </c>
      <c r="Q349" s="6">
        <v>6.4727800724357687</v>
      </c>
      <c r="R349" s="6">
        <v>8.1698740931468237</v>
      </c>
      <c r="S349" s="7">
        <v>8.2344936273756097</v>
      </c>
      <c r="T349" s="5">
        <v>5.9721482200060816</v>
      </c>
      <c r="U349" s="6">
        <v>5.9895836992440747</v>
      </c>
      <c r="V349" s="6">
        <v>9.2679579960059151</v>
      </c>
      <c r="W349" s="6">
        <v>9.2453311029576284</v>
      </c>
      <c r="X349" s="6">
        <v>9.633556233339938</v>
      </c>
      <c r="Y349" s="7">
        <v>8.4054205853428012</v>
      </c>
      <c r="Z349" s="5">
        <v>1</v>
      </c>
      <c r="AA349" s="7">
        <v>0.89970758654778105</v>
      </c>
      <c r="AB349" s="5">
        <v>1</v>
      </c>
      <c r="AC349" s="7">
        <v>0.79022936176512204</v>
      </c>
      <c r="AD349" s="8" t="str">
        <f t="shared" si="10"/>
        <v/>
      </c>
      <c r="AE349" s="9" t="str">
        <f t="shared" si="11"/>
        <v/>
      </c>
    </row>
    <row r="350" spans="1:31" s="13" customFormat="1" ht="12">
      <c r="A350" s="14" t="s">
        <v>498</v>
      </c>
      <c r="B350" s="15" t="s">
        <v>141</v>
      </c>
      <c r="C350" s="15" t="s">
        <v>222</v>
      </c>
      <c r="D350" s="15">
        <v>5998344</v>
      </c>
      <c r="E350" s="15" t="s">
        <v>141</v>
      </c>
      <c r="F350" s="15">
        <v>5704</v>
      </c>
      <c r="G350" s="16">
        <v>2</v>
      </c>
      <c r="H350" s="14">
        <v>35.12232168633836</v>
      </c>
      <c r="I350" s="15">
        <v>29.592154887724927</v>
      </c>
      <c r="J350" s="15">
        <v>35.641357025699683</v>
      </c>
      <c r="K350" s="15">
        <v>34.403281002716518</v>
      </c>
      <c r="L350" s="15">
        <v>24.714991190041022</v>
      </c>
      <c r="M350" s="16">
        <v>20.276291993143762</v>
      </c>
      <c r="N350" s="14">
        <v>36.838744117993691</v>
      </c>
      <c r="O350" s="15">
        <v>34.024981269450038</v>
      </c>
      <c r="P350" s="15">
        <v>32.539587324570306</v>
      </c>
      <c r="Q350" s="15">
        <v>31.155271458488428</v>
      </c>
      <c r="R350" s="15">
        <v>37.392416329150244</v>
      </c>
      <c r="S350" s="16">
        <v>39.403251760954767</v>
      </c>
      <c r="T350" s="14">
        <v>25.815124754491237</v>
      </c>
      <c r="U350" s="15">
        <v>22.217955469619216</v>
      </c>
      <c r="V350" s="15">
        <v>28.444783008826789</v>
      </c>
      <c r="W350" s="15">
        <v>31.512733914821705</v>
      </c>
      <c r="X350" s="15">
        <v>30.580984149139198</v>
      </c>
      <c r="Y350" s="16">
        <v>33.424607819827315</v>
      </c>
      <c r="Z350" s="14">
        <v>5.2857013589988002E-4</v>
      </c>
      <c r="AA350" s="16">
        <v>0.85046974860020996</v>
      </c>
      <c r="AB350" s="14">
        <v>1</v>
      </c>
      <c r="AC350" s="16">
        <v>1.04508360742619</v>
      </c>
      <c r="AD350" s="14" t="str">
        <f t="shared" si="10"/>
        <v/>
      </c>
      <c r="AE350" s="16" t="str">
        <f t="shared" si="11"/>
        <v>Up</v>
      </c>
    </row>
    <row r="351" spans="1:31" s="13" customFormat="1">
      <c r="A351" s="5" t="s">
        <v>499</v>
      </c>
      <c r="B351" s="6" t="s">
        <v>141</v>
      </c>
      <c r="C351" s="6" t="s">
        <v>222</v>
      </c>
      <c r="D351" s="6">
        <v>5248630</v>
      </c>
      <c r="E351" s="6" t="s">
        <v>141</v>
      </c>
      <c r="F351" s="6">
        <v>414</v>
      </c>
      <c r="G351" s="7">
        <v>2</v>
      </c>
      <c r="H351" s="5">
        <v>4.3090780620269324</v>
      </c>
      <c r="I351" s="6">
        <v>4.3897587764210151</v>
      </c>
      <c r="J351" s="6">
        <v>6.5759199404657735</v>
      </c>
      <c r="K351" s="6">
        <v>4.2984763453484538</v>
      </c>
      <c r="L351" s="6">
        <v>1.8226618750385555</v>
      </c>
      <c r="M351" s="7">
        <v>1.8507635272017753</v>
      </c>
      <c r="N351" s="5">
        <v>4.104517648701111</v>
      </c>
      <c r="O351" s="6">
        <v>4.1520468638444932</v>
      </c>
      <c r="P351" s="6">
        <v>2.0576220248966908</v>
      </c>
      <c r="Q351" s="6">
        <v>2.0617590861158552</v>
      </c>
      <c r="R351" s="6">
        <v>1.9646771553882221</v>
      </c>
      <c r="S351" s="7">
        <v>6.4808118190613762</v>
      </c>
      <c r="T351" s="5">
        <v>2.7805180374135992</v>
      </c>
      <c r="U351" s="6">
        <v>2.7890479023654349</v>
      </c>
      <c r="V351" s="6">
        <v>6.713182796948213</v>
      </c>
      <c r="W351" s="6">
        <v>3.752468188932029</v>
      </c>
      <c r="X351" s="6">
        <v>0.25199710916102175</v>
      </c>
      <c r="Y351" s="7">
        <v>6.1720948030159901</v>
      </c>
      <c r="Z351" s="5">
        <v>1</v>
      </c>
      <c r="AA351" s="7">
        <v>1.1164772733155901</v>
      </c>
      <c r="AB351" s="5">
        <v>1</v>
      </c>
      <c r="AC351" s="7">
        <v>1.0350567194365199</v>
      </c>
      <c r="AD351" s="8" t="str">
        <f t="shared" si="10"/>
        <v/>
      </c>
      <c r="AE351" s="9" t="str">
        <f t="shared" si="11"/>
        <v/>
      </c>
    </row>
    <row r="352" spans="1:31" s="13" customFormat="1" ht="12">
      <c r="A352" s="8" t="s">
        <v>500</v>
      </c>
      <c r="B352" s="11" t="s">
        <v>141</v>
      </c>
      <c r="C352" s="11" t="s">
        <v>222</v>
      </c>
      <c r="D352" s="11">
        <v>6896782</v>
      </c>
      <c r="E352" s="11" t="s">
        <v>141</v>
      </c>
      <c r="F352" s="11">
        <v>1920</v>
      </c>
      <c r="G352" s="9">
        <v>2</v>
      </c>
      <c r="H352" s="8">
        <v>54.476042433498442</v>
      </c>
      <c r="I352" s="11">
        <v>43.349222357669902</v>
      </c>
      <c r="J352" s="11">
        <v>57.630434004563547</v>
      </c>
      <c r="K352" s="11">
        <v>46.715873799511613</v>
      </c>
      <c r="L352" s="11">
        <v>51.064463766225941</v>
      </c>
      <c r="M352" s="9">
        <v>43.352602825341251</v>
      </c>
      <c r="N352" s="8">
        <v>47.938773291111772</v>
      </c>
      <c r="O352" s="11">
        <v>37.30425899356667</v>
      </c>
      <c r="P352" s="11">
        <v>37.901965943957912</v>
      </c>
      <c r="Q352" s="11">
        <v>39.392064995041203</v>
      </c>
      <c r="R352" s="11">
        <v>39.482227244464788</v>
      </c>
      <c r="S352" s="9">
        <v>40.74594432361171</v>
      </c>
      <c r="T352" s="8">
        <v>58.977887549384896</v>
      </c>
      <c r="U352" s="11">
        <v>55.163774598217714</v>
      </c>
      <c r="V352" s="11">
        <v>26.357988075127345</v>
      </c>
      <c r="W352" s="11">
        <v>29.114230072390782</v>
      </c>
      <c r="X352" s="11">
        <v>33.703933826398234</v>
      </c>
      <c r="Y352" s="9">
        <v>44.60965509484641</v>
      </c>
      <c r="Z352" s="8">
        <v>6.0338561496744601E-3</v>
      </c>
      <c r="AA352" s="9">
        <v>1.2217096877204301</v>
      </c>
      <c r="AB352" s="8">
        <v>1</v>
      </c>
      <c r="AC352" s="9">
        <v>1.1962717972488099</v>
      </c>
      <c r="AD352" s="8" t="str">
        <f t="shared" si="10"/>
        <v/>
      </c>
      <c r="AE352" s="9" t="str">
        <f t="shared" si="11"/>
        <v>Up</v>
      </c>
    </row>
    <row r="353" spans="1:31" s="13" customFormat="1" ht="12">
      <c r="A353" s="8" t="s">
        <v>501</v>
      </c>
      <c r="B353" s="11" t="s">
        <v>141</v>
      </c>
      <c r="C353" s="11" t="s">
        <v>222</v>
      </c>
      <c r="D353" s="11">
        <v>5286906</v>
      </c>
      <c r="E353" s="11" t="s">
        <v>141</v>
      </c>
      <c r="F353" s="11">
        <v>11761</v>
      </c>
      <c r="G353" s="9">
        <v>2</v>
      </c>
      <c r="H353" s="8">
        <v>33.292824724853588</v>
      </c>
      <c r="I353" s="11">
        <v>26.857295376075843</v>
      </c>
      <c r="J353" s="11">
        <v>31.801886357817619</v>
      </c>
      <c r="K353" s="11">
        <v>26.467642149032823</v>
      </c>
      <c r="L353" s="11">
        <v>20.907448569910976</v>
      </c>
      <c r="M353" s="9">
        <v>22.194115235786327</v>
      </c>
      <c r="N353" s="8">
        <v>28.240873894695348</v>
      </c>
      <c r="O353" s="11">
        <v>22.7621743607939</v>
      </c>
      <c r="P353" s="11">
        <v>18.76532241634623</v>
      </c>
      <c r="Q353" s="11">
        <v>18.63870010012516</v>
      </c>
      <c r="R353" s="11">
        <v>25.632788609173794</v>
      </c>
      <c r="S353" s="9">
        <v>25.985103812542047</v>
      </c>
      <c r="T353" s="8">
        <v>13.112477201815151</v>
      </c>
      <c r="U353" s="11">
        <v>13.610700845753081</v>
      </c>
      <c r="V353" s="11">
        <v>9.2348902409286637</v>
      </c>
      <c r="W353" s="11">
        <v>8.619916234687782</v>
      </c>
      <c r="X353" s="11">
        <v>12.412755047726044</v>
      </c>
      <c r="Y353" s="9">
        <v>10.903617467893376</v>
      </c>
      <c r="Z353" s="8">
        <v>1.41768907899677E-4</v>
      </c>
      <c r="AA353" s="9">
        <v>1.15351726384722</v>
      </c>
      <c r="AB353" s="12">
        <v>8.2545700906622197E-86</v>
      </c>
      <c r="AC353" s="9">
        <v>2.3790079096140802</v>
      </c>
      <c r="AD353" s="8" t="str">
        <f t="shared" si="10"/>
        <v>Down</v>
      </c>
      <c r="AE353" s="9" t="str">
        <f t="shared" si="11"/>
        <v/>
      </c>
    </row>
    <row r="354" spans="1:31" s="13" customFormat="1" ht="12">
      <c r="A354" s="8" t="s">
        <v>502</v>
      </c>
      <c r="B354" s="11" t="s">
        <v>141</v>
      </c>
      <c r="C354" s="11" t="s">
        <v>222</v>
      </c>
      <c r="D354" s="11">
        <v>6968505</v>
      </c>
      <c r="E354" s="11" t="s">
        <v>141</v>
      </c>
      <c r="F354" s="11">
        <v>3427</v>
      </c>
      <c r="G354" s="9">
        <v>2</v>
      </c>
      <c r="H354" s="8">
        <v>72.331124655334108</v>
      </c>
      <c r="I354" s="11">
        <v>59.073983512311059</v>
      </c>
      <c r="J354" s="11">
        <v>67.329375666258244</v>
      </c>
      <c r="K354" s="11">
        <v>53.91029093586782</v>
      </c>
      <c r="L354" s="11">
        <v>49.634088167340821</v>
      </c>
      <c r="M354" s="9">
        <v>48.353692505669393</v>
      </c>
      <c r="N354" s="8">
        <v>31.5218730190747</v>
      </c>
      <c r="O354" s="11">
        <v>27.199351875024451</v>
      </c>
      <c r="P354" s="11">
        <v>25.369057520221887</v>
      </c>
      <c r="Q354" s="11">
        <v>24.871249856562475</v>
      </c>
      <c r="R354" s="11">
        <v>30.030497855546834</v>
      </c>
      <c r="S354" s="9">
        <v>26.592590004259876</v>
      </c>
      <c r="T354" s="8">
        <v>27.406051395916979</v>
      </c>
      <c r="U354" s="11">
        <v>26.840094166527134</v>
      </c>
      <c r="V354" s="11">
        <v>18.878835629157191</v>
      </c>
      <c r="W354" s="11">
        <v>19.613355655026467</v>
      </c>
      <c r="X354" s="11">
        <v>23.700874903891769</v>
      </c>
      <c r="Y354" s="9">
        <v>32.30392027225912</v>
      </c>
      <c r="Z354" s="12">
        <v>2.5191660833619299E-57</v>
      </c>
      <c r="AA354" s="9">
        <v>2.1175430131496502</v>
      </c>
      <c r="AB354" s="12">
        <v>4.3359150452638603E-53</v>
      </c>
      <c r="AC354" s="9">
        <v>2.3573024896980499</v>
      </c>
      <c r="AD354" s="8" t="str">
        <f t="shared" si="10"/>
        <v>Down</v>
      </c>
      <c r="AE354" s="9" t="str">
        <f t="shared" si="11"/>
        <v/>
      </c>
    </row>
    <row r="355" spans="1:31" s="13" customFormat="1" ht="12">
      <c r="A355" s="8" t="s">
        <v>503</v>
      </c>
      <c r="B355" s="11" t="s">
        <v>141</v>
      </c>
      <c r="C355" s="11" t="s">
        <v>222</v>
      </c>
      <c r="D355" s="11">
        <v>6981889</v>
      </c>
      <c r="E355" s="11" t="s">
        <v>141</v>
      </c>
      <c r="F355" s="11">
        <v>4375</v>
      </c>
      <c r="G355" s="9">
        <v>2</v>
      </c>
      <c r="H355" s="8">
        <v>17.014056667869255</v>
      </c>
      <c r="I355" s="11">
        <v>12.397572212992024</v>
      </c>
      <c r="J355" s="11">
        <v>15.482327225513712</v>
      </c>
      <c r="K355" s="11">
        <v>15.92030318912167</v>
      </c>
      <c r="L355" s="11">
        <v>11.026597589571702</v>
      </c>
      <c r="M355" s="9">
        <v>13.152197441459588</v>
      </c>
      <c r="N355" s="8">
        <v>12.251606392602902</v>
      </c>
      <c r="O355" s="11">
        <v>10.330504775138012</v>
      </c>
      <c r="P355" s="11">
        <v>10.552185977094423</v>
      </c>
      <c r="Q355" s="11">
        <v>9.3003431339024907</v>
      </c>
      <c r="R355" s="11">
        <v>11.037223255381761</v>
      </c>
      <c r="S355" s="9">
        <v>12.585191138830011</v>
      </c>
      <c r="T355" s="8">
        <v>8.647060907883338</v>
      </c>
      <c r="U355" s="11">
        <v>7.1956794773688681</v>
      </c>
      <c r="V355" s="11">
        <v>5.4869146474627657</v>
      </c>
      <c r="W355" s="11">
        <v>6.0657057336802289</v>
      </c>
      <c r="X355" s="11">
        <v>7.9166048373751785</v>
      </c>
      <c r="Y355" s="9">
        <v>7.3619639666570738</v>
      </c>
      <c r="Z355" s="8">
        <v>6.4390906051757296E-3</v>
      </c>
      <c r="AA355" s="9">
        <v>1.28666127709343</v>
      </c>
      <c r="AB355" s="12">
        <v>6.7621806565637395E-10</v>
      </c>
      <c r="AC355" s="9">
        <v>1.9916856774639999</v>
      </c>
      <c r="AD355" s="8" t="str">
        <f t="shared" si="10"/>
        <v>Down</v>
      </c>
      <c r="AE355" s="9" t="str">
        <f t="shared" si="11"/>
        <v/>
      </c>
    </row>
    <row r="356" spans="1:31" s="13" customFormat="1">
      <c r="A356" s="5" t="s">
        <v>504</v>
      </c>
      <c r="B356" s="6" t="s">
        <v>141</v>
      </c>
      <c r="C356" s="6" t="s">
        <v>222</v>
      </c>
      <c r="D356" s="6">
        <v>5340701</v>
      </c>
      <c r="E356" s="6" t="s">
        <v>141</v>
      </c>
      <c r="F356" s="6">
        <v>1877</v>
      </c>
      <c r="G356" s="7">
        <v>2</v>
      </c>
      <c r="H356" s="5">
        <v>3.3943079079594569</v>
      </c>
      <c r="I356" s="6">
        <v>1.9227891340380023</v>
      </c>
      <c r="J356" s="6">
        <v>3.3844362604131861</v>
      </c>
      <c r="K356" s="6">
        <v>1.879695846521577</v>
      </c>
      <c r="L356" s="6">
        <v>1.2543466210326852</v>
      </c>
      <c r="M356" s="7">
        <v>0.79707155161712839</v>
      </c>
      <c r="N356" s="5">
        <v>3.2007857272453064</v>
      </c>
      <c r="O356" s="6">
        <v>3.2354505882771818</v>
      </c>
      <c r="P356" s="6">
        <v>1.3601177336018913</v>
      </c>
      <c r="Q356" s="6">
        <v>1.8590277713881673</v>
      </c>
      <c r="R356" s="6">
        <v>3.2599014675764573</v>
      </c>
      <c r="S356" s="7">
        <v>2.2939304527976558</v>
      </c>
      <c r="T356" s="5">
        <v>1.1984277400211827</v>
      </c>
      <c r="U356" s="6">
        <v>1.2015211701163666</v>
      </c>
      <c r="V356" s="6">
        <v>0.10717579765217582</v>
      </c>
      <c r="W356" s="6">
        <v>2.822606240708359</v>
      </c>
      <c r="X356" s="6">
        <v>7.8966639431949925E-2</v>
      </c>
      <c r="Y356" s="7">
        <v>1.4118875572871497</v>
      </c>
      <c r="Z356" s="5">
        <v>0.85401719316699398</v>
      </c>
      <c r="AA356" s="7">
        <v>0.83059174108533396</v>
      </c>
      <c r="AB356" s="5">
        <v>1</v>
      </c>
      <c r="AC356" s="7">
        <v>1.8521354183871499</v>
      </c>
      <c r="AD356" s="8" t="str">
        <f t="shared" si="10"/>
        <v/>
      </c>
      <c r="AE356" s="9" t="str">
        <f t="shared" si="11"/>
        <v/>
      </c>
    </row>
    <row r="357" spans="1:31" s="13" customFormat="1" ht="12">
      <c r="A357" s="8" t="s">
        <v>505</v>
      </c>
      <c r="B357" s="11" t="s">
        <v>141</v>
      </c>
      <c r="C357" s="11" t="s">
        <v>222</v>
      </c>
      <c r="D357" s="11">
        <v>5385562</v>
      </c>
      <c r="E357" s="11" t="s">
        <v>141</v>
      </c>
      <c r="F357" s="11">
        <v>4450</v>
      </c>
      <c r="G357" s="9">
        <v>2</v>
      </c>
      <c r="H357" s="8">
        <v>10.412308929375529</v>
      </c>
      <c r="I357" s="11">
        <v>10.396076889260158</v>
      </c>
      <c r="J357" s="11">
        <v>11.414188624288112</v>
      </c>
      <c r="K357" s="11">
        <v>9.3487243430722025</v>
      </c>
      <c r="L357" s="11">
        <v>10.828415413999258</v>
      </c>
      <c r="M357" s="9">
        <v>10.931620914437461</v>
      </c>
      <c r="N357" s="8">
        <v>6.9708292167380002</v>
      </c>
      <c r="O357" s="11">
        <v>7.0572339437179101</v>
      </c>
      <c r="P357" s="11">
        <v>8.8224539386681347</v>
      </c>
      <c r="Q357" s="11">
        <v>7.7911304898827414</v>
      </c>
      <c r="R357" s="11">
        <v>9.981217242774024</v>
      </c>
      <c r="S357" s="9">
        <v>8.0005055413975725</v>
      </c>
      <c r="T357" s="8">
        <v>12.868846292440001</v>
      </c>
      <c r="U357" s="11">
        <v>13.145641958806067</v>
      </c>
      <c r="V357" s="11">
        <v>15.651380733908089</v>
      </c>
      <c r="W357" s="11">
        <v>14.435088471583461</v>
      </c>
      <c r="X357" s="11">
        <v>11.121475687310854</v>
      </c>
      <c r="Y357" s="9">
        <v>12.76052153010227</v>
      </c>
      <c r="Z357" s="8">
        <v>1.15181871909963E-2</v>
      </c>
      <c r="AA357" s="9">
        <v>1.30248756160613</v>
      </c>
      <c r="AB357" s="8">
        <v>1</v>
      </c>
      <c r="AC357" s="9">
        <v>0.79181039725831004</v>
      </c>
      <c r="AD357" s="8" t="str">
        <f t="shared" si="10"/>
        <v/>
      </c>
      <c r="AE357" s="9" t="str">
        <f t="shared" si="11"/>
        <v>Up</v>
      </c>
    </row>
    <row r="358" spans="1:31" s="13" customFormat="1">
      <c r="A358" s="5" t="s">
        <v>506</v>
      </c>
      <c r="B358" s="6" t="s">
        <v>141</v>
      </c>
      <c r="C358" s="6" t="s">
        <v>222</v>
      </c>
      <c r="D358" s="6">
        <v>6211414</v>
      </c>
      <c r="E358" s="6" t="s">
        <v>141</v>
      </c>
      <c r="F358" s="6">
        <v>869</v>
      </c>
      <c r="G358" s="7">
        <v>2</v>
      </c>
      <c r="H358" s="5">
        <v>4.05343887922061</v>
      </c>
      <c r="I358" s="6">
        <v>5.2307126833360877</v>
      </c>
      <c r="J358" s="6">
        <v>4.0373092887061217</v>
      </c>
      <c r="K358" s="6">
        <v>6.2067833184886192</v>
      </c>
      <c r="L358" s="6">
        <v>3.7121899874488609</v>
      </c>
      <c r="M358" s="7">
        <v>5.8475227526772606</v>
      </c>
      <c r="N358" s="5">
        <v>3.7593266239743035</v>
      </c>
      <c r="O358" s="6">
        <v>6.9882687181939467</v>
      </c>
      <c r="P358" s="6">
        <v>6.1669005751014154</v>
      </c>
      <c r="Q358" s="6">
        <v>6.1754855403693432</v>
      </c>
      <c r="R358" s="6">
        <v>4.9105734313756155</v>
      </c>
      <c r="S358" s="7">
        <v>4.9546621126955124</v>
      </c>
      <c r="T358" s="5">
        <v>5.2761444998369855</v>
      </c>
      <c r="U358" s="6">
        <v>6.5225361728728881</v>
      </c>
      <c r="V358" s="6">
        <v>8.5026479374001145</v>
      </c>
      <c r="W358" s="6">
        <v>7.0545886333332453</v>
      </c>
      <c r="X358" s="6">
        <v>7.7207436555408977</v>
      </c>
      <c r="Y358" s="7">
        <v>9.0516882513804831</v>
      </c>
      <c r="Z358" s="5">
        <v>1</v>
      </c>
      <c r="AA358" s="7">
        <v>0.88265105061720905</v>
      </c>
      <c r="AB358" s="5">
        <v>1</v>
      </c>
      <c r="AC358" s="7">
        <v>0.65916712204125605</v>
      </c>
      <c r="AD358" s="8" t="str">
        <f t="shared" si="10"/>
        <v/>
      </c>
      <c r="AE358" s="9" t="str">
        <f t="shared" si="11"/>
        <v/>
      </c>
    </row>
    <row r="359" spans="1:31" s="13" customFormat="1">
      <c r="A359" s="5" t="s">
        <v>507</v>
      </c>
      <c r="B359" s="6" t="s">
        <v>141</v>
      </c>
      <c r="C359" s="6" t="s">
        <v>222</v>
      </c>
      <c r="D359" s="6">
        <v>7720131</v>
      </c>
      <c r="E359" s="6" t="s">
        <v>141</v>
      </c>
      <c r="F359" s="6">
        <v>491</v>
      </c>
      <c r="G359" s="7">
        <v>2</v>
      </c>
      <c r="H359" s="5">
        <v>9.0553773112397344</v>
      </c>
      <c r="I359" s="6">
        <v>9.229833080338981</v>
      </c>
      <c r="J359" s="6">
        <v>7.1145608608973312</v>
      </c>
      <c r="K359" s="6">
        <v>7.1236264043676982</v>
      </c>
      <c r="L359" s="6">
        <v>10.198129815368452</v>
      </c>
      <c r="M359" s="7">
        <v>12.157987409077515</v>
      </c>
      <c r="N359" s="5">
        <v>6.8061927304024028</v>
      </c>
      <c r="O359" s="6">
        <v>6.8938739721029938</v>
      </c>
      <c r="P359" s="6">
        <v>9.1188183119226256</v>
      </c>
      <c r="Q359" s="6">
        <v>5.3062967662086562</v>
      </c>
      <c r="R359" s="6">
        <v>8.839736031792242</v>
      </c>
      <c r="S359" s="7">
        <v>8.9101414685841149</v>
      </c>
      <c r="T359" s="5">
        <v>9.1418027976153962</v>
      </c>
      <c r="U359" s="6">
        <v>4.8051416216013436</v>
      </c>
      <c r="V359" s="6">
        <v>9.2711906962851955</v>
      </c>
      <c r="W359" s="6">
        <v>6.6889299143323422</v>
      </c>
      <c r="X359" s="6">
        <v>13.098607126614318</v>
      </c>
      <c r="Y359" s="7">
        <v>10.736887447887311</v>
      </c>
      <c r="Z359" s="5">
        <v>0.84575429898728205</v>
      </c>
      <c r="AA359" s="7">
        <v>1.1962821572636799</v>
      </c>
      <c r="AB359" s="5">
        <v>1</v>
      </c>
      <c r="AC359" s="7">
        <v>1.0211555847976801</v>
      </c>
      <c r="AD359" s="8" t="str">
        <f t="shared" si="10"/>
        <v/>
      </c>
      <c r="AE359" s="9" t="str">
        <f t="shared" si="11"/>
        <v/>
      </c>
    </row>
    <row r="360" spans="1:31" s="13" customFormat="1">
      <c r="A360" s="5" t="s">
        <v>508</v>
      </c>
      <c r="B360" s="6" t="s">
        <v>141</v>
      </c>
      <c r="C360" s="6" t="s">
        <v>222</v>
      </c>
      <c r="D360" s="6">
        <v>7556525</v>
      </c>
      <c r="E360" s="6" t="s">
        <v>141</v>
      </c>
      <c r="F360" s="6">
        <v>1426</v>
      </c>
      <c r="G360" s="7">
        <v>2</v>
      </c>
      <c r="H360" s="5">
        <v>7.5328143153913745</v>
      </c>
      <c r="I360" s="6">
        <v>7.0036622038994469</v>
      </c>
      <c r="J360" s="6">
        <v>8.8249726419671095</v>
      </c>
      <c r="K360" s="6">
        <v>5.5444052778303154</v>
      </c>
      <c r="L360" s="6">
        <v>5.7227608844195794</v>
      </c>
      <c r="M360" s="7">
        <v>6.418020756496003</v>
      </c>
      <c r="N360" s="5">
        <v>6.522059608439986</v>
      </c>
      <c r="O360" s="6">
        <v>7.2444613417703367</v>
      </c>
      <c r="P360" s="6">
        <v>5.5603007563600286</v>
      </c>
      <c r="Q360" s="6">
        <v>6.2258827046822578</v>
      </c>
      <c r="R360" s="6">
        <v>7.9508436397704063</v>
      </c>
      <c r="S360" s="7">
        <v>5.4137685891245448</v>
      </c>
      <c r="T360" s="5">
        <v>6.3421522896387099</v>
      </c>
      <c r="U360" s="6">
        <v>4.1003773362280089</v>
      </c>
      <c r="V360" s="6">
        <v>8.2977933238197767</v>
      </c>
      <c r="W360" s="6">
        <v>9.1441622873951598</v>
      </c>
      <c r="X360" s="6">
        <v>8.3522415664051888</v>
      </c>
      <c r="Y360" s="7">
        <v>7.5229477618007019</v>
      </c>
      <c r="Z360" s="5">
        <v>1</v>
      </c>
      <c r="AA360" s="7">
        <v>1.05471393260602</v>
      </c>
      <c r="AB360" s="5">
        <v>1</v>
      </c>
      <c r="AC360" s="7">
        <v>0.93800140169607504</v>
      </c>
      <c r="AD360" s="8" t="str">
        <f t="shared" si="10"/>
        <v/>
      </c>
      <c r="AE360" s="9" t="str">
        <f t="shared" si="11"/>
        <v/>
      </c>
    </row>
    <row r="361" spans="1:31" s="13" customFormat="1">
      <c r="A361" s="5" t="s">
        <v>509</v>
      </c>
      <c r="B361" s="6" t="s">
        <v>141</v>
      </c>
      <c r="C361" s="6" t="s">
        <v>222</v>
      </c>
      <c r="D361" s="6">
        <v>7559046</v>
      </c>
      <c r="E361" s="6" t="s">
        <v>141</v>
      </c>
      <c r="F361" s="6">
        <v>538</v>
      </c>
      <c r="G361" s="7">
        <v>2</v>
      </c>
      <c r="H361" s="5">
        <v>3.3998282509540889</v>
      </c>
      <c r="I361" s="6">
        <v>1.6748544007273234</v>
      </c>
      <c r="J361" s="6">
        <v>3.3904904598984946</v>
      </c>
      <c r="K361" s="6">
        <v>1.6369650453376339</v>
      </c>
      <c r="L361" s="6">
        <v>0</v>
      </c>
      <c r="M361" s="7">
        <v>0</v>
      </c>
      <c r="N361" s="5">
        <v>3.2309023828920442</v>
      </c>
      <c r="O361" s="6">
        <v>1.5462535551160819</v>
      </c>
      <c r="P361" s="6">
        <v>1.6229307155265018</v>
      </c>
      <c r="Q361" s="6">
        <v>1.6256599409939945</v>
      </c>
      <c r="R361" s="6">
        <v>1.5615931327372139</v>
      </c>
      <c r="S361" s="7">
        <v>1.577047649181446</v>
      </c>
      <c r="T361" s="5">
        <v>3.3604107093128437E-2</v>
      </c>
      <c r="U361" s="6">
        <v>2.0616026705889037</v>
      </c>
      <c r="V361" s="6">
        <v>2.5916465736368028</v>
      </c>
      <c r="W361" s="6">
        <v>2.5860255954169142</v>
      </c>
      <c r="X361" s="6">
        <v>8.3682001852689591E-2</v>
      </c>
      <c r="Y361" s="7">
        <v>8.336238178624053E-2</v>
      </c>
      <c r="Z361" s="5">
        <v>1</v>
      </c>
      <c r="AA361" s="7">
        <v>0.90485378339964295</v>
      </c>
      <c r="AB361" s="5">
        <v>1</v>
      </c>
      <c r="AC361" s="7">
        <v>1.3578282609007399</v>
      </c>
      <c r="AD361" s="8" t="str">
        <f t="shared" si="10"/>
        <v/>
      </c>
      <c r="AE361" s="9" t="str">
        <f t="shared" si="11"/>
        <v/>
      </c>
    </row>
    <row r="362" spans="1:31" s="13" customFormat="1">
      <c r="A362" s="5" t="s">
        <v>510</v>
      </c>
      <c r="B362" s="6" t="s">
        <v>141</v>
      </c>
      <c r="C362" s="6" t="s">
        <v>222</v>
      </c>
      <c r="D362" s="6">
        <v>7597311</v>
      </c>
      <c r="E362" s="6" t="s">
        <v>141</v>
      </c>
      <c r="F362" s="6">
        <v>1238</v>
      </c>
      <c r="G362" s="7">
        <v>2</v>
      </c>
      <c r="H362" s="5">
        <v>2.8638312367976253</v>
      </c>
      <c r="I362" s="6">
        <v>2.9206131778174718</v>
      </c>
      <c r="J362" s="6">
        <v>4.3749430199177057</v>
      </c>
      <c r="K362" s="6">
        <v>3.6162943375888048</v>
      </c>
      <c r="L362" s="6">
        <v>1.9108933160096122</v>
      </c>
      <c r="M362" s="7">
        <v>2.6640151600797415</v>
      </c>
      <c r="N362" s="5">
        <v>2.7370462416726737</v>
      </c>
      <c r="O362" s="6">
        <v>1.292626257283328</v>
      </c>
      <c r="P362" s="6">
        <v>2.8833482613521326</v>
      </c>
      <c r="Q362" s="6">
        <v>2.8873955424722051</v>
      </c>
      <c r="R362" s="6">
        <v>2.0466462625747415</v>
      </c>
      <c r="S362" s="7">
        <v>3.5686747084631256</v>
      </c>
      <c r="T362" s="5">
        <v>0.92144285546445892</v>
      </c>
      <c r="U362" s="6">
        <v>1.7809022594640145</v>
      </c>
      <c r="V362" s="6">
        <v>9.8095516528810184E-2</v>
      </c>
      <c r="W362" s="6">
        <v>2.2019497143507754</v>
      </c>
      <c r="X362" s="6">
        <v>1.1068618402536672</v>
      </c>
      <c r="Y362" s="7">
        <v>7.2040847999732302E-2</v>
      </c>
      <c r="Z362" s="5">
        <v>1</v>
      </c>
      <c r="AA362" s="7">
        <v>1.1903803186486099</v>
      </c>
      <c r="AB362" s="5">
        <v>1</v>
      </c>
      <c r="AC362" s="7">
        <v>2.9687300289909699</v>
      </c>
      <c r="AD362" s="8" t="str">
        <f t="shared" si="10"/>
        <v/>
      </c>
      <c r="AE362" s="9" t="str">
        <f t="shared" si="11"/>
        <v/>
      </c>
    </row>
    <row r="363" spans="1:31" s="13" customFormat="1">
      <c r="A363" s="5" t="s">
        <v>511</v>
      </c>
      <c r="B363" s="6" t="s">
        <v>141</v>
      </c>
      <c r="C363" s="6" t="s">
        <v>222</v>
      </c>
      <c r="D363" s="6">
        <v>7565420</v>
      </c>
      <c r="E363" s="6" t="s">
        <v>141</v>
      </c>
      <c r="F363" s="6">
        <v>4263</v>
      </c>
      <c r="G363" s="7">
        <v>2</v>
      </c>
      <c r="H363" s="5">
        <v>7.2086451905226125</v>
      </c>
      <c r="I363" s="6">
        <v>4.6650470806449675</v>
      </c>
      <c r="J363" s="6">
        <v>9.1665880091065901</v>
      </c>
      <c r="K363" s="6">
        <v>4.7816637664838844</v>
      </c>
      <c r="L363" s="6">
        <v>3.7985394291325356</v>
      </c>
      <c r="M363" s="7">
        <v>1.359085183555937</v>
      </c>
      <c r="N363" s="5">
        <v>3.5284428714989211</v>
      </c>
      <c r="O363" s="6">
        <v>1.877957206374185</v>
      </c>
      <c r="P363" s="6">
        <v>4.1702673190019706</v>
      </c>
      <c r="Q363" s="6">
        <v>5.9353813855671351</v>
      </c>
      <c r="R363" s="6">
        <v>5.7611027306534135</v>
      </c>
      <c r="S363" s="7">
        <v>3.8529865957453198</v>
      </c>
      <c r="T363" s="5">
        <v>4.4313859545772702</v>
      </c>
      <c r="U363" s="6">
        <v>3.9415773520950501</v>
      </c>
      <c r="V363" s="6">
        <v>3.2776943345467981</v>
      </c>
      <c r="W363" s="6">
        <v>2.9700009377767067</v>
      </c>
      <c r="X363" s="6">
        <v>0.59741277813265781</v>
      </c>
      <c r="Y363" s="7">
        <v>6.2361070604946285</v>
      </c>
      <c r="Z363" s="5">
        <v>0.28065391353701902</v>
      </c>
      <c r="AA363" s="7">
        <v>1.23296180755076</v>
      </c>
      <c r="AB363" s="5">
        <v>1</v>
      </c>
      <c r="AC363" s="7">
        <v>1.44398764923102</v>
      </c>
      <c r="AD363" s="8" t="str">
        <f t="shared" si="10"/>
        <v/>
      </c>
      <c r="AE363" s="9" t="str">
        <f t="shared" si="11"/>
        <v/>
      </c>
    </row>
    <row r="364" spans="1:31" s="13" customFormat="1" ht="12">
      <c r="A364" s="8" t="s">
        <v>512</v>
      </c>
      <c r="B364" s="11" t="s">
        <v>141</v>
      </c>
      <c r="C364" s="11" t="s">
        <v>222</v>
      </c>
      <c r="D364" s="11">
        <v>7877935</v>
      </c>
      <c r="E364" s="11" t="s">
        <v>141</v>
      </c>
      <c r="F364" s="11">
        <v>2523</v>
      </c>
      <c r="G364" s="9">
        <v>2</v>
      </c>
      <c r="H364" s="8">
        <v>15.902652952266747</v>
      </c>
      <c r="I364" s="11">
        <v>13.966740062442726</v>
      </c>
      <c r="J364" s="11">
        <v>15.11282150948486</v>
      </c>
      <c r="K364" s="11">
        <v>15.863880780136148</v>
      </c>
      <c r="L364" s="11">
        <v>16.478839118249663</v>
      </c>
      <c r="M364" s="9">
        <v>17.69581619931926</v>
      </c>
      <c r="N364" s="8">
        <v>13.487778505091281</v>
      </c>
      <c r="O364" s="11">
        <v>13.640620913680776</v>
      </c>
      <c r="P364" s="11">
        <v>11.233472469246294</v>
      </c>
      <c r="Q364" s="11">
        <v>10.514207162701268</v>
      </c>
      <c r="R364" s="11">
        <v>11.941331646582126</v>
      </c>
      <c r="S364" s="9">
        <v>12.767148991933096</v>
      </c>
      <c r="T364" s="8">
        <v>13.797821059661436</v>
      </c>
      <c r="U364" s="11">
        <v>12.124394320958858</v>
      </c>
      <c r="V364" s="11">
        <v>12.855034576762348</v>
      </c>
      <c r="W364" s="11">
        <v>14.356473670022632</v>
      </c>
      <c r="X364" s="11">
        <v>18.197366946498374</v>
      </c>
      <c r="Y364" s="9">
        <v>13.909857670681966</v>
      </c>
      <c r="Z364" s="8">
        <v>3.4776554548087001E-2</v>
      </c>
      <c r="AA364" s="9">
        <v>1.29131370797345</v>
      </c>
      <c r="AB364" s="8">
        <v>1</v>
      </c>
      <c r="AC364" s="9">
        <v>1.1147312715158</v>
      </c>
      <c r="AD364" s="8" t="str">
        <f t="shared" si="10"/>
        <v/>
      </c>
      <c r="AE364" s="9" t="str">
        <f t="shared" si="11"/>
        <v>Up</v>
      </c>
    </row>
    <row r="365" spans="1:31" s="13" customFormat="1">
      <c r="A365" s="5" t="s">
        <v>513</v>
      </c>
      <c r="B365" s="6" t="s">
        <v>141</v>
      </c>
      <c r="C365" s="6" t="s">
        <v>222</v>
      </c>
      <c r="D365" s="6">
        <v>7889630</v>
      </c>
      <c r="E365" s="6" t="s">
        <v>141</v>
      </c>
      <c r="F365" s="6">
        <v>843</v>
      </c>
      <c r="G365" s="7">
        <v>2</v>
      </c>
      <c r="H365" s="5">
        <v>2.1065704608058597</v>
      </c>
      <c r="I365" s="6">
        <v>2.1476704973862044</v>
      </c>
      <c r="J365" s="6">
        <v>0.99298131265807477</v>
      </c>
      <c r="K365" s="6">
        <v>3.2208271020990624</v>
      </c>
      <c r="L365" s="6">
        <v>1.941365020018019</v>
      </c>
      <c r="M365" s="7">
        <v>1.9619861756135231</v>
      </c>
      <c r="N365" s="5">
        <v>3.0323594126037485</v>
      </c>
      <c r="O365" s="6">
        <v>1.97572596696586</v>
      </c>
      <c r="P365" s="6">
        <v>2.0733762145572836</v>
      </c>
      <c r="Q365" s="6">
        <v>3.1925972081267142</v>
      </c>
      <c r="R365" s="6">
        <v>1.995276499494923</v>
      </c>
      <c r="S365" s="7">
        <v>3.1156815337335706</v>
      </c>
      <c r="T365" s="5">
        <v>2.6098324866018863</v>
      </c>
      <c r="U365" s="6">
        <v>1.357084082222515</v>
      </c>
      <c r="V365" s="6">
        <v>0.14403344457607831</v>
      </c>
      <c r="W365" s="6">
        <v>1.7974022537432028</v>
      </c>
      <c r="X365" s="6">
        <v>1.62546178360758</v>
      </c>
      <c r="Y365" s="7">
        <v>1.6236283689022422</v>
      </c>
      <c r="Z365" s="5">
        <v>0.92530330635170699</v>
      </c>
      <c r="AA365" s="7">
        <v>0.80412005400272801</v>
      </c>
      <c r="AB365" s="5">
        <v>1</v>
      </c>
      <c r="AC365" s="7">
        <v>1.35096678762943</v>
      </c>
      <c r="AD365" s="8" t="str">
        <f t="shared" si="10"/>
        <v/>
      </c>
      <c r="AE365" s="9" t="str">
        <f t="shared" si="11"/>
        <v/>
      </c>
    </row>
    <row r="366" spans="1:31" s="13" customFormat="1">
      <c r="A366" s="5" t="s">
        <v>514</v>
      </c>
      <c r="B366" s="6" t="s">
        <v>141</v>
      </c>
      <c r="C366" s="6" t="s">
        <v>222</v>
      </c>
      <c r="D366" s="6">
        <v>8292986</v>
      </c>
      <c r="E366" s="6" t="s">
        <v>141</v>
      </c>
      <c r="F366" s="6">
        <v>946</v>
      </c>
      <c r="G366" s="7">
        <v>2</v>
      </c>
      <c r="H366" s="5">
        <v>3.756147627077326</v>
      </c>
      <c r="I366" s="6">
        <v>4.8351770553379385</v>
      </c>
      <c r="J366" s="6">
        <v>4.7370046326851583</v>
      </c>
      <c r="K366" s="6">
        <v>4.7418365926772834</v>
      </c>
      <c r="L366" s="6">
        <v>2.5127212246759831</v>
      </c>
      <c r="M366" s="7">
        <v>2.5441479245953809</v>
      </c>
      <c r="N366" s="5">
        <v>7.2422000909888586</v>
      </c>
      <c r="O366" s="6">
        <v>4.4070639376551375</v>
      </c>
      <c r="P366" s="6">
        <v>6.6061767812076742</v>
      </c>
      <c r="Q366" s="6">
        <v>4.6309261459340592</v>
      </c>
      <c r="R366" s="6">
        <v>6.3983969068402429</v>
      </c>
      <c r="S366" s="7">
        <v>6.4508045200238691</v>
      </c>
      <c r="T366" s="5">
        <v>4.8469451862972299</v>
      </c>
      <c r="U366" s="6">
        <v>4.8613719722056548</v>
      </c>
      <c r="V366" s="6">
        <v>9.1097177333078641</v>
      </c>
      <c r="W366" s="6">
        <v>9.0889010737141227</v>
      </c>
      <c r="X366" s="6">
        <v>7.093047437179778</v>
      </c>
      <c r="Y366" s="7">
        <v>5.8444091607271673</v>
      </c>
      <c r="Z366" s="5">
        <v>0.23936546540779599</v>
      </c>
      <c r="AA366" s="7">
        <v>0.64717132268358202</v>
      </c>
      <c r="AB366" s="5">
        <v>1</v>
      </c>
      <c r="AC366" s="7">
        <v>0.56622301387228402</v>
      </c>
      <c r="AD366" s="8" t="str">
        <f t="shared" si="10"/>
        <v/>
      </c>
      <c r="AE366" s="9" t="str">
        <f t="shared" si="11"/>
        <v/>
      </c>
    </row>
    <row r="367" spans="1:31" s="13" customFormat="1" ht="12">
      <c r="A367" s="14" t="s">
        <v>515</v>
      </c>
      <c r="B367" s="15" t="s">
        <v>141</v>
      </c>
      <c r="C367" s="15" t="s">
        <v>222</v>
      </c>
      <c r="D367" s="15">
        <v>8295415</v>
      </c>
      <c r="E367" s="15" t="s">
        <v>141</v>
      </c>
      <c r="F367" s="15">
        <v>3037</v>
      </c>
      <c r="G367" s="16">
        <v>2</v>
      </c>
      <c r="H367" s="14">
        <v>6.7566849844068484</v>
      </c>
      <c r="I367" s="15">
        <v>7.5049731160250577</v>
      </c>
      <c r="J367" s="15">
        <v>6.1189549875480083</v>
      </c>
      <c r="K367" s="15">
        <v>6.4329318802912745</v>
      </c>
      <c r="L367" s="15">
        <v>6.2538312031815604</v>
      </c>
      <c r="M367" s="16">
        <v>6.6125953702828779</v>
      </c>
      <c r="N367" s="14">
        <v>8.604756504522193</v>
      </c>
      <c r="O367" s="15">
        <v>7.8128952161476786</v>
      </c>
      <c r="P367" s="15">
        <v>9.3809133184682576</v>
      </c>
      <c r="Q367" s="15">
        <v>9.0875738029004616</v>
      </c>
      <c r="R367" s="15">
        <v>10.586450767504051</v>
      </c>
      <c r="S367" s="16">
        <v>9.1571461239771477</v>
      </c>
      <c r="T367" s="14">
        <v>4.8304293321972009</v>
      </c>
      <c r="U367" s="15">
        <v>5.1957537566021399</v>
      </c>
      <c r="V367" s="15">
        <v>5.483438589729964</v>
      </c>
      <c r="W367" s="15">
        <v>4.2134599805973982</v>
      </c>
      <c r="X367" s="15">
        <v>6.8894535669813637</v>
      </c>
      <c r="Y367" s="16">
        <v>5.7223666612572606</v>
      </c>
      <c r="Z367" s="14">
        <v>2.3578336927457401E-2</v>
      </c>
      <c r="AA367" s="16">
        <v>0.72634383104637101</v>
      </c>
      <c r="AB367" s="14">
        <v>1</v>
      </c>
      <c r="AC367" s="16">
        <v>1.2271560829210499</v>
      </c>
      <c r="AD367" s="14" t="str">
        <f t="shared" si="10"/>
        <v/>
      </c>
      <c r="AE367" s="16" t="str">
        <f t="shared" si="11"/>
        <v>Up</v>
      </c>
    </row>
    <row r="368" spans="1:31" s="13" customFormat="1">
      <c r="A368" s="5" t="s">
        <v>516</v>
      </c>
      <c r="B368" s="6" t="s">
        <v>141</v>
      </c>
      <c r="C368" s="6" t="s">
        <v>222</v>
      </c>
      <c r="D368" s="6">
        <v>7801302</v>
      </c>
      <c r="E368" s="6" t="s">
        <v>141</v>
      </c>
      <c r="F368" s="6">
        <v>746</v>
      </c>
      <c r="G368" s="7">
        <v>2</v>
      </c>
      <c r="H368" s="5">
        <v>4.6453703232345314</v>
      </c>
      <c r="I368" s="6">
        <v>8.5683385670730967</v>
      </c>
      <c r="J368" s="6">
        <v>7.1306347263179894</v>
      </c>
      <c r="K368" s="6">
        <v>8.3994841072949331</v>
      </c>
      <c r="L368" s="6">
        <v>6.6055676367438734</v>
      </c>
      <c r="M368" s="7">
        <v>7.8935161376518632</v>
      </c>
      <c r="N368" s="5">
        <v>9.0095446698852957</v>
      </c>
      <c r="O368" s="6">
        <v>10.353527205189035</v>
      </c>
      <c r="P368" s="6">
        <v>8.2603444417655236</v>
      </c>
      <c r="Q368" s="6">
        <v>9.5303481006336472</v>
      </c>
      <c r="R368" s="6">
        <v>11.678664464290256</v>
      </c>
      <c r="S368" s="7">
        <v>9.280224463843135</v>
      </c>
      <c r="T368" s="5">
        <v>7.5921199782810183</v>
      </c>
      <c r="U368" s="6">
        <v>4.7353173859352546</v>
      </c>
      <c r="V368" s="6">
        <v>9.9595912029469442</v>
      </c>
      <c r="W368" s="6">
        <v>8.2685189467824127</v>
      </c>
      <c r="X368" s="6">
        <v>12.148684720605871</v>
      </c>
      <c r="Y368" s="7">
        <v>10.585467765936835</v>
      </c>
      <c r="Z368" s="5">
        <v>0.432952021440902</v>
      </c>
      <c r="AA368" s="7">
        <v>0.74412213190718601</v>
      </c>
      <c r="AB368" s="5">
        <v>1</v>
      </c>
      <c r="AC368" s="7">
        <v>0.81146847323066196</v>
      </c>
      <c r="AD368" s="8" t="str">
        <f t="shared" si="10"/>
        <v/>
      </c>
      <c r="AE368" s="9" t="str">
        <f t="shared" si="11"/>
        <v/>
      </c>
    </row>
    <row r="369" spans="1:31" s="13" customFormat="1">
      <c r="A369" s="5" t="s">
        <v>517</v>
      </c>
      <c r="B369" s="6" t="s">
        <v>141</v>
      </c>
      <c r="C369" s="6" t="s">
        <v>222</v>
      </c>
      <c r="D369" s="6">
        <v>6586437</v>
      </c>
      <c r="E369" s="6" t="s">
        <v>141</v>
      </c>
      <c r="F369" s="6">
        <v>2485</v>
      </c>
      <c r="G369" s="7">
        <v>2</v>
      </c>
      <c r="H369" s="5">
        <v>9.3213445174800409</v>
      </c>
      <c r="I369" s="6">
        <v>10.636611643648088</v>
      </c>
      <c r="J369" s="6">
        <v>6.2993724877999195</v>
      </c>
      <c r="K369" s="6">
        <v>10.424173058650746</v>
      </c>
      <c r="L369" s="6">
        <v>10.417746745514245</v>
      </c>
      <c r="M369" s="7">
        <v>9.4295745580987127</v>
      </c>
      <c r="N369" s="5">
        <v>9.1067012593698582</v>
      </c>
      <c r="O369" s="6">
        <v>10.316042851633965</v>
      </c>
      <c r="P369" s="6">
        <v>11.495291635733482</v>
      </c>
      <c r="Q369" s="6">
        <v>12.262430510775413</v>
      </c>
      <c r="R369" s="6">
        <v>10.769448411808208</v>
      </c>
      <c r="S369" s="7">
        <v>9.0131241173006842</v>
      </c>
      <c r="T369" s="5">
        <v>14.047932384975454</v>
      </c>
      <c r="U369" s="6">
        <v>13.6508014565963</v>
      </c>
      <c r="V369" s="6">
        <v>15.279334207612594</v>
      </c>
      <c r="W369" s="6">
        <v>17.312231115264627</v>
      </c>
      <c r="X369" s="6">
        <v>14.239514953370181</v>
      </c>
      <c r="Y369" s="7">
        <v>18.094108315473722</v>
      </c>
      <c r="Z369" s="5">
        <v>0.60052287567312701</v>
      </c>
      <c r="AA369" s="7">
        <v>0.89780963721851004</v>
      </c>
      <c r="AB369" s="5">
        <v>7.7847913169629995E-2</v>
      </c>
      <c r="AC369" s="7">
        <v>0.61030478440279201</v>
      </c>
      <c r="AD369" s="8" t="str">
        <f t="shared" si="10"/>
        <v/>
      </c>
      <c r="AE369" s="9" t="str">
        <f t="shared" si="11"/>
        <v/>
      </c>
    </row>
    <row r="370" spans="1:31" s="13" customFormat="1">
      <c r="A370" s="5" t="s">
        <v>518</v>
      </c>
      <c r="B370" s="6" t="s">
        <v>141</v>
      </c>
      <c r="C370" s="6" t="s">
        <v>222</v>
      </c>
      <c r="D370" s="6">
        <v>6626748</v>
      </c>
      <c r="E370" s="6" t="s">
        <v>141</v>
      </c>
      <c r="F370" s="6">
        <v>1240</v>
      </c>
      <c r="G370" s="7">
        <v>2</v>
      </c>
      <c r="H370" s="5">
        <v>2.8992104692788949</v>
      </c>
      <c r="I370" s="6">
        <v>2.949783386186855</v>
      </c>
      <c r="J370" s="6">
        <v>1.3783109139579597</v>
      </c>
      <c r="K370" s="6">
        <v>2.1336321595470809</v>
      </c>
      <c r="L370" s="6">
        <v>1.9652705800613386</v>
      </c>
      <c r="M370" s="7">
        <v>2.7210142853024433</v>
      </c>
      <c r="N370" s="5">
        <v>3.4433476645788632</v>
      </c>
      <c r="O370" s="6">
        <v>3.4819627882986777</v>
      </c>
      <c r="P370" s="6">
        <v>2.8585613061736934</v>
      </c>
      <c r="Q370" s="6">
        <v>2.8628329735731453</v>
      </c>
      <c r="R370" s="6">
        <v>2.7624253636961935</v>
      </c>
      <c r="S370" s="7">
        <v>2.041501152418145</v>
      </c>
      <c r="T370" s="5">
        <v>0.89244513065881459</v>
      </c>
      <c r="U370" s="6">
        <v>0.89445387368760487</v>
      </c>
      <c r="V370" s="6">
        <v>4.9202973162753863E-2</v>
      </c>
      <c r="W370" s="6">
        <v>1.1219464587572017</v>
      </c>
      <c r="X370" s="6">
        <v>3.6288747242894277E-2</v>
      </c>
      <c r="Y370" s="7">
        <v>3.6150143908369195E-2</v>
      </c>
      <c r="Z370" s="5">
        <v>0.81024347889260695</v>
      </c>
      <c r="AA370" s="7">
        <v>0.80496926409753</v>
      </c>
      <c r="AB370" s="5">
        <v>1</v>
      </c>
      <c r="AC370" s="7">
        <v>4.6353012821553596</v>
      </c>
      <c r="AD370" s="8" t="str">
        <f t="shared" si="10"/>
        <v/>
      </c>
      <c r="AE370" s="9" t="str">
        <f t="shared" si="11"/>
        <v/>
      </c>
    </row>
    <row r="371" spans="1:31" s="13" customFormat="1">
      <c r="A371" s="5" t="s">
        <v>519</v>
      </c>
      <c r="B371" s="6" t="s">
        <v>141</v>
      </c>
      <c r="C371" s="6" t="s">
        <v>222</v>
      </c>
      <c r="D371" s="6">
        <v>6644011</v>
      </c>
      <c r="E371" s="6" t="s">
        <v>141</v>
      </c>
      <c r="F371" s="6">
        <v>1682</v>
      </c>
      <c r="G371" s="7">
        <v>2</v>
      </c>
      <c r="H371" s="5">
        <v>1.572545174259768</v>
      </c>
      <c r="I371" s="6">
        <v>2.170273758629798</v>
      </c>
      <c r="J371" s="6">
        <v>2.1249678112614627</v>
      </c>
      <c r="K371" s="6">
        <v>2.1271976010785969</v>
      </c>
      <c r="L371" s="6">
        <v>1.4414436248630618</v>
      </c>
      <c r="M371" s="7">
        <v>1.4578057284162367</v>
      </c>
      <c r="N371" s="5">
        <v>2.0858208968704699</v>
      </c>
      <c r="O371" s="6">
        <v>1.0024059076877407</v>
      </c>
      <c r="P371" s="6">
        <v>1.0483817027881093</v>
      </c>
      <c r="Q371" s="6">
        <v>0.49596969918884959</v>
      </c>
      <c r="R371" s="6">
        <v>1.0116128244494591</v>
      </c>
      <c r="S371" s="7">
        <v>1.0208840225224851</v>
      </c>
      <c r="T371" s="5">
        <v>1.9663656076853033</v>
      </c>
      <c r="U371" s="6">
        <v>3.6138766579533646E-2</v>
      </c>
      <c r="V371" s="6">
        <v>0.99075402180353134</v>
      </c>
      <c r="W371" s="6">
        <v>3.1499970512322237</v>
      </c>
      <c r="X371" s="6">
        <v>0.87691558462285968</v>
      </c>
      <c r="Y371" s="7">
        <v>0.87573415006438171</v>
      </c>
      <c r="Z371" s="5">
        <v>0.40163145952941698</v>
      </c>
      <c r="AA371" s="7">
        <v>1.63452528456922</v>
      </c>
      <c r="AB371" s="5">
        <v>1</v>
      </c>
      <c r="AC371" s="7">
        <v>1.37973208231539</v>
      </c>
      <c r="AD371" s="8" t="str">
        <f t="shared" si="10"/>
        <v/>
      </c>
      <c r="AE371" s="9" t="str">
        <f t="shared" si="11"/>
        <v/>
      </c>
    </row>
    <row r="372" spans="1:31" s="13" customFormat="1">
      <c r="A372" s="5" t="s">
        <v>520</v>
      </c>
      <c r="B372" s="6" t="s">
        <v>141</v>
      </c>
      <c r="C372" s="6" t="s">
        <v>150</v>
      </c>
      <c r="D372" s="6">
        <v>13906521</v>
      </c>
      <c r="E372" s="6" t="s">
        <v>141</v>
      </c>
      <c r="F372" s="6">
        <v>428</v>
      </c>
      <c r="G372" s="7">
        <v>2</v>
      </c>
      <c r="H372" s="5">
        <v>6.3144185229999534</v>
      </c>
      <c r="I372" s="6">
        <v>1.9989658544175586</v>
      </c>
      <c r="J372" s="6">
        <v>6.2939727495625002</v>
      </c>
      <c r="K372" s="6">
        <v>4.1013138166839482</v>
      </c>
      <c r="L372" s="6">
        <v>5.8811319360658416</v>
      </c>
      <c r="M372" s="7">
        <v>3.8084357338150703</v>
      </c>
      <c r="N372" s="5">
        <v>7.9745247230632241</v>
      </c>
      <c r="O372" s="6">
        <v>5.9115311429232245</v>
      </c>
      <c r="P372" s="6">
        <v>6.1821176313231305</v>
      </c>
      <c r="Q372" s="6">
        <v>8.3921291130136684</v>
      </c>
      <c r="R372" s="6">
        <v>3.8244021480601638</v>
      </c>
      <c r="S372" s="7">
        <v>8.1916911062877578</v>
      </c>
      <c r="T372" s="5">
        <v>13.281860922617943</v>
      </c>
      <c r="U372" s="6">
        <v>13.31914323780201</v>
      </c>
      <c r="V372" s="6">
        <v>17.544996053266239</v>
      </c>
      <c r="W372" s="6">
        <v>17.500726478550419</v>
      </c>
      <c r="X372" s="6">
        <v>18.608560050812851</v>
      </c>
      <c r="Y372" s="7">
        <v>18.589564610835325</v>
      </c>
      <c r="Z372" s="5">
        <v>0.66529347623118396</v>
      </c>
      <c r="AA372" s="7">
        <v>0.701599982085648</v>
      </c>
      <c r="AB372" s="5">
        <v>0.40029918408959603</v>
      </c>
      <c r="AC372" s="7">
        <v>0.28730114138037799</v>
      </c>
      <c r="AD372" s="8" t="str">
        <f t="shared" si="10"/>
        <v/>
      </c>
      <c r="AE372" s="9" t="str">
        <f t="shared" si="11"/>
        <v/>
      </c>
    </row>
    <row r="373" spans="1:31" s="13" customFormat="1">
      <c r="A373" s="5" t="s">
        <v>521</v>
      </c>
      <c r="B373" s="6" t="s">
        <v>141</v>
      </c>
      <c r="C373" s="6" t="s">
        <v>222</v>
      </c>
      <c r="D373" s="6">
        <v>8681640</v>
      </c>
      <c r="E373" s="6" t="s">
        <v>141</v>
      </c>
      <c r="F373" s="6">
        <v>713</v>
      </c>
      <c r="G373" s="7">
        <v>2</v>
      </c>
      <c r="H373" s="5">
        <v>1.2385170713394895</v>
      </c>
      <c r="I373" s="6">
        <v>1.2637864150864417</v>
      </c>
      <c r="J373" s="6">
        <v>1.233720776134474</v>
      </c>
      <c r="K373" s="6">
        <v>1.2351990081173365</v>
      </c>
      <c r="L373" s="6">
        <v>0</v>
      </c>
      <c r="M373" s="7">
        <v>2.4347682315495933</v>
      </c>
      <c r="N373" s="5">
        <v>2.3498834795683869</v>
      </c>
      <c r="O373" s="6">
        <v>2.3796355098028892</v>
      </c>
      <c r="P373" s="6">
        <v>2.4844609687765917</v>
      </c>
      <c r="Q373" s="6">
        <v>2.488186711747812</v>
      </c>
      <c r="R373" s="6">
        <v>2.4006298253354981</v>
      </c>
      <c r="S373" s="7">
        <v>2.4217694714623983</v>
      </c>
      <c r="T373" s="5">
        <v>1.6145084169528052</v>
      </c>
      <c r="U373" s="6">
        <v>6.0029740730160444E-2</v>
      </c>
      <c r="V373" s="6">
        <v>2.1848708282128468</v>
      </c>
      <c r="W373" s="6">
        <v>2.1789044608534645</v>
      </c>
      <c r="X373" s="6">
        <v>3.5870791123942638</v>
      </c>
      <c r="Y373" s="7">
        <v>3.5838431703166056</v>
      </c>
      <c r="Z373" s="5">
        <v>0.39018808134600502</v>
      </c>
      <c r="AA373" s="7">
        <v>0.50989416958896205</v>
      </c>
      <c r="AB373" s="5">
        <v>1</v>
      </c>
      <c r="AC373" s="7">
        <v>0.56066767630696301</v>
      </c>
      <c r="AD373" s="8" t="str">
        <f t="shared" si="10"/>
        <v/>
      </c>
      <c r="AE373" s="9" t="str">
        <f t="shared" si="11"/>
        <v/>
      </c>
    </row>
    <row r="374" spans="1:31" s="13" customFormat="1">
      <c r="A374" s="5" t="s">
        <v>522</v>
      </c>
      <c r="B374" s="6" t="s">
        <v>141</v>
      </c>
      <c r="C374" s="6" t="s">
        <v>222</v>
      </c>
      <c r="D374" s="6">
        <v>9251593</v>
      </c>
      <c r="E374" s="6" t="s">
        <v>141</v>
      </c>
      <c r="F374" s="6">
        <v>2367</v>
      </c>
      <c r="G374" s="7">
        <v>2</v>
      </c>
      <c r="H374" s="5">
        <v>12.873810866359738</v>
      </c>
      <c r="I374" s="6">
        <v>11.110451843637852</v>
      </c>
      <c r="J374" s="6">
        <v>11.650110853982552</v>
      </c>
      <c r="K374" s="6">
        <v>9.6983893174569076</v>
      </c>
      <c r="L374" s="6">
        <v>11.581898937216771</v>
      </c>
      <c r="M374" s="7">
        <v>10.936035893014067</v>
      </c>
      <c r="N374" s="5">
        <v>11.134913005051205</v>
      </c>
      <c r="O374" s="6">
        <v>8.5737208556511622</v>
      </c>
      <c r="P374" s="6">
        <v>9.3491567936532327</v>
      </c>
      <c r="Q374" s="6">
        <v>10.544171686771568</v>
      </c>
      <c r="R374" s="6">
        <v>12.126096795589184</v>
      </c>
      <c r="S374" s="7">
        <v>9.8891878590734272</v>
      </c>
      <c r="T374" s="5">
        <v>9.7749029933276717</v>
      </c>
      <c r="U374" s="6">
        <v>7.5488406815135187</v>
      </c>
      <c r="V374" s="6">
        <v>4.8192456445172374</v>
      </c>
      <c r="W374" s="6">
        <v>5.3472701627512889</v>
      </c>
      <c r="X374" s="6">
        <v>5.2976325335104768</v>
      </c>
      <c r="Y374" s="7">
        <v>5.7947009941874956</v>
      </c>
      <c r="Z374" s="5">
        <v>0.75796891199525596</v>
      </c>
      <c r="AA374" s="7">
        <v>1.10116405746437</v>
      </c>
      <c r="AB374" s="5">
        <v>0.219543852317683</v>
      </c>
      <c r="AC374" s="7">
        <v>1.7585831438135899</v>
      </c>
      <c r="AD374" s="8" t="str">
        <f t="shared" si="10"/>
        <v/>
      </c>
      <c r="AE374" s="9" t="str">
        <f t="shared" si="11"/>
        <v/>
      </c>
    </row>
    <row r="375" spans="1:31" s="13" customFormat="1">
      <c r="A375" s="5" t="s">
        <v>523</v>
      </c>
      <c r="B375" s="6" t="s">
        <v>141</v>
      </c>
      <c r="C375" s="6" t="s">
        <v>222</v>
      </c>
      <c r="D375" s="6">
        <v>9237677</v>
      </c>
      <c r="E375" s="6" t="s">
        <v>141</v>
      </c>
      <c r="F375" s="6">
        <v>792</v>
      </c>
      <c r="G375" s="7">
        <v>2</v>
      </c>
      <c r="H375" s="5">
        <v>3.4011978002581942</v>
      </c>
      <c r="I375" s="6">
        <v>3.4610561775225759</v>
      </c>
      <c r="J375" s="6">
        <v>2.2038099212128786</v>
      </c>
      <c r="K375" s="6">
        <v>4.5879805593018812</v>
      </c>
      <c r="L375" s="6">
        <v>2.0193168263294448</v>
      </c>
      <c r="M375" s="7">
        <v>0.91949126451370078</v>
      </c>
      <c r="N375" s="5">
        <v>3.2600217529347724</v>
      </c>
      <c r="O375" s="6">
        <v>2.1288345479122728</v>
      </c>
      <c r="P375" s="6">
        <v>2.2264780672579292</v>
      </c>
      <c r="Q375" s="6">
        <v>2.2299490496129923</v>
      </c>
      <c r="R375" s="6">
        <v>3.3190624811895582</v>
      </c>
      <c r="S375" s="7">
        <v>1.0097619788117675</v>
      </c>
      <c r="T375" s="5">
        <v>2.722770871993649</v>
      </c>
      <c r="U375" s="6">
        <v>2.3329113153220962E-2</v>
      </c>
      <c r="V375" s="6">
        <v>7.7034559523668805E-2</v>
      </c>
      <c r="W375" s="6">
        <v>1.7565819639645328</v>
      </c>
      <c r="X375" s="6">
        <v>5.6815421632351391E-2</v>
      </c>
      <c r="Y375" s="7">
        <v>5.659841753497892E-2</v>
      </c>
      <c r="Z375" s="5">
        <v>1</v>
      </c>
      <c r="AA375" s="7">
        <v>1.1706452845065101</v>
      </c>
      <c r="AB375" s="5">
        <v>1</v>
      </c>
      <c r="AC375" s="7">
        <v>3.5355618360160102</v>
      </c>
      <c r="AD375" s="8" t="str">
        <f t="shared" si="10"/>
        <v/>
      </c>
      <c r="AE375" s="9" t="str">
        <f t="shared" si="11"/>
        <v/>
      </c>
    </row>
    <row r="376" spans="1:31" s="13" customFormat="1" ht="12">
      <c r="A376" s="14" t="s">
        <v>524</v>
      </c>
      <c r="B376" s="15" t="s">
        <v>141</v>
      </c>
      <c r="C376" s="15" t="s">
        <v>222</v>
      </c>
      <c r="D376" s="15">
        <v>9572895</v>
      </c>
      <c r="E376" s="15" t="s">
        <v>141</v>
      </c>
      <c r="F376" s="15">
        <v>2693</v>
      </c>
      <c r="G376" s="16">
        <v>2</v>
      </c>
      <c r="H376" s="14">
        <v>5.2380650578634977</v>
      </c>
      <c r="I376" s="15">
        <v>8.1555271778551433</v>
      </c>
      <c r="J376" s="15">
        <v>5.2175413559523207</v>
      </c>
      <c r="K376" s="15">
        <v>8.3476957113042332</v>
      </c>
      <c r="L376" s="15">
        <v>6.4640935584665424</v>
      </c>
      <c r="M376" s="16">
        <v>5.5249749153585963</v>
      </c>
      <c r="N376" s="14">
        <v>6.7246069506867814</v>
      </c>
      <c r="O376" s="15">
        <v>10.180840895622465</v>
      </c>
      <c r="P376" s="15">
        <v>10.596925359194726</v>
      </c>
      <c r="Q376" s="15">
        <v>10.611754597666135</v>
      </c>
      <c r="R376" s="15">
        <v>9.247132513707724</v>
      </c>
      <c r="S376" s="16">
        <v>12.054896181201707</v>
      </c>
      <c r="T376" s="14">
        <v>6.0167481657922401</v>
      </c>
      <c r="U376" s="15">
        <v>4.8247834448353881</v>
      </c>
      <c r="V376" s="15">
        <v>13.967170403733347</v>
      </c>
      <c r="W376" s="15">
        <v>13.933938348258966</v>
      </c>
      <c r="X376" s="15">
        <v>12.279291745550761</v>
      </c>
      <c r="Y376" s="16">
        <v>12.707313372048905</v>
      </c>
      <c r="Z376" s="14">
        <v>2.32131191101633E-3</v>
      </c>
      <c r="AA376" s="16">
        <v>0.65551021931314601</v>
      </c>
      <c r="AB376" s="14">
        <v>0.92278329784749702</v>
      </c>
      <c r="AC376" s="16">
        <v>0.61114638159162005</v>
      </c>
      <c r="AD376" s="14" t="str">
        <f t="shared" si="10"/>
        <v/>
      </c>
      <c r="AE376" s="16" t="str">
        <f t="shared" si="11"/>
        <v>Up</v>
      </c>
    </row>
    <row r="377" spans="1:31" s="13" customFormat="1">
      <c r="A377" s="5" t="s">
        <v>525</v>
      </c>
      <c r="B377" s="6" t="s">
        <v>141</v>
      </c>
      <c r="C377" s="6" t="s">
        <v>222</v>
      </c>
      <c r="D377" s="6">
        <v>6445970</v>
      </c>
      <c r="E377" s="6" t="s">
        <v>141</v>
      </c>
      <c r="F377" s="6">
        <v>1317</v>
      </c>
      <c r="G377" s="7">
        <v>2</v>
      </c>
      <c r="H377" s="5">
        <v>1.9700013299433941</v>
      </c>
      <c r="I377" s="6">
        <v>4.9054816081713737</v>
      </c>
      <c r="J377" s="6">
        <v>2.6698539506697188</v>
      </c>
      <c r="K377" s="6">
        <v>2.6730833295586485</v>
      </c>
      <c r="L377" s="6">
        <v>3.1441035644593773</v>
      </c>
      <c r="M377" s="7">
        <v>3.1753830767940547</v>
      </c>
      <c r="N377" s="5">
        <v>2.4883287439093853</v>
      </c>
      <c r="O377" s="6">
        <v>4.6202717103937134</v>
      </c>
      <c r="P377" s="6">
        <v>3.3615614213048746</v>
      </c>
      <c r="Q377" s="6">
        <v>4.0812250237263017</v>
      </c>
      <c r="R377" s="6">
        <v>2.5494316060222246</v>
      </c>
      <c r="S377" s="7">
        <v>3.981537919470767</v>
      </c>
      <c r="T377" s="5">
        <v>4.4048758950251026</v>
      </c>
      <c r="U377" s="6">
        <v>5.2357636492413437</v>
      </c>
      <c r="V377" s="6">
        <v>10.758935419399771</v>
      </c>
      <c r="W377" s="6">
        <v>7.9308345931187549</v>
      </c>
      <c r="X377" s="6">
        <v>8.0895828484365992</v>
      </c>
      <c r="Y377" s="7">
        <v>8.081222566248595</v>
      </c>
      <c r="Z377" s="5">
        <v>1</v>
      </c>
      <c r="AA377" s="7">
        <v>0.87930905284220096</v>
      </c>
      <c r="AB377" s="5">
        <v>1</v>
      </c>
      <c r="AC377" s="7">
        <v>0.41657080310012301</v>
      </c>
      <c r="AD377" s="8" t="str">
        <f t="shared" si="10"/>
        <v/>
      </c>
      <c r="AE377" s="9" t="str">
        <f t="shared" si="11"/>
        <v/>
      </c>
    </row>
    <row r="378" spans="1:31" s="13" customFormat="1">
      <c r="A378" s="5" t="s">
        <v>526</v>
      </c>
      <c r="B378" s="6" t="s">
        <v>141</v>
      </c>
      <c r="C378" s="6" t="s">
        <v>222</v>
      </c>
      <c r="D378" s="6">
        <v>9377970</v>
      </c>
      <c r="E378" s="6" t="s">
        <v>141</v>
      </c>
      <c r="F378" s="6">
        <v>460</v>
      </c>
      <c r="G378" s="7">
        <v>2</v>
      </c>
      <c r="H378" s="5">
        <v>3.9347980556076951</v>
      </c>
      <c r="I378" s="6">
        <v>1.9318555499841672</v>
      </c>
      <c r="J378" s="6">
        <v>3.9226578769638474</v>
      </c>
      <c r="K378" s="6">
        <v>1.8820100335887</v>
      </c>
      <c r="L378" s="6">
        <v>3.6776428306982392</v>
      </c>
      <c r="M378" s="7">
        <v>0</v>
      </c>
      <c r="N378" s="5">
        <v>3.7787510478172175</v>
      </c>
      <c r="O378" s="6">
        <v>1.8084443753314174</v>
      </c>
      <c r="P378" s="6">
        <v>1.8981233151157784</v>
      </c>
      <c r="Q378" s="6">
        <v>1.9013153222929762</v>
      </c>
      <c r="R378" s="6">
        <v>1.8263850117665674</v>
      </c>
      <c r="S378" s="7">
        <v>1.8444600766513435</v>
      </c>
      <c r="T378" s="5">
        <v>1.3153810103129803E-2</v>
      </c>
      <c r="U378" s="6">
        <v>1.3449918268393391E-2</v>
      </c>
      <c r="V378" s="6">
        <v>4.4377534355884131E-2</v>
      </c>
      <c r="W378" s="6">
        <v>2.8175829817415874</v>
      </c>
      <c r="X378" s="6">
        <v>3.2739301219309347E-2</v>
      </c>
      <c r="Y378" s="7">
        <v>3.2614357972884353E-2</v>
      </c>
      <c r="Z378" s="5">
        <v>1</v>
      </c>
      <c r="AA378" s="7">
        <v>1.1754921583043201</v>
      </c>
      <c r="AB378" s="5">
        <v>1</v>
      </c>
      <c r="AC378" s="7">
        <v>5.1961377558322202</v>
      </c>
      <c r="AD378" s="8" t="str">
        <f t="shared" si="10"/>
        <v/>
      </c>
      <c r="AE378" s="9" t="str">
        <f t="shared" si="11"/>
        <v/>
      </c>
    </row>
    <row r="379" spans="1:31" s="13" customFormat="1">
      <c r="A379" s="5" t="s">
        <v>527</v>
      </c>
      <c r="B379" s="6" t="s">
        <v>141</v>
      </c>
      <c r="C379" s="6" t="s">
        <v>222</v>
      </c>
      <c r="D379" s="6">
        <v>10500495</v>
      </c>
      <c r="E379" s="6" t="s">
        <v>141</v>
      </c>
      <c r="F379" s="6">
        <v>1351</v>
      </c>
      <c r="G379" s="7">
        <v>2</v>
      </c>
      <c r="H379" s="5">
        <v>1.32048015099302</v>
      </c>
      <c r="I379" s="6">
        <v>1.3452027450420725</v>
      </c>
      <c r="J379" s="6">
        <v>0.62447754785311915</v>
      </c>
      <c r="K379" s="6">
        <v>2.0169432510430574</v>
      </c>
      <c r="L379" s="6">
        <v>1.2210731827686825</v>
      </c>
      <c r="M379" s="7">
        <v>0.56715660157775127</v>
      </c>
      <c r="N379" s="5">
        <v>1.2155286171530348</v>
      </c>
      <c r="O379" s="6">
        <v>0.56372274655274235</v>
      </c>
      <c r="P379" s="6">
        <v>1.9894285829580678</v>
      </c>
      <c r="Q379" s="6">
        <v>1.2959130289962546</v>
      </c>
      <c r="R379" s="6">
        <v>2.6185925008778757</v>
      </c>
      <c r="S379" s="7">
        <v>1.9441249923488748</v>
      </c>
      <c r="T379" s="5">
        <v>2.5925128203188601</v>
      </c>
      <c r="U379" s="6">
        <v>1.7991439021128053</v>
      </c>
      <c r="V379" s="6">
        <v>5.440007755741326</v>
      </c>
      <c r="W379" s="6">
        <v>6.3327162607551299</v>
      </c>
      <c r="X379" s="6">
        <v>4.077496506501177</v>
      </c>
      <c r="Y379" s="7">
        <v>7.5044860210683932</v>
      </c>
      <c r="Z379" s="5">
        <v>0.92530330635170699</v>
      </c>
      <c r="AA379" s="7">
        <v>0.73700058829598503</v>
      </c>
      <c r="AB379" s="5">
        <v>0.44619932703831799</v>
      </c>
      <c r="AC379" s="7">
        <v>0.255721206095681</v>
      </c>
      <c r="AD379" s="8" t="str">
        <f t="shared" si="10"/>
        <v/>
      </c>
      <c r="AE379" s="9" t="str">
        <f t="shared" si="11"/>
        <v/>
      </c>
    </row>
    <row r="380" spans="1:31" s="13" customFormat="1">
      <c r="A380" s="5" t="s">
        <v>298</v>
      </c>
      <c r="B380" s="6" t="s">
        <v>141</v>
      </c>
      <c r="C380" s="6" t="s">
        <v>222</v>
      </c>
      <c r="D380" s="6">
        <v>10500495</v>
      </c>
      <c r="E380" s="6" t="s">
        <v>141</v>
      </c>
      <c r="F380" s="6">
        <v>3272</v>
      </c>
      <c r="G380" s="7">
        <v>2</v>
      </c>
      <c r="H380" s="5">
        <v>3.0029435998578911</v>
      </c>
      <c r="I380" s="6">
        <v>3.6392816704207518</v>
      </c>
      <c r="J380" s="6">
        <v>2.4201289046911278</v>
      </c>
      <c r="K380" s="6">
        <v>2.7090699793818915</v>
      </c>
      <c r="L380" s="6">
        <v>2.7801779505228206</v>
      </c>
      <c r="M380" s="7">
        <v>2.5313152818019775</v>
      </c>
      <c r="N380" s="5">
        <v>2.2304923901044007</v>
      </c>
      <c r="O380" s="6">
        <v>3.0978494248261308</v>
      </c>
      <c r="P380" s="6">
        <v>4.3831568076609413</v>
      </c>
      <c r="Q380" s="6">
        <v>4.6764254318441321</v>
      </c>
      <c r="R380" s="6">
        <v>4.2508057160962407</v>
      </c>
      <c r="S380" s="7">
        <v>3.4359078546109107</v>
      </c>
      <c r="T380" s="5">
        <v>2.4824848489094591</v>
      </c>
      <c r="U380" s="6">
        <v>2.8200236549213202</v>
      </c>
      <c r="V380" s="6">
        <v>4.5707021851911973</v>
      </c>
      <c r="W380" s="6">
        <v>4.9403950576877138</v>
      </c>
      <c r="X380" s="6">
        <v>7.3437063388864612</v>
      </c>
      <c r="Y380" s="7">
        <v>3.407101672802384</v>
      </c>
      <c r="Z380" s="5">
        <v>0.38223814214143698</v>
      </c>
      <c r="AA380" s="7">
        <v>0.77387079583219198</v>
      </c>
      <c r="AB380" s="5">
        <v>1</v>
      </c>
      <c r="AC380" s="7">
        <v>0.66823035912819695</v>
      </c>
      <c r="AD380" s="8" t="str">
        <f t="shared" si="10"/>
        <v/>
      </c>
      <c r="AE380" s="9" t="str">
        <f t="shared" si="11"/>
        <v/>
      </c>
    </row>
    <row r="381" spans="1:31" s="13" customFormat="1" ht="12">
      <c r="A381" s="8" t="s">
        <v>299</v>
      </c>
      <c r="B381" s="11" t="s">
        <v>141</v>
      </c>
      <c r="C381" s="11" t="s">
        <v>222</v>
      </c>
      <c r="D381" s="11">
        <v>10128504</v>
      </c>
      <c r="E381" s="11" t="s">
        <v>141</v>
      </c>
      <c r="F381" s="11">
        <v>5409</v>
      </c>
      <c r="G381" s="9">
        <v>2</v>
      </c>
      <c r="H381" s="8">
        <v>84.187075728493809</v>
      </c>
      <c r="I381" s="11">
        <v>77.393633588065825</v>
      </c>
      <c r="J381" s="11">
        <v>80.578890423642278</v>
      </c>
      <c r="K381" s="11">
        <v>74.842045867859497</v>
      </c>
      <c r="L381" s="11">
        <v>64.584156388814009</v>
      </c>
      <c r="M381" s="9">
        <v>61.727784753189319</v>
      </c>
      <c r="N381" s="8">
        <v>72.369740825268991</v>
      </c>
      <c r="O381" s="11">
        <v>66.909088615586995</v>
      </c>
      <c r="P381" s="11">
        <v>56.769490817091146</v>
      </c>
      <c r="Q381" s="11">
        <v>58.015176803538729</v>
      </c>
      <c r="R381" s="11">
        <v>77.311799527639309</v>
      </c>
      <c r="S381" s="9">
        <v>74.167265745613605</v>
      </c>
      <c r="T381" s="8">
        <v>44.367931234690147</v>
      </c>
      <c r="U381" s="11">
        <v>45.913239713917548</v>
      </c>
      <c r="V381" s="11">
        <v>40.364615764817152</v>
      </c>
      <c r="W381" s="11">
        <v>39.722804184295612</v>
      </c>
      <c r="X381" s="11">
        <v>49.805248613511559</v>
      </c>
      <c r="Y381" s="9">
        <v>47.142516170798118</v>
      </c>
      <c r="Z381" s="8">
        <v>1.28761983844203E-2</v>
      </c>
      <c r="AA381" s="9">
        <v>1.09313701673599</v>
      </c>
      <c r="AB381" s="12">
        <v>6.7046862674248901E-44</v>
      </c>
      <c r="AC381" s="9">
        <v>1.6583855694837499</v>
      </c>
      <c r="AD381" s="8" t="str">
        <f t="shared" si="10"/>
        <v>Down</v>
      </c>
      <c r="AE381" s="9" t="str">
        <f t="shared" si="11"/>
        <v/>
      </c>
    </row>
    <row r="382" spans="1:31" s="13" customFormat="1">
      <c r="A382" s="5" t="s">
        <v>300</v>
      </c>
      <c r="B382" s="6" t="s">
        <v>141</v>
      </c>
      <c r="C382" s="6" t="s">
        <v>222</v>
      </c>
      <c r="D382" s="6">
        <v>11445803</v>
      </c>
      <c r="E382" s="6" t="s">
        <v>141</v>
      </c>
      <c r="F382" s="6">
        <v>3216</v>
      </c>
      <c r="G382" s="7">
        <v>2</v>
      </c>
      <c r="H382" s="5">
        <v>16.67007889558128</v>
      </c>
      <c r="I382" s="6">
        <v>16.681873352761411</v>
      </c>
      <c r="J382" s="6">
        <v>16.325386256153077</v>
      </c>
      <c r="K382" s="6">
        <v>16.055481257322327</v>
      </c>
      <c r="L382" s="6">
        <v>13.278442872430473</v>
      </c>
      <c r="M382" s="7">
        <v>15.06367948252559</v>
      </c>
      <c r="N382" s="5">
        <v>15.96977755622898</v>
      </c>
      <c r="O382" s="6">
        <v>16.997802687570523</v>
      </c>
      <c r="P382" s="6">
        <v>18.274527812487342</v>
      </c>
      <c r="Q382" s="6">
        <v>18.013051439944277</v>
      </c>
      <c r="R382" s="6">
        <v>17.97991720116903</v>
      </c>
      <c r="S382" s="7">
        <v>18.408421249122203</v>
      </c>
      <c r="T382" s="5">
        <v>14.596214312617629</v>
      </c>
      <c r="U382" s="6">
        <v>13.962166721073725</v>
      </c>
      <c r="V382" s="6">
        <v>12.826643169269744</v>
      </c>
      <c r="W382" s="6">
        <v>10.758218260075093</v>
      </c>
      <c r="X382" s="6">
        <v>15.660679748712967</v>
      </c>
      <c r="Y382" s="7">
        <v>12.267052974387749</v>
      </c>
      <c r="Z382" s="5">
        <v>0.33457717941620602</v>
      </c>
      <c r="AA382" s="7">
        <v>0.89049438863143004</v>
      </c>
      <c r="AB382" s="5">
        <v>1</v>
      </c>
      <c r="AC382" s="7">
        <v>1.1748944220809501</v>
      </c>
      <c r="AD382" s="8" t="str">
        <f t="shared" si="10"/>
        <v/>
      </c>
      <c r="AE382" s="9" t="str">
        <f t="shared" si="11"/>
        <v/>
      </c>
    </row>
    <row r="383" spans="1:31" s="13" customFormat="1">
      <c r="A383" s="5" t="s">
        <v>301</v>
      </c>
      <c r="B383" s="6" t="s">
        <v>141</v>
      </c>
      <c r="C383" s="6" t="s">
        <v>222</v>
      </c>
      <c r="D383" s="6">
        <v>8992440</v>
      </c>
      <c r="E383" s="6" t="s">
        <v>141</v>
      </c>
      <c r="F383" s="6">
        <v>1423</v>
      </c>
      <c r="G383" s="7">
        <v>2</v>
      </c>
      <c r="H383" s="5">
        <v>9.4980114610588888</v>
      </c>
      <c r="I383" s="6">
        <v>5.6628262667786649</v>
      </c>
      <c r="J383" s="6">
        <v>9.4673903255817287</v>
      </c>
      <c r="K383" s="6">
        <v>9.4768285516028818</v>
      </c>
      <c r="L383" s="6">
        <v>5.6863028929390307</v>
      </c>
      <c r="M383" s="7">
        <v>5.1191149729029934</v>
      </c>
      <c r="N383" s="5">
        <v>5.8729366524184057</v>
      </c>
      <c r="O383" s="6">
        <v>6.5917526511527971</v>
      </c>
      <c r="P383" s="6">
        <v>6.8719635637547363</v>
      </c>
      <c r="Q383" s="6">
        <v>5.5655782133210971</v>
      </c>
      <c r="R383" s="6">
        <v>7.2957586503808152</v>
      </c>
      <c r="S383" s="7">
        <v>8.6601527284763868</v>
      </c>
      <c r="T383" s="5">
        <v>3.1701011242235979</v>
      </c>
      <c r="U383" s="6">
        <v>3.9256013718398948</v>
      </c>
      <c r="V383" s="6">
        <v>2.3627617951441886</v>
      </c>
      <c r="W383" s="6">
        <v>3.244208588356936</v>
      </c>
      <c r="X383" s="6">
        <v>2.9266025716663249</v>
      </c>
      <c r="Y383" s="7">
        <v>4.5605986999882226</v>
      </c>
      <c r="Z383" s="5">
        <v>1</v>
      </c>
      <c r="AA383" s="7">
        <v>1.0991805247969</v>
      </c>
      <c r="AB383" s="5">
        <v>1</v>
      </c>
      <c r="AC383" s="7">
        <v>2.2244058647662399</v>
      </c>
      <c r="AD383" s="8" t="str">
        <f t="shared" si="10"/>
        <v/>
      </c>
      <c r="AE383" s="9" t="str">
        <f t="shared" si="11"/>
        <v/>
      </c>
    </row>
    <row r="384" spans="1:31" s="13" customFormat="1" ht="12">
      <c r="A384" s="8" t="s">
        <v>302</v>
      </c>
      <c r="B384" s="11" t="s">
        <v>141</v>
      </c>
      <c r="C384" s="11" t="s">
        <v>222</v>
      </c>
      <c r="D384" s="11">
        <v>9046402</v>
      </c>
      <c r="E384" s="11" t="s">
        <v>141</v>
      </c>
      <c r="F384" s="11">
        <v>1478</v>
      </c>
      <c r="G384" s="9">
        <v>2</v>
      </c>
      <c r="H384" s="8">
        <v>241.7056127480007</v>
      </c>
      <c r="I384" s="11">
        <v>190.13747949063398</v>
      </c>
      <c r="J384" s="11">
        <v>262.23417992174564</v>
      </c>
      <c r="K384" s="11">
        <v>189.29074912978143</v>
      </c>
      <c r="L384" s="11">
        <v>193.87400486610755</v>
      </c>
      <c r="M384" s="9">
        <v>197.99435333811164</v>
      </c>
      <c r="N384" s="8">
        <v>176.09086447493166</v>
      </c>
      <c r="O384" s="11">
        <v>111.63147806695467</v>
      </c>
      <c r="P384" s="11">
        <v>126.69859172273276</v>
      </c>
      <c r="Q384" s="11">
        <v>106.04981449963125</v>
      </c>
      <c r="R384" s="11">
        <v>169.83251703044724</v>
      </c>
      <c r="S384" s="9">
        <v>163.33759442941744</v>
      </c>
      <c r="T384" s="8">
        <v>165.75709923931055</v>
      </c>
      <c r="U384" s="11">
        <v>173.58360102829974</v>
      </c>
      <c r="V384" s="11">
        <v>90.388184280075095</v>
      </c>
      <c r="W384" s="11">
        <v>89.170130879613666</v>
      </c>
      <c r="X384" s="11">
        <v>84.771596194749662</v>
      </c>
      <c r="Y384" s="9">
        <v>86.394858773284838</v>
      </c>
      <c r="Z384" s="12">
        <v>1.40598985483933E-30</v>
      </c>
      <c r="AA384" s="9">
        <v>1.49387926341715</v>
      </c>
      <c r="AB384" s="12">
        <v>4.0895566033375501E-47</v>
      </c>
      <c r="AC384" s="9">
        <v>1.8479933197698</v>
      </c>
      <c r="AD384" s="8" t="str">
        <f t="shared" si="10"/>
        <v>Down</v>
      </c>
      <c r="AE384" s="9" t="str">
        <f t="shared" si="11"/>
        <v/>
      </c>
    </row>
    <row r="385" spans="1:31" s="13" customFormat="1" ht="12">
      <c r="A385" s="8" t="s">
        <v>303</v>
      </c>
      <c r="B385" s="11" t="s">
        <v>141</v>
      </c>
      <c r="C385" s="11" t="s">
        <v>222</v>
      </c>
      <c r="D385" s="11">
        <v>9064091</v>
      </c>
      <c r="E385" s="11" t="s">
        <v>141</v>
      </c>
      <c r="F385" s="11">
        <v>9691</v>
      </c>
      <c r="G385" s="9">
        <v>4</v>
      </c>
      <c r="H385" s="8">
        <v>67.285741663211653</v>
      </c>
      <c r="I385" s="11">
        <v>54.138070646926842</v>
      </c>
      <c r="J385" s="11">
        <v>67.893069645073169</v>
      </c>
      <c r="K385" s="11">
        <v>54.993677417261985</v>
      </c>
      <c r="L385" s="11">
        <v>40.583122144090808</v>
      </c>
      <c r="M385" s="9">
        <v>39.740524524500564</v>
      </c>
      <c r="N385" s="8">
        <v>41.383528349216697</v>
      </c>
      <c r="O385" s="11">
        <v>32.57757967147797</v>
      </c>
      <c r="P385" s="11">
        <v>22.170213773516767</v>
      </c>
      <c r="Q385" s="11">
        <v>23.225060435551953</v>
      </c>
      <c r="R385" s="11">
        <v>39.080838547714478</v>
      </c>
      <c r="S385" s="9">
        <v>38.747464907245586</v>
      </c>
      <c r="T385" s="8">
        <v>13.589797664355897</v>
      </c>
      <c r="U385" s="11">
        <v>12.947929441269322</v>
      </c>
      <c r="V385" s="11">
        <v>8.5933203223959342</v>
      </c>
      <c r="W385" s="11">
        <v>10.400492689090289</v>
      </c>
      <c r="X385" s="11">
        <v>11.013109913881332</v>
      </c>
      <c r="Y385" s="9">
        <v>11.386942814382829</v>
      </c>
      <c r="Z385" s="12">
        <v>2.0957157964143998E-74</v>
      </c>
      <c r="AA385" s="9">
        <v>1.6463459366216699</v>
      </c>
      <c r="AB385" s="8">
        <v>0</v>
      </c>
      <c r="AC385" s="9">
        <v>4.7788398953045297</v>
      </c>
      <c r="AD385" s="8" t="str">
        <f t="shared" si="10"/>
        <v>Down</v>
      </c>
      <c r="AE385" s="9" t="str">
        <f t="shared" si="11"/>
        <v/>
      </c>
    </row>
    <row r="386" spans="1:31" s="13" customFormat="1" ht="12">
      <c r="A386" s="14" t="s">
        <v>304</v>
      </c>
      <c r="B386" s="15" t="s">
        <v>141</v>
      </c>
      <c r="C386" s="15" t="s">
        <v>222</v>
      </c>
      <c r="D386" s="15">
        <v>11473252</v>
      </c>
      <c r="E386" s="15" t="s">
        <v>141</v>
      </c>
      <c r="F386" s="15">
        <v>1143</v>
      </c>
      <c r="G386" s="16">
        <v>2</v>
      </c>
      <c r="H386" s="14">
        <v>0.7941823558490867</v>
      </c>
      <c r="I386" s="15">
        <v>0.80661382779034119</v>
      </c>
      <c r="J386" s="15">
        <v>0.79182278714645138</v>
      </c>
      <c r="K386" s="15">
        <v>0</v>
      </c>
      <c r="L386" s="15">
        <v>0</v>
      </c>
      <c r="M386" s="16">
        <v>0</v>
      </c>
      <c r="N386" s="14">
        <v>64.887411455278567</v>
      </c>
      <c r="O386" s="15">
        <v>53.049913060064128</v>
      </c>
      <c r="P386" s="15">
        <v>57.660282772797295</v>
      </c>
      <c r="Q386" s="15">
        <v>53.70820805263395</v>
      </c>
      <c r="R386" s="15">
        <v>52.69907960940953</v>
      </c>
      <c r="S386" s="16">
        <v>49.176877717827992</v>
      </c>
      <c r="T386" s="14">
        <v>0.94463608218481188</v>
      </c>
      <c r="U386" s="15">
        <v>5.4101718502646548E-3</v>
      </c>
      <c r="V386" s="15">
        <v>1.7850668969565178E-2</v>
      </c>
      <c r="W386" s="15">
        <v>1.7730158543225807E-2</v>
      </c>
      <c r="X386" s="15">
        <v>1.3169241597988626E-2</v>
      </c>
      <c r="Y386" s="16">
        <v>1.311898373081986E-2</v>
      </c>
      <c r="Z386" s="17">
        <v>3.5803689627430999E-121</v>
      </c>
      <c r="AA386" s="16">
        <v>7.2244886894313699E-3</v>
      </c>
      <c r="AB386" s="14">
        <v>1</v>
      </c>
      <c r="AC386" s="16">
        <v>2.3644458726203199</v>
      </c>
      <c r="AD386" s="14" t="str">
        <f t="shared" si="10"/>
        <v/>
      </c>
      <c r="AE386" s="16" t="str">
        <f t="shared" si="11"/>
        <v>Up</v>
      </c>
    </row>
    <row r="387" spans="1:31" s="13" customFormat="1">
      <c r="A387" s="5" t="s">
        <v>305</v>
      </c>
      <c r="B387" s="6" t="s">
        <v>141</v>
      </c>
      <c r="C387" s="6" t="s">
        <v>222</v>
      </c>
      <c r="D387" s="6">
        <v>8806423</v>
      </c>
      <c r="E387" s="6" t="s">
        <v>141</v>
      </c>
      <c r="F387" s="6">
        <v>697</v>
      </c>
      <c r="G387" s="7">
        <v>2</v>
      </c>
      <c r="H387" s="5">
        <v>84.072558272753795</v>
      </c>
      <c r="I387" s="6">
        <v>96.400313179772311</v>
      </c>
      <c r="J387" s="6">
        <v>102.2363742218343</v>
      </c>
      <c r="K387" s="6">
        <v>89.137800687745624</v>
      </c>
      <c r="L387" s="6">
        <v>102.78057578229109</v>
      </c>
      <c r="M387" s="7">
        <v>94.8822606935218</v>
      </c>
      <c r="N387" s="5">
        <v>80.736467302626835</v>
      </c>
      <c r="O387" s="6">
        <v>98.403915012994545</v>
      </c>
      <c r="P387" s="6">
        <v>83.877404801962982</v>
      </c>
      <c r="Q387" s="6">
        <v>103.82842325888996</v>
      </c>
      <c r="R387" s="6">
        <v>92.73243036489626</v>
      </c>
      <c r="S387" s="7">
        <v>103.8905864997716</v>
      </c>
      <c r="T387" s="5">
        <v>101.06300877308622</v>
      </c>
      <c r="U387" s="6">
        <v>99.779274409571016</v>
      </c>
      <c r="V387" s="6">
        <v>173.25719435808895</v>
      </c>
      <c r="W387" s="6">
        <v>193.97468609130271</v>
      </c>
      <c r="X387" s="6">
        <v>152.48224965057676</v>
      </c>
      <c r="Y387" s="7">
        <v>182.59270414412052</v>
      </c>
      <c r="Z387" s="5">
        <v>1</v>
      </c>
      <c r="AA387" s="7">
        <v>1.0107204711539499</v>
      </c>
      <c r="AB387" s="10">
        <v>7.8759181992254806E-8</v>
      </c>
      <c r="AC387" s="7">
        <v>0.63058233889500603</v>
      </c>
      <c r="AD387" s="8" t="str">
        <f t="shared" si="10"/>
        <v/>
      </c>
      <c r="AE387" s="9" t="str">
        <f t="shared" si="11"/>
        <v/>
      </c>
    </row>
    <row r="388" spans="1:31" s="13" customFormat="1">
      <c r="A388" s="5" t="s">
        <v>306</v>
      </c>
      <c r="B388" s="6" t="s">
        <v>141</v>
      </c>
      <c r="C388" s="6" t="s">
        <v>222</v>
      </c>
      <c r="D388" s="6">
        <v>8810728</v>
      </c>
      <c r="E388" s="6" t="s">
        <v>141</v>
      </c>
      <c r="F388" s="6">
        <v>6103</v>
      </c>
      <c r="G388" s="7">
        <v>2</v>
      </c>
      <c r="H388" s="5">
        <v>7.7862893611787154</v>
      </c>
      <c r="I388" s="6">
        <v>8.5403773332894488</v>
      </c>
      <c r="J388" s="6">
        <v>9.1294913518151066</v>
      </c>
      <c r="K388" s="6">
        <v>9.5957229746467156</v>
      </c>
      <c r="L388" s="6">
        <v>2.3548900193620677</v>
      </c>
      <c r="M388" s="7">
        <v>2.9607952206791741</v>
      </c>
      <c r="N388" s="5">
        <v>6.6612347688134026</v>
      </c>
      <c r="O388" s="6">
        <v>5.2611201727644934</v>
      </c>
      <c r="P388" s="6">
        <v>6.405335947113862</v>
      </c>
      <c r="Q388" s="6">
        <v>5.807342067719711</v>
      </c>
      <c r="R388" s="6">
        <v>6.9422228266753896</v>
      </c>
      <c r="S388" s="7">
        <v>8.197098103208635</v>
      </c>
      <c r="T388" s="5">
        <v>2.9587012665281502</v>
      </c>
      <c r="U388" s="6">
        <v>3.4931979046780435</v>
      </c>
      <c r="V388" s="6">
        <v>3.2492213463482225</v>
      </c>
      <c r="W388" s="6">
        <v>3.4482164556366373</v>
      </c>
      <c r="X388" s="6">
        <v>3.5112041137342946</v>
      </c>
      <c r="Y388" s="7">
        <v>3.3131893555589378</v>
      </c>
      <c r="Z388" s="5">
        <v>0.99562142290257205</v>
      </c>
      <c r="AA388" s="7">
        <v>1.02783527331451</v>
      </c>
      <c r="AB388" s="10">
        <v>6.7551895444642701E-6</v>
      </c>
      <c r="AC388" s="7">
        <v>2.0210328950424299</v>
      </c>
      <c r="AD388" s="8" t="str">
        <f t="shared" si="10"/>
        <v/>
      </c>
      <c r="AE388" s="9" t="str">
        <f t="shared" si="11"/>
        <v/>
      </c>
    </row>
    <row r="389" spans="1:31" s="13" customFormat="1" ht="12">
      <c r="A389" s="8" t="s">
        <v>307</v>
      </c>
      <c r="B389" s="11" t="s">
        <v>141</v>
      </c>
      <c r="C389" s="11" t="s">
        <v>222</v>
      </c>
      <c r="D389" s="11">
        <v>8919988</v>
      </c>
      <c r="E389" s="11" t="s">
        <v>141</v>
      </c>
      <c r="F389" s="11">
        <v>3502</v>
      </c>
      <c r="G389" s="9">
        <v>3</v>
      </c>
      <c r="H389" s="8">
        <v>193.17398671629326</v>
      </c>
      <c r="I389" s="11">
        <v>172.89334359528928</v>
      </c>
      <c r="J389" s="11">
        <v>191.7536039396222</v>
      </c>
      <c r="K389" s="11">
        <v>166.86032855148628</v>
      </c>
      <c r="L389" s="11">
        <v>152.61143249560649</v>
      </c>
      <c r="M389" s="9">
        <v>150.15223687548516</v>
      </c>
      <c r="N389" s="8">
        <v>155.52796153694604</v>
      </c>
      <c r="O389" s="11">
        <v>135.94320240837092</v>
      </c>
      <c r="P389" s="11">
        <v>110.2929884061502</v>
      </c>
      <c r="Q389" s="11">
        <v>103.7744233674192</v>
      </c>
      <c r="R389" s="11">
        <v>138.00718567991717</v>
      </c>
      <c r="S389" s="9">
        <v>133.81949618102456</v>
      </c>
      <c r="T389" s="8">
        <v>110.60389236354368</v>
      </c>
      <c r="U389" s="11">
        <v>111.52268688470046</v>
      </c>
      <c r="V389" s="11">
        <v>85.054230268449174</v>
      </c>
      <c r="W389" s="11">
        <v>85.618613928436886</v>
      </c>
      <c r="X389" s="11">
        <v>96.220607392267269</v>
      </c>
      <c r="Y389" s="9">
        <v>93.88519840217046</v>
      </c>
      <c r="Z389" s="12">
        <v>9.6134558989468506E-30</v>
      </c>
      <c r="AA389" s="9">
        <v>1.32170163530658</v>
      </c>
      <c r="AB389" s="12">
        <v>7.8230926398506202E-81</v>
      </c>
      <c r="AC389" s="9">
        <v>1.7626277491353799</v>
      </c>
      <c r="AD389" s="8" t="str">
        <f t="shared" ref="AD389:AD452" si="12">IF(AND(Z389&lt;0.05,AB389&lt;0.2,OR(AND(AA389&lt;1,AC389&lt;1),AND(AA389&gt;1,AC389&gt;1))),"Down","")</f>
        <v>Down</v>
      </c>
      <c r="AE389" s="9" t="str">
        <f t="shared" ref="AE389:AE452" si="13">IF(AND(Z389&lt;0.05,AB389&gt;0.2),"Up","")</f>
        <v/>
      </c>
    </row>
    <row r="390" spans="1:31" s="13" customFormat="1">
      <c r="A390" s="5" t="s">
        <v>308</v>
      </c>
      <c r="B390" s="6" t="s">
        <v>141</v>
      </c>
      <c r="C390" s="6">
        <v>4</v>
      </c>
      <c r="D390" s="6">
        <v>982908</v>
      </c>
      <c r="E390" s="6" t="s">
        <v>141</v>
      </c>
      <c r="F390" s="6">
        <v>771</v>
      </c>
      <c r="G390" s="7">
        <v>2</v>
      </c>
      <c r="H390" s="5">
        <v>12.744038675327213</v>
      </c>
      <c r="I390" s="6">
        <v>10.520865510768184</v>
      </c>
      <c r="J390" s="6">
        <v>12.699347770906018</v>
      </c>
      <c r="K390" s="6">
        <v>15.151391352331128</v>
      </c>
      <c r="L390" s="6">
        <v>12.969707771959831</v>
      </c>
      <c r="M390" s="7">
        <v>8.4055676630476377</v>
      </c>
      <c r="N390" s="5">
        <v>12.137509756927457</v>
      </c>
      <c r="O390" s="6">
        <v>8.7090481285666144</v>
      </c>
      <c r="P390" s="6">
        <v>10.332641371160079</v>
      </c>
      <c r="Q390" s="6">
        <v>11.5653826559238</v>
      </c>
      <c r="R390" s="6">
        <v>11.177368923778989</v>
      </c>
      <c r="S390" s="7">
        <v>12.473958644506446</v>
      </c>
      <c r="T390" s="5">
        <v>10.133368936752426</v>
      </c>
      <c r="U390" s="6">
        <v>8.7777206982629572</v>
      </c>
      <c r="V390" s="6">
        <v>11.340104342079792</v>
      </c>
      <c r="W390" s="6">
        <v>4.7573124296463298</v>
      </c>
      <c r="X390" s="6">
        <v>8.8111026008083009</v>
      </c>
      <c r="Y390" s="7">
        <v>10.317944164570312</v>
      </c>
      <c r="Z390" s="5">
        <v>1</v>
      </c>
      <c r="AA390" s="7">
        <v>1.0917979633253401</v>
      </c>
      <c r="AB390" s="5">
        <v>1</v>
      </c>
      <c r="AC390" s="7">
        <v>1.33901357739366</v>
      </c>
      <c r="AD390" s="8" t="str">
        <f t="shared" si="12"/>
        <v/>
      </c>
      <c r="AE390" s="9" t="str">
        <f t="shared" si="13"/>
        <v/>
      </c>
    </row>
    <row r="391" spans="1:31" s="13" customFormat="1">
      <c r="A391" s="5" t="s">
        <v>309</v>
      </c>
      <c r="B391" s="6" t="s">
        <v>141</v>
      </c>
      <c r="C391" s="6">
        <v>4</v>
      </c>
      <c r="D391" s="6">
        <v>1042868</v>
      </c>
      <c r="E391" s="6" t="s">
        <v>141</v>
      </c>
      <c r="F391" s="6">
        <v>1803</v>
      </c>
      <c r="G391" s="7">
        <v>2</v>
      </c>
      <c r="H391" s="5">
        <v>19.818870262351748</v>
      </c>
      <c r="I391" s="6">
        <v>17.052378752080088</v>
      </c>
      <c r="J391" s="6">
        <v>22.842818342424014</v>
      </c>
      <c r="K391" s="6">
        <v>20.286674399575929</v>
      </c>
      <c r="L391" s="6">
        <v>15.426210617254132</v>
      </c>
      <c r="M391" s="7">
        <v>17.56287066505147</v>
      </c>
      <c r="N391" s="5">
        <v>23.308221227943758</v>
      </c>
      <c r="O391" s="6">
        <v>22.549035106451971</v>
      </c>
      <c r="P391" s="6">
        <v>18.248692664787853</v>
      </c>
      <c r="Q391" s="6">
        <v>17.759419929175372</v>
      </c>
      <c r="R391" s="6">
        <v>14.136271894634719</v>
      </c>
      <c r="S391" s="7">
        <v>13.255299649973932</v>
      </c>
      <c r="T391" s="5">
        <v>13.611462711793511</v>
      </c>
      <c r="U391" s="6">
        <v>12.457551453276094</v>
      </c>
      <c r="V391" s="6">
        <v>11.835395905625015</v>
      </c>
      <c r="W391" s="6">
        <v>8.9571336491896307</v>
      </c>
      <c r="X391" s="6">
        <v>11.982980967368219</v>
      </c>
      <c r="Y391" s="7">
        <v>13.285896363078036</v>
      </c>
      <c r="Z391" s="5">
        <v>0.95894085379332905</v>
      </c>
      <c r="AA391" s="7">
        <v>1.03416609095596</v>
      </c>
      <c r="AB391" s="5">
        <v>1</v>
      </c>
      <c r="AC391" s="7">
        <v>1.5664655965323699</v>
      </c>
      <c r="AD391" s="8" t="str">
        <f t="shared" si="12"/>
        <v/>
      </c>
      <c r="AE391" s="9" t="str">
        <f t="shared" si="13"/>
        <v/>
      </c>
    </row>
    <row r="392" spans="1:31" s="13" customFormat="1">
      <c r="A392" s="5" t="s">
        <v>310</v>
      </c>
      <c r="B392" s="6" t="s">
        <v>141</v>
      </c>
      <c r="C392" s="6">
        <v>4</v>
      </c>
      <c r="D392" s="6">
        <v>1110627</v>
      </c>
      <c r="E392" s="6" t="s">
        <v>141</v>
      </c>
      <c r="F392" s="6">
        <v>260</v>
      </c>
      <c r="G392" s="7">
        <v>2</v>
      </c>
      <c r="H392" s="5">
        <v>3.2620061506431615</v>
      </c>
      <c r="I392" s="6">
        <v>3.3518776284358345</v>
      </c>
      <c r="J392" s="6">
        <v>6.8371088618399991</v>
      </c>
      <c r="K392" s="6">
        <v>6.8446293679529999</v>
      </c>
      <c r="L392" s="6">
        <v>9.8542434545741173</v>
      </c>
      <c r="M392" s="7">
        <v>6.4095125756518074</v>
      </c>
      <c r="N392" s="5">
        <v>6.535586788866115</v>
      </c>
      <c r="O392" s="6">
        <v>3.0913253659457656</v>
      </c>
      <c r="P392" s="6">
        <v>6.8778380595646533</v>
      </c>
      <c r="Q392" s="6">
        <v>10.531274074894348</v>
      </c>
      <c r="R392" s="6">
        <v>3.1283232276254078</v>
      </c>
      <c r="S392" s="7">
        <v>3.1656050276716963</v>
      </c>
      <c r="T392" s="5">
        <v>4.3460047549443841</v>
      </c>
      <c r="U392" s="6">
        <v>4.3576773263967308</v>
      </c>
      <c r="V392" s="6">
        <v>0.38989381859172306</v>
      </c>
      <c r="W392" s="6">
        <v>5.6759057700599227</v>
      </c>
      <c r="X392" s="6">
        <v>5.1610020803111922</v>
      </c>
      <c r="Y392" s="7">
        <v>5.1555133134675772</v>
      </c>
      <c r="Z392" s="5">
        <v>1</v>
      </c>
      <c r="AA392" s="7">
        <v>1.0968925920374999</v>
      </c>
      <c r="AB392" s="5">
        <v>1</v>
      </c>
      <c r="AC392" s="7">
        <v>1.45736196756141</v>
      </c>
      <c r="AD392" s="8" t="str">
        <f t="shared" si="12"/>
        <v/>
      </c>
      <c r="AE392" s="9" t="str">
        <f t="shared" si="13"/>
        <v/>
      </c>
    </row>
    <row r="393" spans="1:31" s="13" customFormat="1" ht="12">
      <c r="A393" s="8" t="s">
        <v>311</v>
      </c>
      <c r="B393" s="11" t="s">
        <v>141</v>
      </c>
      <c r="C393" s="11">
        <v>4</v>
      </c>
      <c r="D393" s="11">
        <v>1134708</v>
      </c>
      <c r="E393" s="11" t="s">
        <v>141</v>
      </c>
      <c r="F393" s="11">
        <v>1927</v>
      </c>
      <c r="G393" s="9">
        <v>2</v>
      </c>
      <c r="H393" s="8">
        <v>11.674964111535548</v>
      </c>
      <c r="I393" s="11">
        <v>8.4386035684305654</v>
      </c>
      <c r="J393" s="11">
        <v>14.070466433150598</v>
      </c>
      <c r="K393" s="11">
        <v>8.2529809230680335</v>
      </c>
      <c r="L393" s="11">
        <v>7.6179644756662688</v>
      </c>
      <c r="M393" s="9">
        <v>6.307058492151012</v>
      </c>
      <c r="N393" s="8">
        <v>0</v>
      </c>
      <c r="O393" s="11">
        <v>6.4600935349735344</v>
      </c>
      <c r="P393" s="11">
        <v>6.6592314388430722</v>
      </c>
      <c r="Q393" s="11">
        <v>0</v>
      </c>
      <c r="R393" s="11">
        <v>0</v>
      </c>
      <c r="S393" s="9">
        <v>7.0280270759952259</v>
      </c>
      <c r="T393" s="8">
        <v>1.8674296703955526E-2</v>
      </c>
      <c r="U393" s="11">
        <v>1.9095055308699531E-2</v>
      </c>
      <c r="V393" s="11">
        <v>3.83464941018301</v>
      </c>
      <c r="W393" s="11">
        <v>6.27006058283259E-2</v>
      </c>
      <c r="X393" s="11">
        <v>4.6538732254268286E-2</v>
      </c>
      <c r="Y393" s="9">
        <v>4.6360760656057397E-2</v>
      </c>
      <c r="Z393" s="12">
        <v>5.8023033364570701E-9</v>
      </c>
      <c r="AA393" s="9">
        <v>2.79749109782039</v>
      </c>
      <c r="AB393" s="12">
        <v>7.5455623727884996E-17</v>
      </c>
      <c r="AC393" s="9">
        <v>13.992496050758</v>
      </c>
      <c r="AD393" s="8" t="str">
        <f t="shared" si="12"/>
        <v>Down</v>
      </c>
      <c r="AE393" s="9" t="str">
        <f t="shared" si="13"/>
        <v/>
      </c>
    </row>
    <row r="394" spans="1:31" s="13" customFormat="1">
      <c r="A394" s="5" t="s">
        <v>312</v>
      </c>
      <c r="B394" s="6" t="s">
        <v>141</v>
      </c>
      <c r="C394" s="6">
        <v>4</v>
      </c>
      <c r="D394" s="6">
        <v>1241771</v>
      </c>
      <c r="E394" s="6" t="s">
        <v>141</v>
      </c>
      <c r="F394" s="6">
        <v>1140</v>
      </c>
      <c r="G394" s="7">
        <v>2</v>
      </c>
      <c r="H394" s="5">
        <v>6.2845379101690959</v>
      </c>
      <c r="I394" s="6">
        <v>5.5645299064297902</v>
      </c>
      <c r="J394" s="6">
        <v>7.9159468189081581</v>
      </c>
      <c r="K394" s="6">
        <v>7.9234884006385702</v>
      </c>
      <c r="L394" s="6">
        <v>3.4633699968597282</v>
      </c>
      <c r="M394" s="7">
        <v>2.7245460134688244</v>
      </c>
      <c r="N394" s="5">
        <v>5.9988222189065086</v>
      </c>
      <c r="O394" s="6">
        <v>4.4508028871231664</v>
      </c>
      <c r="P394" s="6">
        <v>3.830089992839202</v>
      </c>
      <c r="Q394" s="6">
        <v>4.6580735441014918</v>
      </c>
      <c r="R394" s="6">
        <v>6.1126597317371925</v>
      </c>
      <c r="S394" s="7">
        <v>5.3443125548723422</v>
      </c>
      <c r="T394" s="5">
        <v>1.0007000067299385</v>
      </c>
      <c r="U394" s="6">
        <v>3.2249026601683856E-2</v>
      </c>
      <c r="V394" s="6">
        <v>0.10661451162366052</v>
      </c>
      <c r="W394" s="6">
        <v>3.426639087919491</v>
      </c>
      <c r="X394" s="6">
        <v>7.8597668675369992E-2</v>
      </c>
      <c r="Y394" s="7">
        <v>2.2116544640228946</v>
      </c>
      <c r="Z394" s="5">
        <v>1</v>
      </c>
      <c r="AA394" s="7">
        <v>1.1145479684791999</v>
      </c>
      <c r="AB394" s="5">
        <v>0.26316408078557102</v>
      </c>
      <c r="AC394" s="7">
        <v>4.94080690454944</v>
      </c>
      <c r="AD394" s="8" t="str">
        <f t="shared" si="12"/>
        <v/>
      </c>
      <c r="AE394" s="9" t="str">
        <f t="shared" si="13"/>
        <v/>
      </c>
    </row>
    <row r="395" spans="1:31" s="13" customFormat="1">
      <c r="A395" s="5" t="s">
        <v>313</v>
      </c>
      <c r="B395" s="6" t="s">
        <v>141</v>
      </c>
      <c r="C395" s="6" t="s">
        <v>222</v>
      </c>
      <c r="D395" s="6">
        <v>12417549</v>
      </c>
      <c r="E395" s="6" t="s">
        <v>141</v>
      </c>
      <c r="F395" s="6">
        <v>601</v>
      </c>
      <c r="G395" s="7">
        <v>2</v>
      </c>
      <c r="H395" s="5">
        <v>10.36855707081148</v>
      </c>
      <c r="I395" s="6">
        <v>10.56625740484243</v>
      </c>
      <c r="J395" s="6">
        <v>13.46126233993955</v>
      </c>
      <c r="K395" s="6">
        <v>11.906800520854709</v>
      </c>
      <c r="L395" s="6">
        <v>6.5879623638162395</v>
      </c>
      <c r="M395" s="7">
        <v>9.672970389739568</v>
      </c>
      <c r="N395" s="5">
        <v>9.5502729398702666</v>
      </c>
      <c r="O395" s="6">
        <v>14.255038211275574</v>
      </c>
      <c r="P395" s="6">
        <v>14.842454700699436</v>
      </c>
      <c r="Q395" s="6">
        <v>14.863333435611864</v>
      </c>
      <c r="R395" s="6">
        <v>14.37268202406772</v>
      </c>
      <c r="S395" s="7">
        <v>14.491142128055358</v>
      </c>
      <c r="T395" s="5">
        <v>9.5425640487264065</v>
      </c>
      <c r="U395" s="6">
        <v>11.353176641323611</v>
      </c>
      <c r="V395" s="6">
        <v>12.815066919646025</v>
      </c>
      <c r="W395" s="6">
        <v>18.945875198638269</v>
      </c>
      <c r="X395" s="6">
        <v>15.439670601182561</v>
      </c>
      <c r="Y395" s="7">
        <v>13.478245643879317</v>
      </c>
      <c r="Z395" s="5">
        <v>0.47755962446350703</v>
      </c>
      <c r="AA395" s="7">
        <v>0.75950067663362197</v>
      </c>
      <c r="AB395" s="5">
        <v>1</v>
      </c>
      <c r="AC395" s="7">
        <v>0.766952100482303</v>
      </c>
      <c r="AD395" s="8" t="str">
        <f t="shared" si="12"/>
        <v/>
      </c>
      <c r="AE395" s="9" t="str">
        <f t="shared" si="13"/>
        <v/>
      </c>
    </row>
    <row r="396" spans="1:31" s="13" customFormat="1">
      <c r="A396" s="5" t="s">
        <v>314</v>
      </c>
      <c r="B396" s="6" t="s">
        <v>141</v>
      </c>
      <c r="C396" s="6" t="s">
        <v>222</v>
      </c>
      <c r="D396" s="6">
        <v>12475603</v>
      </c>
      <c r="E396" s="6" t="s">
        <v>141</v>
      </c>
      <c r="F396" s="6">
        <v>1228</v>
      </c>
      <c r="G396" s="7">
        <v>2</v>
      </c>
      <c r="H396" s="5">
        <v>7.9886205156743886</v>
      </c>
      <c r="I396" s="6">
        <v>8.9112845564934045</v>
      </c>
      <c r="J396" s="6">
        <v>6.4364569483920286</v>
      </c>
      <c r="K396" s="6">
        <v>8.7333101312141714</v>
      </c>
      <c r="L396" s="6">
        <v>7.3874981924987209</v>
      </c>
      <c r="M396" s="7">
        <v>7.462483813504992</v>
      </c>
      <c r="N396" s="5">
        <v>8.8624302905818411</v>
      </c>
      <c r="O396" s="6">
        <v>9.7191936965408789</v>
      </c>
      <c r="P396" s="6">
        <v>7.8502912050729732</v>
      </c>
      <c r="Q396" s="6">
        <v>9.3847406043425075</v>
      </c>
      <c r="R396" s="6">
        <v>14.312391458394544</v>
      </c>
      <c r="S396" s="7">
        <v>10.637946758672802</v>
      </c>
      <c r="T396" s="5">
        <v>4.731244680999259</v>
      </c>
      <c r="U396" s="6">
        <v>5.6230012342458311</v>
      </c>
      <c r="V396" s="6">
        <v>8.5579065556582243</v>
      </c>
      <c r="W396" s="6">
        <v>7.5176054399505219</v>
      </c>
      <c r="X396" s="6">
        <v>10.597756166373697</v>
      </c>
      <c r="Y396" s="7">
        <v>11.530966045552443</v>
      </c>
      <c r="Z396" s="5">
        <v>0.31962293511533002</v>
      </c>
      <c r="AA396" s="7">
        <v>0.77212399460260395</v>
      </c>
      <c r="AB396" s="5">
        <v>1</v>
      </c>
      <c r="AC396" s="7">
        <v>0.96625046828363603</v>
      </c>
      <c r="AD396" s="8" t="str">
        <f t="shared" si="12"/>
        <v/>
      </c>
      <c r="AE396" s="9" t="str">
        <f t="shared" si="13"/>
        <v/>
      </c>
    </row>
    <row r="397" spans="1:31" s="13" customFormat="1">
      <c r="A397" s="5" t="s">
        <v>315</v>
      </c>
      <c r="B397" s="6" t="s">
        <v>141</v>
      </c>
      <c r="C397" s="6" t="s">
        <v>222</v>
      </c>
      <c r="D397" s="6">
        <v>12678497</v>
      </c>
      <c r="E397" s="6" t="s">
        <v>141</v>
      </c>
      <c r="F397" s="6">
        <v>310</v>
      </c>
      <c r="G397" s="7">
        <v>2</v>
      </c>
      <c r="H397" s="5">
        <v>20.315306693518131</v>
      </c>
      <c r="I397" s="6">
        <v>11.482305933620419</v>
      </c>
      <c r="J397" s="6">
        <v>17.212723763123066</v>
      </c>
      <c r="K397" s="6">
        <v>23.314632196755159</v>
      </c>
      <c r="L397" s="6">
        <v>13.070265465635355</v>
      </c>
      <c r="M397" s="7">
        <v>13.216498453611388</v>
      </c>
      <c r="N397" s="5">
        <v>13.228068622132838</v>
      </c>
      <c r="O397" s="6">
        <v>16.367036576839837</v>
      </c>
      <c r="P397" s="6">
        <v>23.169464568764063</v>
      </c>
      <c r="Q397" s="6">
        <v>23.200164760578389</v>
      </c>
      <c r="R397" s="6">
        <v>19.491183729048128</v>
      </c>
      <c r="S397" s="7">
        <v>16.662919030084968</v>
      </c>
      <c r="T397" s="5">
        <v>18.200588706876804</v>
      </c>
      <c r="U397" s="6">
        <v>11.335407434739388</v>
      </c>
      <c r="V397" s="6">
        <v>23.70441994389784</v>
      </c>
      <c r="W397" s="6">
        <v>27.594705116714938</v>
      </c>
      <c r="X397" s="6">
        <v>21.550654399941646</v>
      </c>
      <c r="Y397" s="7">
        <v>17.747518520490289</v>
      </c>
      <c r="Z397" s="5">
        <v>1</v>
      </c>
      <c r="AA397" s="7">
        <v>0.87952867593020601</v>
      </c>
      <c r="AB397" s="5">
        <v>1</v>
      </c>
      <c r="AC397" s="7">
        <v>0.82085264727342799</v>
      </c>
      <c r="AD397" s="8" t="str">
        <f t="shared" si="12"/>
        <v/>
      </c>
      <c r="AE397" s="9" t="str">
        <f t="shared" si="13"/>
        <v/>
      </c>
    </row>
    <row r="398" spans="1:31" s="13" customFormat="1">
      <c r="A398" s="5" t="s">
        <v>316</v>
      </c>
      <c r="B398" s="6" t="s">
        <v>141</v>
      </c>
      <c r="C398" s="6" t="s">
        <v>222</v>
      </c>
      <c r="D398" s="6">
        <v>11688825</v>
      </c>
      <c r="E398" s="6" t="s">
        <v>141</v>
      </c>
      <c r="F398" s="6">
        <v>2415</v>
      </c>
      <c r="G398" s="7">
        <v>2</v>
      </c>
      <c r="H398" s="5">
        <v>16.268833171455817</v>
      </c>
      <c r="I398" s="6">
        <v>14.622371861598676</v>
      </c>
      <c r="J398" s="6">
        <v>19.671872794005878</v>
      </c>
      <c r="K398" s="6">
        <v>13.927044576459338</v>
      </c>
      <c r="L398" s="6">
        <v>14.346729170679213</v>
      </c>
      <c r="M398" s="7">
        <v>14.85821334703383</v>
      </c>
      <c r="N398" s="5">
        <v>15.626255158912961</v>
      </c>
      <c r="O398" s="6">
        <v>12.78011105647416</v>
      </c>
      <c r="P398" s="6">
        <v>10.222074558802609</v>
      </c>
      <c r="Q398" s="6">
        <v>10.622200154912381</v>
      </c>
      <c r="R398" s="6">
        <v>11.751196412088074</v>
      </c>
      <c r="S398" s="7">
        <v>12.608843133573002</v>
      </c>
      <c r="T398" s="5">
        <v>13.321084395862444</v>
      </c>
      <c r="U398" s="6">
        <v>14.236193960912713</v>
      </c>
      <c r="V398" s="6">
        <v>6.3352174614022774</v>
      </c>
      <c r="W398" s="6">
        <v>7.402244633608654</v>
      </c>
      <c r="X398" s="6">
        <v>9.0921827306285294</v>
      </c>
      <c r="Y398" s="7">
        <v>10.56576780282025</v>
      </c>
      <c r="Z398" s="5">
        <v>5.0466602142464401E-2</v>
      </c>
      <c r="AA398" s="7">
        <v>1.2728460641435799</v>
      </c>
      <c r="AB398" s="5">
        <v>0.672764709291095</v>
      </c>
      <c r="AC398" s="7">
        <v>1.53717684005009</v>
      </c>
      <c r="AD398" s="8" t="str">
        <f t="shared" si="12"/>
        <v/>
      </c>
      <c r="AE398" s="9" t="str">
        <f t="shared" si="13"/>
        <v/>
      </c>
    </row>
    <row r="399" spans="1:31" s="13" customFormat="1">
      <c r="A399" s="5" t="s">
        <v>317</v>
      </c>
      <c r="B399" s="6" t="s">
        <v>141</v>
      </c>
      <c r="C399" s="6" t="s">
        <v>222</v>
      </c>
      <c r="D399" s="6">
        <v>11702519</v>
      </c>
      <c r="E399" s="6" t="s">
        <v>141</v>
      </c>
      <c r="F399" s="6">
        <v>1912</v>
      </c>
      <c r="G399" s="7">
        <v>2</v>
      </c>
      <c r="H399" s="5">
        <v>24.305440775400626</v>
      </c>
      <c r="I399" s="6">
        <v>24.256440816207846</v>
      </c>
      <c r="J399" s="6">
        <v>24.705916368354917</v>
      </c>
      <c r="K399" s="6">
        <v>22.794532793782949</v>
      </c>
      <c r="L399" s="6">
        <v>20.239908210867416</v>
      </c>
      <c r="M399" s="7">
        <v>20.443095712478087</v>
      </c>
      <c r="N399" s="5">
        <v>26.724822884066526</v>
      </c>
      <c r="O399" s="6">
        <v>21.835508687632373</v>
      </c>
      <c r="P399" s="6">
        <v>22.272881593824788</v>
      </c>
      <c r="Q399" s="6">
        <v>23.273430578384623</v>
      </c>
      <c r="R399" s="6">
        <v>25.336523030921128</v>
      </c>
      <c r="S399" s="7">
        <v>22.204571811992466</v>
      </c>
      <c r="T399" s="5">
        <v>20.462098556186767</v>
      </c>
      <c r="U399" s="6">
        <v>19.950312727519872</v>
      </c>
      <c r="V399" s="6">
        <v>19.695828749904603</v>
      </c>
      <c r="W399" s="6">
        <v>16.261022579322592</v>
      </c>
      <c r="X399" s="6">
        <v>18.394013598249739</v>
      </c>
      <c r="Y399" s="7">
        <v>18.373630264246181</v>
      </c>
      <c r="Z399" s="5">
        <v>1</v>
      </c>
      <c r="AA399" s="7">
        <v>0.965390171713012</v>
      </c>
      <c r="AB399" s="5">
        <v>1</v>
      </c>
      <c r="AC399" s="7">
        <v>1.20867132518591</v>
      </c>
      <c r="AD399" s="8" t="str">
        <f t="shared" si="12"/>
        <v/>
      </c>
      <c r="AE399" s="9" t="str">
        <f t="shared" si="13"/>
        <v/>
      </c>
    </row>
    <row r="400" spans="1:31" s="13" customFormat="1">
      <c r="A400" s="5" t="s">
        <v>318</v>
      </c>
      <c r="B400" s="6" t="s">
        <v>141</v>
      </c>
      <c r="C400" s="6" t="s">
        <v>222</v>
      </c>
      <c r="D400" s="6">
        <v>11710908</v>
      </c>
      <c r="E400" s="6" t="s">
        <v>141</v>
      </c>
      <c r="F400" s="6">
        <v>1533</v>
      </c>
      <c r="G400" s="7">
        <v>3</v>
      </c>
      <c r="H400" s="5">
        <v>30.354369533902872</v>
      </c>
      <c r="I400" s="6">
        <v>26.612563961016892</v>
      </c>
      <c r="J400" s="6">
        <v>31.460116974628701</v>
      </c>
      <c r="K400" s="6">
        <v>29.073502754517939</v>
      </c>
      <c r="L400" s="6">
        <v>26.453512626428896</v>
      </c>
      <c r="M400" s="7">
        <v>20.927277338733855</v>
      </c>
      <c r="N400" s="5">
        <v>22.340160193727982</v>
      </c>
      <c r="O400" s="6">
        <v>26.733556110767388</v>
      </c>
      <c r="P400" s="6">
        <v>29.658873018635095</v>
      </c>
      <c r="Q400" s="6">
        <v>26.073431460453683</v>
      </c>
      <c r="R400" s="6">
        <v>32.87862853858519</v>
      </c>
      <c r="S400" s="7">
        <v>28.96399182134201</v>
      </c>
      <c r="T400" s="5">
        <v>28.504741067221527</v>
      </c>
      <c r="U400" s="6">
        <v>27.169766002789366</v>
      </c>
      <c r="V400" s="6">
        <v>26.02351156002635</v>
      </c>
      <c r="W400" s="6">
        <v>23.394749672120152</v>
      </c>
      <c r="X400" s="6">
        <v>30.470656026969337</v>
      </c>
      <c r="Y400" s="7">
        <v>31.223249076933659</v>
      </c>
      <c r="Z400" s="5">
        <v>1</v>
      </c>
      <c r="AA400" s="7">
        <v>0.98939506531733301</v>
      </c>
      <c r="AB400" s="5">
        <v>1</v>
      </c>
      <c r="AC400" s="7">
        <v>0.98857624426507595</v>
      </c>
      <c r="AD400" s="8" t="str">
        <f t="shared" si="12"/>
        <v/>
      </c>
      <c r="AE400" s="9" t="str">
        <f t="shared" si="13"/>
        <v/>
      </c>
    </row>
    <row r="401" spans="1:31" s="13" customFormat="1" ht="12">
      <c r="A401" s="8" t="s">
        <v>319</v>
      </c>
      <c r="B401" s="11" t="s">
        <v>141</v>
      </c>
      <c r="C401" s="11" t="s">
        <v>222</v>
      </c>
      <c r="D401" s="11">
        <v>12695713</v>
      </c>
      <c r="E401" s="11" t="s">
        <v>141</v>
      </c>
      <c r="F401" s="11">
        <v>2429</v>
      </c>
      <c r="G401" s="9">
        <v>2</v>
      </c>
      <c r="H401" s="8">
        <v>6.579052106051873</v>
      </c>
      <c r="I401" s="11">
        <v>5.5419436643832025</v>
      </c>
      <c r="J401" s="11">
        <v>5.7878114946566077</v>
      </c>
      <c r="K401" s="11">
        <v>6.9465611197200499</v>
      </c>
      <c r="L401" s="11">
        <v>9.0242756340925485</v>
      </c>
      <c r="M401" s="9">
        <v>8.7311462071834498</v>
      </c>
      <c r="N401" s="8">
        <v>2.0233979955492547</v>
      </c>
      <c r="O401" s="11">
        <v>2.805693735207587</v>
      </c>
      <c r="P401" s="11">
        <v>2.9259043818167969</v>
      </c>
      <c r="Q401" s="11">
        <v>4.0937801804623835</v>
      </c>
      <c r="R401" s="11">
        <v>2.8297686241412929</v>
      </c>
      <c r="S401" s="9">
        <v>2.8540106176891111</v>
      </c>
      <c r="T401" s="8">
        <v>16.214266297306054</v>
      </c>
      <c r="U401" s="11">
        <v>17.145534953893495</v>
      </c>
      <c r="V401" s="11">
        <v>19.091813453913382</v>
      </c>
      <c r="W401" s="11">
        <v>17.443022080842525</v>
      </c>
      <c r="X401" s="11">
        <v>17.2374106015797</v>
      </c>
      <c r="Y401" s="9">
        <v>18.212635231849035</v>
      </c>
      <c r="Z401" s="12">
        <v>1.54186177532816E-6</v>
      </c>
      <c r="AA401" s="9">
        <v>2.4303810212578001</v>
      </c>
      <c r="AB401" s="12">
        <v>3.2280332834691097E-11</v>
      </c>
      <c r="AC401" s="9">
        <v>0.40448923634848</v>
      </c>
      <c r="AD401" s="8" t="str">
        <f t="shared" si="12"/>
        <v/>
      </c>
      <c r="AE401" s="9" t="str">
        <f t="shared" si="13"/>
        <v/>
      </c>
    </row>
    <row r="402" spans="1:31" s="13" customFormat="1">
      <c r="A402" s="5" t="s">
        <v>320</v>
      </c>
      <c r="B402" s="6" t="s">
        <v>141</v>
      </c>
      <c r="C402" s="6" t="s">
        <v>222</v>
      </c>
      <c r="D402" s="6">
        <v>11723503</v>
      </c>
      <c r="E402" s="6" t="s">
        <v>141</v>
      </c>
      <c r="F402" s="6">
        <v>3979</v>
      </c>
      <c r="G402" s="7">
        <v>2</v>
      </c>
      <c r="H402" s="5">
        <v>51.771395761568733</v>
      </c>
      <c r="I402" s="6">
        <v>52.483169664371204</v>
      </c>
      <c r="J402" s="6">
        <v>52.503356983377238</v>
      </c>
      <c r="K402" s="6">
        <v>55.292080954544609</v>
      </c>
      <c r="L402" s="6">
        <v>45.721091437349081</v>
      </c>
      <c r="M402" s="7">
        <v>50.692872579072628</v>
      </c>
      <c r="N402" s="5">
        <v>46.168261914492078</v>
      </c>
      <c r="O402" s="6">
        <v>47.364242315718528</v>
      </c>
      <c r="P402" s="6">
        <v>51.353058990540596</v>
      </c>
      <c r="Q402" s="6">
        <v>47.78355669739733</v>
      </c>
      <c r="R402" s="6">
        <v>65.919275989686597</v>
      </c>
      <c r="S402" s="7">
        <v>69.558762110028155</v>
      </c>
      <c r="T402" s="5">
        <v>26.252992291680069</v>
      </c>
      <c r="U402" s="6">
        <v>23.572385980918344</v>
      </c>
      <c r="V402" s="6">
        <v>24.039213019272832</v>
      </c>
      <c r="W402" s="6">
        <v>23.626492759598388</v>
      </c>
      <c r="X402" s="6">
        <v>33.721319026223171</v>
      </c>
      <c r="Y402" s="7">
        <v>35.55641795967454</v>
      </c>
      <c r="Z402" s="5">
        <v>0.26708095442206797</v>
      </c>
      <c r="AA402" s="7">
        <v>0.94001718388641997</v>
      </c>
      <c r="AB402" s="10">
        <v>4.7133352801926203E-31</v>
      </c>
      <c r="AC402" s="7">
        <v>1.8496501052266101</v>
      </c>
      <c r="AD402" s="8" t="str">
        <f t="shared" si="12"/>
        <v/>
      </c>
      <c r="AE402" s="9" t="str">
        <f t="shared" si="13"/>
        <v/>
      </c>
    </row>
    <row r="403" spans="1:31" s="13" customFormat="1" ht="12">
      <c r="A403" s="8" t="s">
        <v>321</v>
      </c>
      <c r="B403" s="11" t="s">
        <v>141</v>
      </c>
      <c r="C403" s="11" t="s">
        <v>222</v>
      </c>
      <c r="D403" s="11">
        <v>11728744</v>
      </c>
      <c r="E403" s="11" t="s">
        <v>141</v>
      </c>
      <c r="F403" s="11">
        <v>2545</v>
      </c>
      <c r="G403" s="9">
        <v>2</v>
      </c>
      <c r="H403" s="8">
        <v>28.796999403657367</v>
      </c>
      <c r="I403" s="11">
        <v>27.849666774729862</v>
      </c>
      <c r="J403" s="11">
        <v>27.975409058874654</v>
      </c>
      <c r="K403" s="11">
        <v>26.197231668268685</v>
      </c>
      <c r="L403" s="11">
        <v>22.957699243625857</v>
      </c>
      <c r="M403" s="9">
        <v>26.297243470324755</v>
      </c>
      <c r="N403" s="8">
        <v>26.173056342252181</v>
      </c>
      <c r="O403" s="11">
        <v>22.216703610020666</v>
      </c>
      <c r="P403" s="11">
        <v>19.492735618728485</v>
      </c>
      <c r="Q403" s="11">
        <v>20.971846486634618</v>
      </c>
      <c r="R403" s="11">
        <v>21.686410236092613</v>
      </c>
      <c r="S403" s="9">
        <v>19.011839717658901</v>
      </c>
      <c r="T403" s="8">
        <v>24.991226801516778</v>
      </c>
      <c r="U403" s="11">
        <v>22.929098267474345</v>
      </c>
      <c r="V403" s="11">
        <v>17.332792170565696</v>
      </c>
      <c r="W403" s="11">
        <v>19.881717358472258</v>
      </c>
      <c r="X403" s="11">
        <v>21.717970086832771</v>
      </c>
      <c r="Y403" s="9">
        <v>23.128018782652887</v>
      </c>
      <c r="Z403" s="8">
        <v>1.7296207647829201E-2</v>
      </c>
      <c r="AA403" s="9">
        <v>1.23559279775283</v>
      </c>
      <c r="AB403" s="8">
        <v>1</v>
      </c>
      <c r="AC403" s="9">
        <v>1.2315220457076701</v>
      </c>
      <c r="AD403" s="8" t="str">
        <f t="shared" si="12"/>
        <v/>
      </c>
      <c r="AE403" s="9" t="str">
        <f t="shared" si="13"/>
        <v>Up</v>
      </c>
    </row>
    <row r="404" spans="1:31" s="13" customFormat="1">
      <c r="A404" s="5" t="s">
        <v>322</v>
      </c>
      <c r="B404" s="6" t="s">
        <v>141</v>
      </c>
      <c r="C404" s="6" t="s">
        <v>222</v>
      </c>
      <c r="D404" s="6">
        <v>11745158</v>
      </c>
      <c r="E404" s="6" t="s">
        <v>141</v>
      </c>
      <c r="F404" s="6">
        <v>1308</v>
      </c>
      <c r="G404" s="7">
        <v>2</v>
      </c>
      <c r="H404" s="5">
        <v>9.3801038772986249</v>
      </c>
      <c r="I404" s="6">
        <v>11.746247380333944</v>
      </c>
      <c r="J404" s="6">
        <v>11.475506594432341</v>
      </c>
      <c r="K404" s="6">
        <v>15.778834110356192</v>
      </c>
      <c r="L404" s="6">
        <v>14.720656621548779</v>
      </c>
      <c r="M404" s="7">
        <v>14.165483771164066</v>
      </c>
      <c r="N404" s="5">
        <v>14.312060352113837</v>
      </c>
      <c r="O404" s="6">
        <v>12.379019259860168</v>
      </c>
      <c r="P404" s="6">
        <v>12.905685717300765</v>
      </c>
      <c r="Q404" s="6">
        <v>12.9244347440211</v>
      </c>
      <c r="R404" s="6">
        <v>15.293751293672555</v>
      </c>
      <c r="S404" s="7">
        <v>10.481648799094879</v>
      </c>
      <c r="T404" s="5">
        <v>18.055554659865749</v>
      </c>
      <c r="U404" s="6">
        <v>16.459775441111926</v>
      </c>
      <c r="V404" s="6">
        <v>23.492730388210397</v>
      </c>
      <c r="W404" s="6">
        <v>18.592577293383638</v>
      </c>
      <c r="X404" s="6">
        <v>19.527267235357566</v>
      </c>
      <c r="Y404" s="7">
        <v>18.594987843334096</v>
      </c>
      <c r="Z404" s="5">
        <v>1</v>
      </c>
      <c r="AA404" s="7">
        <v>0.98684786045952</v>
      </c>
      <c r="AB404" s="5">
        <v>1</v>
      </c>
      <c r="AC404" s="7">
        <v>0.67350840297040204</v>
      </c>
      <c r="AD404" s="8" t="str">
        <f t="shared" si="12"/>
        <v/>
      </c>
      <c r="AE404" s="9" t="str">
        <f t="shared" si="13"/>
        <v/>
      </c>
    </row>
    <row r="405" spans="1:31" s="13" customFormat="1" ht="12">
      <c r="A405" s="14" t="s">
        <v>323</v>
      </c>
      <c r="B405" s="15" t="s">
        <v>141</v>
      </c>
      <c r="C405" s="15" t="s">
        <v>222</v>
      </c>
      <c r="D405" s="15">
        <v>11825488</v>
      </c>
      <c r="E405" s="15" t="s">
        <v>141</v>
      </c>
      <c r="F405" s="15">
        <v>4658</v>
      </c>
      <c r="G405" s="16">
        <v>2</v>
      </c>
      <c r="H405" s="14">
        <v>19.994072137145338</v>
      </c>
      <c r="I405" s="15">
        <v>13.549319082918032</v>
      </c>
      <c r="J405" s="15">
        <v>23.084585292452125</v>
      </c>
      <c r="K405" s="15">
        <v>14.430206484622628</v>
      </c>
      <c r="L405" s="15">
        <v>16.159594042174778</v>
      </c>
      <c r="M405" s="16">
        <v>15.939303678800709</v>
      </c>
      <c r="N405" s="14">
        <v>31.396445201109486</v>
      </c>
      <c r="O405" s="15">
        <v>26.006835860579862</v>
      </c>
      <c r="P405" s="15">
        <v>22.123330673471017</v>
      </c>
      <c r="Q405" s="15">
        <v>16.272884529599228</v>
      </c>
      <c r="R405" s="15">
        <v>20.081204650183384</v>
      </c>
      <c r="S405" s="16">
        <v>22.367150980679046</v>
      </c>
      <c r="T405" s="14">
        <v>18.032810222327736</v>
      </c>
      <c r="U405" s="15">
        <v>15.529655445229668</v>
      </c>
      <c r="V405" s="15">
        <v>5.6742653767041427</v>
      </c>
      <c r="W405" s="15">
        <v>6.8255080597284454</v>
      </c>
      <c r="X405" s="15">
        <v>8.4228335956116158</v>
      </c>
      <c r="Y405" s="16">
        <v>13.910425361705645</v>
      </c>
      <c r="Z405" s="17">
        <v>3.0717737671455899E-6</v>
      </c>
      <c r="AA405" s="16">
        <v>0.74617492643573002</v>
      </c>
      <c r="AB405" s="14">
        <v>4.7958405845548201E-4</v>
      </c>
      <c r="AC405" s="16">
        <v>1.5082437242528399</v>
      </c>
      <c r="AD405" s="8" t="str">
        <f t="shared" si="12"/>
        <v/>
      </c>
      <c r="AE405" s="9" t="str">
        <f t="shared" si="13"/>
        <v/>
      </c>
    </row>
    <row r="406" spans="1:31" s="13" customFormat="1">
      <c r="A406" s="5" t="s">
        <v>324</v>
      </c>
      <c r="B406" s="6" t="s">
        <v>141</v>
      </c>
      <c r="C406" s="6" t="s">
        <v>222</v>
      </c>
      <c r="D406" s="6">
        <v>12100897</v>
      </c>
      <c r="E406" s="6" t="s">
        <v>141</v>
      </c>
      <c r="F406" s="6">
        <v>8465</v>
      </c>
      <c r="G406" s="7">
        <v>4</v>
      </c>
      <c r="H406" s="5">
        <v>2.1192868943332308</v>
      </c>
      <c r="I406" s="6">
        <v>1.8212327338362906</v>
      </c>
      <c r="J406" s="6">
        <v>2.2228405378136089</v>
      </c>
      <c r="K406" s="6">
        <v>2.1143577889764087</v>
      </c>
      <c r="L406" s="6">
        <v>1.1244419270601536</v>
      </c>
      <c r="M406" s="7">
        <v>1.6676641238970349</v>
      </c>
      <c r="N406" s="5">
        <v>1.8049000171535028</v>
      </c>
      <c r="O406" s="6">
        <v>1.5018335314945777</v>
      </c>
      <c r="P406" s="6">
        <v>1.56815019117303</v>
      </c>
      <c r="Q406" s="6">
        <v>1.3499419196316718</v>
      </c>
      <c r="R406" s="6">
        <v>1.9494089746562548</v>
      </c>
      <c r="S406" s="7">
        <v>2.0741858455033193</v>
      </c>
      <c r="T406" s="5">
        <v>1.0632539038089557</v>
      </c>
      <c r="U406" s="6">
        <v>1.0660079691968365</v>
      </c>
      <c r="V406" s="6">
        <v>1.0843605474324749</v>
      </c>
      <c r="W406" s="6">
        <v>1.0815132939480461</v>
      </c>
      <c r="X406" s="6">
        <v>1.3925104680704312</v>
      </c>
      <c r="Y406" s="7">
        <v>0.97593222091411691</v>
      </c>
      <c r="Z406" s="5">
        <v>0.86747190074495695</v>
      </c>
      <c r="AA406" s="7">
        <v>1.0801492803635899</v>
      </c>
      <c r="AB406" s="5">
        <v>1</v>
      </c>
      <c r="AC406" s="7">
        <v>1.6612431543263499</v>
      </c>
      <c r="AD406" s="8" t="str">
        <f t="shared" si="12"/>
        <v/>
      </c>
      <c r="AE406" s="9" t="str">
        <f t="shared" si="13"/>
        <v/>
      </c>
    </row>
    <row r="407" spans="1:31" s="13" customFormat="1">
      <c r="A407" s="5" t="s">
        <v>325</v>
      </c>
      <c r="B407" s="6" t="s">
        <v>141</v>
      </c>
      <c r="C407" s="6" t="s">
        <v>222</v>
      </c>
      <c r="D407" s="6">
        <v>12190283</v>
      </c>
      <c r="E407" s="6" t="s">
        <v>141</v>
      </c>
      <c r="F407" s="6">
        <v>1556</v>
      </c>
      <c r="G407" s="7">
        <v>3</v>
      </c>
      <c r="H407" s="5">
        <v>11.586460076060796</v>
      </c>
      <c r="I407" s="6">
        <v>8.7353507396801415</v>
      </c>
      <c r="J407" s="6">
        <v>10.946166603899616</v>
      </c>
      <c r="K407" s="6">
        <v>9.1499909555580974</v>
      </c>
      <c r="L407" s="6">
        <v>5.6168368893204628</v>
      </c>
      <c r="M407" s="7">
        <v>7.9918286821456936</v>
      </c>
      <c r="N407" s="5">
        <v>9.3735605680625973</v>
      </c>
      <c r="O407" s="6">
        <v>4.1911106765351862</v>
      </c>
      <c r="P407" s="6">
        <v>8.0215283023993571</v>
      </c>
      <c r="Q407" s="6">
        <v>5.0293188329160987</v>
      </c>
      <c r="R407" s="6">
        <v>7.766859763295372</v>
      </c>
      <c r="S407" s="7">
        <v>10.813688743159512</v>
      </c>
      <c r="T407" s="5">
        <v>4.9818248768802116</v>
      </c>
      <c r="U407" s="6">
        <v>4.3114921999763496</v>
      </c>
      <c r="V407" s="6">
        <v>3.0925898672409251</v>
      </c>
      <c r="W407" s="6">
        <v>3.0837556233297687</v>
      </c>
      <c r="X407" s="6">
        <v>3.5210646427528407</v>
      </c>
      <c r="Y407" s="7">
        <v>3.5171234958847428</v>
      </c>
      <c r="Z407" s="5">
        <v>0.60068913438768401</v>
      </c>
      <c r="AA407" s="7">
        <v>1.1953835293345001</v>
      </c>
      <c r="AB407" s="5">
        <v>0.151329057626199</v>
      </c>
      <c r="AC407" s="7">
        <v>2.4003462015192398</v>
      </c>
      <c r="AD407" s="8" t="str">
        <f t="shared" si="12"/>
        <v/>
      </c>
      <c r="AE407" s="9" t="str">
        <f t="shared" si="13"/>
        <v/>
      </c>
    </row>
    <row r="408" spans="1:31" s="13" customFormat="1" ht="12">
      <c r="A408" s="14" t="s">
        <v>326</v>
      </c>
      <c r="B408" s="15" t="s">
        <v>141</v>
      </c>
      <c r="C408" s="15" t="s">
        <v>222</v>
      </c>
      <c r="D408" s="15">
        <v>12221320</v>
      </c>
      <c r="E408" s="15" t="s">
        <v>141</v>
      </c>
      <c r="F408" s="15">
        <v>6719</v>
      </c>
      <c r="G408" s="16">
        <v>2</v>
      </c>
      <c r="H408" s="14">
        <v>9.6899503789804147</v>
      </c>
      <c r="I408" s="15">
        <v>11.120942629533742</v>
      </c>
      <c r="J408" s="15">
        <v>9.9300554330728072</v>
      </c>
      <c r="K408" s="15">
        <v>11.312652493763032</v>
      </c>
      <c r="L408" s="15">
        <v>8.0711773587166533</v>
      </c>
      <c r="M408" s="16">
        <v>7.4986959210396336</v>
      </c>
      <c r="N408" s="14">
        <v>8.8014421523484287</v>
      </c>
      <c r="O408" s="15">
        <v>11.957225753553177</v>
      </c>
      <c r="P408" s="15">
        <v>12.310424258033816</v>
      </c>
      <c r="Q408" s="15">
        <v>11.234887739518529</v>
      </c>
      <c r="R408" s="15">
        <v>15.93029870874267</v>
      </c>
      <c r="S408" s="16">
        <v>13.495990069876706</v>
      </c>
      <c r="T408" s="14">
        <v>4.1503422822257177</v>
      </c>
      <c r="U408" s="15">
        <v>5.4643554288665124</v>
      </c>
      <c r="V408" s="15">
        <v>11.098598062359398</v>
      </c>
      <c r="W408" s="15">
        <v>11.842480321550886</v>
      </c>
      <c r="X408" s="15">
        <v>9.7028104700535192</v>
      </c>
      <c r="Y408" s="16">
        <v>9.5117166037775114</v>
      </c>
      <c r="Z408" s="14">
        <v>1.0651308897040601E-3</v>
      </c>
      <c r="AA408" s="16">
        <v>0.78154434054187605</v>
      </c>
      <c r="AB408" s="14">
        <v>1</v>
      </c>
      <c r="AC408" s="16">
        <v>1.11306039733212</v>
      </c>
      <c r="AD408" s="14" t="str">
        <f t="shared" si="12"/>
        <v/>
      </c>
      <c r="AE408" s="16" t="str">
        <f t="shared" si="13"/>
        <v>Up</v>
      </c>
    </row>
    <row r="409" spans="1:31" s="13" customFormat="1" ht="12">
      <c r="A409" s="8" t="s">
        <v>327</v>
      </c>
      <c r="B409" s="11" t="s">
        <v>141</v>
      </c>
      <c r="C409" s="11" t="s">
        <v>222</v>
      </c>
      <c r="D409" s="11">
        <v>12221320</v>
      </c>
      <c r="E409" s="11" t="s">
        <v>141</v>
      </c>
      <c r="F409" s="11">
        <v>8234</v>
      </c>
      <c r="G409" s="9">
        <v>2</v>
      </c>
      <c r="H409" s="8">
        <v>36.369547721123389</v>
      </c>
      <c r="I409" s="11">
        <v>32.322738379961507</v>
      </c>
      <c r="J409" s="11">
        <v>33.943049978501698</v>
      </c>
      <c r="K409" s="11">
        <v>30.794656362966357</v>
      </c>
      <c r="L409" s="11">
        <v>23.931057312182414</v>
      </c>
      <c r="M409" s="9">
        <v>25.92774324033568</v>
      </c>
      <c r="N409" s="8">
        <v>27.27057146128443</v>
      </c>
      <c r="O409" s="11">
        <v>22.685156337975588</v>
      </c>
      <c r="P409" s="11">
        <v>20.868500839199417</v>
      </c>
      <c r="Q409" s="11">
        <v>24.418299333906486</v>
      </c>
      <c r="R409" s="11">
        <v>30.687955923784674</v>
      </c>
      <c r="S409" s="9">
        <v>29.848180148145008</v>
      </c>
      <c r="T409" s="8">
        <v>19.524453436724922</v>
      </c>
      <c r="U409" s="11">
        <v>17.845134756229658</v>
      </c>
      <c r="V409" s="11">
        <v>12.68482651320719</v>
      </c>
      <c r="W409" s="11">
        <v>12.310946000721398</v>
      </c>
      <c r="X409" s="11">
        <v>17.270971220682053</v>
      </c>
      <c r="Y409" s="9">
        <v>17.251467984342238</v>
      </c>
      <c r="Z409" s="8">
        <v>1.00317310789382E-4</v>
      </c>
      <c r="AA409" s="9">
        <v>1.17659754061669</v>
      </c>
      <c r="AB409" s="12">
        <v>1.4677983213781401E-40</v>
      </c>
      <c r="AC409" s="9">
        <v>1.8917633918999199</v>
      </c>
      <c r="AD409" s="8" t="str">
        <f t="shared" si="12"/>
        <v>Down</v>
      </c>
      <c r="AE409" s="9" t="str">
        <f t="shared" si="13"/>
        <v/>
      </c>
    </row>
    <row r="410" spans="1:31" s="13" customFormat="1">
      <c r="A410" s="5" t="s">
        <v>328</v>
      </c>
      <c r="B410" s="6" t="s">
        <v>141</v>
      </c>
      <c r="C410" s="6" t="s">
        <v>222</v>
      </c>
      <c r="D410" s="6">
        <v>12797405</v>
      </c>
      <c r="E410" s="6" t="s">
        <v>141</v>
      </c>
      <c r="F410" s="6">
        <v>1449</v>
      </c>
      <c r="G410" s="7">
        <v>2</v>
      </c>
      <c r="H410" s="5">
        <v>17.299267863802417</v>
      </c>
      <c r="I410" s="6">
        <v>13.05363273443078</v>
      </c>
      <c r="J410" s="6">
        <v>14.667723290705796</v>
      </c>
      <c r="K410" s="6">
        <v>15.970537696522014</v>
      </c>
      <c r="L410" s="6">
        <v>17.288982975453759</v>
      </c>
      <c r="M410" s="7">
        <v>15.588286375067701</v>
      </c>
      <c r="N410" s="5">
        <v>18.29189354826039</v>
      </c>
      <c r="O410" s="6">
        <v>14.08881376645728</v>
      </c>
      <c r="P410" s="6">
        <v>13.409416620121878</v>
      </c>
      <c r="Q410" s="6">
        <v>12.787599457053416</v>
      </c>
      <c r="R410" s="6">
        <v>16.103754040457009</v>
      </c>
      <c r="S410" s="7">
        <v>17.50610471831256</v>
      </c>
      <c r="T410" s="5">
        <v>15.492070547337613</v>
      </c>
      <c r="U410" s="6">
        <v>14.050936415428639</v>
      </c>
      <c r="V410" s="6">
        <v>21.796306086035059</v>
      </c>
      <c r="W410" s="6">
        <v>13.90664975215749</v>
      </c>
      <c r="X410" s="6">
        <v>15.807469269144583</v>
      </c>
      <c r="Y410" s="7">
        <v>13.318754403277778</v>
      </c>
      <c r="Z410" s="5">
        <v>1</v>
      </c>
      <c r="AA410" s="7">
        <v>1.01823291972853</v>
      </c>
      <c r="AB410" s="5">
        <v>1</v>
      </c>
      <c r="AC410" s="7">
        <v>0.994662033844677</v>
      </c>
      <c r="AD410" s="8" t="str">
        <f t="shared" si="12"/>
        <v/>
      </c>
      <c r="AE410" s="9" t="str">
        <f t="shared" si="13"/>
        <v/>
      </c>
    </row>
    <row r="411" spans="1:31" s="13" customFormat="1">
      <c r="A411" s="5" t="s">
        <v>329</v>
      </c>
      <c r="B411" s="6" t="s">
        <v>141</v>
      </c>
      <c r="C411" s="6" t="s">
        <v>222</v>
      </c>
      <c r="D411" s="6">
        <v>12835758</v>
      </c>
      <c r="E411" s="6" t="s">
        <v>141</v>
      </c>
      <c r="F411" s="6">
        <v>925</v>
      </c>
      <c r="G411" s="7">
        <v>2</v>
      </c>
      <c r="H411" s="5">
        <v>82.613629231475343</v>
      </c>
      <c r="I411" s="6">
        <v>67.82824030763426</v>
      </c>
      <c r="J411" s="6">
        <v>74.358836036901835</v>
      </c>
      <c r="K411" s="6">
        <v>64.458408539534702</v>
      </c>
      <c r="L411" s="6">
        <v>46.652259311837945</v>
      </c>
      <c r="M411" s="7">
        <v>46.196893127750599</v>
      </c>
      <c r="N411" s="5">
        <v>68.147762053755457</v>
      </c>
      <c r="O411" s="6">
        <v>52.394197407007567</v>
      </c>
      <c r="P411" s="6">
        <v>46.664610073320866</v>
      </c>
      <c r="Q411" s="6">
        <v>44.746321779433188</v>
      </c>
      <c r="R411" s="6">
        <v>77.277338248810807</v>
      </c>
      <c r="S411" s="7">
        <v>67.033870362881629</v>
      </c>
      <c r="T411" s="5">
        <v>34.935415659060439</v>
      </c>
      <c r="U411" s="6">
        <v>32.702199953254699</v>
      </c>
      <c r="V411" s="6">
        <v>26.837931615281622</v>
      </c>
      <c r="W411" s="6">
        <v>23.968477898276973</v>
      </c>
      <c r="X411" s="6">
        <v>34.421685395782482</v>
      </c>
      <c r="Y411" s="7">
        <v>26.638837253160652</v>
      </c>
      <c r="Z411" s="5">
        <v>0.68568766775629497</v>
      </c>
      <c r="AA411" s="7">
        <v>1.0725421580096099</v>
      </c>
      <c r="AB411" s="10">
        <v>5.4331039496251001E-11</v>
      </c>
      <c r="AC411" s="7">
        <v>2.1286829291616498</v>
      </c>
      <c r="AD411" s="8" t="str">
        <f t="shared" si="12"/>
        <v/>
      </c>
      <c r="AE411" s="9" t="str">
        <f t="shared" si="13"/>
        <v/>
      </c>
    </row>
    <row r="412" spans="1:31" s="13" customFormat="1">
      <c r="A412" s="5" t="s">
        <v>330</v>
      </c>
      <c r="B412" s="6" t="s">
        <v>141</v>
      </c>
      <c r="C412" s="6" t="s">
        <v>222</v>
      </c>
      <c r="D412" s="6">
        <v>14097994</v>
      </c>
      <c r="E412" s="6" t="s">
        <v>141</v>
      </c>
      <c r="F412" s="6">
        <v>3525</v>
      </c>
      <c r="G412" s="7">
        <v>2</v>
      </c>
      <c r="H412" s="5">
        <v>7.5748721011160853</v>
      </c>
      <c r="I412" s="6">
        <v>6.9173453205775886</v>
      </c>
      <c r="J412" s="6">
        <v>8.3391455688284548</v>
      </c>
      <c r="K412" s="6">
        <v>8.612321021672992</v>
      </c>
      <c r="L412" s="6">
        <v>7.2538371943030366</v>
      </c>
      <c r="M412" s="7">
        <v>8.3431587793286539</v>
      </c>
      <c r="N412" s="5">
        <v>8.4098788186887372</v>
      </c>
      <c r="O412" s="6">
        <v>7.2219268480296446</v>
      </c>
      <c r="P412" s="6">
        <v>7.273026800816595</v>
      </c>
      <c r="Q412" s="6">
        <v>7.8113333787447941</v>
      </c>
      <c r="R412" s="6">
        <v>9.6140874505065828</v>
      </c>
      <c r="S412" s="7">
        <v>9.1679806536670352</v>
      </c>
      <c r="T412" s="5">
        <v>5.9988442407307518</v>
      </c>
      <c r="U412" s="6">
        <v>5.1040467691765956</v>
      </c>
      <c r="V412" s="6">
        <v>5.1537981975372764</v>
      </c>
      <c r="W412" s="6">
        <v>4.7813971384217302</v>
      </c>
      <c r="X412" s="6">
        <v>3.972499888721901</v>
      </c>
      <c r="Y412" s="7">
        <v>5.3177942800440281</v>
      </c>
      <c r="Z412" s="5">
        <v>1</v>
      </c>
      <c r="AA412" s="7">
        <v>0.95035067378188598</v>
      </c>
      <c r="AB412" s="5">
        <v>1</v>
      </c>
      <c r="AC412" s="7">
        <v>1.5510449020887001</v>
      </c>
      <c r="AD412" s="8" t="str">
        <f t="shared" si="12"/>
        <v/>
      </c>
      <c r="AE412" s="9" t="str">
        <f t="shared" si="13"/>
        <v/>
      </c>
    </row>
    <row r="413" spans="1:31" s="13" customFormat="1" ht="12">
      <c r="A413" s="8" t="s">
        <v>331</v>
      </c>
      <c r="B413" s="11" t="s">
        <v>141</v>
      </c>
      <c r="C413" s="11" t="s">
        <v>222</v>
      </c>
      <c r="D413" s="11">
        <v>10300815</v>
      </c>
      <c r="E413" s="11" t="s">
        <v>141</v>
      </c>
      <c r="F413" s="11">
        <v>2974</v>
      </c>
      <c r="G413" s="9">
        <v>2</v>
      </c>
      <c r="H413" s="8">
        <v>42.020649233655014</v>
      </c>
      <c r="I413" s="11">
        <v>25.206599410631167</v>
      </c>
      <c r="J413" s="11">
        <v>43.738011837228647</v>
      </c>
      <c r="K413" s="11">
        <v>26.506820836428279</v>
      </c>
      <c r="L413" s="11">
        <v>24.279641584987154</v>
      </c>
      <c r="M413" s="9">
        <v>21.30143043563238</v>
      </c>
      <c r="N413" s="8">
        <v>43.366103927177534</v>
      </c>
      <c r="O413" s="11">
        <v>11.123658934516845</v>
      </c>
      <c r="P413" s="11">
        <v>13.83997123611557</v>
      </c>
      <c r="Q413" s="11">
        <v>12.628576778307464</v>
      </c>
      <c r="R413" s="11">
        <v>26.668912517072801</v>
      </c>
      <c r="S413" s="9">
        <v>14.677932661415669</v>
      </c>
      <c r="T413" s="8">
        <v>17.784529010775689</v>
      </c>
      <c r="U413" s="11">
        <v>10.61313664561631</v>
      </c>
      <c r="V413" s="11">
        <v>11.215149246434768</v>
      </c>
      <c r="W413" s="11">
        <v>11.185424537326194</v>
      </c>
      <c r="X413" s="11">
        <v>8.4742568739197033</v>
      </c>
      <c r="Y413" s="9">
        <v>7.2336553598314062</v>
      </c>
      <c r="Z413" s="12">
        <v>4.9755526554114204E-9</v>
      </c>
      <c r="AA413" s="9">
        <v>1.4966920385338001</v>
      </c>
      <c r="AB413" s="12">
        <v>6.1694672645862402E-30</v>
      </c>
      <c r="AC413" s="9">
        <v>2.75242438077183</v>
      </c>
      <c r="AD413" s="8" t="str">
        <f t="shared" si="12"/>
        <v>Down</v>
      </c>
      <c r="AE413" s="9" t="str">
        <f t="shared" si="13"/>
        <v/>
      </c>
    </row>
    <row r="414" spans="1:31" s="13" customFormat="1">
      <c r="A414" s="5" t="s">
        <v>332</v>
      </c>
      <c r="B414" s="6" t="s">
        <v>141</v>
      </c>
      <c r="C414" s="6" t="s">
        <v>222</v>
      </c>
      <c r="D414" s="6">
        <v>13100763</v>
      </c>
      <c r="E414" s="6" t="s">
        <v>141</v>
      </c>
      <c r="F414" s="6">
        <v>707</v>
      </c>
      <c r="G414" s="7">
        <v>2</v>
      </c>
      <c r="H414" s="5">
        <v>2.4584849522127863</v>
      </c>
      <c r="I414" s="6">
        <v>3.8569187658761246</v>
      </c>
      <c r="J414" s="6">
        <v>3.7727607800331544</v>
      </c>
      <c r="K414" s="6">
        <v>3.776902194189788</v>
      </c>
      <c r="L414" s="6">
        <v>3.5016445095767184</v>
      </c>
      <c r="M414" s="7">
        <v>3.5371873723874678</v>
      </c>
      <c r="N414" s="5">
        <v>2.2931748943436916</v>
      </c>
      <c r="O414" s="6">
        <v>2.3280966096295614</v>
      </c>
      <c r="P414" s="6">
        <v>5.1124475066470012</v>
      </c>
      <c r="Q414" s="6">
        <v>2.4556302995261809</v>
      </c>
      <c r="R414" s="6">
        <v>4.9693162554113286</v>
      </c>
      <c r="S414" s="7">
        <v>3.6858871225764216</v>
      </c>
      <c r="T414" s="5">
        <v>4.8277802539429002</v>
      </c>
      <c r="U414" s="6">
        <v>4.8413942341980203</v>
      </c>
      <c r="V414" s="6">
        <v>6.3826328730598867</v>
      </c>
      <c r="W414" s="6">
        <v>4.596007474328232</v>
      </c>
      <c r="X414" s="6">
        <v>9.0494914172025176</v>
      </c>
      <c r="Y414" s="7">
        <v>5.7675728071553598</v>
      </c>
      <c r="Z414" s="5">
        <v>1</v>
      </c>
      <c r="AA414" s="7">
        <v>1.00284706930533</v>
      </c>
      <c r="AB414" s="5">
        <v>1</v>
      </c>
      <c r="AC414" s="7">
        <v>0.58942534497233601</v>
      </c>
      <c r="AD414" s="8" t="str">
        <f t="shared" si="12"/>
        <v/>
      </c>
      <c r="AE414" s="9" t="str">
        <f t="shared" si="13"/>
        <v/>
      </c>
    </row>
    <row r="415" spans="1:31" s="13" customFormat="1">
      <c r="A415" s="5" t="s">
        <v>333</v>
      </c>
      <c r="B415" s="6" t="s">
        <v>141</v>
      </c>
      <c r="C415" s="6" t="s">
        <v>222</v>
      </c>
      <c r="D415" s="6">
        <v>11560719</v>
      </c>
      <c r="E415" s="6" t="s">
        <v>141</v>
      </c>
      <c r="F415" s="6">
        <v>344</v>
      </c>
      <c r="G415" s="7">
        <v>2</v>
      </c>
      <c r="H415" s="5">
        <v>5.1859828193277906</v>
      </c>
      <c r="I415" s="6">
        <v>5.2830722983573839</v>
      </c>
      <c r="J415" s="6">
        <v>5.1675404660118023</v>
      </c>
      <c r="K415" s="6">
        <v>2.456521043207462</v>
      </c>
      <c r="L415" s="6">
        <v>4.7955960238008437</v>
      </c>
      <c r="M415" s="7">
        <v>4.8443366271521517</v>
      </c>
      <c r="N415" s="5">
        <v>4.8052222644880809</v>
      </c>
      <c r="O415" s="6">
        <v>7.5499741069943891</v>
      </c>
      <c r="P415" s="6">
        <v>5.1032392772724124</v>
      </c>
      <c r="Q415" s="6">
        <v>7.8494128249409885</v>
      </c>
      <c r="R415" s="6">
        <v>4.9175720685480524</v>
      </c>
      <c r="S415" s="7">
        <v>4.9643836860269763</v>
      </c>
      <c r="T415" s="5">
        <v>9.6521376834089523</v>
      </c>
      <c r="U415" s="6">
        <v>6.5894401882951747</v>
      </c>
      <c r="V415" s="6">
        <v>8.5876011794863665</v>
      </c>
      <c r="W415" s="6">
        <v>4.9277742430781677</v>
      </c>
      <c r="X415" s="6">
        <v>7.7981277092659012</v>
      </c>
      <c r="Y415" s="7">
        <v>4.3518030345361343</v>
      </c>
      <c r="Z415" s="5">
        <v>0.91650922196339502</v>
      </c>
      <c r="AA415" s="7">
        <v>0.788098993048025</v>
      </c>
      <c r="AB415" s="5">
        <v>1</v>
      </c>
      <c r="AC415" s="7">
        <v>0.66177788958642503</v>
      </c>
      <c r="AD415" s="8" t="str">
        <f t="shared" si="12"/>
        <v/>
      </c>
      <c r="AE415" s="9" t="str">
        <f t="shared" si="13"/>
        <v/>
      </c>
    </row>
    <row r="416" spans="1:31" s="13" customFormat="1">
      <c r="A416" s="5" t="s">
        <v>334</v>
      </c>
      <c r="B416" s="6" t="s">
        <v>141</v>
      </c>
      <c r="C416" s="6" t="s">
        <v>222</v>
      </c>
      <c r="D416" s="6">
        <v>11595464</v>
      </c>
      <c r="E416" s="6" t="s">
        <v>141</v>
      </c>
      <c r="F416" s="6">
        <v>3030</v>
      </c>
      <c r="G416" s="7">
        <v>2</v>
      </c>
      <c r="H416" s="5">
        <v>15.618104498660959</v>
      </c>
      <c r="I416" s="6">
        <v>16.21410778957868</v>
      </c>
      <c r="J416" s="6">
        <v>14.038568519338153</v>
      </c>
      <c r="K416" s="6">
        <v>15.886092876425742</v>
      </c>
      <c r="L416" s="6">
        <v>15.353705766974754</v>
      </c>
      <c r="M416" s="7">
        <v>12.86529231193393</v>
      </c>
      <c r="N416" s="5">
        <v>13.332699899319902</v>
      </c>
      <c r="O416" s="6">
        <v>14.980557659966006</v>
      </c>
      <c r="P416" s="6">
        <v>14.063863294794126</v>
      </c>
      <c r="Q416" s="6">
        <v>14.389769108141055</v>
      </c>
      <c r="R416" s="6">
        <v>16.89949978294792</v>
      </c>
      <c r="S416" s="7">
        <v>14.32306392685822</v>
      </c>
      <c r="T416" s="5">
        <v>18.80114741384175</v>
      </c>
      <c r="U416" s="6">
        <v>14.565243114496962</v>
      </c>
      <c r="V416" s="6">
        <v>16.569560616832408</v>
      </c>
      <c r="W416" s="6">
        <v>16.956321794657757</v>
      </c>
      <c r="X416" s="6">
        <v>16.101662899264092</v>
      </c>
      <c r="Y416" s="7">
        <v>18.487480172439707</v>
      </c>
      <c r="Z416" s="5">
        <v>1</v>
      </c>
      <c r="AA416" s="7">
        <v>1.0225756384201401</v>
      </c>
      <c r="AB416" s="5">
        <v>1</v>
      </c>
      <c r="AC416" s="7">
        <v>0.88662412586642503</v>
      </c>
      <c r="AD416" s="8" t="str">
        <f t="shared" si="12"/>
        <v/>
      </c>
      <c r="AE416" s="9" t="str">
        <f t="shared" si="13"/>
        <v/>
      </c>
    </row>
    <row r="417" spans="1:31" s="13" customFormat="1">
      <c r="A417" s="5" t="s">
        <v>335</v>
      </c>
      <c r="B417" s="6" t="s">
        <v>141</v>
      </c>
      <c r="C417" s="6" t="s">
        <v>222</v>
      </c>
      <c r="D417" s="6">
        <v>15484094</v>
      </c>
      <c r="E417" s="6" t="s">
        <v>141</v>
      </c>
      <c r="F417" s="6">
        <v>1361</v>
      </c>
      <c r="G417" s="7">
        <v>2</v>
      </c>
      <c r="H417" s="5">
        <v>1.2989967655076855</v>
      </c>
      <c r="I417" s="6">
        <v>1.3253438751671787</v>
      </c>
      <c r="J417" s="6">
        <v>1.2939927984291109</v>
      </c>
      <c r="K417" s="6">
        <v>1.2955351410118809</v>
      </c>
      <c r="L417" s="6">
        <v>1.1931269450259001</v>
      </c>
      <c r="M417" s="7">
        <v>1.8766795001046288</v>
      </c>
      <c r="N417" s="5">
        <v>1.2065927779479722</v>
      </c>
      <c r="O417" s="6">
        <v>1.2237506852547833</v>
      </c>
      <c r="P417" s="6">
        <v>1.9748072982177443</v>
      </c>
      <c r="Q417" s="6">
        <v>1.9774788404281338</v>
      </c>
      <c r="R417" s="6">
        <v>1.2358606743925644</v>
      </c>
      <c r="S417" s="7">
        <v>1.9298358264475239</v>
      </c>
      <c r="T417" s="5">
        <v>3.3762293587460106</v>
      </c>
      <c r="U417" s="6">
        <v>3.386428554378178</v>
      </c>
      <c r="V417" s="6">
        <v>5.4592710349970606</v>
      </c>
      <c r="W417" s="6">
        <v>5.4458049560267598</v>
      </c>
      <c r="X417" s="6">
        <v>5.8080782731154814</v>
      </c>
      <c r="Y417" s="7">
        <v>5.8022915351094122</v>
      </c>
      <c r="Z417" s="5">
        <v>1</v>
      </c>
      <c r="AA417" s="7">
        <v>0.86755258839701499</v>
      </c>
      <c r="AB417" s="5">
        <v>1</v>
      </c>
      <c r="AC417" s="7">
        <v>0.282930722106354</v>
      </c>
      <c r="AD417" s="8" t="str">
        <f t="shared" si="12"/>
        <v/>
      </c>
      <c r="AE417" s="9" t="str">
        <f t="shared" si="13"/>
        <v/>
      </c>
    </row>
    <row r="418" spans="1:31" s="13" customFormat="1" ht="12">
      <c r="A418" s="8" t="s">
        <v>336</v>
      </c>
      <c r="B418" s="11" t="s">
        <v>141</v>
      </c>
      <c r="C418" s="11" t="s">
        <v>222</v>
      </c>
      <c r="D418" s="11">
        <v>15624969</v>
      </c>
      <c r="E418" s="11" t="s">
        <v>141</v>
      </c>
      <c r="F418" s="11">
        <v>900</v>
      </c>
      <c r="G418" s="9">
        <v>2</v>
      </c>
      <c r="H418" s="8">
        <v>23.055078759316668</v>
      </c>
      <c r="I418" s="11">
        <v>16.072716127731223</v>
      </c>
      <c r="J418" s="11">
        <v>20.897958976845779</v>
      </c>
      <c r="K418" s="11">
        <v>18.837378750591995</v>
      </c>
      <c r="L418" s="11">
        <v>12.53768051616189</v>
      </c>
      <c r="M418" s="9">
        <v>13.676376277805668</v>
      </c>
      <c r="N418" s="8">
        <v>14.541737780717442</v>
      </c>
      <c r="O418" s="11">
        <v>8.5225270379743332</v>
      </c>
      <c r="P418" s="11">
        <v>5.7708202368511445</v>
      </c>
      <c r="Q418" s="11">
        <v>8.8994080225100447</v>
      </c>
      <c r="R418" s="11">
        <v>6.5530377227118111</v>
      </c>
      <c r="S418" s="9">
        <v>8.6687984963827009</v>
      </c>
      <c r="T418" s="8">
        <v>8.4073927785893563</v>
      </c>
      <c r="U418" s="11">
        <v>4.9158061261719883</v>
      </c>
      <c r="V418" s="11">
        <v>0.31029034599016669</v>
      </c>
      <c r="W418" s="11">
        <v>4.7694703509648004</v>
      </c>
      <c r="X418" s="11">
        <v>0.22849332056083554</v>
      </c>
      <c r="Y418" s="9">
        <v>0.22761673400206447</v>
      </c>
      <c r="Z418" s="8">
        <v>3.8555051928714401E-4</v>
      </c>
      <c r="AA418" s="9">
        <v>1.9842234309490401</v>
      </c>
      <c r="AB418" s="12">
        <v>1.21193711140805E-8</v>
      </c>
      <c r="AC418" s="9">
        <v>5.5717058860041497</v>
      </c>
      <c r="AD418" s="8" t="str">
        <f t="shared" si="12"/>
        <v>Down</v>
      </c>
      <c r="AE418" s="9" t="str">
        <f t="shared" si="13"/>
        <v/>
      </c>
    </row>
    <row r="419" spans="1:31" s="13" customFormat="1" ht="12">
      <c r="A419" s="8" t="s">
        <v>337</v>
      </c>
      <c r="B419" s="11" t="s">
        <v>141</v>
      </c>
      <c r="C419" s="11" t="s">
        <v>222</v>
      </c>
      <c r="D419" s="11">
        <v>10674511</v>
      </c>
      <c r="E419" s="11" t="s">
        <v>141</v>
      </c>
      <c r="F419" s="11">
        <v>1163</v>
      </c>
      <c r="G419" s="9">
        <v>2</v>
      </c>
      <c r="H419" s="8">
        <v>915.84521555064487</v>
      </c>
      <c r="I419" s="11">
        <v>790.42794307282895</v>
      </c>
      <c r="J419" s="11">
        <v>928.8776998985727</v>
      </c>
      <c r="K419" s="11">
        <v>754.5562367815495</v>
      </c>
      <c r="L419" s="11">
        <v>824.70081172107916</v>
      </c>
      <c r="M419" s="9">
        <v>815.54571052698202</v>
      </c>
      <c r="N419" s="8">
        <v>686.34119462623983</v>
      </c>
      <c r="O419" s="11">
        <v>529.12154535165689</v>
      </c>
      <c r="P419" s="11">
        <v>598.00893837074034</v>
      </c>
      <c r="Q419" s="11">
        <v>554.12021528821322</v>
      </c>
      <c r="R419" s="11">
        <v>663.43261835945918</v>
      </c>
      <c r="S419" s="9">
        <v>592.53538582512374</v>
      </c>
      <c r="T419" s="8">
        <v>537.68476549144191</v>
      </c>
      <c r="U419" s="11">
        <v>530.46656083262258</v>
      </c>
      <c r="V419" s="11">
        <v>331.84035576640929</v>
      </c>
      <c r="W419" s="11">
        <v>327.07464386133188</v>
      </c>
      <c r="X419" s="11">
        <v>387.75452129279108</v>
      </c>
      <c r="Y419" s="9">
        <v>382.7873602785503</v>
      </c>
      <c r="Z419" s="12">
        <v>3.9926583370613599E-66</v>
      </c>
      <c r="AA419" s="9">
        <v>1.3881248715043399</v>
      </c>
      <c r="AB419" s="12">
        <v>9.5191128155707605E-189</v>
      </c>
      <c r="AC419" s="9">
        <v>2.0139081872011499</v>
      </c>
      <c r="AD419" s="8" t="str">
        <f t="shared" si="12"/>
        <v>Down</v>
      </c>
      <c r="AE419" s="9" t="str">
        <f t="shared" si="13"/>
        <v/>
      </c>
    </row>
    <row r="420" spans="1:31" s="13" customFormat="1">
      <c r="A420" s="5" t="s">
        <v>338</v>
      </c>
      <c r="B420" s="6" t="s">
        <v>141</v>
      </c>
      <c r="C420" s="6" t="s">
        <v>222</v>
      </c>
      <c r="D420" s="6">
        <v>15677684</v>
      </c>
      <c r="E420" s="6" t="s">
        <v>141</v>
      </c>
      <c r="F420" s="6">
        <v>1833</v>
      </c>
      <c r="G420" s="7">
        <v>2</v>
      </c>
      <c r="H420" s="5">
        <v>8.2733105938646467</v>
      </c>
      <c r="I420" s="6">
        <v>8.9443308007887072</v>
      </c>
      <c r="J420" s="6">
        <v>9.7765087615817787</v>
      </c>
      <c r="K420" s="6">
        <v>8.2530443275268421</v>
      </c>
      <c r="L420" s="6">
        <v>6.1903935769310428</v>
      </c>
      <c r="M420" s="7">
        <v>7.2399413791208405</v>
      </c>
      <c r="N420" s="5">
        <v>9.2563237655906168</v>
      </c>
      <c r="O420" s="6">
        <v>8.8650952129795417</v>
      </c>
      <c r="P420" s="6">
        <v>9.7439067622373159</v>
      </c>
      <c r="Q420" s="6">
        <v>8.2261488821211124</v>
      </c>
      <c r="R420" s="6">
        <v>8.9387869192196394</v>
      </c>
      <c r="S420" s="7">
        <v>8.0075968802983617</v>
      </c>
      <c r="T420" s="5">
        <v>7.9224656058919249</v>
      </c>
      <c r="U420" s="6">
        <v>7.9418283733733217</v>
      </c>
      <c r="V420" s="6">
        <v>6.7400056990340973</v>
      </c>
      <c r="W420" s="6">
        <v>6.0299352283176759</v>
      </c>
      <c r="X420" s="6">
        <v>4.7500005532560721</v>
      </c>
      <c r="Y420" s="7">
        <v>9.8972553255752302</v>
      </c>
      <c r="Z420" s="5">
        <v>0.91130531406295001</v>
      </c>
      <c r="AA420" s="7">
        <v>0.91778836641738704</v>
      </c>
      <c r="AB420" s="5">
        <v>1</v>
      </c>
      <c r="AC420" s="7">
        <v>1.12467312369425</v>
      </c>
      <c r="AD420" s="8" t="str">
        <f t="shared" si="12"/>
        <v/>
      </c>
      <c r="AE420" s="9" t="str">
        <f t="shared" si="13"/>
        <v/>
      </c>
    </row>
    <row r="421" spans="1:31" s="13" customFormat="1">
      <c r="A421" s="5" t="s">
        <v>339</v>
      </c>
      <c r="B421" s="6" t="s">
        <v>141</v>
      </c>
      <c r="C421" s="6" t="s">
        <v>222</v>
      </c>
      <c r="D421" s="6">
        <v>13274487</v>
      </c>
      <c r="E421" s="6" t="s">
        <v>141</v>
      </c>
      <c r="F421" s="6">
        <v>3002</v>
      </c>
      <c r="G421" s="7">
        <v>2</v>
      </c>
      <c r="H421" s="5">
        <v>2.4188693367288407</v>
      </c>
      <c r="I421" s="6">
        <v>1.1896534008326713</v>
      </c>
      <c r="J421" s="6">
        <v>4.6277280077369083</v>
      </c>
      <c r="K421" s="6">
        <v>0.2407444042328451</v>
      </c>
      <c r="L421" s="6">
        <v>0.18722565737573052</v>
      </c>
      <c r="M421" s="7">
        <v>1.0719639623674551</v>
      </c>
      <c r="N421" s="5">
        <v>3.6162582158611589</v>
      </c>
      <c r="O421" s="6">
        <v>0.23849403646507128</v>
      </c>
      <c r="P421" s="6">
        <v>0.5680077567481846</v>
      </c>
      <c r="Q421" s="6">
        <v>0.26243033441079716</v>
      </c>
      <c r="R421" s="6">
        <v>0.24311204005983078</v>
      </c>
      <c r="S421" s="7">
        <v>1.1644394569264289</v>
      </c>
      <c r="T421" s="5">
        <v>1.5525830809913628</v>
      </c>
      <c r="U421" s="6">
        <v>2.2728106819024183</v>
      </c>
      <c r="V421" s="6">
        <v>2.1442755960811359</v>
      </c>
      <c r="W421" s="6">
        <v>1.7103051447144604</v>
      </c>
      <c r="X421" s="6">
        <v>5.0120979395803458</v>
      </c>
      <c r="Y421" s="7">
        <v>3.474839067898301</v>
      </c>
      <c r="Z421" s="5">
        <v>0.28468602023322997</v>
      </c>
      <c r="AA421" s="7">
        <v>1.5979972603797401</v>
      </c>
      <c r="AB421" s="5">
        <v>1</v>
      </c>
      <c r="AC421" s="7">
        <v>0.60222911237862198</v>
      </c>
      <c r="AD421" s="8" t="str">
        <f t="shared" si="12"/>
        <v/>
      </c>
      <c r="AE421" s="9" t="str">
        <f t="shared" si="13"/>
        <v/>
      </c>
    </row>
    <row r="422" spans="1:31" s="13" customFormat="1">
      <c r="A422" s="5" t="s">
        <v>340</v>
      </c>
      <c r="B422" s="6" t="s">
        <v>141</v>
      </c>
      <c r="C422" s="6" t="s">
        <v>222</v>
      </c>
      <c r="D422" s="6">
        <v>15333410</v>
      </c>
      <c r="E422" s="6" t="s">
        <v>141</v>
      </c>
      <c r="F422" s="6">
        <v>747</v>
      </c>
      <c r="G422" s="7">
        <v>2</v>
      </c>
      <c r="H422" s="5">
        <v>3.655117226115101</v>
      </c>
      <c r="I422" s="6">
        <v>1.1666231130450537</v>
      </c>
      <c r="J422" s="6">
        <v>3.6444899780878179</v>
      </c>
      <c r="K422" s="6">
        <v>2.3822916628475368</v>
      </c>
      <c r="L422" s="6">
        <v>1.0101543676706533</v>
      </c>
      <c r="M422" s="7">
        <v>1.0257285711300348</v>
      </c>
      <c r="N422" s="5">
        <v>1.0577350690151472</v>
      </c>
      <c r="O422" s="6">
        <v>2.301117506854645</v>
      </c>
      <c r="P422" s="6">
        <v>2.3938967796408699</v>
      </c>
      <c r="Q422" s="6">
        <v>2.3971934548042437</v>
      </c>
      <c r="R422" s="6">
        <v>2.3197033732651939</v>
      </c>
      <c r="S422" s="7">
        <v>1.1018207488197804</v>
      </c>
      <c r="T422" s="5">
        <v>1.6168539575672155E-2</v>
      </c>
      <c r="U422" s="6">
        <v>1.653257876275261E-2</v>
      </c>
      <c r="V422" s="6">
        <v>5.4570320886355418E-2</v>
      </c>
      <c r="W422" s="6">
        <v>1.8010640676305756</v>
      </c>
      <c r="X422" s="6">
        <v>1.6699925611947659</v>
      </c>
      <c r="Y422" s="7">
        <v>4.0099459820942172E-2</v>
      </c>
      <c r="Z422" s="5">
        <v>1</v>
      </c>
      <c r="AA422" s="7">
        <v>1.1134634004630899</v>
      </c>
      <c r="AB422" s="5">
        <v>1</v>
      </c>
      <c r="AC422" s="7">
        <v>3.58056534947614</v>
      </c>
      <c r="AD422" s="8" t="str">
        <f t="shared" si="12"/>
        <v/>
      </c>
      <c r="AE422" s="9" t="str">
        <f t="shared" si="13"/>
        <v/>
      </c>
    </row>
    <row r="423" spans="1:31" s="13" customFormat="1">
      <c r="A423" s="5" t="s">
        <v>341</v>
      </c>
      <c r="B423" s="6" t="s">
        <v>141</v>
      </c>
      <c r="C423" s="6" t="s">
        <v>222</v>
      </c>
      <c r="D423" s="6">
        <v>16040882</v>
      </c>
      <c r="E423" s="6" t="s">
        <v>141</v>
      </c>
      <c r="F423" s="6">
        <v>1439</v>
      </c>
      <c r="G423" s="7">
        <v>2</v>
      </c>
      <c r="H423" s="5">
        <v>4.3949482571379637</v>
      </c>
      <c r="I423" s="6">
        <v>3.8052907198951078</v>
      </c>
      <c r="J423" s="6">
        <v>3.0727475163726199</v>
      </c>
      <c r="K423" s="6">
        <v>2.4254463019245449</v>
      </c>
      <c r="L423" s="6">
        <v>3.4700696239004793</v>
      </c>
      <c r="M423" s="7">
        <v>2.2440281156906741</v>
      </c>
      <c r="N423" s="5">
        <v>2.9585175860975257</v>
      </c>
      <c r="O423" s="6">
        <v>2.9923479100548369</v>
      </c>
      <c r="P423" s="6">
        <v>1.80734619412943</v>
      </c>
      <c r="Q423" s="6">
        <v>3.1156642261061851</v>
      </c>
      <c r="R423" s="6">
        <v>3.0162118477137252</v>
      </c>
      <c r="S423" s="7">
        <v>1.7531985483719874</v>
      </c>
      <c r="T423" s="5">
        <v>3.1271931030262823</v>
      </c>
      <c r="U423" s="6">
        <v>3.135277665772231</v>
      </c>
      <c r="V423" s="6">
        <v>2.3131846850956359</v>
      </c>
      <c r="W423" s="6">
        <v>5.720725278306463</v>
      </c>
      <c r="X423" s="6">
        <v>3.6882647339869075</v>
      </c>
      <c r="Y423" s="7">
        <v>1.1927225847705629</v>
      </c>
      <c r="Z423" s="5">
        <v>0.84983087998550799</v>
      </c>
      <c r="AA423" s="7">
        <v>1.2409496410892999</v>
      </c>
      <c r="AB423" s="5">
        <v>1</v>
      </c>
      <c r="AC423" s="7">
        <v>1.01226250042959</v>
      </c>
      <c r="AD423" s="8" t="str">
        <f t="shared" si="12"/>
        <v/>
      </c>
      <c r="AE423" s="9" t="str">
        <f t="shared" si="13"/>
        <v/>
      </c>
    </row>
    <row r="424" spans="1:31" s="13" customFormat="1" ht="12">
      <c r="A424" s="14" t="s">
        <v>342</v>
      </c>
      <c r="B424" s="15" t="s">
        <v>141</v>
      </c>
      <c r="C424" s="15" t="s">
        <v>222</v>
      </c>
      <c r="D424" s="15">
        <v>15987091</v>
      </c>
      <c r="E424" s="15" t="s">
        <v>141</v>
      </c>
      <c r="F424" s="15">
        <v>2548</v>
      </c>
      <c r="G424" s="16">
        <v>2</v>
      </c>
      <c r="H424" s="14">
        <v>39.752286679112636</v>
      </c>
      <c r="I424" s="15">
        <v>16.895810457242661</v>
      </c>
      <c r="J424" s="15">
        <v>25.497177841365819</v>
      </c>
      <c r="K424" s="15">
        <v>8.2642165488558881</v>
      </c>
      <c r="L424" s="15">
        <v>28.214189523855929</v>
      </c>
      <c r="M424" s="16">
        <v>27.430848877569542</v>
      </c>
      <c r="N424" s="14">
        <v>40.697312240467035</v>
      </c>
      <c r="O424" s="15">
        <v>16.975825451817503</v>
      </c>
      <c r="P424" s="15">
        <v>28.223104771629394</v>
      </c>
      <c r="Q424" s="15">
        <v>28.263678880564836</v>
      </c>
      <c r="R424" s="15">
        <v>31.543840426174807</v>
      </c>
      <c r="S424" s="16">
        <v>32.860865203666009</v>
      </c>
      <c r="T424" s="14">
        <v>29.472826488450274</v>
      </c>
      <c r="U424" s="15">
        <v>53.341494187890895</v>
      </c>
      <c r="V424" s="15">
        <v>13.70801100229737</v>
      </c>
      <c r="W424" s="15">
        <v>20.113864188473823</v>
      </c>
      <c r="X424" s="15">
        <v>24.725606367587794</v>
      </c>
      <c r="Y424" s="16">
        <v>30.016660470530809</v>
      </c>
      <c r="Z424" s="14">
        <v>1.60971370979082E-2</v>
      </c>
      <c r="AA424" s="16">
        <v>0.81793652193503796</v>
      </c>
      <c r="AB424" s="14">
        <v>1</v>
      </c>
      <c r="AC424" s="16">
        <v>0.85223386662777301</v>
      </c>
      <c r="AD424" s="14" t="str">
        <f t="shared" si="12"/>
        <v/>
      </c>
      <c r="AE424" s="16" t="str">
        <f t="shared" si="13"/>
        <v>Up</v>
      </c>
    </row>
    <row r="425" spans="1:31" s="13" customFormat="1" ht="12">
      <c r="A425" s="8" t="s">
        <v>343</v>
      </c>
      <c r="B425" s="11" t="s">
        <v>141</v>
      </c>
      <c r="C425" s="11" t="s">
        <v>222</v>
      </c>
      <c r="D425" s="11">
        <v>12550364</v>
      </c>
      <c r="E425" s="11" t="s">
        <v>141</v>
      </c>
      <c r="F425" s="11">
        <v>965</v>
      </c>
      <c r="G425" s="9">
        <v>2</v>
      </c>
      <c r="H425" s="8">
        <v>255.49791619552332</v>
      </c>
      <c r="I425" s="11">
        <v>221.89478322075649</v>
      </c>
      <c r="J425" s="11">
        <v>243.38208094184975</v>
      </c>
      <c r="K425" s="11">
        <v>200.49746084427358</v>
      </c>
      <c r="L425" s="11">
        <v>219.91042141516994</v>
      </c>
      <c r="M425" s="9">
        <v>226.41621101703112</v>
      </c>
      <c r="N425" s="8">
        <v>221.11419143706942</v>
      </c>
      <c r="O425" s="11">
        <v>172.55521406042072</v>
      </c>
      <c r="P425" s="11">
        <v>151.40232851529845</v>
      </c>
      <c r="Q425" s="11">
        <v>152.56225264532952</v>
      </c>
      <c r="R425" s="11">
        <v>209.69068252812539</v>
      </c>
      <c r="S425" s="9">
        <v>211.33873928695235</v>
      </c>
      <c r="T425" s="8">
        <v>193.04892410422278</v>
      </c>
      <c r="U425" s="11">
        <v>203.74112968161867</v>
      </c>
      <c r="V425" s="11">
        <v>112.13483060733574</v>
      </c>
      <c r="W425" s="11">
        <v>110.35121427823212</v>
      </c>
      <c r="X425" s="11">
        <v>143.0583206764197</v>
      </c>
      <c r="Y425" s="9">
        <v>146.81720288678343</v>
      </c>
      <c r="Z425" s="12">
        <v>4.6722323542247104E-6</v>
      </c>
      <c r="AA425" s="9">
        <v>1.22252937145872</v>
      </c>
      <c r="AB425" s="12">
        <v>9.7824090411834102E-15</v>
      </c>
      <c r="AC425" s="9">
        <v>1.5042582999227001</v>
      </c>
      <c r="AD425" s="8" t="str">
        <f t="shared" si="12"/>
        <v>Down</v>
      </c>
      <c r="AE425" s="9" t="str">
        <f t="shared" si="13"/>
        <v/>
      </c>
    </row>
    <row r="426" spans="1:31" s="13" customFormat="1">
      <c r="A426" s="5" t="s">
        <v>344</v>
      </c>
      <c r="B426" s="6" t="s">
        <v>141</v>
      </c>
      <c r="C426" s="6" t="s">
        <v>222</v>
      </c>
      <c r="D426" s="6">
        <v>12599766</v>
      </c>
      <c r="E426" s="6" t="s">
        <v>141</v>
      </c>
      <c r="F426" s="6">
        <v>2588</v>
      </c>
      <c r="G426" s="7">
        <v>2</v>
      </c>
      <c r="H426" s="5">
        <v>2.4140398533877283</v>
      </c>
      <c r="I426" s="6">
        <v>2.4590084462623221</v>
      </c>
      <c r="J426" s="6">
        <v>2.7689157380540883</v>
      </c>
      <c r="K426" s="6">
        <v>2.0455034113898107</v>
      </c>
      <c r="L426" s="6">
        <v>1.884861161109606</v>
      </c>
      <c r="M426" s="7">
        <v>2.2557730092394865</v>
      </c>
      <c r="N426" s="5">
        <v>2.2928405571656145</v>
      </c>
      <c r="O426" s="6">
        <v>1.9645532601049576</v>
      </c>
      <c r="P426" s="6">
        <v>1.6899549712972566</v>
      </c>
      <c r="Q426" s="6">
        <v>1.6927647428017814</v>
      </c>
      <c r="R426" s="6">
        <v>2.6968954576935933</v>
      </c>
      <c r="S426" s="7">
        <v>2.7175553732877202</v>
      </c>
      <c r="T426" s="5">
        <v>2.5996608648174417</v>
      </c>
      <c r="U426" s="6">
        <v>2.1943115760526855</v>
      </c>
      <c r="V426" s="6">
        <v>2.8704514568691386</v>
      </c>
      <c r="W426" s="6">
        <v>2.3830276342500887</v>
      </c>
      <c r="X426" s="6">
        <v>2.1486664367296866</v>
      </c>
      <c r="Y426" s="7">
        <v>3.0509709848672024</v>
      </c>
      <c r="Z426" s="5">
        <v>1</v>
      </c>
      <c r="AA426" s="7">
        <v>1.05925416089127</v>
      </c>
      <c r="AB426" s="5">
        <v>1</v>
      </c>
      <c r="AC426" s="7">
        <v>0.90693388498862004</v>
      </c>
      <c r="AD426" s="8" t="str">
        <f t="shared" si="12"/>
        <v/>
      </c>
      <c r="AE426" s="9" t="str">
        <f t="shared" si="13"/>
        <v/>
      </c>
    </row>
    <row r="427" spans="1:31" s="13" customFormat="1">
      <c r="A427" s="5" t="s">
        <v>345</v>
      </c>
      <c r="B427" s="6" t="s">
        <v>141</v>
      </c>
      <c r="C427" s="6" t="s">
        <v>222</v>
      </c>
      <c r="D427" s="6">
        <v>16541812</v>
      </c>
      <c r="E427" s="6" t="s">
        <v>141</v>
      </c>
      <c r="F427" s="6">
        <v>2491</v>
      </c>
      <c r="G427" s="7">
        <v>2</v>
      </c>
      <c r="H427" s="5">
        <v>6.0734020006934966</v>
      </c>
      <c r="I427" s="6">
        <v>6.5689919648718185</v>
      </c>
      <c r="J427" s="6">
        <v>6.4265510766126859</v>
      </c>
      <c r="K427" s="6">
        <v>6.8092619275212769</v>
      </c>
      <c r="L427" s="6">
        <v>7.4138625212667213</v>
      </c>
      <c r="M427" s="7">
        <v>4.226725037892372</v>
      </c>
      <c r="N427" s="5">
        <v>9.6678233252218</v>
      </c>
      <c r="O427" s="6">
        <v>7.1982649794102764</v>
      </c>
      <c r="P427" s="6">
        <v>7.1255897281904863</v>
      </c>
      <c r="Q427" s="6">
        <v>7.5111482567148542</v>
      </c>
      <c r="R427" s="6">
        <v>6.5235469878117218</v>
      </c>
      <c r="S427" s="7">
        <v>6.2121167666830184</v>
      </c>
      <c r="T427" s="5">
        <v>5.8113065828636294</v>
      </c>
      <c r="U427" s="6">
        <v>6.6787821833158567</v>
      </c>
      <c r="V427" s="6">
        <v>4.9007359561425528</v>
      </c>
      <c r="W427" s="6">
        <v>4.3813945894346453</v>
      </c>
      <c r="X427" s="6">
        <v>3.9391286615577394</v>
      </c>
      <c r="Y427" s="7">
        <v>3.9344100473267409</v>
      </c>
      <c r="Z427" s="5">
        <v>0.454452302447092</v>
      </c>
      <c r="AA427" s="7">
        <v>0.84810296399164298</v>
      </c>
      <c r="AB427" s="5">
        <v>1</v>
      </c>
      <c r="AC427" s="7">
        <v>1.2655704233548599</v>
      </c>
      <c r="AD427" s="8" t="str">
        <f t="shared" si="12"/>
        <v/>
      </c>
      <c r="AE427" s="9" t="str">
        <f t="shared" si="13"/>
        <v/>
      </c>
    </row>
    <row r="428" spans="1:31" s="13" customFormat="1">
      <c r="A428" s="5" t="s">
        <v>346</v>
      </c>
      <c r="B428" s="6" t="s">
        <v>141</v>
      </c>
      <c r="C428" s="6" t="s">
        <v>222</v>
      </c>
      <c r="D428" s="6">
        <v>16587433</v>
      </c>
      <c r="E428" s="6" t="s">
        <v>141</v>
      </c>
      <c r="F428" s="6">
        <v>1665</v>
      </c>
      <c r="G428" s="7">
        <v>2</v>
      </c>
      <c r="H428" s="5">
        <v>3.6890984961667685</v>
      </c>
      <c r="I428" s="6">
        <v>5.4766284984776519</v>
      </c>
      <c r="J428" s="6">
        <v>4.2351263362979337</v>
      </c>
      <c r="K428" s="6">
        <v>6.4981503895482886</v>
      </c>
      <c r="L428" s="6">
        <v>5.5343572480386305</v>
      </c>
      <c r="M428" s="7">
        <v>3.4099502111716031</v>
      </c>
      <c r="N428" s="5">
        <v>3.5710192393911653</v>
      </c>
      <c r="O428" s="6">
        <v>3.0598700547866606</v>
      </c>
      <c r="P428" s="6">
        <v>4.324586244798204</v>
      </c>
      <c r="Q428" s="6">
        <v>2.6355190632486605</v>
      </c>
      <c r="R428" s="6">
        <v>3.0867155794292431</v>
      </c>
      <c r="S428" s="7">
        <v>3.1137460859056278</v>
      </c>
      <c r="T428" s="5">
        <v>4.7464786461665822</v>
      </c>
      <c r="U428" s="6">
        <v>4.1168717548604805</v>
      </c>
      <c r="V428" s="6">
        <v>6.1916847639464265</v>
      </c>
      <c r="W428" s="6">
        <v>6.1766738759082287</v>
      </c>
      <c r="X428" s="6">
        <v>4.9199235261075485</v>
      </c>
      <c r="Y428" s="7">
        <v>5.6195948206076638</v>
      </c>
      <c r="Z428" s="5">
        <v>0.23360476406788999</v>
      </c>
      <c r="AA428" s="7">
        <v>1.45736174184304</v>
      </c>
      <c r="AB428" s="5">
        <v>1</v>
      </c>
      <c r="AC428" s="7">
        <v>0.90784378040619695</v>
      </c>
      <c r="AD428" s="8" t="str">
        <f t="shared" si="12"/>
        <v/>
      </c>
      <c r="AE428" s="9" t="str">
        <f t="shared" si="13"/>
        <v/>
      </c>
    </row>
    <row r="429" spans="1:31" s="13" customFormat="1">
      <c r="A429" s="5" t="s">
        <v>347</v>
      </c>
      <c r="B429" s="6" t="s">
        <v>141</v>
      </c>
      <c r="C429" s="6" t="s">
        <v>222</v>
      </c>
      <c r="D429" s="6">
        <v>16732044</v>
      </c>
      <c r="E429" s="6" t="s">
        <v>141</v>
      </c>
      <c r="F429" s="6">
        <v>3507</v>
      </c>
      <c r="G429" s="7">
        <v>3</v>
      </c>
      <c r="H429" s="5">
        <v>22.986389147705388</v>
      </c>
      <c r="I429" s="6">
        <v>20.99619215849193</v>
      </c>
      <c r="J429" s="6">
        <v>22.646821074462846</v>
      </c>
      <c r="K429" s="6">
        <v>20.5701402523217</v>
      </c>
      <c r="L429" s="6">
        <v>15.893689830589878</v>
      </c>
      <c r="M429" s="7">
        <v>15.805501637210295</v>
      </c>
      <c r="N429" s="5">
        <v>24.448950780733675</v>
      </c>
      <c r="O429" s="6">
        <v>19.386441962623127</v>
      </c>
      <c r="P429" s="6">
        <v>21.257200607516651</v>
      </c>
      <c r="Q429" s="6">
        <v>19.717564650821014</v>
      </c>
      <c r="R429" s="6">
        <v>24.664918865188024</v>
      </c>
      <c r="S429" s="7">
        <v>26.664850109690306</v>
      </c>
      <c r="T429" s="5">
        <v>12.09028136206239</v>
      </c>
      <c r="U429" s="6">
        <v>10.278475303636014</v>
      </c>
      <c r="V429" s="6">
        <v>10.054171660617735</v>
      </c>
      <c r="W429" s="6">
        <v>8.5414573680437123</v>
      </c>
      <c r="X429" s="6">
        <v>12.12449231248754</v>
      </c>
      <c r="Y429" s="7">
        <v>10.742396218001767</v>
      </c>
      <c r="Z429" s="5">
        <v>0.125467704252544</v>
      </c>
      <c r="AA429" s="7">
        <v>0.8733568229491</v>
      </c>
      <c r="AB429" s="10">
        <v>3.1765510841322002E-9</v>
      </c>
      <c r="AC429" s="7">
        <v>1.86270344035362</v>
      </c>
      <c r="AD429" s="8" t="str">
        <f t="shared" si="12"/>
        <v/>
      </c>
      <c r="AE429" s="9" t="str">
        <f t="shared" si="13"/>
        <v/>
      </c>
    </row>
    <row r="430" spans="1:31" s="13" customFormat="1">
      <c r="A430" s="5" t="s">
        <v>348</v>
      </c>
      <c r="B430" s="6" t="s">
        <v>141</v>
      </c>
      <c r="C430" s="6" t="s">
        <v>222</v>
      </c>
      <c r="D430" s="6">
        <v>16738018</v>
      </c>
      <c r="E430" s="6" t="s">
        <v>141</v>
      </c>
      <c r="F430" s="6">
        <v>324</v>
      </c>
      <c r="G430" s="7">
        <v>2</v>
      </c>
      <c r="H430" s="5">
        <v>16.917404621588364</v>
      </c>
      <c r="I430" s="6">
        <v>8.3329536480747208</v>
      </c>
      <c r="J430" s="6">
        <v>11.031423418876388</v>
      </c>
      <c r="K430" s="6">
        <v>8.1413547135737634</v>
      </c>
      <c r="L430" s="6">
        <v>7.4829867575487352</v>
      </c>
      <c r="M430" s="7">
        <v>4.7968181333287037</v>
      </c>
      <c r="N430" s="5">
        <v>5.0039686927497842</v>
      </c>
      <c r="O430" s="6">
        <v>5.0801691131130866</v>
      </c>
      <c r="P430" s="6">
        <v>8.2421932328416041</v>
      </c>
      <c r="Q430" s="6">
        <v>2.5007125877276724</v>
      </c>
      <c r="R430" s="6">
        <v>7.9758140703703395</v>
      </c>
      <c r="S430" s="7">
        <v>16.723391954422191</v>
      </c>
      <c r="T430" s="5">
        <v>3.552775837697562</v>
      </c>
      <c r="U430" s="6">
        <v>6.846103368619012</v>
      </c>
      <c r="V430" s="6">
        <v>8.5774581848657725</v>
      </c>
      <c r="W430" s="6">
        <v>0.43366666465627163</v>
      </c>
      <c r="X430" s="6">
        <v>7.8933292355466058</v>
      </c>
      <c r="Y430" s="7">
        <v>0.32060804175315433</v>
      </c>
      <c r="Z430" s="5">
        <v>0.96270343696764404</v>
      </c>
      <c r="AA430" s="7">
        <v>1.24549994184433</v>
      </c>
      <c r="AB430" s="5">
        <v>1</v>
      </c>
      <c r="AC430" s="7">
        <v>2.0526738240993998</v>
      </c>
      <c r="AD430" s="8" t="str">
        <f t="shared" si="12"/>
        <v/>
      </c>
      <c r="AE430" s="9" t="str">
        <f t="shared" si="13"/>
        <v/>
      </c>
    </row>
    <row r="431" spans="1:31" s="13" customFormat="1">
      <c r="A431" s="5" t="s">
        <v>349</v>
      </c>
      <c r="B431" s="6" t="s">
        <v>141</v>
      </c>
      <c r="C431" s="6" t="s">
        <v>222</v>
      </c>
      <c r="D431" s="6">
        <v>14966064</v>
      </c>
      <c r="E431" s="6" t="s">
        <v>141</v>
      </c>
      <c r="F431" s="6">
        <v>1347</v>
      </c>
      <c r="G431" s="7">
        <v>2</v>
      </c>
      <c r="H431" s="5">
        <v>24.346303086863397</v>
      </c>
      <c r="I431" s="6">
        <v>29.704700816468819</v>
      </c>
      <c r="J431" s="6">
        <v>23.569413813992131</v>
      </c>
      <c r="K431" s="6">
        <v>25.658337981859987</v>
      </c>
      <c r="L431" s="6">
        <v>34.947271949368073</v>
      </c>
      <c r="M431" s="7">
        <v>29.287794032664291</v>
      </c>
      <c r="N431" s="5">
        <v>32.902164488013732</v>
      </c>
      <c r="O431" s="6">
        <v>33.269320891389683</v>
      </c>
      <c r="P431" s="6">
        <v>26.994039107654192</v>
      </c>
      <c r="Q431" s="6">
        <v>29.098923897424502</v>
      </c>
      <c r="R431" s="6">
        <v>23.417935654429176</v>
      </c>
      <c r="S431" s="7">
        <v>27.007662308777356</v>
      </c>
      <c r="T431" s="5">
        <v>41.269024920529617</v>
      </c>
      <c r="U431" s="6">
        <v>37.370994541530514</v>
      </c>
      <c r="V431" s="6">
        <v>25.863513010161693</v>
      </c>
      <c r="W431" s="6">
        <v>22.840570917175874</v>
      </c>
      <c r="X431" s="6">
        <v>34.79816268815761</v>
      </c>
      <c r="Y431" s="7">
        <v>32.966908004875648</v>
      </c>
      <c r="Z431" s="5">
        <v>1</v>
      </c>
      <c r="AA431" s="7">
        <v>0.97002592346260497</v>
      </c>
      <c r="AB431" s="5">
        <v>1</v>
      </c>
      <c r="AC431" s="7">
        <v>0.85856455735107795</v>
      </c>
      <c r="AD431" s="8" t="str">
        <f t="shared" si="12"/>
        <v/>
      </c>
      <c r="AE431" s="9" t="str">
        <f t="shared" si="13"/>
        <v/>
      </c>
    </row>
    <row r="432" spans="1:31" s="13" customFormat="1" ht="12">
      <c r="A432" s="14" t="s">
        <v>350</v>
      </c>
      <c r="B432" s="15" t="s">
        <v>141</v>
      </c>
      <c r="C432" s="15" t="s">
        <v>222</v>
      </c>
      <c r="D432" s="15">
        <v>15004883</v>
      </c>
      <c r="E432" s="15" t="s">
        <v>141</v>
      </c>
      <c r="F432" s="15">
        <v>3168</v>
      </c>
      <c r="G432" s="16">
        <v>2</v>
      </c>
      <c r="H432" s="14">
        <v>17.427767070415086</v>
      </c>
      <c r="I432" s="15">
        <v>19.230920613629198</v>
      </c>
      <c r="J432" s="15">
        <v>19.402929648668589</v>
      </c>
      <c r="K432" s="15">
        <v>18.840789148149682</v>
      </c>
      <c r="L432" s="15">
        <v>15.856600224714585</v>
      </c>
      <c r="M432" s="16">
        <v>17.40800570144593</v>
      </c>
      <c r="N432" s="14">
        <v>20.225045168510952</v>
      </c>
      <c r="O432" s="15">
        <v>19.055144717721557</v>
      </c>
      <c r="P432" s="15">
        <v>21.315716335113098</v>
      </c>
      <c r="Q432" s="15">
        <v>21.927299515342991</v>
      </c>
      <c r="R432" s="15">
        <v>24.610320387282638</v>
      </c>
      <c r="S432" s="16">
        <v>24.232534638256976</v>
      </c>
      <c r="T432" s="14">
        <v>16.315700133418243</v>
      </c>
      <c r="U432" s="15">
        <v>17.04140063197541</v>
      </c>
      <c r="V432" s="15">
        <v>18.873933110004579</v>
      </c>
      <c r="W432" s="15">
        <v>15.0980464166161</v>
      </c>
      <c r="X432" s="15">
        <v>18.18280780526414</v>
      </c>
      <c r="Y432" s="16">
        <v>17.395585792479075</v>
      </c>
      <c r="Z432" s="14">
        <v>2.7447953205595801E-2</v>
      </c>
      <c r="AA432" s="16">
        <v>0.82340150705139004</v>
      </c>
      <c r="AB432" s="14">
        <v>1</v>
      </c>
      <c r="AC432" s="16">
        <v>1.0511093929183399</v>
      </c>
      <c r="AD432" s="14" t="str">
        <f t="shared" si="12"/>
        <v/>
      </c>
      <c r="AE432" s="16" t="str">
        <f t="shared" si="13"/>
        <v>Up</v>
      </c>
    </row>
    <row r="433" spans="1:31" s="13" customFormat="1">
      <c r="A433" s="5" t="s">
        <v>351</v>
      </c>
      <c r="B433" s="6" t="s">
        <v>141</v>
      </c>
      <c r="C433" s="6" t="s">
        <v>222</v>
      </c>
      <c r="D433" s="6">
        <v>14707042</v>
      </c>
      <c r="E433" s="6" t="s">
        <v>141</v>
      </c>
      <c r="F433" s="6">
        <v>1020</v>
      </c>
      <c r="G433" s="7">
        <v>2</v>
      </c>
      <c r="H433" s="5">
        <v>2.6007341349279218</v>
      </c>
      <c r="I433" s="6">
        <v>2.6533678644094021</v>
      </c>
      <c r="J433" s="6">
        <v>4.4394040228358627</v>
      </c>
      <c r="K433" s="6">
        <v>2.5938180785287055</v>
      </c>
      <c r="L433" s="6">
        <v>2.3891378960511669</v>
      </c>
      <c r="M433" s="7">
        <v>2.4155515013530784</v>
      </c>
      <c r="N433" s="5">
        <v>4.1738468787820588</v>
      </c>
      <c r="O433" s="6">
        <v>3.3185533167960197</v>
      </c>
      <c r="P433" s="6">
        <v>2.5497853521003133</v>
      </c>
      <c r="Q433" s="6">
        <v>2.5543268575654507</v>
      </c>
      <c r="R433" s="6">
        <v>4.255239210778333</v>
      </c>
      <c r="S433" s="7">
        <v>5.2041444176681573</v>
      </c>
      <c r="T433" s="5">
        <v>1.118419148668186</v>
      </c>
      <c r="U433" s="6">
        <v>3.6037142732830679E-2</v>
      </c>
      <c r="V433" s="6">
        <v>2.6781681863558529</v>
      </c>
      <c r="W433" s="6">
        <v>0.11833142725705588</v>
      </c>
      <c r="X433" s="6">
        <v>2.4739396136339802</v>
      </c>
      <c r="Y433" s="7">
        <v>1.3420174766640589</v>
      </c>
      <c r="Z433" s="5">
        <v>0.73460407150653295</v>
      </c>
      <c r="AA433" s="7">
        <v>0.77494079007255601</v>
      </c>
      <c r="AB433" s="5">
        <v>1</v>
      </c>
      <c r="AC433" s="7">
        <v>2.2006186381156501</v>
      </c>
      <c r="AD433" s="8" t="str">
        <f t="shared" si="12"/>
        <v/>
      </c>
      <c r="AE433" s="9" t="str">
        <f t="shared" si="13"/>
        <v/>
      </c>
    </row>
    <row r="434" spans="1:31" s="13" customFormat="1">
      <c r="A434" s="5" t="s">
        <v>584</v>
      </c>
      <c r="B434" s="6" t="s">
        <v>141</v>
      </c>
      <c r="C434" s="6" t="s">
        <v>222</v>
      </c>
      <c r="D434" s="6">
        <v>17070388</v>
      </c>
      <c r="E434" s="6" t="s">
        <v>141</v>
      </c>
      <c r="F434" s="6">
        <v>201</v>
      </c>
      <c r="G434" s="7">
        <v>2</v>
      </c>
      <c r="H434" s="5">
        <v>4.393350228348293</v>
      </c>
      <c r="I434" s="6">
        <v>4.482986700319219</v>
      </c>
      <c r="J434" s="6">
        <v>4.3763366095013234</v>
      </c>
      <c r="K434" s="6">
        <v>4.3815802557875569</v>
      </c>
      <c r="L434" s="6">
        <v>4.0341033900571643</v>
      </c>
      <c r="M434" s="7">
        <v>4.0788525743099395</v>
      </c>
      <c r="N434" s="5">
        <v>4.1900690349310441</v>
      </c>
      <c r="O434" s="6">
        <v>4.2411378058964724</v>
      </c>
      <c r="P434" s="6">
        <v>4.4213373351827219</v>
      </c>
      <c r="Q434" s="6">
        <v>4.4277498289581638</v>
      </c>
      <c r="R434" s="6">
        <v>0</v>
      </c>
      <c r="S434" s="7">
        <v>4.3135173508964675</v>
      </c>
      <c r="T434" s="5">
        <v>6.0069619652453728E-2</v>
      </c>
      <c r="U434" s="6">
        <v>5.4525678595644287</v>
      </c>
      <c r="V434" s="6">
        <v>0.20274048579391893</v>
      </c>
      <c r="W434" s="6">
        <v>6.6933535157095019</v>
      </c>
      <c r="X434" s="6">
        <v>0.14954909828677412</v>
      </c>
      <c r="Y434" s="7">
        <v>0.14897813691619255</v>
      </c>
      <c r="Z434" s="5">
        <v>1</v>
      </c>
      <c r="AA434" s="7">
        <v>1.1923420712541599</v>
      </c>
      <c r="AB434" s="5">
        <v>1</v>
      </c>
      <c r="AC434" s="7">
        <v>2.0261812822037002</v>
      </c>
      <c r="AD434" s="8" t="str">
        <f t="shared" si="12"/>
        <v/>
      </c>
      <c r="AE434" s="9" t="str">
        <f t="shared" si="13"/>
        <v/>
      </c>
    </row>
    <row r="435" spans="1:31" s="13" customFormat="1">
      <c r="A435" s="5" t="s">
        <v>585</v>
      </c>
      <c r="B435" s="6" t="s">
        <v>141</v>
      </c>
      <c r="C435" s="6" t="s">
        <v>222</v>
      </c>
      <c r="D435" s="6">
        <v>17604160</v>
      </c>
      <c r="E435" s="6" t="s">
        <v>141</v>
      </c>
      <c r="F435" s="6">
        <v>947</v>
      </c>
      <c r="G435" s="7">
        <v>2</v>
      </c>
      <c r="H435" s="5">
        <v>11.343029615993771</v>
      </c>
      <c r="I435" s="6">
        <v>10.546217367249124</v>
      </c>
      <c r="J435" s="6">
        <v>11.304045248508555</v>
      </c>
      <c r="K435" s="6">
        <v>9.3360916584710871</v>
      </c>
      <c r="L435" s="6">
        <v>9.566560966089229</v>
      </c>
      <c r="M435" s="7">
        <v>9.6643920112979718</v>
      </c>
      <c r="N435" s="5">
        <v>11.481182858408133</v>
      </c>
      <c r="O435" s="6">
        <v>13.559267833554063</v>
      </c>
      <c r="P435" s="6">
        <v>12.143340224044247</v>
      </c>
      <c r="Q435" s="6">
        <v>13.150184831246463</v>
      </c>
      <c r="R435" s="6">
        <v>13.67150219936547</v>
      </c>
      <c r="S435" s="7">
        <v>15.739992149575711</v>
      </c>
      <c r="T435" s="5">
        <v>9.4803941195636856</v>
      </c>
      <c r="U435" s="6">
        <v>11.750619258332208</v>
      </c>
      <c r="V435" s="6">
        <v>5.5691920459951216</v>
      </c>
      <c r="W435" s="6">
        <v>9.5861137331633159</v>
      </c>
      <c r="X435" s="6">
        <v>8.6759671865699683</v>
      </c>
      <c r="Y435" s="7">
        <v>11.141069785656915</v>
      </c>
      <c r="Z435" s="5">
        <v>0.32456236485770501</v>
      </c>
      <c r="AA435" s="7">
        <v>0.77446827754743297</v>
      </c>
      <c r="AB435" s="5">
        <v>1</v>
      </c>
      <c r="AC435" s="7">
        <v>1.09887275638035</v>
      </c>
      <c r="AD435" s="8" t="str">
        <f t="shared" si="12"/>
        <v/>
      </c>
      <c r="AE435" s="9" t="str">
        <f t="shared" si="13"/>
        <v/>
      </c>
    </row>
    <row r="436" spans="1:31" s="13" customFormat="1">
      <c r="A436" s="5" t="s">
        <v>586</v>
      </c>
      <c r="B436" s="6" t="s">
        <v>141</v>
      </c>
      <c r="C436" s="6" t="s">
        <v>222</v>
      </c>
      <c r="D436" s="6">
        <v>16861528</v>
      </c>
      <c r="E436" s="6" t="s">
        <v>141</v>
      </c>
      <c r="F436" s="6">
        <v>457</v>
      </c>
      <c r="G436" s="7">
        <v>2</v>
      </c>
      <c r="H436" s="5">
        <v>23.419284153060175</v>
      </c>
      <c r="I436" s="6">
        <v>28.012463789990807</v>
      </c>
      <c r="J436" s="6">
        <v>17.201692735703872</v>
      </c>
      <c r="K436" s="6">
        <v>25.414598858618817</v>
      </c>
      <c r="L436" s="6">
        <v>27.587756833291685</v>
      </c>
      <c r="M436" s="7">
        <v>15.962922224869363</v>
      </c>
      <c r="N436" s="5">
        <v>23.85902966780219</v>
      </c>
      <c r="O436" s="6">
        <v>26.159930820259959</v>
      </c>
      <c r="P436" s="6">
        <v>23.166347480062804</v>
      </c>
      <c r="Q436" s="6">
        <v>35.523019283887528</v>
      </c>
      <c r="R436" s="6">
        <v>30.412588631614</v>
      </c>
      <c r="S436" s="7">
        <v>20.550656806502516</v>
      </c>
      <c r="T436" s="5">
        <v>44.077632105901316</v>
      </c>
      <c r="U436" s="6">
        <v>46.526124652919691</v>
      </c>
      <c r="V436" s="6">
        <v>28.954271254010287</v>
      </c>
      <c r="W436" s="6">
        <v>31.703004026822974</v>
      </c>
      <c r="X436" s="6">
        <v>54.31109263593217</v>
      </c>
      <c r="Y436" s="7">
        <v>43.948548858592126</v>
      </c>
      <c r="Z436" s="5">
        <v>0.69967552564672997</v>
      </c>
      <c r="AA436" s="7">
        <v>0.86176090256572802</v>
      </c>
      <c r="AB436" s="5">
        <v>1</v>
      </c>
      <c r="AC436" s="7">
        <v>0.55145217687418202</v>
      </c>
      <c r="AD436" s="8" t="str">
        <f t="shared" si="12"/>
        <v/>
      </c>
      <c r="AE436" s="9" t="str">
        <f t="shared" si="13"/>
        <v/>
      </c>
    </row>
    <row r="437" spans="1:31" s="13" customFormat="1">
      <c r="A437" s="5" t="s">
        <v>587</v>
      </c>
      <c r="B437" s="6" t="s">
        <v>141</v>
      </c>
      <c r="C437" s="6" t="s">
        <v>150</v>
      </c>
      <c r="D437" s="6">
        <v>357418</v>
      </c>
      <c r="E437" s="6" t="s">
        <v>141</v>
      </c>
      <c r="F437" s="6">
        <v>381</v>
      </c>
      <c r="G437" s="7">
        <v>2</v>
      </c>
      <c r="H437" s="5">
        <v>6.8837034051927555</v>
      </c>
      <c r="I437" s="6">
        <v>9.525641720100106</v>
      </c>
      <c r="J437" s="6">
        <v>9.3137139809024401</v>
      </c>
      <c r="K437" s="6">
        <v>11.797422195794253</v>
      </c>
      <c r="L437" s="6">
        <v>11.013201335038689</v>
      </c>
      <c r="M437" s="7">
        <v>6.3461030953908404</v>
      </c>
      <c r="N437" s="5">
        <v>11.141841971157847</v>
      </c>
      <c r="O437" s="6">
        <v>8.8567495612884262</v>
      </c>
      <c r="P437" s="6">
        <v>9.2614523788897909</v>
      </c>
      <c r="Q437" s="6">
        <v>11.745019321303491</v>
      </c>
      <c r="R437" s="6">
        <v>11.363272953430656</v>
      </c>
      <c r="S437" s="7">
        <v>9.0194226074873232</v>
      </c>
      <c r="T437" s="5">
        <v>11.869541834801261</v>
      </c>
      <c r="U437" s="6">
        <v>11.90145504609672</v>
      </c>
      <c r="V437" s="6">
        <v>12.250392143181365</v>
      </c>
      <c r="W437" s="6">
        <v>18.68117011160491</v>
      </c>
      <c r="X437" s="6">
        <v>14.085917451641262</v>
      </c>
      <c r="Y437" s="7">
        <v>10.989237484339423</v>
      </c>
      <c r="Z437" s="5">
        <v>0.98235675927029398</v>
      </c>
      <c r="AA437" s="7">
        <v>0.89398581754671502</v>
      </c>
      <c r="AB437" s="5">
        <v>1</v>
      </c>
      <c r="AC437" s="7">
        <v>0.68790872703021</v>
      </c>
      <c r="AD437" s="8" t="str">
        <f t="shared" si="12"/>
        <v/>
      </c>
      <c r="AE437" s="9" t="str">
        <f t="shared" si="13"/>
        <v/>
      </c>
    </row>
    <row r="438" spans="1:31" s="13" customFormat="1">
      <c r="A438" s="5" t="s">
        <v>588</v>
      </c>
      <c r="B438" s="6" t="s">
        <v>141</v>
      </c>
      <c r="C438" s="6" t="s">
        <v>222</v>
      </c>
      <c r="D438" s="6">
        <v>18054962</v>
      </c>
      <c r="E438" s="6" t="s">
        <v>141</v>
      </c>
      <c r="F438" s="6">
        <v>238</v>
      </c>
      <c r="G438" s="7">
        <v>2</v>
      </c>
      <c r="H438" s="5">
        <v>37.63553816348265</v>
      </c>
      <c r="I438" s="6">
        <v>30.339122358949371</v>
      </c>
      <c r="J438" s="6">
        <v>45.415091717396223</v>
      </c>
      <c r="K438" s="6">
        <v>37.546527963706296</v>
      </c>
      <c r="L438" s="6">
        <v>23.576501426484498</v>
      </c>
      <c r="M438" s="7">
        <v>27.639486296385503</v>
      </c>
      <c r="N438" s="5">
        <v>28.382328632676302</v>
      </c>
      <c r="O438" s="6">
        <v>13.408382050622899</v>
      </c>
      <c r="P438" s="6">
        <v>25.987309485339537</v>
      </c>
      <c r="Q438" s="6">
        <v>29.972457616104371</v>
      </c>
      <c r="R438" s="6">
        <v>40.650008301944375</v>
      </c>
      <c r="S438" s="7">
        <v>33.110949686123824</v>
      </c>
      <c r="T438" s="5">
        <v>28.120492189871598</v>
      </c>
      <c r="U438" s="6">
        <v>28.18816803329916</v>
      </c>
      <c r="V438" s="6">
        <v>20.22003591103206</v>
      </c>
      <c r="W438" s="6">
        <v>20.162269358727645</v>
      </c>
      <c r="X438" s="6">
        <v>18.042968963855042</v>
      </c>
      <c r="Y438" s="7">
        <v>32.782839968636807</v>
      </c>
      <c r="Z438" s="5">
        <v>0.81316672873515405</v>
      </c>
      <c r="AA438" s="7">
        <v>1.1786518316725001</v>
      </c>
      <c r="AB438" s="5">
        <v>1</v>
      </c>
      <c r="AC438" s="7">
        <v>1.3703680053593099</v>
      </c>
      <c r="AD438" s="8" t="str">
        <f t="shared" si="12"/>
        <v/>
      </c>
      <c r="AE438" s="9" t="str">
        <f t="shared" si="13"/>
        <v/>
      </c>
    </row>
    <row r="439" spans="1:31" s="13" customFormat="1">
      <c r="A439" s="5" t="s">
        <v>589</v>
      </c>
      <c r="B439" s="6" t="s">
        <v>141</v>
      </c>
      <c r="C439" s="6" t="s">
        <v>222</v>
      </c>
      <c r="D439" s="6">
        <v>18547421</v>
      </c>
      <c r="E439" s="6" t="s">
        <v>141</v>
      </c>
      <c r="F439" s="6">
        <v>591</v>
      </c>
      <c r="G439" s="7">
        <v>2</v>
      </c>
      <c r="H439" s="5">
        <v>7.4965557046960916</v>
      </c>
      <c r="I439" s="6">
        <v>6.0431644703819458</v>
      </c>
      <c r="J439" s="6">
        <v>9.0575618394906598</v>
      </c>
      <c r="K439" s="6">
        <v>7.4769781582259389</v>
      </c>
      <c r="L439" s="6">
        <v>8.4265235197473274</v>
      </c>
      <c r="M439" s="7">
        <v>10.05389515289577</v>
      </c>
      <c r="N439" s="5">
        <v>8.402910724106869</v>
      </c>
      <c r="O439" s="6">
        <v>11.623044709949561</v>
      </c>
      <c r="P439" s="6">
        <v>8.9196281767537062</v>
      </c>
      <c r="Q439" s="6">
        <v>12.111750522769897</v>
      </c>
      <c r="R439" s="6">
        <v>11.717587717678358</v>
      </c>
      <c r="S439" s="7">
        <v>11.81277315980237</v>
      </c>
      <c r="T439" s="5">
        <v>11.477389273160931</v>
      </c>
      <c r="U439" s="6">
        <v>11.508262871243385</v>
      </c>
      <c r="V439" s="6">
        <v>17.08921006915736</v>
      </c>
      <c r="W439" s="6">
        <v>10.742388478868358</v>
      </c>
      <c r="X439" s="6">
        <v>17.560954587089004</v>
      </c>
      <c r="Y439" s="7">
        <v>9.6152312101751942</v>
      </c>
      <c r="Z439" s="5">
        <v>0.50549588709944804</v>
      </c>
      <c r="AA439" s="7">
        <v>0.75176361127491298</v>
      </c>
      <c r="AB439" s="5">
        <v>1</v>
      </c>
      <c r="AC439" s="7">
        <v>0.62254826855659295</v>
      </c>
      <c r="AD439" s="8" t="str">
        <f t="shared" si="12"/>
        <v/>
      </c>
      <c r="AE439" s="9" t="str">
        <f t="shared" si="13"/>
        <v/>
      </c>
    </row>
    <row r="440" spans="1:31" s="13" customFormat="1">
      <c r="A440" s="5" t="s">
        <v>590</v>
      </c>
      <c r="B440" s="6" t="s">
        <v>141</v>
      </c>
      <c r="C440" s="6" t="s">
        <v>222</v>
      </c>
      <c r="D440" s="6">
        <v>18771875</v>
      </c>
      <c r="E440" s="6" t="s">
        <v>141</v>
      </c>
      <c r="F440" s="6">
        <v>6208</v>
      </c>
      <c r="G440" s="7">
        <v>2</v>
      </c>
      <c r="H440" s="5">
        <v>9.7434899091234222</v>
      </c>
      <c r="I440" s="6">
        <v>1.67013040550269</v>
      </c>
      <c r="J440" s="6">
        <v>0.88254147997054444</v>
      </c>
      <c r="K440" s="6">
        <v>2.0595219048135149</v>
      </c>
      <c r="L440" s="6">
        <v>5.5670826990796396</v>
      </c>
      <c r="M440" s="7">
        <v>6.052066217410534</v>
      </c>
      <c r="N440" s="5">
        <v>5.7740866925111627</v>
      </c>
      <c r="O440" s="6">
        <v>3.3594102341494039</v>
      </c>
      <c r="P440" s="6">
        <v>5.0152977144589403</v>
      </c>
      <c r="Q440" s="6">
        <v>1.7492150741366623</v>
      </c>
      <c r="R440" s="6">
        <v>5.8834284717064103</v>
      </c>
      <c r="S440" s="7">
        <v>8.0053702365844384</v>
      </c>
      <c r="T440" s="5">
        <v>2.1728040025984536</v>
      </c>
      <c r="U440" s="6">
        <v>1.8335777429012083</v>
      </c>
      <c r="V440" s="6">
        <v>1.8018637109478899</v>
      </c>
      <c r="W440" s="6">
        <v>0.72608143662292857</v>
      </c>
      <c r="X440" s="6">
        <v>4.431761671819201</v>
      </c>
      <c r="Y440" s="7">
        <v>2.371211159679639</v>
      </c>
      <c r="Z440" s="5">
        <v>0.42399169838198297</v>
      </c>
      <c r="AA440" s="7">
        <v>0.87202469786480197</v>
      </c>
      <c r="AB440" s="5">
        <v>1.08544792916334E-2</v>
      </c>
      <c r="AC440" s="7">
        <v>1.9475330953274399</v>
      </c>
      <c r="AD440" s="8" t="str">
        <f t="shared" si="12"/>
        <v/>
      </c>
      <c r="AE440" s="9" t="str">
        <f t="shared" si="13"/>
        <v/>
      </c>
    </row>
    <row r="441" spans="1:31" s="13" customFormat="1">
      <c r="A441" s="5" t="s">
        <v>591</v>
      </c>
      <c r="B441" s="6" t="s">
        <v>141</v>
      </c>
      <c r="C441" s="6" t="s">
        <v>222</v>
      </c>
      <c r="D441" s="6">
        <v>18781330</v>
      </c>
      <c r="E441" s="6" t="s">
        <v>141</v>
      </c>
      <c r="F441" s="6">
        <v>1494</v>
      </c>
      <c r="G441" s="7">
        <v>2</v>
      </c>
      <c r="H441" s="5">
        <v>28.173522196845582</v>
      </c>
      <c r="I441" s="6">
        <v>25.529527718832327</v>
      </c>
      <c r="J441" s="6">
        <v>24.974220850843576</v>
      </c>
      <c r="K441" s="6">
        <v>23.140344423583599</v>
      </c>
      <c r="L441" s="6">
        <v>23.796015895958099</v>
      </c>
      <c r="M441" s="7">
        <v>24.62644309290301</v>
      </c>
      <c r="N441" s="5">
        <v>25.581872287913054</v>
      </c>
      <c r="O441" s="6">
        <v>21.635646608047388</v>
      </c>
      <c r="P441" s="6">
        <v>24.423264591954084</v>
      </c>
      <c r="Q441" s="6">
        <v>20.111778912395714</v>
      </c>
      <c r="R441" s="6">
        <v>24.253423931816535</v>
      </c>
      <c r="S441" s="7">
        <v>27.515355468017336</v>
      </c>
      <c r="T441" s="5">
        <v>20.156024164700469</v>
      </c>
      <c r="U441" s="6">
        <v>20.921533552444377</v>
      </c>
      <c r="V441" s="6">
        <v>14.759134566604015</v>
      </c>
      <c r="W441" s="6">
        <v>12.979235455842838</v>
      </c>
      <c r="X441" s="6">
        <v>14.809051756832062</v>
      </c>
      <c r="Y441" s="7">
        <v>21.973947790587353</v>
      </c>
      <c r="Z441" s="5">
        <v>0.86691681650598396</v>
      </c>
      <c r="AA441" s="7">
        <v>1.0468134724393701</v>
      </c>
      <c r="AB441" s="5">
        <v>1</v>
      </c>
      <c r="AC441" s="7">
        <v>1.42274242777697</v>
      </c>
      <c r="AD441" s="8" t="str">
        <f t="shared" si="12"/>
        <v/>
      </c>
      <c r="AE441" s="9" t="str">
        <f t="shared" si="13"/>
        <v/>
      </c>
    </row>
    <row r="442" spans="1:31" s="13" customFormat="1">
      <c r="A442" s="5" t="s">
        <v>592</v>
      </c>
      <c r="B442" s="6" t="s">
        <v>141</v>
      </c>
      <c r="C442" s="6" t="s">
        <v>222</v>
      </c>
      <c r="D442" s="6">
        <v>18795449</v>
      </c>
      <c r="E442" s="6" t="s">
        <v>141</v>
      </c>
      <c r="F442" s="6">
        <v>1046</v>
      </c>
      <c r="G442" s="7">
        <v>2</v>
      </c>
      <c r="H442" s="5">
        <v>1.6685942526129349</v>
      </c>
      <c r="I442" s="6">
        <v>2.6137040625387189</v>
      </c>
      <c r="J442" s="6">
        <v>1.661457828021061</v>
      </c>
      <c r="K442" s="6">
        <v>2.5610085513792256</v>
      </c>
      <c r="L442" s="6">
        <v>2.3796850488164725</v>
      </c>
      <c r="M442" s="7">
        <v>2.4031033130900861</v>
      </c>
      <c r="N442" s="5">
        <v>1.5598660713924091</v>
      </c>
      <c r="O442" s="6">
        <v>2.4606238809305547</v>
      </c>
      <c r="P442" s="6">
        <v>1.6638318289814913</v>
      </c>
      <c r="Q442" s="6">
        <v>2.5647533167795502</v>
      </c>
      <c r="R442" s="6">
        <v>2.4807721902088145</v>
      </c>
      <c r="S442" s="7">
        <v>2.5010554859937759</v>
      </c>
      <c r="T442" s="5">
        <v>1.1099957008708032</v>
      </c>
      <c r="U442" s="6">
        <v>3.1418419254175434</v>
      </c>
      <c r="V442" s="6">
        <v>0.15427800453980306</v>
      </c>
      <c r="W442" s="6">
        <v>2.6946547231037568</v>
      </c>
      <c r="X442" s="6">
        <v>2.4763055905601816</v>
      </c>
      <c r="Y442" s="7">
        <v>0.11326839673693595</v>
      </c>
      <c r="Z442" s="5">
        <v>1</v>
      </c>
      <c r="AA442" s="7">
        <v>1.0042816641568899</v>
      </c>
      <c r="AB442" s="5">
        <v>1</v>
      </c>
      <c r="AC442" s="7">
        <v>1.3712157781560601</v>
      </c>
      <c r="AD442" s="8" t="str">
        <f t="shared" si="12"/>
        <v/>
      </c>
      <c r="AE442" s="9" t="str">
        <f t="shared" si="13"/>
        <v/>
      </c>
    </row>
    <row r="443" spans="1:31" s="13" customFormat="1">
      <c r="A443" s="5" t="s">
        <v>593</v>
      </c>
      <c r="B443" s="6" t="s">
        <v>141</v>
      </c>
      <c r="C443" s="6" t="s">
        <v>222</v>
      </c>
      <c r="D443" s="6">
        <v>19058189</v>
      </c>
      <c r="E443" s="6" t="s">
        <v>141</v>
      </c>
      <c r="F443" s="6">
        <v>764</v>
      </c>
      <c r="G443" s="7">
        <v>2</v>
      </c>
      <c r="H443" s="5">
        <v>5.8407048141298166</v>
      </c>
      <c r="I443" s="6">
        <v>4.7071296817848038</v>
      </c>
      <c r="J443" s="6">
        <v>5.8200156270331416</v>
      </c>
      <c r="K443" s="6">
        <v>5.826392746048338</v>
      </c>
      <c r="L443" s="6">
        <v>5.4025442888910611</v>
      </c>
      <c r="M443" s="7">
        <v>5.4572728658323681</v>
      </c>
      <c r="N443" s="5">
        <v>5.4946179536859026</v>
      </c>
      <c r="O443" s="6">
        <v>4.3639327139577881</v>
      </c>
      <c r="P443" s="6">
        <v>7.0370365798524608</v>
      </c>
      <c r="Q443" s="6">
        <v>5.8138807560028409</v>
      </c>
      <c r="R443" s="6">
        <v>6.8230257458255101</v>
      </c>
      <c r="S443" s="7">
        <v>5.6605862981127757</v>
      </c>
      <c r="T443" s="5">
        <v>5.7788576547146464</v>
      </c>
      <c r="U443" s="6">
        <v>1.5975862457326306</v>
      </c>
      <c r="V443" s="6">
        <v>4.0240173801304708</v>
      </c>
      <c r="W443" s="6">
        <v>7.1979439444289399</v>
      </c>
      <c r="X443" s="6">
        <v>2.0541084160144369</v>
      </c>
      <c r="Y443" s="7">
        <v>3.6189281137424869</v>
      </c>
      <c r="Z443" s="5">
        <v>1</v>
      </c>
      <c r="AA443" s="7">
        <v>0.93922043706221403</v>
      </c>
      <c r="AB443" s="5">
        <v>1</v>
      </c>
      <c r="AC443" s="7">
        <v>1.3618498792817799</v>
      </c>
      <c r="AD443" s="8" t="str">
        <f t="shared" si="12"/>
        <v/>
      </c>
      <c r="AE443" s="9" t="str">
        <f t="shared" si="13"/>
        <v/>
      </c>
    </row>
    <row r="444" spans="1:31" s="13" customFormat="1">
      <c r="A444" s="5" t="s">
        <v>594</v>
      </c>
      <c r="B444" s="6" t="s">
        <v>141</v>
      </c>
      <c r="C444" s="6" t="s">
        <v>150</v>
      </c>
      <c r="D444" s="6">
        <v>15161742</v>
      </c>
      <c r="E444" s="6" t="s">
        <v>141</v>
      </c>
      <c r="F444" s="6">
        <v>1966</v>
      </c>
      <c r="G444" s="7">
        <v>2</v>
      </c>
      <c r="H444" s="5">
        <v>16.446065440027265</v>
      </c>
      <c r="I444" s="6">
        <v>13.37366590556287</v>
      </c>
      <c r="J444" s="6">
        <v>14.969626560221617</v>
      </c>
      <c r="K444" s="6">
        <v>11.673220759265259</v>
      </c>
      <c r="L444" s="6">
        <v>12.127157648110527</v>
      </c>
      <c r="M444" s="7">
        <v>13.616895000416227</v>
      </c>
      <c r="N444" s="5">
        <v>16.106426003537791</v>
      </c>
      <c r="O444" s="6">
        <v>10.733292475825788</v>
      </c>
      <c r="P444" s="6">
        <v>12.162574956226347</v>
      </c>
      <c r="Q444" s="6">
        <v>14.075966150574464</v>
      </c>
      <c r="R444" s="6">
        <v>15.008505328415259</v>
      </c>
      <c r="S444" s="7">
        <v>11.392833543893742</v>
      </c>
      <c r="T444" s="5">
        <v>7.9097417568686677</v>
      </c>
      <c r="U444" s="6">
        <v>6.8448145103395222</v>
      </c>
      <c r="V444" s="6">
        <v>6.2285765702739067</v>
      </c>
      <c r="W444" s="6">
        <v>4.921055990590677</v>
      </c>
      <c r="X444" s="6">
        <v>6.2121544248195324</v>
      </c>
      <c r="Y444" s="7">
        <v>6.2053435810056961</v>
      </c>
      <c r="Z444" s="5">
        <v>0.96604207555157295</v>
      </c>
      <c r="AA444" s="7">
        <v>1.03431110508888</v>
      </c>
      <c r="AB444" s="5">
        <v>6.0045131524311601E-4</v>
      </c>
      <c r="AC444" s="7">
        <v>2.1451725669050301</v>
      </c>
      <c r="AD444" s="8" t="str">
        <f t="shared" si="12"/>
        <v/>
      </c>
      <c r="AE444" s="9" t="str">
        <f t="shared" si="13"/>
        <v/>
      </c>
    </row>
    <row r="445" spans="1:31" s="13" customFormat="1">
      <c r="A445" s="5" t="s">
        <v>595</v>
      </c>
      <c r="B445" s="6" t="s">
        <v>141</v>
      </c>
      <c r="C445" s="6" t="s">
        <v>150</v>
      </c>
      <c r="D445" s="6">
        <v>15164022</v>
      </c>
      <c r="E445" s="6" t="s">
        <v>141</v>
      </c>
      <c r="F445" s="6">
        <v>4332</v>
      </c>
      <c r="G445" s="7">
        <v>2</v>
      </c>
      <c r="H445" s="5">
        <v>1.2167220848018883</v>
      </c>
      <c r="I445" s="6">
        <v>1.9000388510254387</v>
      </c>
      <c r="J445" s="6">
        <v>2.5149401232062325</v>
      </c>
      <c r="K445" s="6">
        <v>1.4293783843252932</v>
      </c>
      <c r="L445" s="6">
        <v>1.5277761950626247</v>
      </c>
      <c r="M445" s="7">
        <v>0.71262396755592117</v>
      </c>
      <c r="N445" s="5">
        <v>1.3249337907996954</v>
      </c>
      <c r="O445" s="6">
        <v>1.5544433542233334</v>
      </c>
      <c r="P445" s="6">
        <v>2.7112092692664818</v>
      </c>
      <c r="Q445" s="6">
        <v>2.2792328957827745</v>
      </c>
      <c r="R445" s="6">
        <v>2.2073308825116347</v>
      </c>
      <c r="S445" s="7">
        <v>1.3707409200498755</v>
      </c>
      <c r="T445" s="5">
        <v>1.5504094420718997</v>
      </c>
      <c r="U445" s="6">
        <v>1.3083629240905978</v>
      </c>
      <c r="V445" s="6">
        <v>1.1273123805829408</v>
      </c>
      <c r="W445" s="6">
        <v>1.7012599269887996</v>
      </c>
      <c r="X445" s="6">
        <v>2.6142713657985457</v>
      </c>
      <c r="Y445" s="7">
        <v>0.4319695842652147</v>
      </c>
      <c r="Z445" s="5">
        <v>0.65309995510335495</v>
      </c>
      <c r="AA445" s="7">
        <v>0.81250594668151299</v>
      </c>
      <c r="AB445" s="5">
        <v>1</v>
      </c>
      <c r="AC445" s="7">
        <v>1.0650241500618001</v>
      </c>
      <c r="AD445" s="8" t="str">
        <f t="shared" si="12"/>
        <v/>
      </c>
      <c r="AE445" s="9" t="str">
        <f t="shared" si="13"/>
        <v/>
      </c>
    </row>
    <row r="446" spans="1:31" s="13" customFormat="1">
      <c r="A446" s="5" t="s">
        <v>596</v>
      </c>
      <c r="B446" s="6" t="s">
        <v>141</v>
      </c>
      <c r="C446" s="6" t="s">
        <v>222</v>
      </c>
      <c r="D446" s="6">
        <v>19225137</v>
      </c>
      <c r="E446" s="6" t="s">
        <v>141</v>
      </c>
      <c r="F446" s="6">
        <v>2535</v>
      </c>
      <c r="G446" s="7">
        <v>3</v>
      </c>
      <c r="H446" s="5">
        <v>27.510128540294044</v>
      </c>
      <c r="I446" s="6">
        <v>17.187366533605879</v>
      </c>
      <c r="J446" s="6">
        <v>20.831238852413254</v>
      </c>
      <c r="K446" s="6">
        <v>16.100810147622013</v>
      </c>
      <c r="L446" s="6">
        <v>12.148996686503274</v>
      </c>
      <c r="M446" s="7">
        <v>9.1576571807837084</v>
      </c>
      <c r="N446" s="5">
        <v>18.301891327002725</v>
      </c>
      <c r="O446" s="6">
        <v>14.198005013340039</v>
      </c>
      <c r="P446" s="6">
        <v>11.483439746980434</v>
      </c>
      <c r="Q446" s="6">
        <v>9.3117391011115593</v>
      </c>
      <c r="R446" s="6">
        <v>15.031917739810611</v>
      </c>
      <c r="S446" s="7">
        <v>14.068862647434557</v>
      </c>
      <c r="T446" s="5">
        <v>7.9594102468511245</v>
      </c>
      <c r="U446" s="6">
        <v>6.2873863003606703</v>
      </c>
      <c r="V446" s="6">
        <v>8.7925730754603144</v>
      </c>
      <c r="W446" s="6">
        <v>5.7545258522372782</v>
      </c>
      <c r="X446" s="6">
        <v>9.8284156562547142</v>
      </c>
      <c r="Y446" s="7">
        <v>8.4235271826422089</v>
      </c>
      <c r="Z446" s="5">
        <v>5.6550667944592001E-2</v>
      </c>
      <c r="AA446" s="7">
        <v>1.2492885379007399</v>
      </c>
      <c r="AB446" s="10">
        <v>3.3089813129596501E-8</v>
      </c>
      <c r="AC446" s="7">
        <v>2.1879979532857798</v>
      </c>
      <c r="AD446" s="8" t="str">
        <f t="shared" si="12"/>
        <v/>
      </c>
      <c r="AE446" s="9" t="str">
        <f t="shared" si="13"/>
        <v/>
      </c>
    </row>
    <row r="447" spans="1:31" s="13" customFormat="1">
      <c r="A447" s="5" t="s">
        <v>597</v>
      </c>
      <c r="B447" s="6" t="s">
        <v>141</v>
      </c>
      <c r="C447" s="6" t="s">
        <v>222</v>
      </c>
      <c r="D447" s="6">
        <v>18688019</v>
      </c>
      <c r="E447" s="6" t="s">
        <v>141</v>
      </c>
      <c r="F447" s="6">
        <v>2273</v>
      </c>
      <c r="G447" s="7">
        <v>2</v>
      </c>
      <c r="H447" s="5">
        <v>77.036389208127147</v>
      </c>
      <c r="I447" s="6">
        <v>94.693157672575012</v>
      </c>
      <c r="J447" s="6">
        <v>77.559161533373953</v>
      </c>
      <c r="K447" s="6">
        <v>98.361683345001751</v>
      </c>
      <c r="L447" s="6">
        <v>98.7757722078359</v>
      </c>
      <c r="M447" s="7">
        <v>100.81974121707479</v>
      </c>
      <c r="N447" s="5">
        <v>79.992307905406506</v>
      </c>
      <c r="O447" s="6">
        <v>99.779961625514744</v>
      </c>
      <c r="P447" s="6">
        <v>101.38460458893752</v>
      </c>
      <c r="Q447" s="6">
        <v>108.30243590543336</v>
      </c>
      <c r="R447" s="6">
        <v>99.796925205187861</v>
      </c>
      <c r="S447" s="7">
        <v>104.88662511342544</v>
      </c>
      <c r="T447" s="5">
        <v>148.89323736936868</v>
      </c>
      <c r="U447" s="6">
        <v>162.01435588351254</v>
      </c>
      <c r="V447" s="6">
        <v>200.61611827944566</v>
      </c>
      <c r="W447" s="6">
        <v>202.56044868057984</v>
      </c>
      <c r="X447" s="6">
        <v>210.19802917456178</v>
      </c>
      <c r="Y447" s="7">
        <v>191.61345541161108</v>
      </c>
      <c r="Z447" s="5">
        <v>0.107335008798</v>
      </c>
      <c r="AA447" s="7">
        <v>0.92106788065622502</v>
      </c>
      <c r="AB447" s="10">
        <v>5.02853747519601E-87</v>
      </c>
      <c r="AC447" s="7">
        <v>0.49040957166072702</v>
      </c>
      <c r="AD447" s="8" t="str">
        <f t="shared" si="12"/>
        <v/>
      </c>
      <c r="AE447" s="9" t="str">
        <f t="shared" si="13"/>
        <v/>
      </c>
    </row>
    <row r="448" spans="1:31" s="13" customFormat="1">
      <c r="A448" s="5" t="s">
        <v>598</v>
      </c>
      <c r="B448" s="6" t="s">
        <v>141</v>
      </c>
      <c r="C448" s="6" t="s">
        <v>222</v>
      </c>
      <c r="D448" s="6">
        <v>19285925</v>
      </c>
      <c r="E448" s="6" t="s">
        <v>141</v>
      </c>
      <c r="F448" s="6">
        <v>1570</v>
      </c>
      <c r="G448" s="7">
        <v>2</v>
      </c>
      <c r="H448" s="5">
        <v>2.2898150794548919</v>
      </c>
      <c r="I448" s="6">
        <v>1.7238436323725861</v>
      </c>
      <c r="J448" s="6">
        <v>2.2822250028098918</v>
      </c>
      <c r="K448" s="6">
        <v>1.6851551430431528</v>
      </c>
      <c r="L448" s="6">
        <v>1.5521778921636624</v>
      </c>
      <c r="M448" s="7">
        <v>1.5693383641782039</v>
      </c>
      <c r="N448" s="5">
        <v>0</v>
      </c>
      <c r="O448" s="6">
        <v>1.0545390522689619</v>
      </c>
      <c r="P448" s="6">
        <v>2.3083184125491654</v>
      </c>
      <c r="Q448" s="6">
        <v>1.1104235374610321</v>
      </c>
      <c r="R448" s="6">
        <v>2.2454432824354966</v>
      </c>
      <c r="S448" s="7">
        <v>2.2613095874612097</v>
      </c>
      <c r="T448" s="5">
        <v>1.4013230856386243</v>
      </c>
      <c r="U448" s="6">
        <v>1.4042867082788981</v>
      </c>
      <c r="V448" s="6">
        <v>7.7326683172305108E-2</v>
      </c>
      <c r="W448" s="6">
        <v>1.7362543173963567</v>
      </c>
      <c r="X448" s="6">
        <v>5.7006338929811461E-2</v>
      </c>
      <c r="Y448" s="7">
        <v>5.6788338601318669E-2</v>
      </c>
      <c r="Z448" s="5">
        <v>0.95776617292459298</v>
      </c>
      <c r="AA448" s="7">
        <v>1.2363600485320001</v>
      </c>
      <c r="AB448" s="5">
        <v>1</v>
      </c>
      <c r="AC448" s="7">
        <v>2.3457826312089298</v>
      </c>
      <c r="AD448" s="8" t="str">
        <f t="shared" si="12"/>
        <v/>
      </c>
      <c r="AE448" s="9" t="str">
        <f t="shared" si="13"/>
        <v/>
      </c>
    </row>
    <row r="449" spans="1:31" s="13" customFormat="1">
      <c r="A449" s="5" t="s">
        <v>599</v>
      </c>
      <c r="B449" s="6" t="s">
        <v>141</v>
      </c>
      <c r="C449" s="6" t="s">
        <v>222</v>
      </c>
      <c r="D449" s="6">
        <v>19565135</v>
      </c>
      <c r="E449" s="6" t="s">
        <v>141</v>
      </c>
      <c r="F449" s="6">
        <v>3700</v>
      </c>
      <c r="G449" s="7">
        <v>2</v>
      </c>
      <c r="H449" s="5">
        <v>0.71696122072335955</v>
      </c>
      <c r="I449" s="6">
        <v>0.98857565582244322</v>
      </c>
      <c r="J449" s="6">
        <v>0.71420518777854325</v>
      </c>
      <c r="K449" s="6">
        <v>0.71505467387005406</v>
      </c>
      <c r="L449" s="6">
        <v>0.416932178641373</v>
      </c>
      <c r="M449" s="7">
        <v>1.1597758035109216</v>
      </c>
      <c r="N449" s="5">
        <v>0.92245512909691363</v>
      </c>
      <c r="O449" s="6">
        <v>0.43731355114705411</v>
      </c>
      <c r="P449" s="6">
        <v>0.96946276332438375</v>
      </c>
      <c r="Q449" s="6">
        <v>0.97076282312700546</v>
      </c>
      <c r="R449" s="6">
        <v>0.69008673511452967</v>
      </c>
      <c r="S449" s="7">
        <v>0.69639921275260008</v>
      </c>
      <c r="T449" s="5">
        <v>1.8681466578449542</v>
      </c>
      <c r="U449" s="6">
        <v>3.0304641187690273</v>
      </c>
      <c r="V449" s="6">
        <v>2.8708857975106215</v>
      </c>
      <c r="W449" s="6">
        <v>3.200258533982784</v>
      </c>
      <c r="X449" s="6">
        <v>1.6201591050020678</v>
      </c>
      <c r="Y449" s="7">
        <v>4.4776123536041084</v>
      </c>
      <c r="Z449" s="5">
        <v>1</v>
      </c>
      <c r="AA449" s="7">
        <v>1.0053397229132499</v>
      </c>
      <c r="AB449" s="5">
        <v>6.7570849222538098E-3</v>
      </c>
      <c r="AC449" s="7">
        <v>0.27605082095114097</v>
      </c>
      <c r="AD449" s="8" t="str">
        <f t="shared" si="12"/>
        <v/>
      </c>
      <c r="AE449" s="9" t="str">
        <f t="shared" si="13"/>
        <v/>
      </c>
    </row>
    <row r="450" spans="1:31" s="13" customFormat="1" ht="12">
      <c r="A450" s="8" t="s">
        <v>600</v>
      </c>
      <c r="B450" s="11" t="s">
        <v>141</v>
      </c>
      <c r="C450" s="11" t="s">
        <v>222</v>
      </c>
      <c r="D450" s="11">
        <v>7981068</v>
      </c>
      <c r="E450" s="11" t="s">
        <v>141</v>
      </c>
      <c r="F450" s="11">
        <v>3026</v>
      </c>
      <c r="G450" s="9">
        <v>2</v>
      </c>
      <c r="H450" s="8">
        <v>99.694196387997692</v>
      </c>
      <c r="I450" s="11">
        <v>92.381282562784207</v>
      </c>
      <c r="J450" s="11">
        <v>96.970528953337094</v>
      </c>
      <c r="K450" s="11">
        <v>87.826289181316582</v>
      </c>
      <c r="L450" s="11">
        <v>87.070131665963984</v>
      </c>
      <c r="M450" s="9">
        <v>93.818810739199932</v>
      </c>
      <c r="N450" s="8">
        <v>75.988215644838405</v>
      </c>
      <c r="O450" s="11">
        <v>70.17065167461665</v>
      </c>
      <c r="P450" s="11">
        <v>59.807549511894578</v>
      </c>
      <c r="Q450" s="11">
        <v>61.689492801976208</v>
      </c>
      <c r="R450" s="11">
        <v>68.977595128829478</v>
      </c>
      <c r="S450" s="9">
        <v>73.932123636468276</v>
      </c>
      <c r="T450" s="8">
        <v>68.879758700567749</v>
      </c>
      <c r="U450" s="11">
        <v>69.422302461231325</v>
      </c>
      <c r="V450" s="11">
        <v>58.720252880115659</v>
      </c>
      <c r="W450" s="11">
        <v>59.474447013115011</v>
      </c>
      <c r="X450" s="11">
        <v>72.677142761365829</v>
      </c>
      <c r="Y450" s="9">
        <v>69.647556491258101</v>
      </c>
      <c r="Z450" s="12">
        <v>7.6800261161700198E-17</v>
      </c>
      <c r="AA450" s="9">
        <v>1.3585190793152899</v>
      </c>
      <c r="AB450" s="12">
        <v>2.5481683932601803E-13</v>
      </c>
      <c r="AC450" s="9">
        <v>1.39852363777099</v>
      </c>
      <c r="AD450" s="8" t="str">
        <f t="shared" si="12"/>
        <v>Down</v>
      </c>
      <c r="AE450" s="9" t="str">
        <f t="shared" si="13"/>
        <v/>
      </c>
    </row>
    <row r="451" spans="1:31" s="13" customFormat="1">
      <c r="A451" s="5" t="s">
        <v>601</v>
      </c>
      <c r="B451" s="6" t="s">
        <v>141</v>
      </c>
      <c r="C451" s="6" t="s">
        <v>222</v>
      </c>
      <c r="D451" s="6">
        <v>8064184</v>
      </c>
      <c r="E451" s="6" t="s">
        <v>141</v>
      </c>
      <c r="F451" s="6">
        <v>555</v>
      </c>
      <c r="G451" s="7">
        <v>2</v>
      </c>
      <c r="H451" s="5">
        <v>4.9196097919667023</v>
      </c>
      <c r="I451" s="6">
        <v>1.5702227421103137</v>
      </c>
      <c r="J451" s="6">
        <v>4.9053066640701983</v>
      </c>
      <c r="K451" s="6">
        <v>1.5225890174673891</v>
      </c>
      <c r="L451" s="6">
        <v>1.3596342101204542</v>
      </c>
      <c r="M451" s="7">
        <v>3.0025939701434594</v>
      </c>
      <c r="N451" s="5">
        <v>1.4778213432612881</v>
      </c>
      <c r="O451" s="6">
        <v>1.4988802068070215</v>
      </c>
      <c r="P451" s="6">
        <v>1.5732112894999315</v>
      </c>
      <c r="Q451" s="6">
        <v>3.2754501208003965</v>
      </c>
      <c r="R451" s="6">
        <v>1.5137504410370775</v>
      </c>
      <c r="S451" s="7">
        <v>1.5287320978443477</v>
      </c>
      <c r="T451" s="5">
        <v>2.1589331067273152</v>
      </c>
      <c r="U451" s="6">
        <v>4.104637251202595</v>
      </c>
      <c r="V451" s="6">
        <v>3.1249715258148107</v>
      </c>
      <c r="W451" s="6">
        <v>3.114846418453117</v>
      </c>
      <c r="X451" s="6">
        <v>6.9723053328363598</v>
      </c>
      <c r="Y451" s="7">
        <v>9.0227259827522701</v>
      </c>
      <c r="Z451" s="5">
        <v>0.88326019924032395</v>
      </c>
      <c r="AA451" s="7">
        <v>1.5900075499850399</v>
      </c>
      <c r="AB451" s="5">
        <v>1</v>
      </c>
      <c r="AC451" s="7">
        <v>0.60634788271184503</v>
      </c>
      <c r="AD451" s="8" t="str">
        <f t="shared" si="12"/>
        <v/>
      </c>
      <c r="AE451" s="9" t="str">
        <f t="shared" si="13"/>
        <v/>
      </c>
    </row>
    <row r="452" spans="1:31" s="13" customFormat="1">
      <c r="A452" s="5" t="s">
        <v>602</v>
      </c>
      <c r="B452" s="6" t="s">
        <v>141</v>
      </c>
      <c r="C452" s="6" t="s">
        <v>222</v>
      </c>
      <c r="D452" s="6">
        <v>8087226</v>
      </c>
      <c r="E452" s="6" t="s">
        <v>141</v>
      </c>
      <c r="F452" s="6">
        <v>232</v>
      </c>
      <c r="G452" s="7">
        <v>2</v>
      </c>
      <c r="H452" s="5">
        <v>0</v>
      </c>
      <c r="I452" s="6">
        <v>3.9124401641760214</v>
      </c>
      <c r="J452" s="6">
        <v>3.8261968690374353</v>
      </c>
      <c r="K452" s="6">
        <v>3.830437362430267</v>
      </c>
      <c r="L452" s="6">
        <v>3.5493830081592761</v>
      </c>
      <c r="M452" s="7">
        <v>3.5855849615012332</v>
      </c>
      <c r="N452" s="5">
        <v>3.4906755030062109</v>
      </c>
      <c r="O452" s="6">
        <v>3.5439263533442671</v>
      </c>
      <c r="P452" s="6">
        <v>7.7854082898143968</v>
      </c>
      <c r="Q452" s="6">
        <v>3.7386131743894953</v>
      </c>
      <c r="R452" s="6">
        <v>7.5666444846406034</v>
      </c>
      <c r="S452" s="7">
        <v>3.6194197264414227</v>
      </c>
      <c r="T452" s="5">
        <v>4.9617864977984061</v>
      </c>
      <c r="U452" s="6">
        <v>4.9770078947383185</v>
      </c>
      <c r="V452" s="6">
        <v>11.979558956623103</v>
      </c>
      <c r="W452" s="6">
        <v>6.6962147854218097</v>
      </c>
      <c r="X452" s="6">
        <v>0.44968449652009918</v>
      </c>
      <c r="Y452" s="7">
        <v>11.013996760554397</v>
      </c>
      <c r="Z452" s="5">
        <v>0.834205202114918</v>
      </c>
      <c r="AA452" s="7">
        <v>0.62881959494147099</v>
      </c>
      <c r="AB452" s="5">
        <v>1</v>
      </c>
      <c r="AC452" s="7">
        <v>0.466688107619746</v>
      </c>
      <c r="AD452" s="8" t="str">
        <f t="shared" si="12"/>
        <v/>
      </c>
      <c r="AE452" s="9" t="str">
        <f t="shared" si="13"/>
        <v/>
      </c>
    </row>
    <row r="453" spans="1:31" s="13" customFormat="1">
      <c r="A453" s="5" t="s">
        <v>603</v>
      </c>
      <c r="B453" s="6" t="s">
        <v>141</v>
      </c>
      <c r="C453" s="6" t="s">
        <v>222</v>
      </c>
      <c r="D453" s="6">
        <v>20901182</v>
      </c>
      <c r="E453" s="6" t="s">
        <v>141</v>
      </c>
      <c r="F453" s="6">
        <v>1741</v>
      </c>
      <c r="G453" s="7">
        <v>2</v>
      </c>
      <c r="H453" s="5">
        <v>1.5149240702187132</v>
      </c>
      <c r="I453" s="6">
        <v>1.0050216530272316</v>
      </c>
      <c r="J453" s="6">
        <v>2.0479741040021309</v>
      </c>
      <c r="K453" s="6">
        <v>2.5923418364171851</v>
      </c>
      <c r="L453" s="6">
        <v>1.9040769256238597</v>
      </c>
      <c r="M453" s="7">
        <v>1.9229459031779783</v>
      </c>
      <c r="N453" s="5">
        <v>2.4046758300248481</v>
      </c>
      <c r="O453" s="6">
        <v>2.4352378255093625</v>
      </c>
      <c r="P453" s="6">
        <v>3.0830673289547903</v>
      </c>
      <c r="Q453" s="6">
        <v>2.5467235031748361</v>
      </c>
      <c r="R453" s="6">
        <v>3.5210938231436759</v>
      </c>
      <c r="S453" s="7">
        <v>1.94781395421745</v>
      </c>
      <c r="T453" s="5">
        <v>3.2407169495728607</v>
      </c>
      <c r="U453" s="6">
        <v>2.635496623801568</v>
      </c>
      <c r="V453" s="6">
        <v>4.9243717780995286</v>
      </c>
      <c r="W453" s="6">
        <v>4.2104114861970308</v>
      </c>
      <c r="X453" s="6">
        <v>2.4816053118663066</v>
      </c>
      <c r="Y453" s="7">
        <v>3.8331397620716543</v>
      </c>
      <c r="Z453" s="5">
        <v>0.462920342212775</v>
      </c>
      <c r="AA453" s="7">
        <v>0.68935013348540697</v>
      </c>
      <c r="AB453" s="5">
        <v>1</v>
      </c>
      <c r="AC453" s="7">
        <v>0.51521229779518396</v>
      </c>
      <c r="AD453" s="8" t="str">
        <f t="shared" ref="AD453:AD516" si="14">IF(AND(Z453&lt;0.05,AB453&lt;0.2,OR(AND(AA453&lt;1,AC453&lt;1),AND(AA453&gt;1,AC453&gt;1))),"Down","")</f>
        <v/>
      </c>
      <c r="AE453" s="9" t="str">
        <f t="shared" ref="AE453:AE516" si="15">IF(AND(Z453&lt;0.05,AB453&gt;0.2),"Up","")</f>
        <v/>
      </c>
    </row>
    <row r="454" spans="1:31" s="13" customFormat="1">
      <c r="A454" s="5" t="s">
        <v>604</v>
      </c>
      <c r="B454" s="6" t="s">
        <v>141</v>
      </c>
      <c r="C454" s="6" t="s">
        <v>222</v>
      </c>
      <c r="D454" s="6">
        <v>20933901</v>
      </c>
      <c r="E454" s="6" t="s">
        <v>141</v>
      </c>
      <c r="F454" s="6">
        <v>1283</v>
      </c>
      <c r="G454" s="7">
        <v>2</v>
      </c>
      <c r="H454" s="5">
        <v>2.7573796833063682</v>
      </c>
      <c r="I454" s="6">
        <v>2.8130862269334451</v>
      </c>
      <c r="J454" s="6">
        <v>2.7467984402896026</v>
      </c>
      <c r="K454" s="6">
        <v>2.7500598730159704</v>
      </c>
      <c r="L454" s="6">
        <v>3.9471068549105928</v>
      </c>
      <c r="M454" s="7">
        <v>3.2696057989356504</v>
      </c>
      <c r="N454" s="5">
        <v>5.3597880579448018</v>
      </c>
      <c r="O454" s="6">
        <v>5.4172065080082694</v>
      </c>
      <c r="P454" s="6">
        <v>4.1511454129803118</v>
      </c>
      <c r="Q454" s="6">
        <v>4.1572551901984642</v>
      </c>
      <c r="R454" s="6">
        <v>3.2959313582941383</v>
      </c>
      <c r="S454" s="7">
        <v>2.6101502934062668</v>
      </c>
      <c r="T454" s="5">
        <v>4.3889472632567808</v>
      </c>
      <c r="U454" s="6">
        <v>2.7313854204253389</v>
      </c>
      <c r="V454" s="6">
        <v>5.6946658371021517</v>
      </c>
      <c r="W454" s="6">
        <v>4.7188672435582308</v>
      </c>
      <c r="X454" s="6">
        <v>4.2714894861467814</v>
      </c>
      <c r="Y454" s="7">
        <v>6.0824794917805374</v>
      </c>
      <c r="Z454" s="5">
        <v>0.51312287739847395</v>
      </c>
      <c r="AA454" s="7">
        <v>0.73161090112731997</v>
      </c>
      <c r="AB454" s="5">
        <v>1</v>
      </c>
      <c r="AC454" s="7">
        <v>0.65562769739446203</v>
      </c>
      <c r="AD454" s="8" t="str">
        <f t="shared" si="14"/>
        <v/>
      </c>
      <c r="AE454" s="9" t="str">
        <f t="shared" si="15"/>
        <v/>
      </c>
    </row>
    <row r="455" spans="1:31" s="13" customFormat="1">
      <c r="A455" s="5" t="s">
        <v>605</v>
      </c>
      <c r="B455" s="6" t="s">
        <v>141</v>
      </c>
      <c r="C455" s="6" t="s">
        <v>222</v>
      </c>
      <c r="D455" s="6">
        <v>20988093</v>
      </c>
      <c r="E455" s="6" t="s">
        <v>141</v>
      </c>
      <c r="F455" s="6">
        <v>473</v>
      </c>
      <c r="G455" s="7">
        <v>2</v>
      </c>
      <c r="H455" s="5">
        <v>22.485896198279491</v>
      </c>
      <c r="I455" s="6">
        <v>24.932251306338056</v>
      </c>
      <c r="J455" s="6">
        <v>24.378252242752222</v>
      </c>
      <c r="K455" s="6">
        <v>24.40549801085243</v>
      </c>
      <c r="L455" s="6">
        <v>28.313115832772304</v>
      </c>
      <c r="M455" s="7">
        <v>24.74273468080402</v>
      </c>
      <c r="N455" s="5">
        <v>17.876876736526047</v>
      </c>
      <c r="O455" s="6">
        <v>25.892216037293444</v>
      </c>
      <c r="P455" s="6">
        <v>20.828891780174292</v>
      </c>
      <c r="Q455" s="6">
        <v>16.883924871797884</v>
      </c>
      <c r="R455" s="6">
        <v>12.412457602174502</v>
      </c>
      <c r="S455" s="7">
        <v>12.536802656933871</v>
      </c>
      <c r="T455" s="5">
        <v>44.796010200138483</v>
      </c>
      <c r="U455" s="6">
        <v>49.415769804325997</v>
      </c>
      <c r="V455" s="6">
        <v>33.305111668459837</v>
      </c>
      <c r="W455" s="6">
        <v>30.495407312574844</v>
      </c>
      <c r="X455" s="6">
        <v>39.887762079659197</v>
      </c>
      <c r="Y455" s="7">
        <v>37.335739626325157</v>
      </c>
      <c r="Z455" s="5">
        <v>0.19502227697902499</v>
      </c>
      <c r="AA455" s="7">
        <v>1.4023875591491699</v>
      </c>
      <c r="AB455" s="5">
        <v>1</v>
      </c>
      <c r="AC455" s="7">
        <v>0.63450268978212698</v>
      </c>
      <c r="AD455" s="8" t="str">
        <f t="shared" si="14"/>
        <v/>
      </c>
      <c r="AE455" s="9" t="str">
        <f t="shared" si="15"/>
        <v/>
      </c>
    </row>
    <row r="456" spans="1:31" s="13" customFormat="1">
      <c r="A456" s="5" t="s">
        <v>606</v>
      </c>
      <c r="B456" s="6" t="s">
        <v>141</v>
      </c>
      <c r="C456" s="6" t="s">
        <v>222</v>
      </c>
      <c r="D456" s="6">
        <v>18298024</v>
      </c>
      <c r="E456" s="6" t="s">
        <v>141</v>
      </c>
      <c r="F456" s="6">
        <v>502</v>
      </c>
      <c r="G456" s="7">
        <v>2</v>
      </c>
      <c r="H456" s="5">
        <v>28.063176405903786</v>
      </c>
      <c r="I456" s="6">
        <v>38.053853041797012</v>
      </c>
      <c r="J456" s="6">
        <v>24.253106297513746</v>
      </c>
      <c r="K456" s="6">
        <v>37.275578109551198</v>
      </c>
      <c r="L456" s="6">
        <v>41.766166882170722</v>
      </c>
      <c r="M456" s="7">
        <v>43.951856429308961</v>
      </c>
      <c r="N456" s="5">
        <v>26.772360011832273</v>
      </c>
      <c r="O456" s="6">
        <v>30.746762866884861</v>
      </c>
      <c r="P456" s="6">
        <v>33.868726874372513</v>
      </c>
      <c r="Q456" s="6">
        <v>32.046944619008364</v>
      </c>
      <c r="R456" s="6">
        <v>25.512272575060354</v>
      </c>
      <c r="S456" s="7">
        <v>27.574262029653386</v>
      </c>
      <c r="T456" s="5">
        <v>75.961031920646803</v>
      </c>
      <c r="U456" s="6">
        <v>76.154779640503179</v>
      </c>
      <c r="V456" s="6">
        <v>62.631204237161761</v>
      </c>
      <c r="W456" s="6">
        <v>70.236902019282468</v>
      </c>
      <c r="X456" s="6">
        <v>84.856769743255768</v>
      </c>
      <c r="Y456" s="7">
        <v>84.767096059080671</v>
      </c>
      <c r="Z456" s="5">
        <v>0.411971270186409</v>
      </c>
      <c r="AA456" s="7">
        <v>1.2087136347940901</v>
      </c>
      <c r="AB456" s="10">
        <v>6.7451339803429802E-7</v>
      </c>
      <c r="AC456" s="7">
        <v>0.46933586457161403</v>
      </c>
      <c r="AD456" s="8" t="str">
        <f t="shared" si="14"/>
        <v/>
      </c>
      <c r="AE456" s="9" t="str">
        <f t="shared" si="15"/>
        <v/>
      </c>
    </row>
    <row r="457" spans="1:31" s="13" customFormat="1">
      <c r="A457" s="5" t="s">
        <v>607</v>
      </c>
      <c r="B457" s="6" t="s">
        <v>141</v>
      </c>
      <c r="C457" s="6" t="s">
        <v>222</v>
      </c>
      <c r="D457" s="6">
        <v>21076211</v>
      </c>
      <c r="E457" s="6" t="s">
        <v>141</v>
      </c>
      <c r="F457" s="6">
        <v>2809</v>
      </c>
      <c r="G457" s="7">
        <v>2</v>
      </c>
      <c r="H457" s="5">
        <v>42.495451379444283</v>
      </c>
      <c r="I457" s="6">
        <v>44.931443898999646</v>
      </c>
      <c r="J457" s="6">
        <v>40.401214006267359</v>
      </c>
      <c r="K457" s="6">
        <v>41.743459537438589</v>
      </c>
      <c r="L457" s="6">
        <v>48.618910257038806</v>
      </c>
      <c r="M457" s="7">
        <v>46.279323155040935</v>
      </c>
      <c r="N457" s="5">
        <v>41.812610203817371</v>
      </c>
      <c r="O457" s="6">
        <v>41.980618707655033</v>
      </c>
      <c r="P457" s="6">
        <v>43.367640179101102</v>
      </c>
      <c r="Q457" s="6">
        <v>45.054200066912067</v>
      </c>
      <c r="R457" s="6">
        <v>45.172535113295474</v>
      </c>
      <c r="S457" s="7">
        <v>44.896550273834819</v>
      </c>
      <c r="T457" s="5">
        <v>71.119815961116416</v>
      </c>
      <c r="U457" s="6">
        <v>64.236804730803129</v>
      </c>
      <c r="V457" s="6">
        <v>86.921423953527949</v>
      </c>
      <c r="W457" s="6">
        <v>79.218739667125305</v>
      </c>
      <c r="X457" s="6">
        <v>74.349679701459948</v>
      </c>
      <c r="Y457" s="7">
        <v>71.534868179860084</v>
      </c>
      <c r="Z457" s="5">
        <v>1</v>
      </c>
      <c r="AA457" s="7">
        <v>1.0083331289814601</v>
      </c>
      <c r="AB457" s="10">
        <v>2.9639874684746199E-24</v>
      </c>
      <c r="AC457" s="7">
        <v>0.59115073250219996</v>
      </c>
      <c r="AD457" s="8" t="str">
        <f t="shared" si="14"/>
        <v/>
      </c>
      <c r="AE457" s="9" t="str">
        <f t="shared" si="15"/>
        <v/>
      </c>
    </row>
    <row r="458" spans="1:31" s="13" customFormat="1" ht="12">
      <c r="A458" s="14" t="s">
        <v>608</v>
      </c>
      <c r="B458" s="15" t="s">
        <v>141</v>
      </c>
      <c r="C458" s="15" t="s">
        <v>222</v>
      </c>
      <c r="D458" s="15">
        <v>19620028</v>
      </c>
      <c r="E458" s="15" t="s">
        <v>141</v>
      </c>
      <c r="F458" s="15">
        <v>4180</v>
      </c>
      <c r="G458" s="16">
        <v>2</v>
      </c>
      <c r="H458" s="14">
        <v>31.521394300286602</v>
      </c>
      <c r="I458" s="15">
        <v>26.959162927231819</v>
      </c>
      <c r="J458" s="15">
        <v>27.041440678113638</v>
      </c>
      <c r="K458" s="15">
        <v>24.664117123388277</v>
      </c>
      <c r="L458" s="15">
        <v>22.300302541588373</v>
      </c>
      <c r="M458" s="16">
        <v>20.436357702962177</v>
      </c>
      <c r="N458" s="14">
        <v>31.858584473043543</v>
      </c>
      <c r="O458" s="15">
        <v>27.140543865199042</v>
      </c>
      <c r="P458" s="15">
        <v>28.914502246863396</v>
      </c>
      <c r="Q458" s="15">
        <v>26.99084010666818</v>
      </c>
      <c r="R458" s="15">
        <v>31.619956946801192</v>
      </c>
      <c r="S458" s="16">
        <v>32.300499759986842</v>
      </c>
      <c r="T458" s="14">
        <v>18.522673608468562</v>
      </c>
      <c r="U458" s="15">
        <v>18.830745358612848</v>
      </c>
      <c r="V458" s="15">
        <v>16.936637922296796</v>
      </c>
      <c r="W458" s="15">
        <v>17.529422336017657</v>
      </c>
      <c r="X458" s="15">
        <v>21.658339100480049</v>
      </c>
      <c r="Y458" s="16">
        <v>19.576043150657586</v>
      </c>
      <c r="Z458" s="14">
        <v>1.34441840932416E-2</v>
      </c>
      <c r="AA458" s="16">
        <v>0.85515357113910195</v>
      </c>
      <c r="AB458" s="14">
        <v>1.49307551817662E-2</v>
      </c>
      <c r="AC458" s="16">
        <v>1.3526541533065</v>
      </c>
      <c r="AD458" s="8" t="str">
        <f t="shared" si="14"/>
        <v/>
      </c>
      <c r="AE458" s="9" t="str">
        <f t="shared" si="15"/>
        <v/>
      </c>
    </row>
    <row r="459" spans="1:31" s="13" customFormat="1">
      <c r="A459" s="5" t="s">
        <v>609</v>
      </c>
      <c r="B459" s="6" t="s">
        <v>141</v>
      </c>
      <c r="C459" s="6" t="s">
        <v>222</v>
      </c>
      <c r="D459" s="6">
        <v>20348167</v>
      </c>
      <c r="E459" s="6" t="s">
        <v>141</v>
      </c>
      <c r="F459" s="6">
        <v>1072</v>
      </c>
      <c r="G459" s="7">
        <v>2</v>
      </c>
      <c r="H459" s="5">
        <v>4.0977396647450925</v>
      </c>
      <c r="I459" s="6">
        <v>6.8444843482690203</v>
      </c>
      <c r="J459" s="6">
        <v>4.9545568020353548</v>
      </c>
      <c r="K459" s="6">
        <v>5.8371071159845158</v>
      </c>
      <c r="L459" s="6">
        <v>4.584918457619926</v>
      </c>
      <c r="M459" s="7">
        <v>4.6333500335190481</v>
      </c>
      <c r="N459" s="5">
        <v>5.3091620941361564</v>
      </c>
      <c r="O459" s="6">
        <v>7.0885871792294504</v>
      </c>
      <c r="P459" s="6">
        <v>8.2838348170600753</v>
      </c>
      <c r="Q459" s="6">
        <v>10.049478912207181</v>
      </c>
      <c r="R459" s="6">
        <v>8.0109963665004944</v>
      </c>
      <c r="S459" s="7">
        <v>11.545243694724627</v>
      </c>
      <c r="T459" s="5">
        <v>6.376252076398079</v>
      </c>
      <c r="U459" s="6">
        <v>4.3880549803694775</v>
      </c>
      <c r="V459" s="6">
        <v>9.6176231186712684</v>
      </c>
      <c r="W459" s="6">
        <v>7.2681631331993009</v>
      </c>
      <c r="X459" s="6">
        <v>11.990192739427146</v>
      </c>
      <c r="Y459" s="7">
        <v>9.8173784844698684</v>
      </c>
      <c r="Z459" s="5">
        <v>7.1826239324674496E-2</v>
      </c>
      <c r="AA459" s="7">
        <v>0.61550639100426596</v>
      </c>
      <c r="AB459" s="5">
        <v>1</v>
      </c>
      <c r="AC459" s="7">
        <v>0.62583133908014299</v>
      </c>
      <c r="AD459" s="8" t="str">
        <f t="shared" si="14"/>
        <v/>
      </c>
      <c r="AE459" s="9" t="str">
        <f t="shared" si="15"/>
        <v/>
      </c>
    </row>
    <row r="460" spans="1:31" s="13" customFormat="1">
      <c r="A460" s="5" t="s">
        <v>610</v>
      </c>
      <c r="B460" s="6" t="s">
        <v>141</v>
      </c>
      <c r="C460" s="6" t="s">
        <v>222</v>
      </c>
      <c r="D460" s="6">
        <v>21859355</v>
      </c>
      <c r="E460" s="6" t="s">
        <v>141</v>
      </c>
      <c r="F460" s="6">
        <v>2334</v>
      </c>
      <c r="G460" s="7">
        <v>2</v>
      </c>
      <c r="H460" s="5">
        <v>6.902274103770651</v>
      </c>
      <c r="I460" s="6">
        <v>7.4333331674598968</v>
      </c>
      <c r="J460" s="6">
        <v>6.0771670700334184</v>
      </c>
      <c r="K460" s="6">
        <v>7.2873954502076694</v>
      </c>
      <c r="L460" s="6">
        <v>5.6323465437847045</v>
      </c>
      <c r="M460" s="7">
        <v>4.5358290234818339</v>
      </c>
      <c r="N460" s="5">
        <v>7.2976821086266925</v>
      </c>
      <c r="O460" s="6">
        <v>6.59595001789216</v>
      </c>
      <c r="P460" s="6">
        <v>5.6692446906841472</v>
      </c>
      <c r="Q460" s="6">
        <v>7.2812024690310198</v>
      </c>
      <c r="R460" s="6">
        <v>6.6507945338754926</v>
      </c>
      <c r="S460" s="7">
        <v>5.9161076908544556</v>
      </c>
      <c r="T460" s="5">
        <v>4.4687242646810192</v>
      </c>
      <c r="U460" s="6">
        <v>6.7879544665525282</v>
      </c>
      <c r="V460" s="6">
        <v>7.772625381336419</v>
      </c>
      <c r="W460" s="6">
        <v>7.7524963165898031</v>
      </c>
      <c r="X460" s="6">
        <v>10.047396841750215</v>
      </c>
      <c r="Y460" s="7">
        <v>9.0327646537218946</v>
      </c>
      <c r="Z460" s="5">
        <v>1</v>
      </c>
      <c r="AA460" s="7">
        <v>0.96085770784986302</v>
      </c>
      <c r="AB460" s="5">
        <v>1</v>
      </c>
      <c r="AC460" s="7">
        <v>0.82570269062997903</v>
      </c>
      <c r="AD460" s="8" t="str">
        <f t="shared" si="14"/>
        <v/>
      </c>
      <c r="AE460" s="9" t="str">
        <f t="shared" si="15"/>
        <v/>
      </c>
    </row>
    <row r="461" spans="1:31" s="13" customFormat="1">
      <c r="A461" s="5" t="s">
        <v>611</v>
      </c>
      <c r="B461" s="6" t="s">
        <v>141</v>
      </c>
      <c r="C461" s="6" t="s">
        <v>222</v>
      </c>
      <c r="D461" s="6">
        <v>21868644</v>
      </c>
      <c r="E461" s="6" t="s">
        <v>141</v>
      </c>
      <c r="F461" s="6">
        <v>4039</v>
      </c>
      <c r="G461" s="7">
        <v>3</v>
      </c>
      <c r="H461" s="5">
        <v>33.204497054318395</v>
      </c>
      <c r="I461" s="6">
        <v>28.976221791457537</v>
      </c>
      <c r="J461" s="6">
        <v>33.770113138276308</v>
      </c>
      <c r="K461" s="6">
        <v>29.961785968313691</v>
      </c>
      <c r="L461" s="6">
        <v>27.016808194896264</v>
      </c>
      <c r="M461" s="7">
        <v>24.6963885639259</v>
      </c>
      <c r="N461" s="5">
        <v>31.324479165888089</v>
      </c>
      <c r="O461" s="6">
        <v>27.726785604182719</v>
      </c>
      <c r="P461" s="6">
        <v>26.369482787427582</v>
      </c>
      <c r="Q461" s="6">
        <v>26.181132918523641</v>
      </c>
      <c r="R461" s="6">
        <v>27.951154089647439</v>
      </c>
      <c r="S461" s="7">
        <v>31.286943924595697</v>
      </c>
      <c r="T461" s="5">
        <v>23.255029374726835</v>
      </c>
      <c r="U461" s="6">
        <v>21.158143968852116</v>
      </c>
      <c r="V461" s="6">
        <v>17.031177002838724</v>
      </c>
      <c r="W461" s="6">
        <v>18.985251856823151</v>
      </c>
      <c r="X461" s="6">
        <v>24.396541830497647</v>
      </c>
      <c r="Y461" s="7">
        <v>21.927521380085789</v>
      </c>
      <c r="Z461" s="5">
        <v>0.82335531185652699</v>
      </c>
      <c r="AA461" s="7">
        <v>1.0397204230584101</v>
      </c>
      <c r="AB461" s="5">
        <v>2.2067707530697801E-4</v>
      </c>
      <c r="AC461" s="7">
        <v>1.4013465735391299</v>
      </c>
      <c r="AD461" s="8" t="str">
        <f t="shared" si="14"/>
        <v/>
      </c>
      <c r="AE461" s="9" t="str">
        <f t="shared" si="15"/>
        <v/>
      </c>
    </row>
    <row r="462" spans="1:31" s="13" customFormat="1">
      <c r="A462" s="5" t="s">
        <v>612</v>
      </c>
      <c r="B462" s="6" t="s">
        <v>141</v>
      </c>
      <c r="C462" s="6" t="s">
        <v>613</v>
      </c>
      <c r="D462" s="6">
        <v>58635</v>
      </c>
      <c r="E462" s="6" t="s">
        <v>141</v>
      </c>
      <c r="F462" s="6">
        <v>3549</v>
      </c>
      <c r="G462" s="7">
        <v>2</v>
      </c>
      <c r="H462" s="5">
        <v>9.0766391929968719</v>
      </c>
      <c r="I462" s="6">
        <v>8.1784675243836578</v>
      </c>
      <c r="J462" s="6">
        <v>7.9978244394018612</v>
      </c>
      <c r="K462" s="6">
        <v>9.0551519460089889</v>
      </c>
      <c r="L462" s="6">
        <v>7.4207884661966466</v>
      </c>
      <c r="M462" s="7">
        <v>7.9996520116813743</v>
      </c>
      <c r="N462" s="5">
        <v>10.381039061782079</v>
      </c>
      <c r="O462" s="6">
        <v>7.4213276950027902</v>
      </c>
      <c r="P462" s="6">
        <v>7.4802173721182301</v>
      </c>
      <c r="Q462" s="6">
        <v>8.2773560338526053</v>
      </c>
      <c r="R462" s="6">
        <v>7.9985128582866443</v>
      </c>
      <c r="S462" s="7">
        <v>8.3238248143868407</v>
      </c>
      <c r="T462" s="5">
        <v>8.1778058782772067</v>
      </c>
      <c r="U462" s="6">
        <v>10.005969551851733</v>
      </c>
      <c r="V462" s="6">
        <v>6.5592116189845022</v>
      </c>
      <c r="W462" s="6">
        <v>7.2631044329271335</v>
      </c>
      <c r="X462" s="6">
        <v>6.897700169666301</v>
      </c>
      <c r="Y462" s="7">
        <v>4.8509480991386873</v>
      </c>
      <c r="Z462" s="5">
        <v>1</v>
      </c>
      <c r="AA462" s="7">
        <v>0.996917657704666</v>
      </c>
      <c r="AB462" s="5">
        <v>1</v>
      </c>
      <c r="AC462" s="7">
        <v>1.1365288392489701</v>
      </c>
      <c r="AD462" s="8" t="str">
        <f t="shared" si="14"/>
        <v/>
      </c>
      <c r="AE462" s="9" t="str">
        <f t="shared" si="15"/>
        <v/>
      </c>
    </row>
    <row r="463" spans="1:31" s="13" customFormat="1">
      <c r="A463" s="5" t="s">
        <v>614</v>
      </c>
      <c r="B463" s="6" t="s">
        <v>141</v>
      </c>
      <c r="C463" s="6" t="s">
        <v>613</v>
      </c>
      <c r="D463" s="6">
        <v>65238</v>
      </c>
      <c r="E463" s="6" t="s">
        <v>141</v>
      </c>
      <c r="F463" s="6">
        <v>1036</v>
      </c>
      <c r="G463" s="7">
        <v>2</v>
      </c>
      <c r="H463" s="5">
        <v>51.81723906091149</v>
      </c>
      <c r="I463" s="6">
        <v>43.701438555703284</v>
      </c>
      <c r="J463" s="6">
        <v>46.288511728419117</v>
      </c>
      <c r="K463" s="6">
        <v>48.123601120250093</v>
      </c>
      <c r="L463" s="6">
        <v>48.115703088784457</v>
      </c>
      <c r="M463" s="7">
        <v>43.439573404138514</v>
      </c>
      <c r="N463" s="5">
        <v>40.742656117617571</v>
      </c>
      <c r="O463" s="6">
        <v>41.22509708740531</v>
      </c>
      <c r="P463" s="6">
        <v>44.722432864627024</v>
      </c>
      <c r="Q463" s="6">
        <v>41.20842615672133</v>
      </c>
      <c r="R463" s="6">
        <v>42.441105729516309</v>
      </c>
      <c r="S463" s="7">
        <v>44.549880462469304</v>
      </c>
      <c r="T463" s="5">
        <v>28.11595204231612</v>
      </c>
      <c r="U463" s="6">
        <v>22.9981862797361</v>
      </c>
      <c r="V463" s="6">
        <v>26.523855699658206</v>
      </c>
      <c r="W463" s="6">
        <v>27.688570871913608</v>
      </c>
      <c r="X463" s="6">
        <v>30.795769928129246</v>
      </c>
      <c r="Y463" s="7">
        <v>28.463393225981466</v>
      </c>
      <c r="Z463" s="5">
        <v>0.46243479780125901</v>
      </c>
      <c r="AA463" s="7">
        <v>1.1043450525438701</v>
      </c>
      <c r="AB463" s="5">
        <v>7.2298193792227005E-4</v>
      </c>
      <c r="AC463" s="7">
        <v>1.71027020566794</v>
      </c>
      <c r="AD463" s="8" t="str">
        <f t="shared" si="14"/>
        <v/>
      </c>
      <c r="AE463" s="9" t="str">
        <f t="shared" si="15"/>
        <v/>
      </c>
    </row>
    <row r="464" spans="1:31" s="13" customFormat="1">
      <c r="A464" s="5" t="s">
        <v>615</v>
      </c>
      <c r="B464" s="6" t="s">
        <v>141</v>
      </c>
      <c r="C464" s="6" t="s">
        <v>616</v>
      </c>
      <c r="D464" s="6">
        <v>337139</v>
      </c>
      <c r="E464" s="6" t="s">
        <v>141</v>
      </c>
      <c r="F464" s="6">
        <v>1328</v>
      </c>
      <c r="G464" s="7">
        <v>2</v>
      </c>
      <c r="H464" s="5">
        <v>0</v>
      </c>
      <c r="I464" s="6">
        <v>2.0754847325198948</v>
      </c>
      <c r="J464" s="6">
        <v>0</v>
      </c>
      <c r="K464" s="6">
        <v>3.4685925898791039</v>
      </c>
      <c r="L464" s="6">
        <v>0</v>
      </c>
      <c r="M464" s="7">
        <v>3.3154189936712126</v>
      </c>
      <c r="N464" s="5">
        <v>0</v>
      </c>
      <c r="O464" s="6">
        <v>3.9685229215507527</v>
      </c>
      <c r="P464" s="6">
        <v>2.6815511699280652</v>
      </c>
      <c r="Q464" s="6">
        <v>2.6853974977515662</v>
      </c>
      <c r="R464" s="6">
        <v>3.2937516958304141</v>
      </c>
      <c r="S464" s="7">
        <v>2.6168114669400078</v>
      </c>
      <c r="T464" s="5">
        <v>1.7417906466090964</v>
      </c>
      <c r="U464" s="6">
        <v>1.7472911748534863</v>
      </c>
      <c r="V464" s="6">
        <v>1.4027915714074999</v>
      </c>
      <c r="W464" s="6">
        <v>3.2976863553874476</v>
      </c>
      <c r="X464" s="6">
        <v>3.0082578052269127</v>
      </c>
      <c r="Y464" s="7">
        <v>4.7355143526260015</v>
      </c>
      <c r="Z464" s="5">
        <v>0.272392048737161</v>
      </c>
      <c r="AA464" s="7">
        <v>0.58110167398821799</v>
      </c>
      <c r="AB464" s="5">
        <v>1</v>
      </c>
      <c r="AC464" s="7">
        <v>0.55603538345125303</v>
      </c>
      <c r="AD464" s="8" t="str">
        <f t="shared" si="14"/>
        <v/>
      </c>
      <c r="AE464" s="9" t="str">
        <f t="shared" si="15"/>
        <v/>
      </c>
    </row>
    <row r="465" spans="1:31" s="13" customFormat="1">
      <c r="A465" s="5" t="s">
        <v>617</v>
      </c>
      <c r="B465" s="6" t="s">
        <v>141</v>
      </c>
      <c r="C465" s="6" t="s">
        <v>613</v>
      </c>
      <c r="D465" s="6">
        <v>191062</v>
      </c>
      <c r="E465" s="6" t="s">
        <v>141</v>
      </c>
      <c r="F465" s="6">
        <v>127</v>
      </c>
      <c r="G465" s="7">
        <v>2</v>
      </c>
      <c r="H465" s="5">
        <v>161.03238065224488</v>
      </c>
      <c r="I465" s="6">
        <v>208.76744094857716</v>
      </c>
      <c r="J465" s="6">
        <v>145.79312291961182</v>
      </c>
      <c r="K465" s="6">
        <v>167.96742473967402</v>
      </c>
      <c r="L465" s="6">
        <v>141.68039237944251</v>
      </c>
      <c r="M465" s="7">
        <v>192.71823379791812</v>
      </c>
      <c r="N465" s="5">
        <v>163.55803926913543</v>
      </c>
      <c r="O465" s="6">
        <v>194.21893220072678</v>
      </c>
      <c r="P465" s="6">
        <v>283.29559861818819</v>
      </c>
      <c r="Q465" s="6">
        <v>291.02455508642203</v>
      </c>
      <c r="R465" s="6">
        <v>167.22312004361103</v>
      </c>
      <c r="S465" s="7">
        <v>183.14773236421732</v>
      </c>
      <c r="T465" s="5">
        <v>1640.2312644567401</v>
      </c>
      <c r="U465" s="6">
        <v>1644.0442644098348</v>
      </c>
      <c r="V465" s="6">
        <v>998.5573451878189</v>
      </c>
      <c r="W465" s="6">
        <v>845.2179784915827</v>
      </c>
      <c r="X465" s="6">
        <v>263.19008638212358</v>
      </c>
      <c r="Y465" s="7">
        <v>293.67761253208027</v>
      </c>
      <c r="Z465" s="5">
        <v>0.15131725068124</v>
      </c>
      <c r="AA465" s="7">
        <v>0.79375002981089404</v>
      </c>
      <c r="AB465" s="10">
        <v>1.5532456059899801E-95</v>
      </c>
      <c r="AC465" s="7">
        <v>0.17906307473411501</v>
      </c>
      <c r="AD465" s="8" t="str">
        <f t="shared" si="14"/>
        <v/>
      </c>
      <c r="AE465" s="9" t="str">
        <f t="shared" si="15"/>
        <v/>
      </c>
    </row>
    <row r="466" spans="1:31" s="13" customFormat="1" ht="12">
      <c r="A466" s="8" t="s">
        <v>618</v>
      </c>
      <c r="B466" s="11" t="s">
        <v>141</v>
      </c>
      <c r="C466" s="11" t="s">
        <v>222</v>
      </c>
      <c r="D466" s="11">
        <v>17824873</v>
      </c>
      <c r="E466" s="11" t="s">
        <v>141</v>
      </c>
      <c r="F466" s="11">
        <v>6835</v>
      </c>
      <c r="G466" s="9">
        <v>2</v>
      </c>
      <c r="H466" s="8">
        <v>69.041209637535189</v>
      </c>
      <c r="I466" s="11">
        <v>57.523738205304461</v>
      </c>
      <c r="J466" s="11">
        <v>66.440584550117919</v>
      </c>
      <c r="K466" s="11">
        <v>60.318303173412581</v>
      </c>
      <c r="L466" s="11">
        <v>39.431978601258962</v>
      </c>
      <c r="M466" s="9">
        <v>39.43585786769934</v>
      </c>
      <c r="N466" s="8">
        <v>62.316037563851651</v>
      </c>
      <c r="O466" s="11">
        <v>49.868024645670666</v>
      </c>
      <c r="P466" s="11">
        <v>35.638064715232481</v>
      </c>
      <c r="Q466" s="11">
        <v>34.898441668490712</v>
      </c>
      <c r="R466" s="11">
        <v>50.645088288480324</v>
      </c>
      <c r="S466" s="9">
        <v>51.690760996089246</v>
      </c>
      <c r="T466" s="8">
        <v>17.895980886717776</v>
      </c>
      <c r="U466" s="11">
        <v>17.942601546410678</v>
      </c>
      <c r="V466" s="11">
        <v>15.391839788175565</v>
      </c>
      <c r="W466" s="11">
        <v>15.547761636326261</v>
      </c>
      <c r="X466" s="11">
        <v>22.185602570620777</v>
      </c>
      <c r="Y466" s="9">
        <v>21.247546411881345</v>
      </c>
      <c r="Z466" s="12">
        <v>5.26778945772469E-6</v>
      </c>
      <c r="AA466" s="9">
        <v>1.16535412360972</v>
      </c>
      <c r="AB466" s="12">
        <v>4.9897069722608697E-149</v>
      </c>
      <c r="AC466" s="9">
        <v>3.01413351490078</v>
      </c>
      <c r="AD466" s="8" t="str">
        <f t="shared" si="14"/>
        <v>Down</v>
      </c>
      <c r="AE466" s="9" t="str">
        <f t="shared" si="15"/>
        <v/>
      </c>
    </row>
    <row r="467" spans="1:31" s="13" customFormat="1">
      <c r="A467" s="5" t="s">
        <v>619</v>
      </c>
      <c r="B467" s="6" t="s">
        <v>141</v>
      </c>
      <c r="C467" s="6" t="s">
        <v>222</v>
      </c>
      <c r="D467" s="6">
        <v>17857397</v>
      </c>
      <c r="E467" s="6" t="s">
        <v>141</v>
      </c>
      <c r="F467" s="6">
        <v>1054</v>
      </c>
      <c r="G467" s="7">
        <v>2</v>
      </c>
      <c r="H467" s="5">
        <v>6.7974445928205212</v>
      </c>
      <c r="I467" s="6">
        <v>6.9200677110254274</v>
      </c>
      <c r="J467" s="6">
        <v>6.7741496691975227</v>
      </c>
      <c r="K467" s="6">
        <v>5.8898406939823627</v>
      </c>
      <c r="L467" s="6">
        <v>4.5941035691707297</v>
      </c>
      <c r="M467" s="7">
        <v>5.5042546205734917</v>
      </c>
      <c r="N467" s="5">
        <v>6.4089884030582445</v>
      </c>
      <c r="O467" s="6">
        <v>6.4862334155474759</v>
      </c>
      <c r="P467" s="6">
        <v>4.980522973172353</v>
      </c>
      <c r="Q467" s="6">
        <v>5.8771348162182164</v>
      </c>
      <c r="R467" s="6">
        <v>7.4180641297217358</v>
      </c>
      <c r="S467" s="7">
        <v>7.476733310202154</v>
      </c>
      <c r="T467" s="5">
        <v>1.1107672409336906</v>
      </c>
      <c r="U467" s="6">
        <v>3.1316020563124005</v>
      </c>
      <c r="V467" s="6">
        <v>2.722337311829981</v>
      </c>
      <c r="W467" s="6">
        <v>2.7161157048714233</v>
      </c>
      <c r="X467" s="6">
        <v>1.3755720110188994</v>
      </c>
      <c r="Y467" s="7">
        <v>0.12629270463103603</v>
      </c>
      <c r="Z467" s="5">
        <v>1</v>
      </c>
      <c r="AA467" s="7">
        <v>0.94390824088955705</v>
      </c>
      <c r="AB467" s="5">
        <v>1</v>
      </c>
      <c r="AC467" s="7">
        <v>3.26217310385403</v>
      </c>
      <c r="AD467" s="8" t="str">
        <f t="shared" si="14"/>
        <v/>
      </c>
      <c r="AE467" s="9" t="str">
        <f t="shared" si="15"/>
        <v/>
      </c>
    </row>
    <row r="468" spans="1:31" s="13" customFormat="1">
      <c r="A468" s="5" t="s">
        <v>620</v>
      </c>
      <c r="B468" s="6" t="s">
        <v>141</v>
      </c>
      <c r="C468" s="6" t="s">
        <v>222</v>
      </c>
      <c r="D468" s="6">
        <v>15786401</v>
      </c>
      <c r="E468" s="6" t="s">
        <v>141</v>
      </c>
      <c r="F468" s="6">
        <v>625</v>
      </c>
      <c r="G468" s="7">
        <v>2</v>
      </c>
      <c r="H468" s="5">
        <v>78.358689489609915</v>
      </c>
      <c r="I468" s="6">
        <v>81.328108031949753</v>
      </c>
      <c r="J468" s="6">
        <v>82.510833404338072</v>
      </c>
      <c r="K468" s="6">
        <v>79.643594477148952</v>
      </c>
      <c r="L468" s="6">
        <v>79.555836504947038</v>
      </c>
      <c r="M468" s="7">
        <v>84.578812294822882</v>
      </c>
      <c r="N468" s="5">
        <v>79.383158189697127</v>
      </c>
      <c r="O468" s="6">
        <v>70.313349693219195</v>
      </c>
      <c r="P468" s="6">
        <v>101.46380074562992</v>
      </c>
      <c r="Q468" s="6">
        <v>94.208057401635045</v>
      </c>
      <c r="R468" s="6">
        <v>89.681151512197758</v>
      </c>
      <c r="S468" s="7">
        <v>102.04566279902224</v>
      </c>
      <c r="T468" s="5">
        <v>58.83400885819055</v>
      </c>
      <c r="U468" s="6">
        <v>53.824226558694718</v>
      </c>
      <c r="V468" s="6">
        <v>46.777376940191196</v>
      </c>
      <c r="W468" s="6">
        <v>42.510462069607044</v>
      </c>
      <c r="X468" s="6">
        <v>45.865575273811523</v>
      </c>
      <c r="Y468" s="7">
        <v>53.488911028629445</v>
      </c>
      <c r="Z468" s="5">
        <v>0.43034085904835301</v>
      </c>
      <c r="AA468" s="7">
        <v>0.90482263105379002</v>
      </c>
      <c r="AB468" s="5">
        <v>4.6619773446558502E-3</v>
      </c>
      <c r="AC468" s="7">
        <v>1.6129272146948299</v>
      </c>
      <c r="AD468" s="8" t="str">
        <f t="shared" si="14"/>
        <v/>
      </c>
      <c r="AE468" s="9" t="str">
        <f t="shared" si="15"/>
        <v/>
      </c>
    </row>
    <row r="469" spans="1:31" s="13" customFormat="1">
      <c r="A469" s="5" t="s">
        <v>621</v>
      </c>
      <c r="B469" s="6" t="s">
        <v>141</v>
      </c>
      <c r="C469" s="6" t="s">
        <v>222</v>
      </c>
      <c r="D469" s="6">
        <v>15878627</v>
      </c>
      <c r="E469" s="6" t="s">
        <v>141</v>
      </c>
      <c r="F469" s="6">
        <v>2149</v>
      </c>
      <c r="G469" s="7">
        <v>2</v>
      </c>
      <c r="H469" s="5">
        <v>21.83998811502606</v>
      </c>
      <c r="I469" s="6">
        <v>27.055405077234386</v>
      </c>
      <c r="J469" s="6">
        <v>23.899797760191902</v>
      </c>
      <c r="K469" s="6">
        <v>25.642455042658774</v>
      </c>
      <c r="L469" s="6">
        <v>31.57993969270926</v>
      </c>
      <c r="M469" s="7">
        <v>26.918046892750397</v>
      </c>
      <c r="N469" s="5">
        <v>24.100338405071984</v>
      </c>
      <c r="O469" s="6">
        <v>18.098475179396463</v>
      </c>
      <c r="P469" s="6">
        <v>24.487820350342343</v>
      </c>
      <c r="Q469" s="6">
        <v>26.677458712731177</v>
      </c>
      <c r="R469" s="6">
        <v>23.726206384625034</v>
      </c>
      <c r="S469" s="7">
        <v>18.419569500002048</v>
      </c>
      <c r="T469" s="5">
        <v>26.67194887009158</v>
      </c>
      <c r="U469" s="6">
        <v>26.741573020917777</v>
      </c>
      <c r="V469" s="6">
        <v>37.981813989560727</v>
      </c>
      <c r="W469" s="6">
        <v>36.676583377014055</v>
      </c>
      <c r="X469" s="6">
        <v>21.364543333015309</v>
      </c>
      <c r="Y469" s="7">
        <v>20.763781668779803</v>
      </c>
      <c r="Z469" s="5">
        <v>0.186656646516001</v>
      </c>
      <c r="AA469" s="7">
        <v>1.1581122045241701</v>
      </c>
      <c r="AB469" s="5">
        <v>1</v>
      </c>
      <c r="AC469" s="7">
        <v>0.92206467307653395</v>
      </c>
      <c r="AD469" s="8" t="str">
        <f t="shared" si="14"/>
        <v/>
      </c>
      <c r="AE469" s="9" t="str">
        <f t="shared" si="15"/>
        <v/>
      </c>
    </row>
    <row r="470" spans="1:31" s="13" customFormat="1" ht="12">
      <c r="A470" s="8" t="s">
        <v>622</v>
      </c>
      <c r="B470" s="11" t="s">
        <v>141</v>
      </c>
      <c r="C470" s="11" t="s">
        <v>222</v>
      </c>
      <c r="D470" s="11">
        <v>16345950</v>
      </c>
      <c r="E470" s="11" t="s">
        <v>141</v>
      </c>
      <c r="F470" s="11">
        <v>10544</v>
      </c>
      <c r="G470" s="9">
        <v>4</v>
      </c>
      <c r="H470" s="8">
        <v>68.23693479555709</v>
      </c>
      <c r="I470" s="11">
        <v>59.059522295871581</v>
      </c>
      <c r="J470" s="11">
        <v>67.581984016736726</v>
      </c>
      <c r="K470" s="11">
        <v>61.274434130925165</v>
      </c>
      <c r="L470" s="11">
        <v>46.533055678036988</v>
      </c>
      <c r="M470" s="9">
        <v>47.929088784100252</v>
      </c>
      <c r="N470" s="8">
        <v>63.308486777748293</v>
      </c>
      <c r="O470" s="11">
        <v>54.647298726244024</v>
      </c>
      <c r="P470" s="11">
        <v>37.844969295731509</v>
      </c>
      <c r="Q470" s="11">
        <v>37.81355562053993</v>
      </c>
      <c r="R470" s="11">
        <v>61.111721762438634</v>
      </c>
      <c r="S470" s="9">
        <v>57.924330681399653</v>
      </c>
      <c r="T470" s="8">
        <v>28.034868585378412</v>
      </c>
      <c r="U470" s="11">
        <v>28.631457162190916</v>
      </c>
      <c r="V470" s="11">
        <v>20.854412233233028</v>
      </c>
      <c r="W470" s="11">
        <v>18.221862749169194</v>
      </c>
      <c r="X470" s="11">
        <v>29.461771719934941</v>
      </c>
      <c r="Y470" s="9">
        <v>27.599434341051122</v>
      </c>
      <c r="Z470" s="12">
        <v>1.2897925749699499E-5</v>
      </c>
      <c r="AA470" s="9">
        <v>1.1214284752121899</v>
      </c>
      <c r="AB470" s="12">
        <v>4.7448201280071101E-158</v>
      </c>
      <c r="AC470" s="9">
        <v>2.2945437490368601</v>
      </c>
      <c r="AD470" s="8" t="str">
        <f t="shared" si="14"/>
        <v>Down</v>
      </c>
      <c r="AE470" s="9" t="str">
        <f t="shared" si="15"/>
        <v/>
      </c>
    </row>
    <row r="471" spans="1:31" s="13" customFormat="1" ht="12">
      <c r="A471" s="8" t="s">
        <v>623</v>
      </c>
      <c r="B471" s="11" t="s">
        <v>141</v>
      </c>
      <c r="C471" s="11" t="s">
        <v>222</v>
      </c>
      <c r="D471" s="11">
        <v>16345950</v>
      </c>
      <c r="E471" s="11" t="s">
        <v>141</v>
      </c>
      <c r="F471" s="11">
        <v>7319</v>
      </c>
      <c r="G471" s="9">
        <v>2</v>
      </c>
      <c r="H471" s="8">
        <v>23.73055227685736</v>
      </c>
      <c r="I471" s="11">
        <v>20.98611238537806</v>
      </c>
      <c r="J471" s="11">
        <v>24.024781180781801</v>
      </c>
      <c r="K471" s="11">
        <v>15.219484403632874</v>
      </c>
      <c r="L471" s="11">
        <v>17.618253874834814</v>
      </c>
      <c r="M471" s="9">
        <v>15.777908620616204</v>
      </c>
      <c r="N471" s="8">
        <v>16.108965528791366</v>
      </c>
      <c r="O471" s="11">
        <v>11.05162313573816</v>
      </c>
      <c r="P471" s="11">
        <v>10.640150575085954</v>
      </c>
      <c r="Q471" s="11">
        <v>10.780927363605901</v>
      </c>
      <c r="R471" s="11">
        <v>12.610037725342711</v>
      </c>
      <c r="S471" s="9">
        <v>13.819728106554994</v>
      </c>
      <c r="T471" s="8">
        <v>18.768160273348958</v>
      </c>
      <c r="U471" s="11">
        <v>16.724862118854624</v>
      </c>
      <c r="V471" s="11">
        <v>10.317313011601245</v>
      </c>
      <c r="W471" s="11">
        <v>14.418704949869108</v>
      </c>
      <c r="X471" s="11">
        <v>18.918751202482305</v>
      </c>
      <c r="Y471" s="9">
        <v>16.511525234548163</v>
      </c>
      <c r="Z471" s="12">
        <v>5.8929091766670299E-17</v>
      </c>
      <c r="AA471" s="9">
        <v>1.5645227524965499</v>
      </c>
      <c r="AB471" s="8">
        <v>1</v>
      </c>
      <c r="AC471" s="9">
        <v>1.22682344678323</v>
      </c>
      <c r="AD471" s="8" t="str">
        <f t="shared" si="14"/>
        <v/>
      </c>
      <c r="AE471" s="9" t="str">
        <f t="shared" si="15"/>
        <v>Up</v>
      </c>
    </row>
    <row r="472" spans="1:31" s="13" customFormat="1">
      <c r="A472" s="5" t="s">
        <v>624</v>
      </c>
      <c r="B472" s="6" t="s">
        <v>141</v>
      </c>
      <c r="C472" s="6" t="s">
        <v>222</v>
      </c>
      <c r="D472" s="6">
        <v>16367341</v>
      </c>
      <c r="E472" s="6" t="s">
        <v>141</v>
      </c>
      <c r="F472" s="6">
        <v>510</v>
      </c>
      <c r="G472" s="7">
        <v>2</v>
      </c>
      <c r="H472" s="5">
        <v>46.050962351234901</v>
      </c>
      <c r="I472" s="6">
        <v>31.952948958024315</v>
      </c>
      <c r="J472" s="6">
        <v>49.58784705747</v>
      </c>
      <c r="K472" s="6">
        <v>23.962143536901372</v>
      </c>
      <c r="L472" s="6">
        <v>25.413322922556471</v>
      </c>
      <c r="M472" s="7">
        <v>25.695769013691375</v>
      </c>
      <c r="N472" s="5">
        <v>44.171868137303136</v>
      </c>
      <c r="O472" s="6">
        <v>30.20675029328314</v>
      </c>
      <c r="P472" s="6">
        <v>24.131495685468238</v>
      </c>
      <c r="Q472" s="6">
        <v>20.518543852557844</v>
      </c>
      <c r="R472" s="6">
        <v>30.456776315014707</v>
      </c>
      <c r="S472" s="7">
        <v>28.899423802022742</v>
      </c>
      <c r="T472" s="5">
        <v>11.062524402971844</v>
      </c>
      <c r="U472" s="6">
        <v>11.091827266068549</v>
      </c>
      <c r="V472" s="6">
        <v>14.406384360266038</v>
      </c>
      <c r="W472" s="6">
        <v>11.945325614682453</v>
      </c>
      <c r="X472" s="6">
        <v>13.097870203359118</v>
      </c>
      <c r="Y472" s="7">
        <v>10.786278564554411</v>
      </c>
      <c r="Z472" s="5">
        <v>0.65944285450892004</v>
      </c>
      <c r="AA472" s="7">
        <v>1.13609975653075</v>
      </c>
      <c r="AB472" s="5">
        <v>1.21859804422147E-3</v>
      </c>
      <c r="AC472" s="7">
        <v>2.79959116967225</v>
      </c>
      <c r="AD472" s="8" t="str">
        <f t="shared" si="14"/>
        <v/>
      </c>
      <c r="AE472" s="9" t="str">
        <f t="shared" si="15"/>
        <v/>
      </c>
    </row>
    <row r="473" spans="1:31" s="13" customFormat="1">
      <c r="A473" s="5" t="s">
        <v>625</v>
      </c>
      <c r="B473" s="6" t="s">
        <v>141</v>
      </c>
      <c r="C473" s="6" t="s">
        <v>222</v>
      </c>
      <c r="D473" s="6">
        <v>16454529</v>
      </c>
      <c r="E473" s="6" t="s">
        <v>141</v>
      </c>
      <c r="F473" s="6">
        <v>7238</v>
      </c>
      <c r="G473" s="7">
        <v>2</v>
      </c>
      <c r="H473" s="5">
        <v>49.826751125802296</v>
      </c>
      <c r="I473" s="6">
        <v>49.200626311112458</v>
      </c>
      <c r="J473" s="6">
        <v>50.280049600519611</v>
      </c>
      <c r="K473" s="6">
        <v>46.970137968055404</v>
      </c>
      <c r="L473" s="6">
        <v>38.384859680186516</v>
      </c>
      <c r="M473" s="7">
        <v>37.686092084756837</v>
      </c>
      <c r="N473" s="5">
        <v>45.612038197538958</v>
      </c>
      <c r="O473" s="6">
        <v>41.074819639014507</v>
      </c>
      <c r="P473" s="6">
        <v>38.749995623512845</v>
      </c>
      <c r="Q473" s="6">
        <v>40.29956195672424</v>
      </c>
      <c r="R473" s="6">
        <v>52.545639413290822</v>
      </c>
      <c r="S473" s="7">
        <v>52.590397988317633</v>
      </c>
      <c r="T473" s="5">
        <v>26.639423524447501</v>
      </c>
      <c r="U473" s="6">
        <v>25.94791604930796</v>
      </c>
      <c r="V473" s="6">
        <v>21.921838580560653</v>
      </c>
      <c r="W473" s="6">
        <v>23.597602354140509</v>
      </c>
      <c r="X473" s="6">
        <v>29.588726729582898</v>
      </c>
      <c r="Y473" s="7">
        <v>29.730581007012017</v>
      </c>
      <c r="Z473" s="5">
        <v>1</v>
      </c>
      <c r="AA473" s="7">
        <v>1.0054492951818299</v>
      </c>
      <c r="AB473" s="10">
        <v>3.0953121850513798E-41</v>
      </c>
      <c r="AC473" s="7">
        <v>1.7300087921037099</v>
      </c>
      <c r="AD473" s="8" t="str">
        <f t="shared" si="14"/>
        <v/>
      </c>
      <c r="AE473" s="9" t="str">
        <f t="shared" si="15"/>
        <v/>
      </c>
    </row>
    <row r="474" spans="1:31" s="13" customFormat="1">
      <c r="A474" s="5" t="s">
        <v>626</v>
      </c>
      <c r="B474" s="6" t="s">
        <v>141</v>
      </c>
      <c r="C474" s="6" t="s">
        <v>222</v>
      </c>
      <c r="D474" s="6">
        <v>16467302</v>
      </c>
      <c r="E474" s="6" t="s">
        <v>141</v>
      </c>
      <c r="F474" s="6">
        <v>1751</v>
      </c>
      <c r="G474" s="7">
        <v>2</v>
      </c>
      <c r="H474" s="5">
        <v>2.0481626434974816</v>
      </c>
      <c r="I474" s="6">
        <v>1.5418986875523131</v>
      </c>
      <c r="J474" s="6">
        <v>2.580471059994466</v>
      </c>
      <c r="K474" s="6">
        <v>2.5828966529619586</v>
      </c>
      <c r="L474" s="6">
        <v>1.3846169316543231</v>
      </c>
      <c r="M474" s="7">
        <v>0.38615451061766137</v>
      </c>
      <c r="N474" s="5">
        <v>2.4605582413358822</v>
      </c>
      <c r="O474" s="6">
        <v>1.9580662811719305</v>
      </c>
      <c r="P474" s="6">
        <v>1.5022225999606225</v>
      </c>
      <c r="Q474" s="6">
        <v>1.5046749298237523</v>
      </c>
      <c r="R474" s="6">
        <v>1.9742064513434496</v>
      </c>
      <c r="S474" s="7">
        <v>1.4609624777133068</v>
      </c>
      <c r="T474" s="5">
        <v>0.6792101514758766</v>
      </c>
      <c r="U474" s="6">
        <v>1.2946020800711593</v>
      </c>
      <c r="V474" s="6">
        <v>1.6872805080434494</v>
      </c>
      <c r="W474" s="6">
        <v>0.96824308028133066</v>
      </c>
      <c r="X474" s="6">
        <v>1.5321330369688404</v>
      </c>
      <c r="Y474" s="7">
        <v>2.1890179058731296</v>
      </c>
      <c r="Z474" s="5">
        <v>1</v>
      </c>
      <c r="AA474" s="7">
        <v>0.96901757948471201</v>
      </c>
      <c r="AB474" s="5">
        <v>1</v>
      </c>
      <c r="AC474" s="7">
        <v>1.2603098220897</v>
      </c>
      <c r="AD474" s="8" t="str">
        <f t="shared" si="14"/>
        <v/>
      </c>
      <c r="AE474" s="9" t="str">
        <f t="shared" si="15"/>
        <v/>
      </c>
    </row>
    <row r="475" spans="1:31" s="13" customFormat="1">
      <c r="A475" s="5" t="s">
        <v>627</v>
      </c>
      <c r="B475" s="6" t="s">
        <v>141</v>
      </c>
      <c r="C475" s="6" t="s">
        <v>222</v>
      </c>
      <c r="D475" s="6">
        <v>16509054</v>
      </c>
      <c r="E475" s="6" t="s">
        <v>141</v>
      </c>
      <c r="F475" s="6">
        <v>500</v>
      </c>
      <c r="G475" s="7">
        <v>2</v>
      </c>
      <c r="H475" s="5">
        <v>32.176086533046401</v>
      </c>
      <c r="I475" s="6">
        <v>25.201771794485602</v>
      </c>
      <c r="J475" s="6">
        <v>24.595942015597998</v>
      </c>
      <c r="K475" s="6">
        <v>30.227358466435</v>
      </c>
      <c r="L475" s="6">
        <v>33.409596206967201</v>
      </c>
      <c r="M475" s="7">
        <v>35.535524086368</v>
      </c>
      <c r="N475" s="5">
        <v>34.088048565987599</v>
      </c>
      <c r="O475" s="6">
        <v>34.473148013981003</v>
      </c>
      <c r="P475" s="6">
        <v>30.213740276601399</v>
      </c>
      <c r="Q475" s="6">
        <v>30.257588872656399</v>
      </c>
      <c r="R475" s="6">
        <v>25.562167447082199</v>
      </c>
      <c r="S475" s="7">
        <v>27.633428898477</v>
      </c>
      <c r="T475" s="5">
        <v>31.349456795396197</v>
      </c>
      <c r="U475" s="6">
        <v>35.693674230937802</v>
      </c>
      <c r="V475" s="6">
        <v>30.337686519377801</v>
      </c>
      <c r="W475" s="6">
        <v>25.192329515837798</v>
      </c>
      <c r="X475" s="6">
        <v>24.989776881841401</v>
      </c>
      <c r="Y475" s="7">
        <v>32.067909739180401</v>
      </c>
      <c r="Z475" s="5">
        <v>1</v>
      </c>
      <c r="AA475" s="7">
        <v>0.994063249077211</v>
      </c>
      <c r="AB475" s="5">
        <v>1</v>
      </c>
      <c r="AC475" s="7">
        <v>1.00843644372884</v>
      </c>
      <c r="AD475" s="8" t="str">
        <f t="shared" si="14"/>
        <v/>
      </c>
      <c r="AE475" s="9" t="str">
        <f t="shared" si="15"/>
        <v/>
      </c>
    </row>
    <row r="476" spans="1:31" s="13" customFormat="1">
      <c r="A476" s="5" t="s">
        <v>628</v>
      </c>
      <c r="B476" s="6" t="s">
        <v>141</v>
      </c>
      <c r="C476" s="6" t="s">
        <v>222</v>
      </c>
      <c r="D476" s="6">
        <v>1896911</v>
      </c>
      <c r="E476" s="6" t="s">
        <v>141</v>
      </c>
      <c r="F476" s="6">
        <v>1245</v>
      </c>
      <c r="G476" s="7">
        <v>2</v>
      </c>
      <c r="H476" s="5">
        <v>0.69191184800378869</v>
      </c>
      <c r="I476" s="6">
        <v>0.7090463557164659</v>
      </c>
      <c r="J476" s="6">
        <v>0.68866029039102328</v>
      </c>
      <c r="K476" s="6">
        <v>2.2051171271943613</v>
      </c>
      <c r="L476" s="6">
        <v>1.3471499331837189</v>
      </c>
      <c r="M476" s="7">
        <v>0.63184590465718315</v>
      </c>
      <c r="N476" s="5">
        <v>2.0336431167418634</v>
      </c>
      <c r="O476" s="6">
        <v>2.0582618538384021</v>
      </c>
      <c r="P476" s="6">
        <v>2.1449537301625381</v>
      </c>
      <c r="Q476" s="6">
        <v>2.1480336155280799</v>
      </c>
      <c r="R476" s="6">
        <v>1.3360635296909238</v>
      </c>
      <c r="S476" s="7">
        <v>2.0931159700908277</v>
      </c>
      <c r="T476" s="5">
        <v>1.7877092402055903</v>
      </c>
      <c r="U476" s="6">
        <v>1.7919263197314699</v>
      </c>
      <c r="V476" s="6">
        <v>1.2809780192207951</v>
      </c>
      <c r="W476" s="6">
        <v>2.2639925892056465</v>
      </c>
      <c r="X476" s="6">
        <v>9.5545572826440966E-2</v>
      </c>
      <c r="Y476" s="7">
        <v>1.1424514688068996</v>
      </c>
      <c r="Z476" s="5">
        <v>0.392862973260721</v>
      </c>
      <c r="AA476" s="7">
        <v>0.53103887946761696</v>
      </c>
      <c r="AB476" s="5">
        <v>1</v>
      </c>
      <c r="AC476" s="7">
        <v>0.75021273897663598</v>
      </c>
      <c r="AD476" s="8" t="str">
        <f t="shared" si="14"/>
        <v/>
      </c>
      <c r="AE476" s="9" t="str">
        <f t="shared" si="15"/>
        <v/>
      </c>
    </row>
    <row r="477" spans="1:31" s="13" customFormat="1">
      <c r="A477" s="5" t="s">
        <v>629</v>
      </c>
      <c r="B477" s="6" t="s">
        <v>141</v>
      </c>
      <c r="C477" s="6" t="s">
        <v>222</v>
      </c>
      <c r="D477" s="6">
        <v>1928988</v>
      </c>
      <c r="E477" s="6" t="s">
        <v>141</v>
      </c>
      <c r="F477" s="6">
        <v>918</v>
      </c>
      <c r="G477" s="7">
        <v>2</v>
      </c>
      <c r="H477" s="5">
        <v>27.099274431267432</v>
      </c>
      <c r="I477" s="6">
        <v>30.701067866387689</v>
      </c>
      <c r="J477" s="6">
        <v>24.977415906264053</v>
      </c>
      <c r="K477" s="6">
        <v>34.13264812658192</v>
      </c>
      <c r="L477" s="6">
        <v>27.921487230249454</v>
      </c>
      <c r="M477" s="7">
        <v>30.150591946464818</v>
      </c>
      <c r="N477" s="5">
        <v>23.542067955024947</v>
      </c>
      <c r="O477" s="6">
        <v>30.757890154646081</v>
      </c>
      <c r="P477" s="6">
        <v>32.025896314317428</v>
      </c>
      <c r="Q477" s="6">
        <v>37.150578870497171</v>
      </c>
      <c r="R477" s="6">
        <v>31.011253879825492</v>
      </c>
      <c r="S477" s="7">
        <v>29.269484712145534</v>
      </c>
      <c r="T477" s="5">
        <v>37.74405276847375</v>
      </c>
      <c r="U477" s="6">
        <v>35.496819126345429</v>
      </c>
      <c r="V477" s="6">
        <v>29.092087457020479</v>
      </c>
      <c r="W477" s="6">
        <v>29.009539818685511</v>
      </c>
      <c r="X477" s="6">
        <v>36.511555412661217</v>
      </c>
      <c r="Y477" s="7">
        <v>40.374765495632353</v>
      </c>
      <c r="Z477" s="5">
        <v>1</v>
      </c>
      <c r="AA477" s="7">
        <v>0.95224846851331002</v>
      </c>
      <c r="AB477" s="5">
        <v>1</v>
      </c>
      <c r="AC477" s="7">
        <v>0.84033749718689799</v>
      </c>
      <c r="AD477" s="8" t="str">
        <f t="shared" si="14"/>
        <v/>
      </c>
      <c r="AE477" s="9" t="str">
        <f t="shared" si="15"/>
        <v/>
      </c>
    </row>
    <row r="478" spans="1:31" s="13" customFormat="1">
      <c r="A478" s="5" t="s">
        <v>630</v>
      </c>
      <c r="B478" s="6" t="s">
        <v>141</v>
      </c>
      <c r="C478" s="6" t="s">
        <v>222</v>
      </c>
      <c r="D478" s="6">
        <v>2060857</v>
      </c>
      <c r="E478" s="6" t="s">
        <v>141</v>
      </c>
      <c r="F478" s="6">
        <v>686</v>
      </c>
      <c r="G478" s="7">
        <v>2</v>
      </c>
      <c r="H478" s="5">
        <v>22.300427970124929</v>
      </c>
      <c r="I478" s="6">
        <v>14.398366862526835</v>
      </c>
      <c r="J478" s="6">
        <v>18.127645060443001</v>
      </c>
      <c r="K478" s="6">
        <v>22.250092566267348</v>
      </c>
      <c r="L478" s="6">
        <v>14.207639178952013</v>
      </c>
      <c r="M478" s="7">
        <v>16.991998292417641</v>
      </c>
      <c r="N478" s="5">
        <v>22.507013273617638</v>
      </c>
      <c r="O478" s="6">
        <v>17.398341620590234</v>
      </c>
      <c r="P478" s="6">
        <v>15.412490559585567</v>
      </c>
      <c r="Q478" s="6">
        <v>15.436585900808454</v>
      </c>
      <c r="R478" s="6">
        <v>14.870881230331051</v>
      </c>
      <c r="S478" s="7">
        <v>23.095879964501894</v>
      </c>
      <c r="T478" s="5">
        <v>20.943532879677552</v>
      </c>
      <c r="U478" s="6">
        <v>17.893701105258749</v>
      </c>
      <c r="V478" s="6">
        <v>9.9071452637395918</v>
      </c>
      <c r="W478" s="6">
        <v>11.752830532220802</v>
      </c>
      <c r="X478" s="6">
        <v>12.239316499991284</v>
      </c>
      <c r="Y478" s="7">
        <v>17.377551619220263</v>
      </c>
      <c r="Z478" s="5">
        <v>1</v>
      </c>
      <c r="AA478" s="7">
        <v>0.99590675370396897</v>
      </c>
      <c r="AB478" s="5">
        <v>1</v>
      </c>
      <c r="AC478" s="7">
        <v>1.20154555707441</v>
      </c>
      <c r="AD478" s="8" t="str">
        <f t="shared" si="14"/>
        <v/>
      </c>
      <c r="AE478" s="9" t="str">
        <f t="shared" si="15"/>
        <v/>
      </c>
    </row>
    <row r="479" spans="1:31" s="13" customFormat="1" ht="12">
      <c r="A479" s="14" t="s">
        <v>631</v>
      </c>
      <c r="B479" s="15" t="s">
        <v>141</v>
      </c>
      <c r="C479" s="15" t="s">
        <v>222</v>
      </c>
      <c r="D479" s="15">
        <v>2066839</v>
      </c>
      <c r="E479" s="15" t="s">
        <v>141</v>
      </c>
      <c r="F479" s="15">
        <v>11788</v>
      </c>
      <c r="G479" s="16">
        <v>2</v>
      </c>
      <c r="H479" s="14">
        <v>4.1596779848599672</v>
      </c>
      <c r="I479" s="15">
        <v>4.7141871362224972</v>
      </c>
      <c r="J479" s="15">
        <v>3.9883952167283936</v>
      </c>
      <c r="K479" s="15">
        <v>3.4447668255956994</v>
      </c>
      <c r="L479" s="15">
        <v>4.2264260358012127</v>
      </c>
      <c r="M479" s="16">
        <v>4.4173644538129961</v>
      </c>
      <c r="N479" s="14">
        <v>6.3043031071060911</v>
      </c>
      <c r="O479" s="15">
        <v>6.9079489244879548</v>
      </c>
      <c r="P479" s="15">
        <v>5.9394875107126914</v>
      </c>
      <c r="Q479" s="15">
        <v>6.8834781052245591</v>
      </c>
      <c r="R479" s="15">
        <v>7.4205591173830756</v>
      </c>
      <c r="S479" s="16">
        <v>6.1767668451721081</v>
      </c>
      <c r="T479" s="14">
        <v>5.8005047359098825</v>
      </c>
      <c r="U479" s="15">
        <v>6.2752804799980915</v>
      </c>
      <c r="V479" s="15">
        <v>5.4420199206293001</v>
      </c>
      <c r="W479" s="15">
        <v>5.9885120246499142</v>
      </c>
      <c r="X479" s="15">
        <v>5.6130731397588818</v>
      </c>
      <c r="Y479" s="16">
        <v>5.1899348425408798</v>
      </c>
      <c r="Z479" s="17">
        <v>6.5960597083378203E-10</v>
      </c>
      <c r="AA479" s="16">
        <v>0.62955378030974496</v>
      </c>
      <c r="AB479" s="14">
        <v>0.49196386297380401</v>
      </c>
      <c r="AC479" s="16">
        <v>0.72723137364761803</v>
      </c>
      <c r="AD479" s="14" t="str">
        <f t="shared" si="14"/>
        <v/>
      </c>
      <c r="AE479" s="16" t="str">
        <f t="shared" si="15"/>
        <v>Up</v>
      </c>
    </row>
    <row r="480" spans="1:31" s="13" customFormat="1" ht="12">
      <c r="A480" s="8" t="s">
        <v>632</v>
      </c>
      <c r="B480" s="11" t="s">
        <v>141</v>
      </c>
      <c r="C480" s="11" t="s">
        <v>222</v>
      </c>
      <c r="D480" s="11">
        <v>13487517</v>
      </c>
      <c r="E480" s="11" t="s">
        <v>141</v>
      </c>
      <c r="F480" s="11">
        <v>92</v>
      </c>
      <c r="G480" s="9">
        <v>2</v>
      </c>
      <c r="H480" s="8">
        <v>3299.9129019063698</v>
      </c>
      <c r="I480" s="11">
        <v>3938.8273289234676</v>
      </c>
      <c r="J480" s="11">
        <v>3347.1231450111304</v>
      </c>
      <c r="K480" s="11">
        <v>4222.1319385093702</v>
      </c>
      <c r="L480" s="11">
        <v>3770.9457670629349</v>
      </c>
      <c r="M480" s="9">
        <v>3777.8685895476196</v>
      </c>
      <c r="N480" s="8">
        <v>2142.0684328225002</v>
      </c>
      <c r="O480" s="11">
        <v>2753.7996745010328</v>
      </c>
      <c r="P480" s="11">
        <v>3630.7129926558919</v>
      </c>
      <c r="Q480" s="11">
        <v>4077.6885689532937</v>
      </c>
      <c r="R480" s="11">
        <v>3357.6591726356955</v>
      </c>
      <c r="S480" s="9">
        <v>3528.3789304159891</v>
      </c>
      <c r="T480" s="8">
        <v>3268.7465151347496</v>
      </c>
      <c r="U480" s="11">
        <v>3749.3333541937718</v>
      </c>
      <c r="V480" s="11">
        <v>5099.8575225614568</v>
      </c>
      <c r="W480" s="11">
        <v>5241.4428269304235</v>
      </c>
      <c r="X480" s="11">
        <v>5393.0523028342832</v>
      </c>
      <c r="Y480" s="9">
        <v>5075.3299143827935</v>
      </c>
      <c r="Z480" s="12">
        <v>7.5166407885054296E-5</v>
      </c>
      <c r="AA480" s="9">
        <v>1.1470731982537901</v>
      </c>
      <c r="AB480" s="12">
        <v>8.7809705021424394E-8</v>
      </c>
      <c r="AC480" s="9">
        <v>0.80339947282316904</v>
      </c>
      <c r="AD480" s="8" t="str">
        <f t="shared" si="14"/>
        <v/>
      </c>
      <c r="AE480" s="9" t="str">
        <f t="shared" si="15"/>
        <v/>
      </c>
    </row>
    <row r="481" spans="1:31" s="13" customFormat="1" ht="12">
      <c r="A481" s="8" t="s">
        <v>633</v>
      </c>
      <c r="B481" s="11" t="s">
        <v>141</v>
      </c>
      <c r="C481" s="11" t="s">
        <v>222</v>
      </c>
      <c r="D481" s="11">
        <v>13751968</v>
      </c>
      <c r="E481" s="11" t="s">
        <v>141</v>
      </c>
      <c r="F481" s="11">
        <v>11626</v>
      </c>
      <c r="G481" s="9">
        <v>2</v>
      </c>
      <c r="H481" s="8">
        <v>27.512880165410461</v>
      </c>
      <c r="I481" s="11">
        <v>24.683115302592295</v>
      </c>
      <c r="J481" s="11">
        <v>29.361392257394716</v>
      </c>
      <c r="K481" s="11">
        <v>23.642415662154736</v>
      </c>
      <c r="L481" s="11">
        <v>18.806477490230087</v>
      </c>
      <c r="M481" s="9">
        <v>18.398285683158779</v>
      </c>
      <c r="N481" s="8">
        <v>22.657640269687853</v>
      </c>
      <c r="O481" s="11">
        <v>18.236448030336746</v>
      </c>
      <c r="P481" s="11">
        <v>15.315655944738861</v>
      </c>
      <c r="Q481" s="11">
        <v>14.715181763056599</v>
      </c>
      <c r="R481" s="11">
        <v>21.718869654320144</v>
      </c>
      <c r="S481" s="9">
        <v>21.278049307480991</v>
      </c>
      <c r="T481" s="8">
        <v>11.23825316237588</v>
      </c>
      <c r="U481" s="11">
        <v>10.890731679170049</v>
      </c>
      <c r="V481" s="11">
        <v>7.6463669358671345</v>
      </c>
      <c r="W481" s="11">
        <v>7.3878623910757355</v>
      </c>
      <c r="X481" s="11">
        <v>9.2965735500961646</v>
      </c>
      <c r="Y481" s="9">
        <v>10.894710233950198</v>
      </c>
      <c r="Z481" s="12">
        <v>5.5761687504307103E-9</v>
      </c>
      <c r="AA481" s="9">
        <v>1.25001984122461</v>
      </c>
      <c r="AB481" s="12">
        <v>8.5699282128876006E-81</v>
      </c>
      <c r="AC481" s="9">
        <v>2.48288402208299</v>
      </c>
      <c r="AD481" s="8" t="str">
        <f t="shared" si="14"/>
        <v>Down</v>
      </c>
      <c r="AE481" s="9" t="str">
        <f t="shared" si="15"/>
        <v/>
      </c>
    </row>
    <row r="482" spans="1:31" s="13" customFormat="1">
      <c r="A482" s="5" t="s">
        <v>634</v>
      </c>
      <c r="B482" s="6" t="s">
        <v>141</v>
      </c>
      <c r="C482" s="6" t="s">
        <v>222</v>
      </c>
      <c r="D482" s="6">
        <v>13890420</v>
      </c>
      <c r="E482" s="6" t="s">
        <v>141</v>
      </c>
      <c r="F482" s="6">
        <v>309</v>
      </c>
      <c r="G482" s="7">
        <v>2</v>
      </c>
      <c r="H482" s="5">
        <v>22.83724186693123</v>
      </c>
      <c r="I482" s="6">
        <v>29.444061963611681</v>
      </c>
      <c r="J482" s="6">
        <v>28.809264115529288</v>
      </c>
      <c r="K482" s="6">
        <v>19.753814715939324</v>
      </c>
      <c r="L482" s="6">
        <v>26.766727492201909</v>
      </c>
      <c r="M482" s="7">
        <v>35.874798936131064</v>
      </c>
      <c r="N482" s="5">
        <v>24.631689007477316</v>
      </c>
      <c r="O482" s="6">
        <v>24.925550667112848</v>
      </c>
      <c r="P482" s="6">
        <v>22.92393225872874</v>
      </c>
      <c r="Q482" s="6">
        <v>19.926494777262103</v>
      </c>
      <c r="R482" s="6">
        <v>25.13290921449401</v>
      </c>
      <c r="S482" s="7">
        <v>28.346631160084559</v>
      </c>
      <c r="T482" s="5">
        <v>18.034854039924497</v>
      </c>
      <c r="U482" s="6">
        <v>14.637230618300615</v>
      </c>
      <c r="V482" s="6">
        <v>14.979523359575404</v>
      </c>
      <c r="W482" s="6">
        <v>6.5780168618143362</v>
      </c>
      <c r="X482" s="6">
        <v>17.270711749197865</v>
      </c>
      <c r="Y482" s="7">
        <v>21.001976771546829</v>
      </c>
      <c r="Z482" s="5">
        <v>0.87244149437714602</v>
      </c>
      <c r="AA482" s="7">
        <v>1.12063224978261</v>
      </c>
      <c r="AB482" s="5">
        <v>1</v>
      </c>
      <c r="AC482" s="7">
        <v>1.7673710319304199</v>
      </c>
      <c r="AD482" s="8" t="str">
        <f t="shared" si="14"/>
        <v/>
      </c>
      <c r="AE482" s="9" t="str">
        <f t="shared" si="15"/>
        <v/>
      </c>
    </row>
    <row r="483" spans="1:31" s="13" customFormat="1">
      <c r="A483" s="5" t="s">
        <v>635</v>
      </c>
      <c r="B483" s="6" t="s">
        <v>141</v>
      </c>
      <c r="C483" s="6" t="s">
        <v>150</v>
      </c>
      <c r="D483" s="6">
        <v>16557880</v>
      </c>
      <c r="E483" s="6" t="s">
        <v>141</v>
      </c>
      <c r="F483" s="6">
        <v>2254</v>
      </c>
      <c r="G483" s="7">
        <v>2</v>
      </c>
      <c r="H483" s="5">
        <v>3.9633042419356435</v>
      </c>
      <c r="I483" s="6">
        <v>3.6155104968503062</v>
      </c>
      <c r="J483" s="6">
        <v>3.5334787700700976</v>
      </c>
      <c r="K483" s="6">
        <v>3.5375139871632255</v>
      </c>
      <c r="L483" s="6">
        <v>3.2696881141611538</v>
      </c>
      <c r="M483" s="7">
        <v>4.5130872888569655</v>
      </c>
      <c r="N483" s="5">
        <v>5.3010272079151726</v>
      </c>
      <c r="O483" s="6">
        <v>5.3604935394150397</v>
      </c>
      <c r="P483" s="6">
        <v>5.1532535077702306</v>
      </c>
      <c r="Q483" s="6">
        <v>3.0848247185531679</v>
      </c>
      <c r="R483" s="6">
        <v>4.1756432041531282</v>
      </c>
      <c r="S483" s="7">
        <v>4.6224349395591391</v>
      </c>
      <c r="T483" s="5">
        <v>2.5442712561940772</v>
      </c>
      <c r="U483" s="6">
        <v>3.5006161968933895</v>
      </c>
      <c r="V483" s="6">
        <v>3.9700709204303819</v>
      </c>
      <c r="W483" s="6">
        <v>2.8475855429338064</v>
      </c>
      <c r="X483" s="6">
        <v>3.5973079462622892</v>
      </c>
      <c r="Y483" s="7">
        <v>5.1411719880374003</v>
      </c>
      <c r="Z483" s="5">
        <v>0.50549588709944804</v>
      </c>
      <c r="AA483" s="7">
        <v>0.80990845564347302</v>
      </c>
      <c r="AB483" s="5">
        <v>1</v>
      </c>
      <c r="AC483" s="7">
        <v>1.0384962793445101</v>
      </c>
      <c r="AD483" s="8" t="str">
        <f t="shared" si="14"/>
        <v/>
      </c>
      <c r="AE483" s="9" t="str">
        <f t="shared" si="15"/>
        <v/>
      </c>
    </row>
    <row r="484" spans="1:31" s="13" customFormat="1">
      <c r="A484" s="5" t="s">
        <v>636</v>
      </c>
      <c r="B484" s="6" t="s">
        <v>141</v>
      </c>
      <c r="C484" s="6" t="s">
        <v>150</v>
      </c>
      <c r="D484" s="6">
        <v>12455453</v>
      </c>
      <c r="E484" s="6" t="s">
        <v>141</v>
      </c>
      <c r="F484" s="6">
        <v>2581</v>
      </c>
      <c r="G484" s="7">
        <v>3</v>
      </c>
      <c r="H484" s="5">
        <v>76.809121399143351</v>
      </c>
      <c r="I484" s="6">
        <v>72.828806566235173</v>
      </c>
      <c r="J484" s="6">
        <v>76.899215483516841</v>
      </c>
      <c r="K484" s="6">
        <v>69.596478866631529</v>
      </c>
      <c r="L484" s="6">
        <v>63.764340458219301</v>
      </c>
      <c r="M484" s="7">
        <v>65.371374974959323</v>
      </c>
      <c r="N484" s="5">
        <v>72.082118865209225</v>
      </c>
      <c r="O484" s="6">
        <v>68.146117473460293</v>
      </c>
      <c r="P484" s="6">
        <v>76.191335446924455</v>
      </c>
      <c r="Q484" s="6">
        <v>74.538890249086009</v>
      </c>
      <c r="R484" s="6">
        <v>74.512964333234009</v>
      </c>
      <c r="S484" s="7">
        <v>80.278106989013949</v>
      </c>
      <c r="T484" s="5">
        <v>57.488766322524214</v>
      </c>
      <c r="U484" s="6">
        <v>54.657440615790392</v>
      </c>
      <c r="V484" s="6">
        <v>67.749220323561801</v>
      </c>
      <c r="W484" s="6">
        <v>68.628904198382415</v>
      </c>
      <c r="X484" s="6">
        <v>71.544099279576528</v>
      </c>
      <c r="Y484" s="7">
        <v>63.622579186147235</v>
      </c>
      <c r="Z484" s="5">
        <v>0.53702375355448895</v>
      </c>
      <c r="AA484" s="7">
        <v>0.95405447661608</v>
      </c>
      <c r="AB484" s="5">
        <v>1</v>
      </c>
      <c r="AC484" s="7">
        <v>1.1083640918007001</v>
      </c>
      <c r="AD484" s="8" t="str">
        <f t="shared" si="14"/>
        <v/>
      </c>
      <c r="AE484" s="9" t="str">
        <f t="shared" si="15"/>
        <v/>
      </c>
    </row>
    <row r="485" spans="1:31" s="13" customFormat="1" ht="12">
      <c r="A485" s="8" t="s">
        <v>637</v>
      </c>
      <c r="B485" s="11" t="s">
        <v>141</v>
      </c>
      <c r="C485" s="11" t="s">
        <v>150</v>
      </c>
      <c r="D485" s="11">
        <v>12455453</v>
      </c>
      <c r="E485" s="11" t="s">
        <v>141</v>
      </c>
      <c r="F485" s="11">
        <v>1512</v>
      </c>
      <c r="G485" s="9">
        <v>2</v>
      </c>
      <c r="H485" s="8">
        <v>154.15777908427251</v>
      </c>
      <c r="I485" s="11">
        <v>130.11794817581281</v>
      </c>
      <c r="J485" s="11">
        <v>159.62222361406285</v>
      </c>
      <c r="K485" s="11">
        <v>137.02290007182012</v>
      </c>
      <c r="L485" s="11">
        <v>128.08186076412963</v>
      </c>
      <c r="M485" s="9">
        <v>133.83653983629961</v>
      </c>
      <c r="N485" s="8">
        <v>141.54376720840676</v>
      </c>
      <c r="O485" s="11">
        <v>110.01733146569445</v>
      </c>
      <c r="P485" s="11">
        <v>110.33232286777712</v>
      </c>
      <c r="Q485" s="11">
        <v>103.29099198411045</v>
      </c>
      <c r="R485" s="11">
        <v>148.91018124594245</v>
      </c>
      <c r="S485" s="9">
        <v>128.28469038920304</v>
      </c>
      <c r="T485" s="8">
        <v>78.837497009618389</v>
      </c>
      <c r="U485" s="11">
        <v>76.151308088156753</v>
      </c>
      <c r="V485" s="11">
        <v>47.838621619546963</v>
      </c>
      <c r="W485" s="11">
        <v>45.892640295596891</v>
      </c>
      <c r="X485" s="11">
        <v>56.633688359488495</v>
      </c>
      <c r="Y485" s="9">
        <v>66.419853944664681</v>
      </c>
      <c r="Z485" s="8">
        <v>7.7438627606238796E-3</v>
      </c>
      <c r="AA485" s="9">
        <v>1.13532161846819</v>
      </c>
      <c r="AB485" s="12">
        <v>3.4658973539764799E-52</v>
      </c>
      <c r="AC485" s="9">
        <v>2.2670766036746</v>
      </c>
      <c r="AD485" s="8" t="str">
        <f t="shared" si="14"/>
        <v>Down</v>
      </c>
      <c r="AE485" s="9" t="str">
        <f t="shared" si="15"/>
        <v/>
      </c>
    </row>
    <row r="486" spans="1:31" s="13" customFormat="1">
      <c r="A486" s="5" t="s">
        <v>638</v>
      </c>
      <c r="B486" s="6" t="s">
        <v>141</v>
      </c>
      <c r="C486" s="6" t="s">
        <v>150</v>
      </c>
      <c r="D486" s="6">
        <v>2574302</v>
      </c>
      <c r="E486" s="6" t="s">
        <v>141</v>
      </c>
      <c r="F486" s="6">
        <v>658</v>
      </c>
      <c r="G486" s="7">
        <v>2</v>
      </c>
      <c r="H486" s="5">
        <v>5.4124842332128722</v>
      </c>
      <c r="I486" s="6">
        <v>5.5156057798322191</v>
      </c>
      <c r="J486" s="6">
        <v>3.9690334074245746</v>
      </c>
      <c r="K486" s="6">
        <v>6.8310283904209568</v>
      </c>
      <c r="L486" s="6">
        <v>6.3769420262463985</v>
      </c>
      <c r="M486" s="7">
        <v>3.6745651006843314</v>
      </c>
      <c r="N486" s="5">
        <v>5.0787539532925381</v>
      </c>
      <c r="O486" s="6">
        <v>6.5439942370435711</v>
      </c>
      <c r="P486" s="6">
        <v>3.9525016142100307</v>
      </c>
      <c r="Q486" s="6">
        <v>9.6901118916375992</v>
      </c>
      <c r="R486" s="6">
        <v>5.1903506231556227</v>
      </c>
      <c r="S486" s="7">
        <v>3.834077202544119</v>
      </c>
      <c r="T486" s="5">
        <v>5.1711246697525537</v>
      </c>
      <c r="U486" s="6">
        <v>3.5566359964436778</v>
      </c>
      <c r="V486" s="6">
        <v>4.8989869094241953</v>
      </c>
      <c r="W486" s="6">
        <v>8.6371551685997403</v>
      </c>
      <c r="X486" s="6">
        <v>7.9254847838812914</v>
      </c>
      <c r="Y486" s="7">
        <v>6.1541739407541334</v>
      </c>
      <c r="Z486" s="5">
        <v>1</v>
      </c>
      <c r="AA486" s="7">
        <v>0.926796559003077</v>
      </c>
      <c r="AB486" s="5">
        <v>1</v>
      </c>
      <c r="AC486" s="7">
        <v>0.87442335460311904</v>
      </c>
      <c r="AD486" s="8" t="str">
        <f t="shared" si="14"/>
        <v/>
      </c>
      <c r="AE486" s="9" t="str">
        <f t="shared" si="15"/>
        <v/>
      </c>
    </row>
    <row r="487" spans="1:31" s="13" customFormat="1">
      <c r="A487" s="5" t="s">
        <v>639</v>
      </c>
      <c r="B487" s="6" t="s">
        <v>141</v>
      </c>
      <c r="C487" s="6" t="s">
        <v>150</v>
      </c>
      <c r="D487" s="6">
        <v>18387230</v>
      </c>
      <c r="E487" s="6" t="s">
        <v>141</v>
      </c>
      <c r="F487" s="6">
        <v>1024</v>
      </c>
      <c r="G487" s="7">
        <v>2</v>
      </c>
      <c r="H487" s="5">
        <v>2.606098571735723</v>
      </c>
      <c r="I487" s="6">
        <v>2.6561527622450973</v>
      </c>
      <c r="J487" s="6">
        <v>2.5965897631325978</v>
      </c>
      <c r="K487" s="6">
        <v>2.5995206838469236</v>
      </c>
      <c r="L487" s="6">
        <v>2.4047603992252737</v>
      </c>
      <c r="M487" s="7">
        <v>2.4299038984836914</v>
      </c>
      <c r="N487" s="5">
        <v>2.4843228810407032</v>
      </c>
      <c r="O487" s="6">
        <v>2.5134967397981836</v>
      </c>
      <c r="P487" s="6">
        <v>1.6995833404008887</v>
      </c>
      <c r="Q487" s="6">
        <v>2.6198613380250877</v>
      </c>
      <c r="R487" s="6">
        <v>2.5340775386565428</v>
      </c>
      <c r="S487" s="7">
        <v>1.6500930297559571</v>
      </c>
      <c r="T487" s="5">
        <v>2.1735469507260547</v>
      </c>
      <c r="U487" s="6">
        <v>1.1375444705228026</v>
      </c>
      <c r="V487" s="6">
        <v>1.5574801002454004</v>
      </c>
      <c r="W487" s="6">
        <v>1.553048364116709</v>
      </c>
      <c r="X487" s="6">
        <v>1.3907752406092873</v>
      </c>
      <c r="Y487" s="7">
        <v>2.5272019783576369</v>
      </c>
      <c r="Z487" s="5">
        <v>1</v>
      </c>
      <c r="AA487" s="7">
        <v>1.13269635624292</v>
      </c>
      <c r="AB487" s="5">
        <v>1</v>
      </c>
      <c r="AC487" s="7">
        <v>1.47907369349027</v>
      </c>
      <c r="AD487" s="8" t="str">
        <f t="shared" si="14"/>
        <v/>
      </c>
      <c r="AE487" s="9" t="str">
        <f t="shared" si="15"/>
        <v/>
      </c>
    </row>
    <row r="488" spans="1:31" s="13" customFormat="1">
      <c r="A488" s="5" t="s">
        <v>640</v>
      </c>
      <c r="B488" s="6" t="s">
        <v>141</v>
      </c>
      <c r="C488" s="6" t="s">
        <v>150</v>
      </c>
      <c r="D488" s="6">
        <v>18215471</v>
      </c>
      <c r="E488" s="6" t="s">
        <v>141</v>
      </c>
      <c r="F488" s="6">
        <v>281</v>
      </c>
      <c r="G488" s="7">
        <v>2</v>
      </c>
      <c r="H488" s="5">
        <v>3.1425743626263594</v>
      </c>
      <c r="I488" s="6">
        <v>3.2066915543208649</v>
      </c>
      <c r="J488" s="6">
        <v>3.1304044786824412</v>
      </c>
      <c r="K488" s="6">
        <v>3.1341552719334485</v>
      </c>
      <c r="L488" s="6">
        <v>2.885604204275765</v>
      </c>
      <c r="M488" s="7">
        <v>2.9176134072466122</v>
      </c>
      <c r="N488" s="5">
        <v>6.1378220123791456</v>
      </c>
      <c r="O488" s="6">
        <v>6.2019715925955525</v>
      </c>
      <c r="P488" s="6">
        <v>3.0811784886250462</v>
      </c>
      <c r="Q488" s="6">
        <v>3.0867036556949605</v>
      </c>
      <c r="R488" s="6">
        <v>2.9570183497440428</v>
      </c>
      <c r="S488" s="7">
        <v>2.9882988549201923</v>
      </c>
      <c r="T488" s="5">
        <v>3.9382346399994308</v>
      </c>
      <c r="U488" s="6">
        <v>6.5774619426964415E-2</v>
      </c>
      <c r="V488" s="6">
        <v>0.21719303109153523</v>
      </c>
      <c r="W488" s="6">
        <v>4.9510910125359429</v>
      </c>
      <c r="X488" s="6">
        <v>0.16018670018361209</v>
      </c>
      <c r="Y488" s="7">
        <v>4.5538865161553383</v>
      </c>
      <c r="Z488" s="5">
        <v>0.99033446591172003</v>
      </c>
      <c r="AA488" s="7">
        <v>0.75316110848933004</v>
      </c>
      <c r="AB488" s="5">
        <v>1</v>
      </c>
      <c r="AC488" s="7">
        <v>1.3262679804227699</v>
      </c>
      <c r="AD488" s="8" t="str">
        <f t="shared" si="14"/>
        <v/>
      </c>
      <c r="AE488" s="9" t="str">
        <f t="shared" si="15"/>
        <v/>
      </c>
    </row>
    <row r="489" spans="1:31" s="13" customFormat="1">
      <c r="A489" s="5" t="s">
        <v>641</v>
      </c>
      <c r="B489" s="6" t="s">
        <v>141</v>
      </c>
      <c r="C489" s="6" t="s">
        <v>150</v>
      </c>
      <c r="D489" s="6">
        <v>18675284</v>
      </c>
      <c r="E489" s="6" t="s">
        <v>141</v>
      </c>
      <c r="F489" s="6">
        <v>620</v>
      </c>
      <c r="G489" s="7">
        <v>2</v>
      </c>
      <c r="H489" s="5">
        <v>1.4242856603927161</v>
      </c>
      <c r="I489" s="6">
        <v>2.9928278062000806</v>
      </c>
      <c r="J489" s="6">
        <v>0</v>
      </c>
      <c r="K489" s="6">
        <v>2.9445768403514037</v>
      </c>
      <c r="L489" s="6">
        <v>1.3078139369393791</v>
      </c>
      <c r="M489" s="7">
        <v>0</v>
      </c>
      <c r="N489" s="5">
        <v>1.3228963930736839</v>
      </c>
      <c r="O489" s="6">
        <v>2.8312424768119997</v>
      </c>
      <c r="P489" s="6">
        <v>1.408283459020955</v>
      </c>
      <c r="Q489" s="6">
        <v>1.4106517406110888</v>
      </c>
      <c r="R489" s="6">
        <v>1.3550578579512951</v>
      </c>
      <c r="S489" s="7">
        <v>1.3684684926812838</v>
      </c>
      <c r="T489" s="5">
        <v>1.7641283453397261</v>
      </c>
      <c r="U489" s="6">
        <v>1.7676649142254193</v>
      </c>
      <c r="V489" s="6">
        <v>6.5693948560407583E-2</v>
      </c>
      <c r="W489" s="6">
        <v>6.5250207754033229E-2</v>
      </c>
      <c r="X489" s="6">
        <v>4.8458363768315478E-2</v>
      </c>
      <c r="Y489" s="7">
        <v>4.8273355349455323E-2</v>
      </c>
      <c r="Z489" s="5">
        <v>1</v>
      </c>
      <c r="AA489" s="7">
        <v>0.89407667308509997</v>
      </c>
      <c r="AB489" s="5">
        <v>1</v>
      </c>
      <c r="AC489" s="7">
        <v>2.3060447985004302</v>
      </c>
      <c r="AD489" s="8" t="str">
        <f t="shared" si="14"/>
        <v/>
      </c>
      <c r="AE489" s="9" t="str">
        <f t="shared" si="15"/>
        <v/>
      </c>
    </row>
    <row r="490" spans="1:31" s="13" customFormat="1">
      <c r="A490" s="5" t="s">
        <v>642</v>
      </c>
      <c r="B490" s="6" t="s">
        <v>141</v>
      </c>
      <c r="C490" s="6" t="s">
        <v>150</v>
      </c>
      <c r="D490" s="6">
        <v>19434689</v>
      </c>
      <c r="E490" s="6" t="s">
        <v>141</v>
      </c>
      <c r="F490" s="6">
        <v>2298</v>
      </c>
      <c r="G490" s="7">
        <v>2</v>
      </c>
      <c r="H490" s="5">
        <v>23.529956477147735</v>
      </c>
      <c r="I490" s="6">
        <v>23.988390604271409</v>
      </c>
      <c r="J490" s="6">
        <v>21.446017213777722</v>
      </c>
      <c r="K490" s="6">
        <v>24.270025148245384</v>
      </c>
      <c r="L490" s="6">
        <v>33.150201349138769</v>
      </c>
      <c r="M490" s="7">
        <v>39.617880692217099</v>
      </c>
      <c r="N490" s="5">
        <v>24.882051662216931</v>
      </c>
      <c r="O490" s="6">
        <v>28.686098215480811</v>
      </c>
      <c r="P490" s="6">
        <v>27.448044477621021</v>
      </c>
      <c r="Q490" s="6">
        <v>29.893586055373191</v>
      </c>
      <c r="R490" s="6">
        <v>28.134642180772627</v>
      </c>
      <c r="S490" s="7">
        <v>30.73020651690744</v>
      </c>
      <c r="T490" s="5">
        <v>58.243829908731072</v>
      </c>
      <c r="U490" s="6">
        <v>64.134574759371631</v>
      </c>
      <c r="V490" s="6">
        <v>68.344573421860744</v>
      </c>
      <c r="W490" s="6">
        <v>72.940054275603572</v>
      </c>
      <c r="X490" s="6">
        <v>65.128503395528298</v>
      </c>
      <c r="Y490" s="7">
        <v>66.701464722722804</v>
      </c>
      <c r="Z490" s="5">
        <v>1</v>
      </c>
      <c r="AA490" s="7">
        <v>0.97778138203932696</v>
      </c>
      <c r="AB490" s="10">
        <v>2.3005909257212801E-42</v>
      </c>
      <c r="AC490" s="7">
        <v>0.41973554849699601</v>
      </c>
      <c r="AD490" s="8" t="str">
        <f t="shared" si="14"/>
        <v/>
      </c>
      <c r="AE490" s="9" t="str">
        <f t="shared" si="15"/>
        <v/>
      </c>
    </row>
    <row r="491" spans="1:31" s="13" customFormat="1">
      <c r="A491" s="5" t="s">
        <v>643</v>
      </c>
      <c r="B491" s="6" t="s">
        <v>141</v>
      </c>
      <c r="C491" s="6" t="s">
        <v>150</v>
      </c>
      <c r="D491" s="6">
        <v>19777080</v>
      </c>
      <c r="E491" s="6" t="s">
        <v>141</v>
      </c>
      <c r="F491" s="6">
        <v>984</v>
      </c>
      <c r="G491" s="7">
        <v>2</v>
      </c>
      <c r="H491" s="5">
        <v>2.7464984470443796</v>
      </c>
      <c r="I491" s="6">
        <v>1.8264777188238415</v>
      </c>
      <c r="J491" s="6">
        <v>2.7376048733980998</v>
      </c>
      <c r="K491" s="6">
        <v>1.7838900116116974</v>
      </c>
      <c r="L491" s="6">
        <v>2.5580260129237802</v>
      </c>
      <c r="M491" s="7">
        <v>0.74944871296434756</v>
      </c>
      <c r="N491" s="5">
        <v>1.6272357810272968</v>
      </c>
      <c r="O491" s="6">
        <v>0.74253016292180685</v>
      </c>
      <c r="P491" s="6">
        <v>3.6544391962488718</v>
      </c>
      <c r="Q491" s="6">
        <v>3.659222852595081</v>
      </c>
      <c r="R491" s="6">
        <v>4.4941087849609245</v>
      </c>
      <c r="S491" s="7">
        <v>2.6282632880995016</v>
      </c>
      <c r="T491" s="5">
        <v>2.3988666919332724</v>
      </c>
      <c r="U491" s="6">
        <v>1.2988191026626017</v>
      </c>
      <c r="V491" s="6">
        <v>4.6668950075458433</v>
      </c>
      <c r="W491" s="6">
        <v>5.9079746424555086</v>
      </c>
      <c r="X491" s="6">
        <v>6.5702743849442786</v>
      </c>
      <c r="Y491" s="7">
        <v>7.7300763918038724</v>
      </c>
      <c r="Z491" s="5">
        <v>0.85377970563799299</v>
      </c>
      <c r="AA491" s="7">
        <v>0.73795628462608998</v>
      </c>
      <c r="AB491" s="5">
        <v>1</v>
      </c>
      <c r="AC491" s="7">
        <v>0.43404565432344</v>
      </c>
      <c r="AD491" s="8" t="str">
        <f t="shared" si="14"/>
        <v/>
      </c>
      <c r="AE491" s="9" t="str">
        <f t="shared" si="15"/>
        <v/>
      </c>
    </row>
    <row r="492" spans="1:31" s="13" customFormat="1">
      <c r="A492" s="5" t="s">
        <v>411</v>
      </c>
      <c r="B492" s="6" t="s">
        <v>141</v>
      </c>
      <c r="C492" s="6" t="s">
        <v>150</v>
      </c>
      <c r="D492" s="6">
        <v>13384658</v>
      </c>
      <c r="E492" s="6" t="s">
        <v>141</v>
      </c>
      <c r="F492" s="6">
        <v>1861</v>
      </c>
      <c r="G492" s="7">
        <v>2</v>
      </c>
      <c r="H492" s="5">
        <v>13.830745791380764</v>
      </c>
      <c r="I492" s="6">
        <v>14.099498773588017</v>
      </c>
      <c r="J492" s="6">
        <v>16.776866572465021</v>
      </c>
      <c r="K492" s="6">
        <v>16.794569750518217</v>
      </c>
      <c r="L492" s="6">
        <v>11.806566276451102</v>
      </c>
      <c r="M492" s="7">
        <v>18.186588570481298</v>
      </c>
      <c r="N492" s="5">
        <v>18.723173216448686</v>
      </c>
      <c r="O492" s="6">
        <v>17.474513342693552</v>
      </c>
      <c r="P492" s="6">
        <v>16.196803837613164</v>
      </c>
      <c r="Q492" s="6">
        <v>17.219174915091244</v>
      </c>
      <c r="R492" s="6">
        <v>17.618001271525522</v>
      </c>
      <c r="S492" s="7">
        <v>16.779133341811498</v>
      </c>
      <c r="T492" s="5">
        <v>14.875882124856851</v>
      </c>
      <c r="U492" s="6">
        <v>9.7383971821545412</v>
      </c>
      <c r="V492" s="6">
        <v>10.004221284650081</v>
      </c>
      <c r="W492" s="6">
        <v>12.022689162089575</v>
      </c>
      <c r="X492" s="6">
        <v>8.3300647569759256</v>
      </c>
      <c r="Y492" s="7">
        <v>11.52854625777797</v>
      </c>
      <c r="Z492" s="5">
        <v>0.46390811844858798</v>
      </c>
      <c r="AA492" s="7">
        <v>0.87966668654310698</v>
      </c>
      <c r="AB492" s="5">
        <v>1</v>
      </c>
      <c r="AC492" s="7">
        <v>1.3758663135456699</v>
      </c>
      <c r="AD492" s="8" t="str">
        <f t="shared" si="14"/>
        <v/>
      </c>
      <c r="AE492" s="9" t="str">
        <f t="shared" si="15"/>
        <v/>
      </c>
    </row>
    <row r="493" spans="1:31" s="13" customFormat="1">
      <c r="A493" s="5" t="s">
        <v>412</v>
      </c>
      <c r="B493" s="6" t="s">
        <v>141</v>
      </c>
      <c r="C493" s="6" t="s">
        <v>150</v>
      </c>
      <c r="D493" s="6">
        <v>13410400</v>
      </c>
      <c r="E493" s="6" t="s">
        <v>141</v>
      </c>
      <c r="F493" s="6">
        <v>423</v>
      </c>
      <c r="G493" s="7">
        <v>2</v>
      </c>
      <c r="H493" s="5">
        <v>8.4785033437160049</v>
      </c>
      <c r="I493" s="6">
        <v>6.3827913793674469</v>
      </c>
      <c r="J493" s="6">
        <v>6.2284631527934042</v>
      </c>
      <c r="K493" s="6">
        <v>6.2360558395428844</v>
      </c>
      <c r="L493" s="6">
        <v>7.8690982245307097</v>
      </c>
      <c r="M493" s="7">
        <v>7.9452499550421756</v>
      </c>
      <c r="N493" s="5">
        <v>8.1294324135935447</v>
      </c>
      <c r="O493" s="6">
        <v>6.0319751779072099</v>
      </c>
      <c r="P493" s="6">
        <v>4.0800661553384874</v>
      </c>
      <c r="Q493" s="6">
        <v>6.3027600134914179</v>
      </c>
      <c r="R493" s="6">
        <v>3.911090262520756</v>
      </c>
      <c r="S493" s="7">
        <v>8.3397014823185582</v>
      </c>
      <c r="T493" s="5">
        <v>2.721387592838322</v>
      </c>
      <c r="U493" s="6">
        <v>2.7297366647115839</v>
      </c>
      <c r="V493" s="6">
        <v>3.6827943707192672</v>
      </c>
      <c r="W493" s="6">
        <v>9.3627352925992913</v>
      </c>
      <c r="X493" s="6">
        <v>3.3045093773082503</v>
      </c>
      <c r="Y493" s="7">
        <v>0.24573453178303548</v>
      </c>
      <c r="Z493" s="5">
        <v>0.96270343696764404</v>
      </c>
      <c r="AA493" s="7">
        <v>1.1724454950827801</v>
      </c>
      <c r="AB493" s="5">
        <v>1</v>
      </c>
      <c r="AC493" s="7">
        <v>1.9567452177498199</v>
      </c>
      <c r="AD493" s="8" t="str">
        <f t="shared" si="14"/>
        <v/>
      </c>
      <c r="AE493" s="9" t="str">
        <f t="shared" si="15"/>
        <v/>
      </c>
    </row>
    <row r="494" spans="1:31" s="13" customFormat="1">
      <c r="A494" s="5" t="s">
        <v>413</v>
      </c>
      <c r="B494" s="6" t="s">
        <v>141</v>
      </c>
      <c r="C494" s="6" t="s">
        <v>150</v>
      </c>
      <c r="D494" s="6">
        <v>19507590</v>
      </c>
      <c r="E494" s="6" t="s">
        <v>141</v>
      </c>
      <c r="F494" s="6">
        <v>1117</v>
      </c>
      <c r="G494" s="7">
        <v>2</v>
      </c>
      <c r="H494" s="5">
        <v>7.9033900965882271</v>
      </c>
      <c r="I494" s="6">
        <v>12.311958091154521</v>
      </c>
      <c r="J494" s="6">
        <v>10.386850662825424</v>
      </c>
      <c r="K494" s="6">
        <v>8.7193135430001441</v>
      </c>
      <c r="L494" s="6">
        <v>9.6681485079202325</v>
      </c>
      <c r="M494" s="7">
        <v>7.3352053411919247</v>
      </c>
      <c r="N494" s="5">
        <v>10.575246796700089</v>
      </c>
      <c r="O494" s="6">
        <v>10.702888622517458</v>
      </c>
      <c r="P494" s="6">
        <v>11.153050098944853</v>
      </c>
      <c r="Q494" s="6">
        <v>12.008857260335274</v>
      </c>
      <c r="R494" s="6">
        <v>9.9700608079827209</v>
      </c>
      <c r="S494" s="7">
        <v>10.883747265939034</v>
      </c>
      <c r="T494" s="5">
        <v>10.042517273806714</v>
      </c>
      <c r="U494" s="6">
        <v>11.021985515946911</v>
      </c>
      <c r="V494" s="6">
        <v>7.331092830979606</v>
      </c>
      <c r="W494" s="6">
        <v>10.702068342694988</v>
      </c>
      <c r="X494" s="6">
        <v>9.7097435785486113</v>
      </c>
      <c r="Y494" s="7">
        <v>10.751383377180751</v>
      </c>
      <c r="Z494" s="5">
        <v>0.69967552564672997</v>
      </c>
      <c r="AA494" s="7">
        <v>0.86263661137078396</v>
      </c>
      <c r="AB494" s="5">
        <v>1</v>
      </c>
      <c r="AC494" s="7">
        <v>0.94570197570217995</v>
      </c>
      <c r="AD494" s="8" t="str">
        <f t="shared" si="14"/>
        <v/>
      </c>
      <c r="AE494" s="9" t="str">
        <f t="shared" si="15"/>
        <v/>
      </c>
    </row>
    <row r="495" spans="1:31" s="13" customFormat="1">
      <c r="A495" s="5" t="s">
        <v>414</v>
      </c>
      <c r="B495" s="6" t="s">
        <v>141</v>
      </c>
      <c r="C495" s="6" t="s">
        <v>150</v>
      </c>
      <c r="D495" s="6">
        <v>20027925</v>
      </c>
      <c r="E495" s="6" t="s">
        <v>141</v>
      </c>
      <c r="F495" s="6">
        <v>541</v>
      </c>
      <c r="G495" s="7">
        <v>2</v>
      </c>
      <c r="H495" s="5">
        <v>42.917207542730686</v>
      </c>
      <c r="I495" s="6">
        <v>40.218167907604808</v>
      </c>
      <c r="J495" s="6">
        <v>39.32265927391478</v>
      </c>
      <c r="K495" s="6">
        <v>44.538420086154531</v>
      </c>
      <c r="L495" s="6">
        <v>36.456268384096482</v>
      </c>
      <c r="M495" s="7">
        <v>43.471810314930309</v>
      </c>
      <c r="N495" s="5">
        <v>35.711064539318677</v>
      </c>
      <c r="O495" s="6">
        <v>32.793289271305731</v>
      </c>
      <c r="P495" s="6">
        <v>48.06419219475822</v>
      </c>
      <c r="Q495" s="6">
        <v>36.041395704626431</v>
      </c>
      <c r="R495" s="6">
        <v>39.844840304972458</v>
      </c>
      <c r="S495" s="7">
        <v>45.282436344252687</v>
      </c>
      <c r="T495" s="5">
        <v>24.72975273129094</v>
      </c>
      <c r="U495" s="6">
        <v>24.789140618855637</v>
      </c>
      <c r="V495" s="6">
        <v>20.034951504231611</v>
      </c>
      <c r="W495" s="6">
        <v>17.637599377114306</v>
      </c>
      <c r="X495" s="6">
        <v>20.19422858852181</v>
      </c>
      <c r="Y495" s="7">
        <v>22.350901179037525</v>
      </c>
      <c r="Z495" s="5">
        <v>1</v>
      </c>
      <c r="AA495" s="7">
        <v>1.0386448332053499</v>
      </c>
      <c r="AB495" s="5">
        <v>0.14162587165920601</v>
      </c>
      <c r="AC495" s="7">
        <v>1.90327619959531</v>
      </c>
      <c r="AD495" s="8" t="str">
        <f t="shared" si="14"/>
        <v/>
      </c>
      <c r="AE495" s="9" t="str">
        <f t="shared" si="15"/>
        <v/>
      </c>
    </row>
    <row r="496" spans="1:31" s="13" customFormat="1">
      <c r="A496" s="5" t="s">
        <v>415</v>
      </c>
      <c r="B496" s="6" t="s">
        <v>141</v>
      </c>
      <c r="C496" s="6" t="s">
        <v>150</v>
      </c>
      <c r="D496" s="6">
        <v>20073135</v>
      </c>
      <c r="E496" s="6" t="s">
        <v>141</v>
      </c>
      <c r="F496" s="6">
        <v>1496</v>
      </c>
      <c r="G496" s="7">
        <v>2</v>
      </c>
      <c r="H496" s="5">
        <v>62.612720075115178</v>
      </c>
      <c r="I496" s="6">
        <v>62.516837875796455</v>
      </c>
      <c r="J496" s="6">
        <v>59.948241532874995</v>
      </c>
      <c r="K496" s="6">
        <v>54.505778451446588</v>
      </c>
      <c r="L496" s="6">
        <v>65.634216925617523</v>
      </c>
      <c r="M496" s="7">
        <v>63.319174547895791</v>
      </c>
      <c r="N496" s="5">
        <v>59.640605273483622</v>
      </c>
      <c r="O496" s="6">
        <v>56.730377875031152</v>
      </c>
      <c r="P496" s="6">
        <v>50.419056858496461</v>
      </c>
      <c r="Q496" s="6">
        <v>52.332923258700404</v>
      </c>
      <c r="R496" s="6">
        <v>52.986269356103747</v>
      </c>
      <c r="S496" s="7">
        <v>52.213784097285227</v>
      </c>
      <c r="T496" s="5">
        <v>126.68015129423596</v>
      </c>
      <c r="U496" s="6">
        <v>115.27861623769853</v>
      </c>
      <c r="V496" s="6">
        <v>83.392333526707887</v>
      </c>
      <c r="W496" s="6">
        <v>82.223345995479292</v>
      </c>
      <c r="X496" s="6">
        <v>84.595345054846916</v>
      </c>
      <c r="Y496" s="7">
        <v>87.875278822110303</v>
      </c>
      <c r="Z496" s="5">
        <v>0.11964991480762301</v>
      </c>
      <c r="AA496" s="7">
        <v>1.13632690376687</v>
      </c>
      <c r="AB496" s="10">
        <v>1.2869484274921201E-12</v>
      </c>
      <c r="AC496" s="7">
        <v>0.63535919513491801</v>
      </c>
      <c r="AD496" s="8" t="str">
        <f t="shared" si="14"/>
        <v/>
      </c>
      <c r="AE496" s="9" t="str">
        <f t="shared" si="15"/>
        <v/>
      </c>
    </row>
    <row r="497" spans="1:31" s="13" customFormat="1">
      <c r="A497" s="5" t="s">
        <v>416</v>
      </c>
      <c r="B497" s="6" t="s">
        <v>141</v>
      </c>
      <c r="C497" s="6" t="s">
        <v>150</v>
      </c>
      <c r="D497" s="6">
        <v>20084685</v>
      </c>
      <c r="E497" s="6" t="s">
        <v>141</v>
      </c>
      <c r="F497" s="6">
        <v>260</v>
      </c>
      <c r="G497" s="7">
        <v>2</v>
      </c>
      <c r="H497" s="5">
        <v>62.267434388648844</v>
      </c>
      <c r="I497" s="6">
        <v>37.860695660451654</v>
      </c>
      <c r="J497" s="6">
        <v>62.063299458993463</v>
      </c>
      <c r="K497" s="6">
        <v>44.11575597805038</v>
      </c>
      <c r="L497" s="6">
        <v>51.019623924027698</v>
      </c>
      <c r="M497" s="7">
        <v>48.045247447138465</v>
      </c>
      <c r="N497" s="5">
        <v>82.879555270572695</v>
      </c>
      <c r="O497" s="6">
        <v>52.044885360312698</v>
      </c>
      <c r="P497" s="6">
        <v>50.787299137583467</v>
      </c>
      <c r="Q497" s="6">
        <v>72.455547960106159</v>
      </c>
      <c r="R497" s="6">
        <v>59.560110574115384</v>
      </c>
      <c r="S497" s="7">
        <v>49.44526947130808</v>
      </c>
      <c r="T497" s="5">
        <v>56.270203656077307</v>
      </c>
      <c r="U497" s="6">
        <v>56.416684903859228</v>
      </c>
      <c r="V497" s="6">
        <v>73.113914316559232</v>
      </c>
      <c r="W497" s="6">
        <v>63.32888153611961</v>
      </c>
      <c r="X497" s="6">
        <v>57.4123406645</v>
      </c>
      <c r="Y497" s="7">
        <v>52.786052852578081</v>
      </c>
      <c r="Z497" s="5">
        <v>0.442727889425171</v>
      </c>
      <c r="AA497" s="7">
        <v>0.831685154313482</v>
      </c>
      <c r="AB497" s="5">
        <v>1</v>
      </c>
      <c r="AC497" s="7">
        <v>0.84984190107476199</v>
      </c>
      <c r="AD497" s="8" t="str">
        <f t="shared" si="14"/>
        <v/>
      </c>
      <c r="AE497" s="9" t="str">
        <f t="shared" si="15"/>
        <v/>
      </c>
    </row>
    <row r="498" spans="1:31" s="13" customFormat="1">
      <c r="A498" s="5" t="s">
        <v>417</v>
      </c>
      <c r="B498" s="6" t="s">
        <v>141</v>
      </c>
      <c r="C498" s="6" t="s">
        <v>150</v>
      </c>
      <c r="D498" s="6">
        <v>20350454</v>
      </c>
      <c r="E498" s="6" t="s">
        <v>141</v>
      </c>
      <c r="F498" s="6">
        <v>1752</v>
      </c>
      <c r="G498" s="7">
        <v>2</v>
      </c>
      <c r="H498" s="5">
        <v>3.0905438994592922</v>
      </c>
      <c r="I498" s="6">
        <v>2.0562796711450231</v>
      </c>
      <c r="J498" s="6">
        <v>3.6202588384146064</v>
      </c>
      <c r="K498" s="6">
        <v>2.0093600974817409</v>
      </c>
      <c r="L498" s="6">
        <v>1.3375670851937844</v>
      </c>
      <c r="M498" s="7">
        <v>1.8689351834467065</v>
      </c>
      <c r="N498" s="5">
        <v>4.4828871412602282</v>
      </c>
      <c r="O498" s="6">
        <v>1.3740982097842978</v>
      </c>
      <c r="P498" s="6">
        <v>2.5224047397217069</v>
      </c>
      <c r="Q498" s="6">
        <v>3.0630910448261357</v>
      </c>
      <c r="R498" s="6">
        <v>1.911235245796564</v>
      </c>
      <c r="S498" s="7">
        <v>2.9871639734871578</v>
      </c>
      <c r="T498" s="5">
        <v>1.3202086823189156</v>
      </c>
      <c r="U498" s="6">
        <v>3.1437087139472375</v>
      </c>
      <c r="V498" s="6">
        <v>2.5053620807398116</v>
      </c>
      <c r="W498" s="6">
        <v>2.499393169014366</v>
      </c>
      <c r="X498" s="6">
        <v>1.6105283794992753</v>
      </c>
      <c r="Y498" s="7">
        <v>0.91959809786869862</v>
      </c>
      <c r="Z498" s="5">
        <v>0.92700054452624203</v>
      </c>
      <c r="AA498" s="7">
        <v>0.85570327127256995</v>
      </c>
      <c r="AB498" s="5">
        <v>1</v>
      </c>
      <c r="AC498" s="7">
        <v>1.16536201926119</v>
      </c>
      <c r="AD498" s="8" t="str">
        <f t="shared" si="14"/>
        <v/>
      </c>
      <c r="AE498" s="9" t="str">
        <f t="shared" si="15"/>
        <v/>
      </c>
    </row>
    <row r="499" spans="1:31" s="13" customFormat="1" ht="12">
      <c r="A499" s="8" t="s">
        <v>418</v>
      </c>
      <c r="B499" s="11" t="s">
        <v>141</v>
      </c>
      <c r="C499" s="11" t="s">
        <v>150</v>
      </c>
      <c r="D499" s="11">
        <v>19964172</v>
      </c>
      <c r="E499" s="11" t="s">
        <v>141</v>
      </c>
      <c r="F499" s="11">
        <v>2366</v>
      </c>
      <c r="G499" s="9">
        <v>2</v>
      </c>
      <c r="H499" s="8">
        <v>2.6692555066387449</v>
      </c>
      <c r="I499" s="11">
        <v>1.5095156701023331</v>
      </c>
      <c r="J499" s="11">
        <v>1.4701689204056763</v>
      </c>
      <c r="K499" s="11">
        <v>1.8676665977782376</v>
      </c>
      <c r="L499" s="11">
        <v>2.874349453485245</v>
      </c>
      <c r="M499" s="9">
        <v>1.7416192767870922</v>
      </c>
      <c r="N499" s="8">
        <v>0.69864349372579448</v>
      </c>
      <c r="O499" s="11">
        <v>0.32530008531993959</v>
      </c>
      <c r="P499" s="11">
        <v>0.74197383573618347</v>
      </c>
      <c r="Q499" s="11">
        <v>1.1412481579636813</v>
      </c>
      <c r="R499" s="11">
        <v>1.1061369154956129</v>
      </c>
      <c r="S499" s="9">
        <v>1.1146183067367963</v>
      </c>
      <c r="T499" s="8">
        <v>1.4033833982516823</v>
      </c>
      <c r="U499" s="11">
        <v>0.50452738961153853</v>
      </c>
      <c r="V499" s="11">
        <v>1.2486727385547549</v>
      </c>
      <c r="W499" s="11">
        <v>1.24562856853929</v>
      </c>
      <c r="X499" s="11">
        <v>1.1338614388503634</v>
      </c>
      <c r="Y499" s="9">
        <v>0.63277710914105234</v>
      </c>
      <c r="Z499" s="8">
        <v>4.0260304070914001E-2</v>
      </c>
      <c r="AA499" s="9">
        <v>2.3659833898135201</v>
      </c>
      <c r="AB499" s="8">
        <v>1</v>
      </c>
      <c r="AC499" s="9">
        <v>1.96674812334215</v>
      </c>
      <c r="AD499" s="8" t="str">
        <f t="shared" si="14"/>
        <v/>
      </c>
      <c r="AE499" s="9" t="str">
        <f t="shared" si="15"/>
        <v>Up</v>
      </c>
    </row>
    <row r="500" spans="1:31" s="13" customFormat="1">
      <c r="A500" s="5" t="s">
        <v>419</v>
      </c>
      <c r="B500" s="6" t="s">
        <v>141</v>
      </c>
      <c r="C500" s="6" t="s">
        <v>150</v>
      </c>
      <c r="D500" s="6">
        <v>20690036</v>
      </c>
      <c r="E500" s="6" t="s">
        <v>141</v>
      </c>
      <c r="F500" s="6">
        <v>77</v>
      </c>
      <c r="G500" s="7">
        <v>2</v>
      </c>
      <c r="H500" s="5">
        <v>225.70791143692341</v>
      </c>
      <c r="I500" s="6">
        <v>80.816209896565582</v>
      </c>
      <c r="J500" s="6">
        <v>237.38043877905193</v>
      </c>
      <c r="K500" s="6">
        <v>54.672265994622201</v>
      </c>
      <c r="L500" s="6">
        <v>94.784731583837001</v>
      </c>
      <c r="M500" s="7">
        <v>38.055433275667006</v>
      </c>
      <c r="N500" s="5">
        <v>279.37997588854284</v>
      </c>
      <c r="O500" s="6">
        <v>52.733017563950128</v>
      </c>
      <c r="P500" s="6">
        <v>43.705501609124553</v>
      </c>
      <c r="Q500" s="6">
        <v>43.800768782684287</v>
      </c>
      <c r="R500" s="6">
        <v>65.172980689732839</v>
      </c>
      <c r="S500" s="7">
        <v>89.79267792298792</v>
      </c>
      <c r="T500" s="5">
        <v>58.29142985644377</v>
      </c>
      <c r="U500" s="6">
        <v>58.438970271776363</v>
      </c>
      <c r="V500" s="6">
        <v>42.773230353771297</v>
      </c>
      <c r="W500" s="6">
        <v>42.645572052178046</v>
      </c>
      <c r="X500" s="6">
        <v>83.517981147293895</v>
      </c>
      <c r="Y500" s="7">
        <v>53.314458110105974</v>
      </c>
      <c r="Z500" s="5">
        <v>0.51648146101756398</v>
      </c>
      <c r="AA500" s="7">
        <v>1.27294845788679</v>
      </c>
      <c r="AB500" s="5">
        <v>1</v>
      </c>
      <c r="AC500" s="7">
        <v>2.1576890922500001</v>
      </c>
      <c r="AD500" s="8" t="str">
        <f t="shared" si="14"/>
        <v/>
      </c>
      <c r="AE500" s="9" t="str">
        <f t="shared" si="15"/>
        <v/>
      </c>
    </row>
    <row r="501" spans="1:31" s="13" customFormat="1">
      <c r="A501" s="5" t="s">
        <v>420</v>
      </c>
      <c r="B501" s="6" t="s">
        <v>141</v>
      </c>
      <c r="C501" s="6" t="s">
        <v>150</v>
      </c>
      <c r="D501" s="6">
        <v>20760388</v>
      </c>
      <c r="E501" s="6" t="s">
        <v>141</v>
      </c>
      <c r="F501" s="6">
        <v>378</v>
      </c>
      <c r="G501" s="7">
        <v>2</v>
      </c>
      <c r="H501" s="5">
        <v>4.6770885646676454</v>
      </c>
      <c r="I501" s="6">
        <v>2.2771235612323517</v>
      </c>
      <c r="J501" s="6">
        <v>4.65907201019873</v>
      </c>
      <c r="K501" s="6">
        <v>7.1579810491512701</v>
      </c>
      <c r="L501" s="6">
        <v>6.697563602715344</v>
      </c>
      <c r="M501" s="7">
        <v>4.3434765879525665</v>
      </c>
      <c r="N501" s="5">
        <v>9.062925041487329</v>
      </c>
      <c r="O501" s="6">
        <v>9.1625638365408193</v>
      </c>
      <c r="P501" s="6">
        <v>9.5132190620232553</v>
      </c>
      <c r="Q501" s="6">
        <v>7.0317039873118787</v>
      </c>
      <c r="R501" s="6">
        <v>4.3532685235943918</v>
      </c>
      <c r="S501" s="7">
        <v>4.4021274933189689</v>
      </c>
      <c r="T501" s="5">
        <v>9.0013550254043366</v>
      </c>
      <c r="U501" s="6">
        <v>11.841067439409894</v>
      </c>
      <c r="V501" s="6">
        <v>11.831349467309655</v>
      </c>
      <c r="W501" s="6">
        <v>15.034099051616932</v>
      </c>
      <c r="X501" s="6">
        <v>7.6020076440724864</v>
      </c>
      <c r="Y501" s="7">
        <v>7.592387396229153</v>
      </c>
      <c r="Z501" s="5">
        <v>0.65250307116386996</v>
      </c>
      <c r="AA501" s="7">
        <v>0.684933991669603</v>
      </c>
      <c r="AB501" s="5">
        <v>1</v>
      </c>
      <c r="AC501" s="7">
        <v>0.47394644518089502</v>
      </c>
      <c r="AD501" s="8" t="str">
        <f t="shared" si="14"/>
        <v/>
      </c>
      <c r="AE501" s="9" t="str">
        <f t="shared" si="15"/>
        <v/>
      </c>
    </row>
    <row r="502" spans="1:31" s="13" customFormat="1">
      <c r="A502" s="5" t="s">
        <v>421</v>
      </c>
      <c r="B502" s="6" t="s">
        <v>141</v>
      </c>
      <c r="C502" s="6" t="s">
        <v>150</v>
      </c>
      <c r="D502" s="6">
        <v>19149445</v>
      </c>
      <c r="E502" s="6" t="s">
        <v>141</v>
      </c>
      <c r="F502" s="6">
        <v>303</v>
      </c>
      <c r="G502" s="7">
        <v>3</v>
      </c>
      <c r="H502" s="5">
        <v>2.8659977430570067</v>
      </c>
      <c r="I502" s="6">
        <v>2.9328827259870032</v>
      </c>
      <c r="J502" s="6">
        <v>2.8533042443204586</v>
      </c>
      <c r="K502" s="6">
        <v>2.857216356485762</v>
      </c>
      <c r="L502" s="6">
        <v>5.583301040911353</v>
      </c>
      <c r="M502" s="7">
        <v>5.6320722508723433</v>
      </c>
      <c r="N502" s="5">
        <v>2.7069010257375843</v>
      </c>
      <c r="O502" s="6">
        <v>2.7454741564831253</v>
      </c>
      <c r="P502" s="6">
        <v>5.992510515724951</v>
      </c>
      <c r="Q502" s="6">
        <v>2.8864711414997624</v>
      </c>
      <c r="R502" s="6">
        <v>2.7727116893761949</v>
      </c>
      <c r="S502" s="7">
        <v>2.8001533129170757</v>
      </c>
      <c r="T502" s="10">
        <v>3.4903311437232339E-11</v>
      </c>
      <c r="U502" s="18">
        <v>3.5688884543489441E-11</v>
      </c>
      <c r="V502" s="18">
        <v>1.1770733683336403E-10</v>
      </c>
      <c r="W502" s="18">
        <v>1.1691312048150629E-10</v>
      </c>
      <c r="X502" s="18">
        <v>8.6850620585537954E-11</v>
      </c>
      <c r="Y502" s="19">
        <v>8.6519309486313865E-11</v>
      </c>
      <c r="Z502" s="5">
        <v>1</v>
      </c>
      <c r="AA502" s="7">
        <v>1.1417062441487</v>
      </c>
      <c r="AB502" s="5">
        <v>1</v>
      </c>
      <c r="AC502" s="7">
        <v>47483496373.261101</v>
      </c>
      <c r="AD502" s="8" t="str">
        <f t="shared" si="14"/>
        <v/>
      </c>
      <c r="AE502" s="9" t="str">
        <f t="shared" si="15"/>
        <v/>
      </c>
    </row>
    <row r="503" spans="1:31" s="13" customFormat="1">
      <c r="A503" s="5" t="s">
        <v>422</v>
      </c>
      <c r="B503" s="6" t="s">
        <v>141</v>
      </c>
      <c r="C503" s="6" t="s">
        <v>150</v>
      </c>
      <c r="D503" s="6">
        <v>20343734</v>
      </c>
      <c r="E503" s="6" t="s">
        <v>141</v>
      </c>
      <c r="F503" s="6">
        <v>1802</v>
      </c>
      <c r="G503" s="7">
        <v>2</v>
      </c>
      <c r="H503" s="5">
        <v>9.913646515812319</v>
      </c>
      <c r="I503" s="6">
        <v>10.621535909516483</v>
      </c>
      <c r="J503" s="6">
        <v>9.3606173341210877</v>
      </c>
      <c r="K503" s="6">
        <v>9.8896732150335183</v>
      </c>
      <c r="L503" s="6">
        <v>8.1886792944736957</v>
      </c>
      <c r="M503" s="7">
        <v>8.7733249164570477</v>
      </c>
      <c r="N503" s="5">
        <v>12.261698941915983</v>
      </c>
      <c r="O503" s="6">
        <v>10.378948424533574</v>
      </c>
      <c r="P503" s="6">
        <v>9.793280654444672</v>
      </c>
      <c r="Q503" s="6">
        <v>11.879170029030742</v>
      </c>
      <c r="R503" s="6">
        <v>12.501701034313651</v>
      </c>
      <c r="S503" s="7">
        <v>11.579465271353717</v>
      </c>
      <c r="T503" s="5">
        <v>13.712191929962321</v>
      </c>
      <c r="U503" s="6">
        <v>9.566157374022918</v>
      </c>
      <c r="V503" s="6">
        <v>17.798972195785186</v>
      </c>
      <c r="W503" s="6">
        <v>16.356686133965205</v>
      </c>
      <c r="X503" s="6">
        <v>12.212386946410987</v>
      </c>
      <c r="Y503" s="7">
        <v>15.509797015800443</v>
      </c>
      <c r="Z503" s="5">
        <v>0.34269775838765898</v>
      </c>
      <c r="AA503" s="7">
        <v>0.829711054283372</v>
      </c>
      <c r="AB503" s="5">
        <v>1</v>
      </c>
      <c r="AC503" s="7">
        <v>0.666392849678766</v>
      </c>
      <c r="AD503" s="8" t="str">
        <f t="shared" si="14"/>
        <v/>
      </c>
      <c r="AE503" s="9" t="str">
        <f t="shared" si="15"/>
        <v/>
      </c>
    </row>
    <row r="504" spans="1:31" s="13" customFormat="1">
      <c r="A504" s="5" t="s">
        <v>423</v>
      </c>
      <c r="B504" s="6" t="s">
        <v>141</v>
      </c>
      <c r="C504" s="6" t="s">
        <v>150</v>
      </c>
      <c r="D504" s="6">
        <v>20917011</v>
      </c>
      <c r="E504" s="6" t="s">
        <v>141</v>
      </c>
      <c r="F504" s="6">
        <v>178</v>
      </c>
      <c r="G504" s="7">
        <v>2</v>
      </c>
      <c r="H504" s="5">
        <v>61.067252543769108</v>
      </c>
      <c r="I504" s="6">
        <v>24.753123939818259</v>
      </c>
      <c r="J504" s="6">
        <v>60.880526030641569</v>
      </c>
      <c r="K504" s="6">
        <v>34.532200624556971</v>
      </c>
      <c r="L504" s="6">
        <v>36.7591910082891</v>
      </c>
      <c r="M504" s="7">
        <v>37.150258323696967</v>
      </c>
      <c r="N504" s="5">
        <v>63.866650263510671</v>
      </c>
      <c r="O504" s="6">
        <v>33.309365587236236</v>
      </c>
      <c r="P504" s="6">
        <v>29.532798527869378</v>
      </c>
      <c r="Q504" s="6">
        <v>24.337123301531182</v>
      </c>
      <c r="R504" s="6">
        <v>38.788498341048204</v>
      </c>
      <c r="S504" s="7">
        <v>33.905025721502355</v>
      </c>
      <c r="T504" s="5">
        <v>13.103611961542809</v>
      </c>
      <c r="U504" s="6">
        <v>19.167999151519382</v>
      </c>
      <c r="V504" s="6">
        <v>10.808640170932021</v>
      </c>
      <c r="W504" s="6">
        <v>25.063072954746684</v>
      </c>
      <c r="X504" s="6">
        <v>22.77317828591978</v>
      </c>
      <c r="Y504" s="7">
        <v>42.128089794752363</v>
      </c>
      <c r="Z504" s="5">
        <v>0.85872733389905698</v>
      </c>
      <c r="AA504" s="7">
        <v>1.1403556193595701</v>
      </c>
      <c r="AB504" s="5">
        <v>1</v>
      </c>
      <c r="AC504" s="7">
        <v>1.9177220811667901</v>
      </c>
      <c r="AD504" s="8" t="str">
        <f t="shared" si="14"/>
        <v/>
      </c>
      <c r="AE504" s="9" t="str">
        <f t="shared" si="15"/>
        <v/>
      </c>
    </row>
    <row r="505" spans="1:31" s="13" customFormat="1" ht="12">
      <c r="A505" s="8" t="s">
        <v>424</v>
      </c>
      <c r="B505" s="11" t="s">
        <v>141</v>
      </c>
      <c r="C505" s="11" t="s">
        <v>150</v>
      </c>
      <c r="D505" s="11">
        <v>3358625</v>
      </c>
      <c r="E505" s="11" t="s">
        <v>141</v>
      </c>
      <c r="F505" s="11">
        <v>1284</v>
      </c>
      <c r="G505" s="9">
        <v>2</v>
      </c>
      <c r="H505" s="8">
        <v>21.725789188898599</v>
      </c>
      <c r="I505" s="11">
        <v>14.743053383722197</v>
      </c>
      <c r="J505" s="11">
        <v>21.655175411122897</v>
      </c>
      <c r="K505" s="11">
        <v>14.412128087795562</v>
      </c>
      <c r="L505" s="11">
        <v>18.839792221527883</v>
      </c>
      <c r="M505" s="9">
        <v>12.731962967690732</v>
      </c>
      <c r="N505" s="8">
        <v>15.576219145815109</v>
      </c>
      <c r="O505" s="11">
        <v>7.1499687241135819</v>
      </c>
      <c r="P505" s="11">
        <v>6.0497769886366983</v>
      </c>
      <c r="Q505" s="11">
        <v>6.7846568992463938</v>
      </c>
      <c r="R505" s="11">
        <v>14.39228113377313</v>
      </c>
      <c r="S505" s="9">
        <v>9.440436225441589</v>
      </c>
      <c r="T505" s="8">
        <v>11.167754660234735</v>
      </c>
      <c r="U505" s="11">
        <v>17.772011016592057</v>
      </c>
      <c r="V505" s="11">
        <v>4.2190974261835192</v>
      </c>
      <c r="W505" s="11">
        <v>0.67246510023583095</v>
      </c>
      <c r="X505" s="11">
        <v>6.495870379385865</v>
      </c>
      <c r="Y505" s="9">
        <v>3.6695511253661062</v>
      </c>
      <c r="Z505" s="8">
        <v>2.5850863781120903E-4</v>
      </c>
      <c r="AA505" s="9">
        <v>1.7528548286471599</v>
      </c>
      <c r="AB505" s="8">
        <v>7.4979952000176495E-4</v>
      </c>
      <c r="AC505" s="9">
        <v>2.3662634615445799</v>
      </c>
      <c r="AD505" s="8" t="str">
        <f t="shared" si="14"/>
        <v>Down</v>
      </c>
      <c r="AE505" s="9" t="str">
        <f t="shared" si="15"/>
        <v/>
      </c>
    </row>
    <row r="506" spans="1:31" s="13" customFormat="1">
      <c r="A506" s="5" t="s">
        <v>425</v>
      </c>
      <c r="B506" s="6" t="s">
        <v>141</v>
      </c>
      <c r="C506" s="6" t="s">
        <v>426</v>
      </c>
      <c r="D506" s="6">
        <v>260915</v>
      </c>
      <c r="E506" s="6" t="s">
        <v>141</v>
      </c>
      <c r="F506" s="6">
        <v>308</v>
      </c>
      <c r="G506" s="7">
        <v>2</v>
      </c>
      <c r="H506" s="5">
        <v>5.7400145087196099</v>
      </c>
      <c r="I506" s="6">
        <v>5.85644297421263</v>
      </c>
      <c r="J506" s="6">
        <v>8.7762417558117214</v>
      </c>
      <c r="K506" s="6">
        <v>5.7247175142187334</v>
      </c>
      <c r="L506" s="6">
        <v>5.2721736101647725</v>
      </c>
      <c r="M506" s="7">
        <v>5.3305556171294803</v>
      </c>
      <c r="N506" s="5">
        <v>5.517121776501396</v>
      </c>
      <c r="O506" s="6">
        <v>8.5976272903333122</v>
      </c>
      <c r="P506" s="6">
        <v>2.7657704030879899</v>
      </c>
      <c r="Q506" s="6">
        <v>2.7713311923730912</v>
      </c>
      <c r="R506" s="6">
        <v>2.6408394864808926</v>
      </c>
      <c r="S506" s="7">
        <v>5.6714631368466559</v>
      </c>
      <c r="T506" s="5">
        <v>3.5512110841057143</v>
      </c>
      <c r="U506" s="6">
        <v>4.0083697366039277E-2</v>
      </c>
      <c r="V506" s="6">
        <v>0.13230722727417207</v>
      </c>
      <c r="W506" s="6">
        <v>4.3680635145553568</v>
      </c>
      <c r="X506" s="6">
        <v>9.7594846377261374E-2</v>
      </c>
      <c r="Y506" s="7">
        <v>9.7222240406059743E-2</v>
      </c>
      <c r="Z506" s="5">
        <v>0.90762322295429698</v>
      </c>
      <c r="AA506" s="7">
        <v>1.3123996856048199</v>
      </c>
      <c r="AB506" s="5">
        <v>1</v>
      </c>
      <c r="AC506" s="7">
        <v>4.4289172749355696</v>
      </c>
      <c r="AD506" s="8" t="str">
        <f t="shared" si="14"/>
        <v/>
      </c>
      <c r="AE506" s="9" t="str">
        <f t="shared" si="15"/>
        <v/>
      </c>
    </row>
    <row r="507" spans="1:31" s="13" customFormat="1">
      <c r="A507" s="5" t="s">
        <v>427</v>
      </c>
      <c r="B507" s="6" t="s">
        <v>141</v>
      </c>
      <c r="C507" s="6" t="s">
        <v>150</v>
      </c>
      <c r="D507" s="6">
        <v>7719818</v>
      </c>
      <c r="E507" s="6" t="s">
        <v>141</v>
      </c>
      <c r="F507" s="6">
        <v>560</v>
      </c>
      <c r="G507" s="7">
        <v>2</v>
      </c>
      <c r="H507" s="5">
        <v>6.1884761019428218</v>
      </c>
      <c r="I507" s="6">
        <v>8.0230647834127691</v>
      </c>
      <c r="J507" s="6">
        <v>9.4992399812466068</v>
      </c>
      <c r="K507" s="6">
        <v>9.5099277770273911</v>
      </c>
      <c r="L507" s="6">
        <v>13.667358496969607</v>
      </c>
      <c r="M507" s="7">
        <v>10.515633483567662</v>
      </c>
      <c r="N507" s="5">
        <v>7.5167886366776786</v>
      </c>
      <c r="O507" s="6">
        <v>9.256149713327785</v>
      </c>
      <c r="P507" s="6">
        <v>9.6162468318276968</v>
      </c>
      <c r="Q507" s="6">
        <v>9.6290356038010003</v>
      </c>
      <c r="R507" s="6">
        <v>4.3956170816810891</v>
      </c>
      <c r="S507" s="7">
        <v>6.0872250037997322</v>
      </c>
      <c r="T507" s="5">
        <v>10.132357102755179</v>
      </c>
      <c r="U507" s="6">
        <v>10.160406253356769</v>
      </c>
      <c r="V507" s="6">
        <v>11.109884744409285</v>
      </c>
      <c r="W507" s="6">
        <v>13.304758198489179</v>
      </c>
      <c r="X507" s="6">
        <v>12.082601662322929</v>
      </c>
      <c r="Y507" s="7">
        <v>16.224506848670678</v>
      </c>
      <c r="Z507" s="5">
        <v>0.73702102128911395</v>
      </c>
      <c r="AA507" s="7">
        <v>1.23445996886717</v>
      </c>
      <c r="AB507" s="5">
        <v>1</v>
      </c>
      <c r="AC507" s="7">
        <v>0.78619574167603401</v>
      </c>
      <c r="AD507" s="8" t="str">
        <f t="shared" si="14"/>
        <v/>
      </c>
      <c r="AE507" s="9" t="str">
        <f t="shared" si="15"/>
        <v/>
      </c>
    </row>
    <row r="508" spans="1:31" s="13" customFormat="1">
      <c r="A508" s="5" t="s">
        <v>428</v>
      </c>
      <c r="B508" s="6" t="s">
        <v>141</v>
      </c>
      <c r="C508" s="6" t="s">
        <v>150</v>
      </c>
      <c r="D508" s="6">
        <v>7831842</v>
      </c>
      <c r="E508" s="6" t="s">
        <v>141</v>
      </c>
      <c r="F508" s="6">
        <v>1553</v>
      </c>
      <c r="G508" s="7">
        <v>2</v>
      </c>
      <c r="H508" s="5">
        <v>20.854796166183259</v>
      </c>
      <c r="I508" s="6">
        <v>8.2076846767763687</v>
      </c>
      <c r="J508" s="6">
        <v>3.8334104467057371</v>
      </c>
      <c r="K508" s="6">
        <v>5.0333665260158664</v>
      </c>
      <c r="L508" s="6">
        <v>4.0176824770493109</v>
      </c>
      <c r="M508" s="7">
        <v>3.5000540529021444</v>
      </c>
      <c r="N508" s="5">
        <v>1.3516330347580747</v>
      </c>
      <c r="O508" s="6">
        <v>3.1101196299754283</v>
      </c>
      <c r="P508" s="6">
        <v>2.7000931020006247</v>
      </c>
      <c r="Q508" s="6">
        <v>9.3369072965334841</v>
      </c>
      <c r="R508" s="6">
        <v>10.866299117821507</v>
      </c>
      <c r="S508" s="7">
        <v>10.336127445092787</v>
      </c>
      <c r="T508" s="5">
        <v>11.78750005540277</v>
      </c>
      <c r="U508" s="6">
        <v>14.598873418815455</v>
      </c>
      <c r="V508" s="6">
        <v>22.402998438340823</v>
      </c>
      <c r="W508" s="6">
        <v>17.461062441840308</v>
      </c>
      <c r="X508" s="6">
        <v>20.395909661801674</v>
      </c>
      <c r="Y508" s="7">
        <v>16.544822060121504</v>
      </c>
      <c r="Z508" s="5">
        <v>0.54391394409570804</v>
      </c>
      <c r="AA508" s="7">
        <v>1.20545284779555</v>
      </c>
      <c r="AB508" s="5">
        <v>1.1609379790435E-4</v>
      </c>
      <c r="AC508" s="7">
        <v>0.440415551773289</v>
      </c>
      <c r="AD508" s="8" t="str">
        <f t="shared" si="14"/>
        <v/>
      </c>
      <c r="AE508" s="9" t="str">
        <f t="shared" si="15"/>
        <v/>
      </c>
    </row>
    <row r="509" spans="1:31" s="13" customFormat="1">
      <c r="A509" s="5" t="s">
        <v>429</v>
      </c>
      <c r="B509" s="6" t="s">
        <v>141</v>
      </c>
      <c r="C509" s="6" t="s">
        <v>174</v>
      </c>
      <c r="D509" s="6">
        <v>1181664</v>
      </c>
      <c r="E509" s="6" t="s">
        <v>141</v>
      </c>
      <c r="F509" s="6">
        <v>235</v>
      </c>
      <c r="G509" s="7">
        <v>2</v>
      </c>
      <c r="H509" s="5">
        <v>11.426476201538637</v>
      </c>
      <c r="I509" s="6">
        <v>7.594317868836213</v>
      </c>
      <c r="J509" s="6">
        <v>11.387090061802638</v>
      </c>
      <c r="K509" s="6">
        <v>7.4050605030753625</v>
      </c>
      <c r="L509" s="6">
        <v>10.592158114999702</v>
      </c>
      <c r="M509" s="7">
        <v>10.696392984975914</v>
      </c>
      <c r="N509" s="5">
        <v>11.043881016386553</v>
      </c>
      <c r="O509" s="6">
        <v>7.2199620863099998</v>
      </c>
      <c r="P509" s="6">
        <v>7.537995606436553</v>
      </c>
      <c r="Q509" s="6">
        <v>3.5766626306978124</v>
      </c>
      <c r="R509" s="6">
        <v>7.2836574606531492</v>
      </c>
      <c r="S509" s="7">
        <v>7.347793754630298</v>
      </c>
      <c r="T509" s="5">
        <v>4.7601341970440849</v>
      </c>
      <c r="U509" s="6">
        <v>4.7719221855479992</v>
      </c>
      <c r="V509" s="6">
        <v>0.3456311181778523</v>
      </c>
      <c r="W509" s="6">
        <v>6.1042678246459996</v>
      </c>
      <c r="X509" s="6">
        <v>5.5834723540469779</v>
      </c>
      <c r="Y509" s="7">
        <v>0.25390327373477489</v>
      </c>
      <c r="Z509" s="5">
        <v>0.82538773814576005</v>
      </c>
      <c r="AA509" s="7">
        <v>1.342912052932</v>
      </c>
      <c r="AB509" s="5">
        <v>1</v>
      </c>
      <c r="AC509" s="7">
        <v>2.7086758921252301</v>
      </c>
      <c r="AD509" s="8" t="str">
        <f t="shared" si="14"/>
        <v/>
      </c>
      <c r="AE509" s="9" t="str">
        <f t="shared" si="15"/>
        <v/>
      </c>
    </row>
    <row r="510" spans="1:31" s="13" customFormat="1" ht="12">
      <c r="A510" s="8" t="s">
        <v>430</v>
      </c>
      <c r="B510" s="11" t="s">
        <v>141</v>
      </c>
      <c r="C510" s="11" t="s">
        <v>150</v>
      </c>
      <c r="D510" s="11">
        <v>2756024</v>
      </c>
      <c r="E510" s="11" t="s">
        <v>141</v>
      </c>
      <c r="F510" s="11">
        <v>3524</v>
      </c>
      <c r="G510" s="9">
        <v>3</v>
      </c>
      <c r="H510" s="8">
        <v>42.421262007628265</v>
      </c>
      <c r="I510" s="11">
        <v>28.709580386557036</v>
      </c>
      <c r="J510" s="11">
        <v>37.879619760313844</v>
      </c>
      <c r="K510" s="11">
        <v>46.211393296496595</v>
      </c>
      <c r="L510" s="11">
        <v>29.680503586296535</v>
      </c>
      <c r="M510" s="9">
        <v>29.233331718784051</v>
      </c>
      <c r="N510" s="8">
        <v>25.476887008479572</v>
      </c>
      <c r="O510" s="11">
        <v>27.791410543671763</v>
      </c>
      <c r="P510" s="11">
        <v>20.5679529981416</v>
      </c>
      <c r="Q510" s="11">
        <v>24.239564038541886</v>
      </c>
      <c r="R510" s="11">
        <v>32.084680530787175</v>
      </c>
      <c r="S510" s="9">
        <v>19.545379780401106</v>
      </c>
      <c r="T510" s="8">
        <v>31.540019321463109</v>
      </c>
      <c r="U510" s="11">
        <v>29.137971249481556</v>
      </c>
      <c r="V510" s="11">
        <v>41.950711005227014</v>
      </c>
      <c r="W510" s="11">
        <v>34.16105769662628</v>
      </c>
      <c r="X510" s="11">
        <v>29.684965059454314</v>
      </c>
      <c r="Y510" s="9">
        <v>31.427533557297675</v>
      </c>
      <c r="Z510" s="12">
        <v>5.7315998169816998E-10</v>
      </c>
      <c r="AA510" s="9">
        <v>1.4303760016036799</v>
      </c>
      <c r="AB510" s="8">
        <v>1</v>
      </c>
      <c r="AC510" s="9">
        <v>1.0820275273240501</v>
      </c>
      <c r="AD510" s="8" t="str">
        <f t="shared" si="14"/>
        <v/>
      </c>
      <c r="AE510" s="9" t="str">
        <f t="shared" si="15"/>
        <v>Up</v>
      </c>
    </row>
    <row r="511" spans="1:31" s="13" customFormat="1">
      <c r="A511" s="5" t="s">
        <v>431</v>
      </c>
      <c r="B511" s="6" t="s">
        <v>141</v>
      </c>
      <c r="C511" s="6" t="s">
        <v>150</v>
      </c>
      <c r="D511" s="6">
        <v>3787176</v>
      </c>
      <c r="E511" s="6" t="s">
        <v>141</v>
      </c>
      <c r="F511" s="6">
        <v>656</v>
      </c>
      <c r="G511" s="7">
        <v>2</v>
      </c>
      <c r="H511" s="5">
        <v>2.7591571731395428</v>
      </c>
      <c r="I511" s="6">
        <v>1.3546548063913368</v>
      </c>
      <c r="J511" s="6">
        <v>2.7506442429929421</v>
      </c>
      <c r="K511" s="6">
        <v>1.3197021576993933</v>
      </c>
      <c r="L511" s="6">
        <v>2.5788349117701066</v>
      </c>
      <c r="M511" s="7">
        <v>0</v>
      </c>
      <c r="N511" s="5">
        <v>3.9562678007024239</v>
      </c>
      <c r="O511" s="6">
        <v>2.5864189063042984</v>
      </c>
      <c r="P511" s="6">
        <v>1.2784322298395641</v>
      </c>
      <c r="Q511" s="6">
        <v>2.704398036124863</v>
      </c>
      <c r="R511" s="6">
        <v>2.6092366303523016</v>
      </c>
      <c r="S511" s="7">
        <v>2.6322123059774696</v>
      </c>
      <c r="T511" s="5">
        <v>1.6673370971345884</v>
      </c>
      <c r="U511" s="6">
        <v>1.8819869975027746E-2</v>
      </c>
      <c r="V511" s="6">
        <v>2.0549546403784298</v>
      </c>
      <c r="W511" s="6">
        <v>6.1700537143584908E-2</v>
      </c>
      <c r="X511" s="6">
        <v>4.5822178190788113E-2</v>
      </c>
      <c r="Y511" s="7">
        <v>4.5647234349947718E-2</v>
      </c>
      <c r="Z511" s="5">
        <v>0.89333407146084998</v>
      </c>
      <c r="AA511" s="7">
        <v>0.68262932474815796</v>
      </c>
      <c r="AB511" s="5">
        <v>1</v>
      </c>
      <c r="AC511" s="7">
        <v>2.76379433124715</v>
      </c>
      <c r="AD511" s="8" t="str">
        <f t="shared" si="14"/>
        <v/>
      </c>
      <c r="AE511" s="9" t="str">
        <f t="shared" si="15"/>
        <v/>
      </c>
    </row>
    <row r="512" spans="1:31" s="13" customFormat="1">
      <c r="A512" s="5" t="s">
        <v>432</v>
      </c>
      <c r="B512" s="6" t="s">
        <v>141</v>
      </c>
      <c r="C512" s="6" t="s">
        <v>174</v>
      </c>
      <c r="D512" s="6">
        <v>1071651</v>
      </c>
      <c r="E512" s="6" t="s">
        <v>141</v>
      </c>
      <c r="F512" s="6">
        <v>455</v>
      </c>
      <c r="G512" s="7">
        <v>2</v>
      </c>
      <c r="H512" s="5">
        <v>11.665543258740747</v>
      </c>
      <c r="I512" s="6">
        <v>13.986635284783517</v>
      </c>
      <c r="J512" s="6">
        <v>15.749363968461143</v>
      </c>
      <c r="K512" s="6">
        <v>13.6972483697351</v>
      </c>
      <c r="L512" s="6">
        <v>12.702219678113449</v>
      </c>
      <c r="M512" s="7">
        <v>10.838813990696485</v>
      </c>
      <c r="N512" s="5">
        <v>19.047696352890462</v>
      </c>
      <c r="O512" s="6">
        <v>15.171959797803517</v>
      </c>
      <c r="P512" s="6">
        <v>9.5804692668215825</v>
      </c>
      <c r="Q512" s="6">
        <v>11.653986516792946</v>
      </c>
      <c r="R512" s="6">
        <v>11.230583375185185</v>
      </c>
      <c r="S512" s="7">
        <v>11.332799545510241</v>
      </c>
      <c r="T512" s="5">
        <v>7.5701437101170335</v>
      </c>
      <c r="U512" s="6">
        <v>7.5929165268754719</v>
      </c>
      <c r="V512" s="6">
        <v>15.581325220056968</v>
      </c>
      <c r="W512" s="6">
        <v>10.148871728709056</v>
      </c>
      <c r="X512" s="6">
        <v>11.731262559834899</v>
      </c>
      <c r="Y512" s="7">
        <v>11.719104651125845</v>
      </c>
      <c r="Z512" s="5">
        <v>1</v>
      </c>
      <c r="AA512" s="7">
        <v>1.0079767967003199</v>
      </c>
      <c r="AB512" s="5">
        <v>1</v>
      </c>
      <c r="AC512" s="7">
        <v>1.22218518598931</v>
      </c>
      <c r="AD512" s="8" t="str">
        <f t="shared" si="14"/>
        <v/>
      </c>
      <c r="AE512" s="9" t="str">
        <f t="shared" si="15"/>
        <v/>
      </c>
    </row>
    <row r="513" spans="1:31" s="13" customFormat="1">
      <c r="A513" s="5" t="s">
        <v>433</v>
      </c>
      <c r="B513" s="6" t="s">
        <v>141</v>
      </c>
      <c r="C513" s="6" t="s">
        <v>150</v>
      </c>
      <c r="D513" s="6">
        <v>21382009</v>
      </c>
      <c r="E513" s="6" t="s">
        <v>141</v>
      </c>
      <c r="F513" s="6">
        <v>178</v>
      </c>
      <c r="G513" s="7">
        <v>2</v>
      </c>
      <c r="H513" s="5">
        <v>424.3975489917292</v>
      </c>
      <c r="I513" s="6">
        <v>247.69060149300563</v>
      </c>
      <c r="J513" s="6">
        <v>391.87983231750673</v>
      </c>
      <c r="K513" s="6">
        <v>226.61306828640056</v>
      </c>
      <c r="L513" s="6">
        <v>331.34134208904663</v>
      </c>
      <c r="M513" s="7">
        <v>319.59060576121124</v>
      </c>
      <c r="N513" s="5">
        <v>482.73900629462361</v>
      </c>
      <c r="O513" s="6">
        <v>326.20696693477532</v>
      </c>
      <c r="P513" s="6">
        <v>298.33000218100784</v>
      </c>
      <c r="Q513" s="6">
        <v>272.91775785352638</v>
      </c>
      <c r="R513" s="6">
        <v>364.36222633891242</v>
      </c>
      <c r="S513" s="7">
        <v>296.00532130624214</v>
      </c>
      <c r="T513" s="5">
        <v>340.74471316034271</v>
      </c>
      <c r="U513" s="6">
        <v>341.63020502329493</v>
      </c>
      <c r="V513" s="6">
        <v>342.58655707378711</v>
      </c>
      <c r="W513" s="6">
        <v>349.06871917286628</v>
      </c>
      <c r="X513" s="6">
        <v>355.82273224825451</v>
      </c>
      <c r="Y513" s="7">
        <v>403.43074912780617</v>
      </c>
      <c r="Z513" s="5">
        <v>0.77366538115343797</v>
      </c>
      <c r="AA513" s="7">
        <v>0.95146027571097502</v>
      </c>
      <c r="AB513" s="5">
        <v>1</v>
      </c>
      <c r="AC513" s="7">
        <v>0.91010540274491902</v>
      </c>
      <c r="AD513" s="8" t="str">
        <f t="shared" si="14"/>
        <v/>
      </c>
      <c r="AE513" s="9" t="str">
        <f t="shared" si="15"/>
        <v/>
      </c>
    </row>
    <row r="514" spans="1:31" s="13" customFormat="1">
      <c r="A514" s="5" t="s">
        <v>434</v>
      </c>
      <c r="B514" s="6" t="s">
        <v>141</v>
      </c>
      <c r="C514" s="6" t="s">
        <v>174</v>
      </c>
      <c r="D514" s="6">
        <v>3284368</v>
      </c>
      <c r="E514" s="6" t="s">
        <v>141</v>
      </c>
      <c r="F514" s="6">
        <v>2539</v>
      </c>
      <c r="G514" s="7">
        <v>2</v>
      </c>
      <c r="H514" s="5">
        <v>11.703390038001141</v>
      </c>
      <c r="I514" s="6">
        <v>7.8119544417357227</v>
      </c>
      <c r="J514" s="6">
        <v>10.194429365071169</v>
      </c>
      <c r="K514" s="6">
        <v>8.36950236185573</v>
      </c>
      <c r="L514" s="6">
        <v>8.0898197351312717</v>
      </c>
      <c r="M514" s="7">
        <v>8.8792335020421422</v>
      </c>
      <c r="N514" s="5">
        <v>10.758005400561442</v>
      </c>
      <c r="O514" s="6">
        <v>8.0094694622681768</v>
      </c>
      <c r="P514" s="6">
        <v>10.564707620360023</v>
      </c>
      <c r="Q514" s="6">
        <v>8.0082943915432061</v>
      </c>
      <c r="R514" s="6">
        <v>9.5190108928414716</v>
      </c>
      <c r="S514" s="7">
        <v>8.8736034950148888</v>
      </c>
      <c r="T514" s="5">
        <v>10.103584772434147</v>
      </c>
      <c r="U514" s="6">
        <v>8.8630170902260748</v>
      </c>
      <c r="V514" s="6">
        <v>9.4626997706646314</v>
      </c>
      <c r="W514" s="6">
        <v>8.9387189072760123</v>
      </c>
      <c r="X514" s="6">
        <v>6.6599263779256406</v>
      </c>
      <c r="Y514" s="7">
        <v>9.4772149784630564</v>
      </c>
      <c r="Z514" s="5">
        <v>1</v>
      </c>
      <c r="AA514" s="7">
        <v>0.98771355036587305</v>
      </c>
      <c r="AB514" s="5">
        <v>1</v>
      </c>
      <c r="AC514" s="7">
        <v>1.0288414704700599</v>
      </c>
      <c r="AD514" s="8" t="str">
        <f t="shared" si="14"/>
        <v/>
      </c>
      <c r="AE514" s="9" t="str">
        <f t="shared" si="15"/>
        <v/>
      </c>
    </row>
    <row r="515" spans="1:31" s="13" customFormat="1" ht="12">
      <c r="A515" s="8" t="s">
        <v>435</v>
      </c>
      <c r="B515" s="11" t="s">
        <v>141</v>
      </c>
      <c r="C515" s="11" t="s">
        <v>150</v>
      </c>
      <c r="D515" s="11">
        <v>21390116</v>
      </c>
      <c r="E515" s="11" t="s">
        <v>141</v>
      </c>
      <c r="F515" s="11">
        <v>3252</v>
      </c>
      <c r="G515" s="9">
        <v>3</v>
      </c>
      <c r="H515" s="8">
        <v>436.51281923426507</v>
      </c>
      <c r="I515" s="11">
        <v>353.86057461908672</v>
      </c>
      <c r="J515" s="11">
        <v>453.1554291385055</v>
      </c>
      <c r="K515" s="11">
        <v>366.53765848423433</v>
      </c>
      <c r="L515" s="11">
        <v>324.01160612336713</v>
      </c>
      <c r="M515" s="9">
        <v>303.41216804198126</v>
      </c>
      <c r="N515" s="8">
        <v>433.09456312271215</v>
      </c>
      <c r="O515" s="11">
        <v>329.33999360559659</v>
      </c>
      <c r="P515" s="11">
        <v>344.59304185572876</v>
      </c>
      <c r="Q515" s="11">
        <v>308.21051942093175</v>
      </c>
      <c r="R515" s="11">
        <v>358.05360418373004</v>
      </c>
      <c r="S515" s="9">
        <v>321.91193382559345</v>
      </c>
      <c r="T515" s="8">
        <v>223.37409102031054</v>
      </c>
      <c r="U515" s="11">
        <v>205.09093776563347</v>
      </c>
      <c r="V515" s="11">
        <v>187.24520189923311</v>
      </c>
      <c r="W515" s="11">
        <v>187.12586348188162</v>
      </c>
      <c r="X515" s="11">
        <v>249.48244845697414</v>
      </c>
      <c r="Y515" s="9">
        <v>240.27870700041481</v>
      </c>
      <c r="Z515" s="8">
        <v>6.7814537873232502E-4</v>
      </c>
      <c r="AA515" s="9">
        <v>1.0679106296987999</v>
      </c>
      <c r="AB515" s="12">
        <v>8.6615065839780204E-158</v>
      </c>
      <c r="AC515" s="9">
        <v>1.73100341679632</v>
      </c>
      <c r="AD515" s="8" t="str">
        <f t="shared" si="14"/>
        <v>Down</v>
      </c>
      <c r="AE515" s="9" t="str">
        <f t="shared" si="15"/>
        <v/>
      </c>
    </row>
    <row r="516" spans="1:31" s="13" customFormat="1">
      <c r="A516" s="5" t="s">
        <v>436</v>
      </c>
      <c r="B516" s="6" t="s">
        <v>141</v>
      </c>
      <c r="C516" s="6" t="s">
        <v>174</v>
      </c>
      <c r="D516" s="6">
        <v>3128373</v>
      </c>
      <c r="E516" s="6" t="s">
        <v>141</v>
      </c>
      <c r="F516" s="6">
        <v>3457</v>
      </c>
      <c r="G516" s="7">
        <v>2</v>
      </c>
      <c r="H516" s="5">
        <v>3.8792772888664162</v>
      </c>
      <c r="I516" s="6">
        <v>4.4992642633857969</v>
      </c>
      <c r="J516" s="6">
        <v>3.3245192464272781</v>
      </c>
      <c r="K516" s="6">
        <v>3.3283408454173564</v>
      </c>
      <c r="L516" s="6">
        <v>3.5945397581835117</v>
      </c>
      <c r="M516" s="7">
        <v>3.1076377356039053</v>
      </c>
      <c r="N516" s="5">
        <v>4.4038405752439971</v>
      </c>
      <c r="O516" s="6">
        <v>4.1916783411187728</v>
      </c>
      <c r="P516" s="6">
        <v>4.6404852312792304</v>
      </c>
      <c r="Q516" s="6">
        <v>4.6470464694592417</v>
      </c>
      <c r="R516" s="6">
        <v>4.2273344632311254</v>
      </c>
      <c r="S516" s="7">
        <v>4.2632561674761931</v>
      </c>
      <c r="T516" s="5">
        <v>8.496714346420017</v>
      </c>
      <c r="U516" s="6">
        <v>9.7662180620331203</v>
      </c>
      <c r="V516" s="6">
        <v>10.811676960713219</v>
      </c>
      <c r="W516" s="6">
        <v>10.783817810940931</v>
      </c>
      <c r="X516" s="6">
        <v>9.7688515532473534</v>
      </c>
      <c r="Y516" s="7">
        <v>10.105466215385507</v>
      </c>
      <c r="Z516" s="5">
        <v>0.46243479780125901</v>
      </c>
      <c r="AA516" s="7">
        <v>0.82406441088941995</v>
      </c>
      <c r="AB516" s="10">
        <v>1.04289141570242E-10</v>
      </c>
      <c r="AC516" s="7">
        <v>0.36384698470721599</v>
      </c>
      <c r="AD516" s="8" t="str">
        <f t="shared" si="14"/>
        <v/>
      </c>
      <c r="AE516" s="9" t="str">
        <f t="shared" si="15"/>
        <v/>
      </c>
    </row>
    <row r="517" spans="1:31" s="13" customFormat="1">
      <c r="A517" s="5" t="s">
        <v>437</v>
      </c>
      <c r="B517" s="6" t="s">
        <v>141</v>
      </c>
      <c r="C517" s="6" t="s">
        <v>150</v>
      </c>
      <c r="D517" s="6">
        <v>3911850</v>
      </c>
      <c r="E517" s="6" t="s">
        <v>141</v>
      </c>
      <c r="F517" s="6">
        <v>3120</v>
      </c>
      <c r="G517" s="7">
        <v>2</v>
      </c>
      <c r="H517" s="5">
        <v>1.432854729633138</v>
      </c>
      <c r="I517" s="6">
        <v>1.4591195365889904</v>
      </c>
      <c r="J517" s="6">
        <v>1.4278646307533813</v>
      </c>
      <c r="K517" s="6">
        <v>1.4294027591042884</v>
      </c>
      <c r="L517" s="6">
        <v>1.0378069015687981</v>
      </c>
      <c r="M517" s="7">
        <v>1.0494876502666506</v>
      </c>
      <c r="N517" s="5">
        <v>1.3176388640389392</v>
      </c>
      <c r="O517" s="6">
        <v>2.2199907080808208</v>
      </c>
      <c r="P517" s="6">
        <v>1.7018878786974199</v>
      </c>
      <c r="Q517" s="6">
        <v>2.0058146587528145</v>
      </c>
      <c r="R517" s="6">
        <v>1.6440371051632854</v>
      </c>
      <c r="S517" s="7">
        <v>1.9559036823335063</v>
      </c>
      <c r="T517" s="5">
        <v>0.72811128378948076</v>
      </c>
      <c r="U517" s="6">
        <v>1.0707534400578493</v>
      </c>
      <c r="V517" s="6">
        <v>0.95997094642917313</v>
      </c>
      <c r="W517" s="6">
        <v>0.9575626513895289</v>
      </c>
      <c r="X517" s="6">
        <v>1.2402304781857179</v>
      </c>
      <c r="Y517" s="7">
        <v>5.6583057410016672E-2</v>
      </c>
      <c r="Z517" s="5">
        <v>0.411150808415705</v>
      </c>
      <c r="AA517" s="7">
        <v>0.72257621198584299</v>
      </c>
      <c r="AB517" s="5">
        <v>1</v>
      </c>
      <c r="AC517" s="7">
        <v>1.56317674796923</v>
      </c>
      <c r="AD517" s="8" t="str">
        <f t="shared" ref="AD517:AD580" si="16">IF(AND(Z517&lt;0.05,AB517&lt;0.2,OR(AND(AA517&lt;1,AC517&lt;1),AND(AA517&gt;1,AC517&gt;1))),"Down","")</f>
        <v/>
      </c>
      <c r="AE517" s="9" t="str">
        <f t="shared" ref="AE517:AE580" si="17">IF(AND(Z517&lt;0.05,AB517&gt;0.2),"Up","")</f>
        <v/>
      </c>
    </row>
    <row r="518" spans="1:31" s="13" customFormat="1">
      <c r="A518" s="5" t="s">
        <v>438</v>
      </c>
      <c r="B518" s="6" t="s">
        <v>141</v>
      </c>
      <c r="C518" s="6" t="s">
        <v>150</v>
      </c>
      <c r="D518" s="6">
        <v>8035848</v>
      </c>
      <c r="E518" s="6" t="s">
        <v>141</v>
      </c>
      <c r="F518" s="6">
        <v>4709</v>
      </c>
      <c r="G518" s="7">
        <v>3</v>
      </c>
      <c r="H518" s="5">
        <v>6.7209106907720537</v>
      </c>
      <c r="I518" s="6">
        <v>13.772798583611808</v>
      </c>
      <c r="J518" s="6">
        <v>28.646387513335952</v>
      </c>
      <c r="K518" s="6">
        <v>21.252026366372476</v>
      </c>
      <c r="L518" s="6">
        <v>20.182263704006754</v>
      </c>
      <c r="M518" s="7">
        <v>18.319638527612657</v>
      </c>
      <c r="N518" s="5">
        <v>11.027106922550752</v>
      </c>
      <c r="O518" s="6">
        <v>10.425383660114758</v>
      </c>
      <c r="P518" s="6">
        <v>22.394359915534508</v>
      </c>
      <c r="Q518" s="6">
        <v>18.914851328532915</v>
      </c>
      <c r="R518" s="6">
        <v>22.098220872307497</v>
      </c>
      <c r="S518" s="7">
        <v>28.218453427218304</v>
      </c>
      <c r="T518" s="5">
        <v>23.394821449515184</v>
      </c>
      <c r="U518" s="6">
        <v>23.68166309520641</v>
      </c>
      <c r="V518" s="6">
        <v>9.9441796368733915</v>
      </c>
      <c r="W518" s="6">
        <v>14.834965268320003</v>
      </c>
      <c r="X518" s="6">
        <v>15.921138538236548</v>
      </c>
      <c r="Y518" s="7">
        <v>19.05494913804672</v>
      </c>
      <c r="Z518" s="5">
        <v>0.94692504284585999</v>
      </c>
      <c r="AA518" s="7">
        <v>0.96299601317342198</v>
      </c>
      <c r="AB518" s="5">
        <v>1</v>
      </c>
      <c r="AC518" s="7">
        <v>1.019304269509</v>
      </c>
      <c r="AD518" s="8" t="str">
        <f t="shared" si="16"/>
        <v/>
      </c>
      <c r="AE518" s="9" t="str">
        <f t="shared" si="17"/>
        <v/>
      </c>
    </row>
    <row r="519" spans="1:31" s="13" customFormat="1" ht="12">
      <c r="A519" s="8" t="s">
        <v>439</v>
      </c>
      <c r="B519" s="11" t="s">
        <v>141</v>
      </c>
      <c r="C519" s="11" t="s">
        <v>150</v>
      </c>
      <c r="D519" s="11">
        <v>8089264</v>
      </c>
      <c r="E519" s="11" t="s">
        <v>141</v>
      </c>
      <c r="F519" s="11">
        <v>1157</v>
      </c>
      <c r="G519" s="9">
        <v>2</v>
      </c>
      <c r="H519" s="8">
        <v>77.024282264240455</v>
      </c>
      <c r="I519" s="11">
        <v>81.66651264284036</v>
      </c>
      <c r="J519" s="11">
        <v>86.254134511421782</v>
      </c>
      <c r="K519" s="11">
        <v>87.137446485438204</v>
      </c>
      <c r="L519" s="11">
        <v>66.152102676644162</v>
      </c>
      <c r="M519" s="9">
        <v>72.092637778109506</v>
      </c>
      <c r="N519" s="8">
        <v>69.640377922419702</v>
      </c>
      <c r="O519" s="11">
        <v>60.404761989202512</v>
      </c>
      <c r="P519" s="11">
        <v>54.208466503236387</v>
      </c>
      <c r="Q519" s="11">
        <v>59.842898849025929</v>
      </c>
      <c r="R519" s="11">
        <v>77.210699604272435</v>
      </c>
      <c r="S519" s="9">
        <v>75.467806170203119</v>
      </c>
      <c r="T519" s="8">
        <v>66.323992853109004</v>
      </c>
      <c r="U519" s="11">
        <v>62.746506673149</v>
      </c>
      <c r="V519" s="11">
        <v>38.571933868552293</v>
      </c>
      <c r="W519" s="11">
        <v>36.138595702985654</v>
      </c>
      <c r="X519" s="11">
        <v>49.201455721683487</v>
      </c>
      <c r="Y519" s="9">
        <v>55.477004603601891</v>
      </c>
      <c r="Z519" s="8">
        <v>2.8294689267605599E-2</v>
      </c>
      <c r="AA519" s="9">
        <v>1.18537484285577</v>
      </c>
      <c r="AB519" s="12">
        <v>3.06395342395149E-5</v>
      </c>
      <c r="AC519" s="9">
        <v>1.5247613786768499</v>
      </c>
      <c r="AD519" s="8" t="str">
        <f t="shared" si="16"/>
        <v>Down</v>
      </c>
      <c r="AE519" s="9" t="str">
        <f t="shared" si="17"/>
        <v/>
      </c>
    </row>
    <row r="520" spans="1:31" s="13" customFormat="1">
      <c r="A520" s="5" t="s">
        <v>440</v>
      </c>
      <c r="B520" s="6" t="s">
        <v>141</v>
      </c>
      <c r="C520" s="6" t="s">
        <v>174</v>
      </c>
      <c r="D520" s="6">
        <v>3954690</v>
      </c>
      <c r="E520" s="6" t="s">
        <v>141</v>
      </c>
      <c r="F520" s="6">
        <v>384</v>
      </c>
      <c r="G520" s="7">
        <v>2</v>
      </c>
      <c r="H520" s="5">
        <v>11.686030735929634</v>
      </c>
      <c r="I520" s="6">
        <v>6.9500730544681772</v>
      </c>
      <c r="J520" s="6">
        <v>14.104726081994349</v>
      </c>
      <c r="K520" s="6">
        <v>9.2088943976356248</v>
      </c>
      <c r="L520" s="6">
        <v>8.4968943071763015</v>
      </c>
      <c r="M520" s="7">
        <v>8.5887899400897911</v>
      </c>
      <c r="N520" s="5">
        <v>8.7026606815771874</v>
      </c>
      <c r="O520" s="6">
        <v>6.4335573986708079</v>
      </c>
      <c r="P520" s="6">
        <v>11.659700812192135</v>
      </c>
      <c r="Q520" s="6">
        <v>9.2237561654808591</v>
      </c>
      <c r="R520" s="6">
        <v>11.302843583983984</v>
      </c>
      <c r="S520" s="7">
        <v>11.392869674817579</v>
      </c>
      <c r="T520" s="5">
        <v>8.7431612166012247</v>
      </c>
      <c r="U520" s="6">
        <v>3.1785792388742187</v>
      </c>
      <c r="V520" s="6">
        <v>11.208099956107059</v>
      </c>
      <c r="W520" s="6">
        <v>7.9851778019385673</v>
      </c>
      <c r="X520" s="6">
        <v>10.244278142492318</v>
      </c>
      <c r="Y520" s="7">
        <v>7.2003113148078128</v>
      </c>
      <c r="Z520" s="5">
        <v>1</v>
      </c>
      <c r="AA520" s="7">
        <v>1.0054503633501499</v>
      </c>
      <c r="AB520" s="5">
        <v>1</v>
      </c>
      <c r="AC520" s="7">
        <v>1.21573075543539</v>
      </c>
      <c r="AD520" s="8" t="str">
        <f t="shared" si="16"/>
        <v/>
      </c>
      <c r="AE520" s="9" t="str">
        <f t="shared" si="17"/>
        <v/>
      </c>
    </row>
    <row r="521" spans="1:31" s="13" customFormat="1">
      <c r="A521" s="5" t="s">
        <v>441</v>
      </c>
      <c r="B521" s="6" t="s">
        <v>141</v>
      </c>
      <c r="C521" s="6" t="s">
        <v>174</v>
      </c>
      <c r="D521" s="6">
        <v>3962989</v>
      </c>
      <c r="E521" s="6" t="s">
        <v>141</v>
      </c>
      <c r="F521" s="6">
        <v>648</v>
      </c>
      <c r="G521" s="7">
        <v>2</v>
      </c>
      <c r="H521" s="5">
        <v>5.4593479570208485</v>
      </c>
      <c r="I521" s="6">
        <v>8.5077188743410819</v>
      </c>
      <c r="J521" s="6">
        <v>6.8882544891079789</v>
      </c>
      <c r="K521" s="6">
        <v>4.0019992621402771</v>
      </c>
      <c r="L521" s="6">
        <v>5.0158938214061886</v>
      </c>
      <c r="M521" s="7">
        <v>6.4734609079174685</v>
      </c>
      <c r="N521" s="5">
        <v>7.7299664569894899</v>
      </c>
      <c r="O521" s="6">
        <v>7.8299115285852938</v>
      </c>
      <c r="P521" s="6">
        <v>9.6311551917585181</v>
      </c>
      <c r="Q521" s="6">
        <v>12.556086202966373</v>
      </c>
      <c r="R521" s="6">
        <v>5.0731085365846145</v>
      </c>
      <c r="S521" s="7">
        <v>10.836936872797237</v>
      </c>
      <c r="T521" s="5">
        <v>8.7729891935658646</v>
      </c>
      <c r="U521" s="6">
        <v>5.4796961226756631</v>
      </c>
      <c r="V521" s="6">
        <v>9.6599319056105397</v>
      </c>
      <c r="W521" s="6">
        <v>15.352163956211202</v>
      </c>
      <c r="X521" s="6">
        <v>17.642666000392285</v>
      </c>
      <c r="Y521" s="7">
        <v>8.6535771522797837</v>
      </c>
      <c r="Z521" s="5">
        <v>0.30330957054527102</v>
      </c>
      <c r="AA521" s="7">
        <v>0.67738717568102802</v>
      </c>
      <c r="AB521" s="5">
        <v>1</v>
      </c>
      <c r="AC521" s="7">
        <v>0.55439456114315699</v>
      </c>
      <c r="AD521" s="8" t="str">
        <f t="shared" si="16"/>
        <v/>
      </c>
      <c r="AE521" s="9" t="str">
        <f t="shared" si="17"/>
        <v/>
      </c>
    </row>
    <row r="522" spans="1:31" s="13" customFormat="1">
      <c r="A522" s="5" t="s">
        <v>442</v>
      </c>
      <c r="B522" s="6" t="s">
        <v>141</v>
      </c>
      <c r="C522" s="6" t="s">
        <v>174</v>
      </c>
      <c r="D522" s="6">
        <v>4101071</v>
      </c>
      <c r="E522" s="6" t="s">
        <v>141</v>
      </c>
      <c r="F522" s="6">
        <v>1954</v>
      </c>
      <c r="G522" s="7">
        <v>2</v>
      </c>
      <c r="H522" s="5">
        <v>4.1027742695505935</v>
      </c>
      <c r="I522" s="6">
        <v>5.1532972023459056</v>
      </c>
      <c r="J522" s="6">
        <v>4.0880073033945088</v>
      </c>
      <c r="K522" s="6">
        <v>5.0547117497142784</v>
      </c>
      <c r="L522" s="6">
        <v>3.3300270709161155</v>
      </c>
      <c r="M522" s="7">
        <v>2.9055032360245705</v>
      </c>
      <c r="N522" s="5">
        <v>7.0207447843056805</v>
      </c>
      <c r="O522" s="6">
        <v>6.6259886596096216</v>
      </c>
      <c r="P522" s="6">
        <v>4.4881574914256754</v>
      </c>
      <c r="Q522" s="6">
        <v>6.4128844403206759</v>
      </c>
      <c r="R522" s="6">
        <v>4.3242349877961619</v>
      </c>
      <c r="S522" s="7">
        <v>5.3087067973065505</v>
      </c>
      <c r="T522" s="5">
        <v>4.0604463685184493</v>
      </c>
      <c r="U522" s="6">
        <v>3.523426713110358</v>
      </c>
      <c r="V522" s="6">
        <v>4.6980689392900556</v>
      </c>
      <c r="W522" s="6">
        <v>3.387878755564135</v>
      </c>
      <c r="X522" s="6">
        <v>7.2189194202246165</v>
      </c>
      <c r="Y522" s="7">
        <v>6.027020823234186</v>
      </c>
      <c r="Z522" s="5">
        <v>0.18323707723381299</v>
      </c>
      <c r="AA522" s="7">
        <v>0.720708132485394</v>
      </c>
      <c r="AB522" s="5">
        <v>1</v>
      </c>
      <c r="AC522" s="7">
        <v>0.85193403054330397</v>
      </c>
      <c r="AD522" s="8" t="str">
        <f t="shared" si="16"/>
        <v/>
      </c>
      <c r="AE522" s="9" t="str">
        <f t="shared" si="17"/>
        <v/>
      </c>
    </row>
    <row r="523" spans="1:31" s="13" customFormat="1">
      <c r="A523" s="5" t="s">
        <v>443</v>
      </c>
      <c r="B523" s="6" t="s">
        <v>141</v>
      </c>
      <c r="C523" s="6" t="s">
        <v>174</v>
      </c>
      <c r="D523" s="6">
        <v>3519721</v>
      </c>
      <c r="E523" s="6" t="s">
        <v>141</v>
      </c>
      <c r="F523" s="6">
        <v>2950</v>
      </c>
      <c r="G523" s="7">
        <v>2</v>
      </c>
      <c r="H523" s="5">
        <v>6.0387671205152209</v>
      </c>
      <c r="I523" s="6">
        <v>5.5124966851759671</v>
      </c>
      <c r="J523" s="6">
        <v>6.3335890784160336</v>
      </c>
      <c r="K523" s="6">
        <v>6.3404595583464074</v>
      </c>
      <c r="L523" s="6">
        <v>5.2791173351974914</v>
      </c>
      <c r="M523" s="7">
        <v>7.1679817528050842</v>
      </c>
      <c r="N523" s="5">
        <v>7.482912403625865</v>
      </c>
      <c r="O523" s="6">
        <v>7.5692715285615932</v>
      </c>
      <c r="P523" s="6">
        <v>6.6089876699728816</v>
      </c>
      <c r="Q523" s="6">
        <v>7.2515289544910173</v>
      </c>
      <c r="R523" s="6">
        <v>5.7699446442849149</v>
      </c>
      <c r="S523" s="7">
        <v>7.6917266352237625</v>
      </c>
      <c r="T523" s="5">
        <v>8.0760855823718991</v>
      </c>
      <c r="U523" s="6">
        <v>8.4640548257900008</v>
      </c>
      <c r="V523" s="6">
        <v>11.56886617421617</v>
      </c>
      <c r="W523" s="6">
        <v>12.400385313428814</v>
      </c>
      <c r="X523" s="6">
        <v>10.068417001971492</v>
      </c>
      <c r="Y523" s="7">
        <v>10.867894626899865</v>
      </c>
      <c r="Z523" s="5">
        <v>0.49577283664292099</v>
      </c>
      <c r="AA523" s="7">
        <v>0.86543847003206598</v>
      </c>
      <c r="AB523" s="5">
        <v>0.27959794410209499</v>
      </c>
      <c r="AC523" s="7">
        <v>0.59682629422133004</v>
      </c>
      <c r="AD523" s="8" t="str">
        <f t="shared" si="16"/>
        <v/>
      </c>
      <c r="AE523" s="9" t="str">
        <f t="shared" si="17"/>
        <v/>
      </c>
    </row>
    <row r="524" spans="1:31" s="13" customFormat="1">
      <c r="A524" s="5" t="s">
        <v>444</v>
      </c>
      <c r="B524" s="6" t="s">
        <v>141</v>
      </c>
      <c r="C524" s="6" t="s">
        <v>174</v>
      </c>
      <c r="D524" s="6">
        <v>5364567</v>
      </c>
      <c r="E524" s="6" t="s">
        <v>141</v>
      </c>
      <c r="F524" s="6">
        <v>115</v>
      </c>
      <c r="G524" s="7">
        <v>2</v>
      </c>
      <c r="H524" s="5">
        <v>15.66102096753513</v>
      </c>
      <c r="I524" s="6">
        <v>15.928668337795216</v>
      </c>
      <c r="J524" s="6">
        <v>15.61017421563713</v>
      </c>
      <c r="K524" s="6">
        <v>7.466261636266383</v>
      </c>
      <c r="L524" s="6">
        <v>6.7478389896297566</v>
      </c>
      <c r="M524" s="7">
        <v>6.8402931640293225</v>
      </c>
      <c r="N524" s="5">
        <v>22.338646341301395</v>
      </c>
      <c r="O524" s="6">
        <v>22.584393552181741</v>
      </c>
      <c r="P524" s="6">
        <v>15.265421470336001</v>
      </c>
      <c r="Q524" s="6">
        <v>15.290109600784437</v>
      </c>
      <c r="R524" s="6">
        <v>14.710054825202521</v>
      </c>
      <c r="S524" s="7">
        <v>14.850077469686608</v>
      </c>
      <c r="T524" s="5">
        <v>9.5109528183533047</v>
      </c>
      <c r="U524" s="6">
        <v>9.5300195375631294</v>
      </c>
      <c r="V524" s="6">
        <v>0.35417607049958877</v>
      </c>
      <c r="W524" s="6">
        <v>0.35178372876087477</v>
      </c>
      <c r="X524" s="6">
        <v>0.26125378727265741</v>
      </c>
      <c r="Y524" s="7">
        <v>0.26025635057967217</v>
      </c>
      <c r="Z524" s="5">
        <v>0.57140628540704896</v>
      </c>
      <c r="AA524" s="7">
        <v>0.64980102755337998</v>
      </c>
      <c r="AB524" s="5">
        <v>1</v>
      </c>
      <c r="AC524" s="7">
        <v>3.3675137104328501</v>
      </c>
      <c r="AD524" s="8" t="str">
        <f t="shared" si="16"/>
        <v/>
      </c>
      <c r="AE524" s="9" t="str">
        <f t="shared" si="17"/>
        <v/>
      </c>
    </row>
    <row r="525" spans="1:31" s="13" customFormat="1" ht="12">
      <c r="A525" s="8" t="s">
        <v>445</v>
      </c>
      <c r="B525" s="11" t="s">
        <v>141</v>
      </c>
      <c r="C525" s="11" t="s">
        <v>174</v>
      </c>
      <c r="D525" s="11">
        <v>2512738</v>
      </c>
      <c r="E525" s="11" t="s">
        <v>141</v>
      </c>
      <c r="F525" s="11">
        <v>826</v>
      </c>
      <c r="G525" s="9">
        <v>2</v>
      </c>
      <c r="H525" s="8">
        <v>335.17540157339948</v>
      </c>
      <c r="I525" s="11">
        <v>184.79771333755809</v>
      </c>
      <c r="J525" s="11">
        <v>352.73390836760166</v>
      </c>
      <c r="K525" s="11">
        <v>184.13235483899155</v>
      </c>
      <c r="L525" s="11">
        <v>235.71725121871793</v>
      </c>
      <c r="M525" s="9">
        <v>198.39963646677481</v>
      </c>
      <c r="N525" s="8">
        <v>352.25245591489465</v>
      </c>
      <c r="O525" s="11">
        <v>195.16008918316464</v>
      </c>
      <c r="P525" s="11">
        <v>173.55113830870337</v>
      </c>
      <c r="Q525" s="11">
        <v>144.18477128260653</v>
      </c>
      <c r="R525" s="11">
        <v>238.48317454558352</v>
      </c>
      <c r="S525" s="9">
        <v>217.74061784084381</v>
      </c>
      <c r="T525" s="8">
        <v>135.34800756813681</v>
      </c>
      <c r="U525" s="11">
        <v>105.7275975550908</v>
      </c>
      <c r="V525" s="11">
        <v>35.148507232354838</v>
      </c>
      <c r="W525" s="11">
        <v>41.573039150497699</v>
      </c>
      <c r="X525" s="11">
        <v>29.277537746117794</v>
      </c>
      <c r="Y525" s="9">
        <v>23.091024733609807</v>
      </c>
      <c r="Z525" s="8">
        <v>1.6016426671068999E-2</v>
      </c>
      <c r="AA525" s="9">
        <v>1.12833932232385</v>
      </c>
      <c r="AB525" s="12">
        <v>1.7881618638101801E-111</v>
      </c>
      <c r="AC525" s="9">
        <v>4.0278075723139697</v>
      </c>
      <c r="AD525" s="8" t="str">
        <f t="shared" si="16"/>
        <v>Down</v>
      </c>
      <c r="AE525" s="9" t="str">
        <f t="shared" si="17"/>
        <v/>
      </c>
    </row>
    <row r="526" spans="1:31" s="13" customFormat="1">
      <c r="A526" s="5" t="s">
        <v>446</v>
      </c>
      <c r="B526" s="6" t="s">
        <v>141</v>
      </c>
      <c r="C526" s="6" t="s">
        <v>174</v>
      </c>
      <c r="D526" s="6">
        <v>2542079</v>
      </c>
      <c r="E526" s="6" t="s">
        <v>141</v>
      </c>
      <c r="F526" s="6">
        <v>1115</v>
      </c>
      <c r="G526" s="7">
        <v>2</v>
      </c>
      <c r="H526" s="5">
        <v>3.9333076850733093</v>
      </c>
      <c r="I526" s="6">
        <v>5.7200596746523766</v>
      </c>
      <c r="J526" s="6">
        <v>3.081667404958969</v>
      </c>
      <c r="K526" s="6">
        <v>5.6045107527588067</v>
      </c>
      <c r="L526" s="6">
        <v>5.2070654352638117</v>
      </c>
      <c r="M526" s="7">
        <v>6.8966273395036772</v>
      </c>
      <c r="N526" s="5">
        <v>3.6870216158750404</v>
      </c>
      <c r="O526" s="6">
        <v>4.559810954507193</v>
      </c>
      <c r="P526" s="6">
        <v>5.6048474833010316</v>
      </c>
      <c r="Q526" s="6">
        <v>4.769424869658736</v>
      </c>
      <c r="R526" s="6">
        <v>7.0930529523730046</v>
      </c>
      <c r="S526" s="7">
        <v>4.6411725107430408</v>
      </c>
      <c r="T526" s="5">
        <v>6.1394421341943142</v>
      </c>
      <c r="U526" s="6">
        <v>6.1571350549883856</v>
      </c>
      <c r="V526" s="6">
        <v>11.491027800934081</v>
      </c>
      <c r="W526" s="6">
        <v>10.366588506458566</v>
      </c>
      <c r="X526" s="6">
        <v>9.4754465906022425</v>
      </c>
      <c r="Y526" s="7">
        <v>5.2275155604516321</v>
      </c>
      <c r="Z526" s="5">
        <v>1</v>
      </c>
      <c r="AA526" s="7">
        <v>1.00289596273978</v>
      </c>
      <c r="AB526" s="5">
        <v>1</v>
      </c>
      <c r="AC526" s="7">
        <v>0.62310705338181505</v>
      </c>
      <c r="AD526" s="8" t="str">
        <f t="shared" si="16"/>
        <v/>
      </c>
      <c r="AE526" s="9" t="str">
        <f t="shared" si="17"/>
        <v/>
      </c>
    </row>
    <row r="527" spans="1:31" s="13" customFormat="1">
      <c r="A527" s="5" t="s">
        <v>447</v>
      </c>
      <c r="B527" s="6" t="s">
        <v>141</v>
      </c>
      <c r="C527" s="6" t="s">
        <v>174</v>
      </c>
      <c r="D527" s="6">
        <v>6119671</v>
      </c>
      <c r="E527" s="6" t="s">
        <v>141</v>
      </c>
      <c r="F527" s="6">
        <v>2537</v>
      </c>
      <c r="G527" s="7">
        <v>2</v>
      </c>
      <c r="H527" s="5">
        <v>11.603117047709183</v>
      </c>
      <c r="I527" s="6">
        <v>11.447305546752188</v>
      </c>
      <c r="J527" s="6">
        <v>11.928744615552462</v>
      </c>
      <c r="K527" s="6">
        <v>11.941581110847972</v>
      </c>
      <c r="L527" s="6">
        <v>11.093575678831218</v>
      </c>
      <c r="M527" s="7">
        <v>10.497500407648285</v>
      </c>
      <c r="N527" s="5">
        <v>11.630652681425897</v>
      </c>
      <c r="O527" s="6">
        <v>13.200098655663815</v>
      </c>
      <c r="P527" s="6">
        <v>11.166566457242334</v>
      </c>
      <c r="Q527" s="6">
        <v>10.817262476869729</v>
      </c>
      <c r="R527" s="6">
        <v>14.025634836001894</v>
      </c>
      <c r="S527" s="7">
        <v>13.051536749977808</v>
      </c>
      <c r="T527" s="5">
        <v>7.205784667606741</v>
      </c>
      <c r="U527" s="6">
        <v>9.349041912639338</v>
      </c>
      <c r="V527" s="6">
        <v>12.672904175399131</v>
      </c>
      <c r="W527" s="6">
        <v>11.147488722840324</v>
      </c>
      <c r="X527" s="6">
        <v>10.10912417719728</v>
      </c>
      <c r="Y527" s="7">
        <v>11.0369375561013</v>
      </c>
      <c r="Z527" s="5">
        <v>0.76185056174441801</v>
      </c>
      <c r="AA527" s="7">
        <v>0.92719177290263</v>
      </c>
      <c r="AB527" s="5">
        <v>1</v>
      </c>
      <c r="AC527" s="7">
        <v>1.1136280496417601</v>
      </c>
      <c r="AD527" s="8" t="str">
        <f t="shared" si="16"/>
        <v/>
      </c>
      <c r="AE527" s="9" t="str">
        <f t="shared" si="17"/>
        <v/>
      </c>
    </row>
    <row r="528" spans="1:31" s="13" customFormat="1">
      <c r="A528" s="5" t="s">
        <v>448</v>
      </c>
      <c r="B528" s="6" t="s">
        <v>141</v>
      </c>
      <c r="C528" s="6" t="s">
        <v>174</v>
      </c>
      <c r="D528" s="6">
        <v>6128101</v>
      </c>
      <c r="E528" s="6" t="s">
        <v>141</v>
      </c>
      <c r="F528" s="6">
        <v>225</v>
      </c>
      <c r="G528" s="7">
        <v>2</v>
      </c>
      <c r="H528" s="5">
        <v>11.897224010829687</v>
      </c>
      <c r="I528" s="6">
        <v>7.9048237571583115</v>
      </c>
      <c r="J528" s="6">
        <v>7.6911393665043111</v>
      </c>
      <c r="K528" s="6">
        <v>7.7016488289956442</v>
      </c>
      <c r="L528" s="6">
        <v>15.049202214715422</v>
      </c>
      <c r="M528" s="7">
        <v>15.1803538985264</v>
      </c>
      <c r="N528" s="5">
        <v>14.954556445018177</v>
      </c>
      <c r="O528" s="6">
        <v>19.242129663274088</v>
      </c>
      <c r="P528" s="6">
        <v>11.623722769212087</v>
      </c>
      <c r="Q528" s="6">
        <v>15.813367999146399</v>
      </c>
      <c r="R528" s="6">
        <v>15.269767707866402</v>
      </c>
      <c r="S528" s="7">
        <v>15.401044302990311</v>
      </c>
      <c r="T528" s="5">
        <v>5.2859227128908</v>
      </c>
      <c r="U528" s="6">
        <v>10.075081031490489</v>
      </c>
      <c r="V528" s="6">
        <v>18.523499046288844</v>
      </c>
      <c r="W528" s="6">
        <v>13.099498714006355</v>
      </c>
      <c r="X528" s="6">
        <v>11.923916911624799</v>
      </c>
      <c r="Y528" s="7">
        <v>6.6546001500152894</v>
      </c>
      <c r="Z528" s="5">
        <v>0.62050340369882495</v>
      </c>
      <c r="AA528" s="7">
        <v>0.70878807722618398</v>
      </c>
      <c r="AB528" s="5">
        <v>1</v>
      </c>
      <c r="AC528" s="7">
        <v>0.99789320952569904</v>
      </c>
      <c r="AD528" s="8" t="str">
        <f t="shared" si="16"/>
        <v/>
      </c>
      <c r="AE528" s="9" t="str">
        <f t="shared" si="17"/>
        <v/>
      </c>
    </row>
    <row r="529" spans="1:31" s="13" customFormat="1">
      <c r="A529" s="5" t="s">
        <v>449</v>
      </c>
      <c r="B529" s="6" t="s">
        <v>141</v>
      </c>
      <c r="C529" s="6" t="s">
        <v>174</v>
      </c>
      <c r="D529" s="6">
        <v>6139448</v>
      </c>
      <c r="E529" s="6" t="s">
        <v>141</v>
      </c>
      <c r="F529" s="6">
        <v>111</v>
      </c>
      <c r="G529" s="7">
        <v>2</v>
      </c>
      <c r="H529" s="5">
        <v>16.306436746817749</v>
      </c>
      <c r="I529" s="6">
        <v>8.005931323644198</v>
      </c>
      <c r="J529" s="6">
        <v>7.7886937147078381</v>
      </c>
      <c r="K529" s="6">
        <v>7.7993732077490083</v>
      </c>
      <c r="L529" s="6">
        <v>15.240789467774594</v>
      </c>
      <c r="M529" s="7">
        <v>7.1830854601913687</v>
      </c>
      <c r="N529" s="5">
        <v>7.5874501591903156</v>
      </c>
      <c r="O529" s="6">
        <v>7.6799242352473511</v>
      </c>
      <c r="P529" s="6">
        <v>8.0062251069548385</v>
      </c>
      <c r="Q529" s="6">
        <v>0</v>
      </c>
      <c r="R529" s="6">
        <v>7.7452144565914232</v>
      </c>
      <c r="S529" s="7">
        <v>7.8109873352359998</v>
      </c>
      <c r="T529" s="5">
        <v>19.820518984317388</v>
      </c>
      <c r="U529" s="6">
        <v>19.862436966146486</v>
      </c>
      <c r="V529" s="6">
        <v>13.685917979058289</v>
      </c>
      <c r="W529" s="6">
        <v>13.650249309066936</v>
      </c>
      <c r="X529" s="6">
        <v>0.80630948378310441</v>
      </c>
      <c r="Y529" s="7">
        <v>0.80322604187874869</v>
      </c>
      <c r="Z529" s="5">
        <v>0.834205202114918</v>
      </c>
      <c r="AA529" s="7">
        <v>1.6050638387317</v>
      </c>
      <c r="AB529" s="5">
        <v>1</v>
      </c>
      <c r="AC529" s="7">
        <v>0.90813824782701202</v>
      </c>
      <c r="AD529" s="8" t="str">
        <f t="shared" si="16"/>
        <v/>
      </c>
      <c r="AE529" s="9" t="str">
        <f t="shared" si="17"/>
        <v/>
      </c>
    </row>
    <row r="530" spans="1:31" s="13" customFormat="1">
      <c r="A530" s="5" t="s">
        <v>450</v>
      </c>
      <c r="B530" s="6" t="s">
        <v>141</v>
      </c>
      <c r="C530" s="6" t="s">
        <v>174</v>
      </c>
      <c r="D530" s="6">
        <v>5139858</v>
      </c>
      <c r="E530" s="6" t="s">
        <v>141</v>
      </c>
      <c r="F530" s="6">
        <v>1797</v>
      </c>
      <c r="G530" s="7">
        <v>2</v>
      </c>
      <c r="H530" s="5">
        <v>31.875741216030271</v>
      </c>
      <c r="I530" s="6">
        <v>26.712003047404394</v>
      </c>
      <c r="J530" s="6">
        <v>37.43061456767996</v>
      </c>
      <c r="K530" s="6">
        <v>25.632532537154813</v>
      </c>
      <c r="L530" s="6">
        <v>23.73712160800612</v>
      </c>
      <c r="M530" s="7">
        <v>25.946530331316641</v>
      </c>
      <c r="N530" s="5">
        <v>37.507487338175572</v>
      </c>
      <c r="O530" s="6">
        <v>26.292578306689816</v>
      </c>
      <c r="P530" s="6">
        <v>20.133726256681136</v>
      </c>
      <c r="Q530" s="6">
        <v>17.595712126683917</v>
      </c>
      <c r="R530" s="6">
        <v>20.954449441546078</v>
      </c>
      <c r="S530" s="7">
        <v>22.654837039753257</v>
      </c>
      <c r="T530" s="5">
        <v>15.770506718816749</v>
      </c>
      <c r="U530" s="6">
        <v>12.855935539699502</v>
      </c>
      <c r="V530" s="6">
        <v>2.5259206075280694</v>
      </c>
      <c r="W530" s="6">
        <v>4.0410486201312912</v>
      </c>
      <c r="X530" s="6">
        <v>2.1122559503704061</v>
      </c>
      <c r="Y530" s="7">
        <v>7.5427215340636611</v>
      </c>
      <c r="Z530" s="5">
        <v>0.146691275679357</v>
      </c>
      <c r="AA530" s="7">
        <v>1.1804876057331</v>
      </c>
      <c r="AB530" s="10">
        <v>3.4755582929722198E-25</v>
      </c>
      <c r="AC530" s="7">
        <v>3.8203054165417698</v>
      </c>
      <c r="AD530" s="8" t="str">
        <f t="shared" si="16"/>
        <v/>
      </c>
      <c r="AE530" s="9" t="str">
        <f t="shared" si="17"/>
        <v/>
      </c>
    </row>
    <row r="531" spans="1:31" s="13" customFormat="1">
      <c r="A531" s="5" t="s">
        <v>451</v>
      </c>
      <c r="B531" s="6" t="s">
        <v>141</v>
      </c>
      <c r="C531" s="6" t="s">
        <v>174</v>
      </c>
      <c r="D531" s="6">
        <v>7271254</v>
      </c>
      <c r="E531" s="6" t="s">
        <v>141</v>
      </c>
      <c r="F531" s="6">
        <v>210</v>
      </c>
      <c r="G531" s="7">
        <v>2</v>
      </c>
      <c r="H531" s="5">
        <v>30.031344661212952</v>
      </c>
      <c r="I531" s="6">
        <v>16.978591157614428</v>
      </c>
      <c r="J531" s="6">
        <v>25.449839673848381</v>
      </c>
      <c r="K531" s="6">
        <v>16.551288838272907</v>
      </c>
      <c r="L531" s="6">
        <v>19.352887275212954</v>
      </c>
      <c r="M531" s="7">
        <v>32.590174722890858</v>
      </c>
      <c r="N531" s="5">
        <v>15.755971319092524</v>
      </c>
      <c r="O531" s="6">
        <v>15.971033013365522</v>
      </c>
      <c r="P531" s="6">
        <v>25.685849036931856</v>
      </c>
      <c r="Q531" s="6">
        <v>21.228887903490094</v>
      </c>
      <c r="R531" s="6">
        <v>20.514608406912238</v>
      </c>
      <c r="S531" s="7">
        <v>20.687109497048233</v>
      </c>
      <c r="T531" s="5">
        <v>31.385030988451142</v>
      </c>
      <c r="U531" s="6">
        <v>21.370190762646239</v>
      </c>
      <c r="V531" s="6">
        <v>15.514099559330905</v>
      </c>
      <c r="W531" s="6">
        <v>15.468619660750335</v>
      </c>
      <c r="X531" s="6">
        <v>13.800527586858523</v>
      </c>
      <c r="Y531" s="7">
        <v>19.413797399179288</v>
      </c>
      <c r="Z531" s="5">
        <v>0.85890325161759296</v>
      </c>
      <c r="AA531" s="7">
        <v>1.1761520177839799</v>
      </c>
      <c r="AB531" s="5">
        <v>1</v>
      </c>
      <c r="AC531" s="7">
        <v>1.2052278352658501</v>
      </c>
      <c r="AD531" s="8" t="str">
        <f t="shared" si="16"/>
        <v/>
      </c>
      <c r="AE531" s="9" t="str">
        <f t="shared" si="17"/>
        <v/>
      </c>
    </row>
    <row r="532" spans="1:31" s="13" customFormat="1">
      <c r="A532" s="5" t="s">
        <v>452</v>
      </c>
      <c r="B532" s="6" t="s">
        <v>141</v>
      </c>
      <c r="C532" s="6" t="s">
        <v>174</v>
      </c>
      <c r="D532" s="6">
        <v>7611797</v>
      </c>
      <c r="E532" s="6" t="s">
        <v>141</v>
      </c>
      <c r="F532" s="6">
        <v>1776</v>
      </c>
      <c r="G532" s="7">
        <v>2</v>
      </c>
      <c r="H532" s="5">
        <v>6.0262962153956643</v>
      </c>
      <c r="I532" s="6">
        <v>5.6054766928065769</v>
      </c>
      <c r="J532" s="6">
        <v>7.0614786330016335</v>
      </c>
      <c r="K532" s="6">
        <v>4.9574896516084968</v>
      </c>
      <c r="L532" s="6">
        <v>6.0808531375957777</v>
      </c>
      <c r="M532" s="7">
        <v>5.6299274010238181</v>
      </c>
      <c r="N532" s="5">
        <v>7.2027403446533222</v>
      </c>
      <c r="O532" s="6">
        <v>7.2839172934677929</v>
      </c>
      <c r="P532" s="6">
        <v>5.4596153516502257</v>
      </c>
      <c r="Q532" s="6">
        <v>5.4681232278143801</v>
      </c>
      <c r="R532" s="6">
        <v>5.7851068040380067</v>
      </c>
      <c r="S532" s="7">
        <v>6.8770373889329957</v>
      </c>
      <c r="T532" s="5">
        <v>7.5332069888229167</v>
      </c>
      <c r="U532" s="6">
        <v>6.9514313621864865</v>
      </c>
      <c r="V532" s="6">
        <v>6.1033056341981977</v>
      </c>
      <c r="W532" s="6">
        <v>5.3730125474328441</v>
      </c>
      <c r="X532" s="6">
        <v>4.8111517300574436</v>
      </c>
      <c r="Y532" s="7">
        <v>8.7832739113217908</v>
      </c>
      <c r="Z532" s="5">
        <v>0.91150719584685802</v>
      </c>
      <c r="AA532" s="7">
        <v>0.92869576253907704</v>
      </c>
      <c r="AB532" s="5">
        <v>1</v>
      </c>
      <c r="AC532" s="7">
        <v>0.89397497351593802</v>
      </c>
      <c r="AD532" s="8" t="str">
        <f t="shared" si="16"/>
        <v/>
      </c>
      <c r="AE532" s="9" t="str">
        <f t="shared" si="17"/>
        <v/>
      </c>
    </row>
    <row r="533" spans="1:31" s="13" customFormat="1">
      <c r="A533" s="5" t="s">
        <v>453</v>
      </c>
      <c r="B533" s="6" t="s">
        <v>141</v>
      </c>
      <c r="C533" s="6" t="s">
        <v>174</v>
      </c>
      <c r="D533" s="6">
        <v>7697437</v>
      </c>
      <c r="E533" s="6" t="s">
        <v>141</v>
      </c>
      <c r="F533" s="6">
        <v>3125</v>
      </c>
      <c r="G533" s="7">
        <v>2</v>
      </c>
      <c r="H533" s="5">
        <v>14.273773323637792</v>
      </c>
      <c r="I533" s="6">
        <v>14.537612219879648</v>
      </c>
      <c r="J533" s="6">
        <v>15.408518793654496</v>
      </c>
      <c r="K533" s="6">
        <v>14.239189036452096</v>
      </c>
      <c r="L533" s="6">
        <v>14.35484372693888</v>
      </c>
      <c r="M533" s="7">
        <v>11.368948951794849</v>
      </c>
      <c r="N533" s="5">
        <v>17.654236731282559</v>
      </c>
      <c r="O533" s="6">
        <v>17.279698938826719</v>
      </c>
      <c r="P533" s="6">
        <v>15.023931444190655</v>
      </c>
      <c r="Q533" s="6">
        <v>17.115527443550658</v>
      </c>
      <c r="R533" s="6">
        <v>15.394618495750048</v>
      </c>
      <c r="S533" s="7">
        <v>17.268642973267458</v>
      </c>
      <c r="T533" s="5">
        <v>11.278353418100064</v>
      </c>
      <c r="U533" s="6">
        <v>10.268058249707872</v>
      </c>
      <c r="V533" s="6">
        <v>16.332759672687903</v>
      </c>
      <c r="W533" s="6">
        <v>15.457007730307454</v>
      </c>
      <c r="X533" s="6">
        <v>20.140579873987072</v>
      </c>
      <c r="Y533" s="7">
        <v>18.966084269540769</v>
      </c>
      <c r="Z533" s="5">
        <v>0.120382574469119</v>
      </c>
      <c r="AA533" s="7">
        <v>0.84405161959389996</v>
      </c>
      <c r="AB533" s="5">
        <v>1</v>
      </c>
      <c r="AC533" s="7">
        <v>0.91064795418697297</v>
      </c>
      <c r="AD533" s="8" t="str">
        <f t="shared" si="16"/>
        <v/>
      </c>
      <c r="AE533" s="9" t="str">
        <f t="shared" si="17"/>
        <v/>
      </c>
    </row>
    <row r="534" spans="1:31" s="13" customFormat="1">
      <c r="A534" s="5" t="s">
        <v>454</v>
      </c>
      <c r="B534" s="6" t="s">
        <v>141</v>
      </c>
      <c r="C534" s="6" t="s">
        <v>174</v>
      </c>
      <c r="D534" s="6">
        <v>5918580</v>
      </c>
      <c r="E534" s="6" t="s">
        <v>141</v>
      </c>
      <c r="F534" s="6">
        <v>463</v>
      </c>
      <c r="G534" s="7">
        <v>2</v>
      </c>
      <c r="H534" s="5">
        <v>3.818433256708337</v>
      </c>
      <c r="I534" s="6">
        <v>3.895881239962268</v>
      </c>
      <c r="J534" s="6">
        <v>3.8037239711922677</v>
      </c>
      <c r="K534" s="6">
        <v>3.8082577255230454</v>
      </c>
      <c r="L534" s="6">
        <v>3.5072262898061553</v>
      </c>
      <c r="M534" s="7">
        <v>5.5165460035473002</v>
      </c>
      <c r="N534" s="5">
        <v>7.4557073330394816</v>
      </c>
      <c r="O534" s="6">
        <v>5.5346693752595897</v>
      </c>
      <c r="P534" s="6">
        <v>5.7677741485246221</v>
      </c>
      <c r="Q534" s="6">
        <v>3.7497753331279484</v>
      </c>
      <c r="R534" s="6">
        <v>3.5926827236796974</v>
      </c>
      <c r="S534" s="7">
        <v>5.6283882108666523</v>
      </c>
      <c r="T534" s="5">
        <v>4.780118287030799</v>
      </c>
      <c r="U534" s="6">
        <v>2.4938279514066521</v>
      </c>
      <c r="V534" s="6">
        <v>6.0024886504689636</v>
      </c>
      <c r="W534" s="6">
        <v>3.3551556878150324</v>
      </c>
      <c r="X534" s="6">
        <v>3.0188198640228943</v>
      </c>
      <c r="Y534" s="7">
        <v>0.22439425708745786</v>
      </c>
      <c r="Z534" s="5">
        <v>0.83700523502078605</v>
      </c>
      <c r="AA534" s="7">
        <v>0.76743895784650196</v>
      </c>
      <c r="AB534" s="5">
        <v>1</v>
      </c>
      <c r="AC534" s="7">
        <v>1.2251727177674301</v>
      </c>
      <c r="AD534" s="8" t="str">
        <f t="shared" si="16"/>
        <v/>
      </c>
      <c r="AE534" s="9" t="str">
        <f t="shared" si="17"/>
        <v/>
      </c>
    </row>
    <row r="535" spans="1:31" s="13" customFormat="1" ht="12">
      <c r="A535" s="8" t="s">
        <v>455</v>
      </c>
      <c r="B535" s="11" t="s">
        <v>141</v>
      </c>
      <c r="C535" s="11" t="s">
        <v>150</v>
      </c>
      <c r="D535" s="11">
        <v>4114544</v>
      </c>
      <c r="E535" s="11" t="s">
        <v>141</v>
      </c>
      <c r="F535" s="11">
        <v>1153</v>
      </c>
      <c r="G535" s="9">
        <v>2</v>
      </c>
      <c r="H535" s="8">
        <v>45.961015876483607</v>
      </c>
      <c r="I535" s="11">
        <v>32.103853408218733</v>
      </c>
      <c r="J535" s="11">
        <v>45.005595813400873</v>
      </c>
      <c r="K535" s="11">
        <v>31.399448142736432</v>
      </c>
      <c r="L535" s="11">
        <v>35.117474758625072</v>
      </c>
      <c r="M535" s="9">
        <v>34.693086297785861</v>
      </c>
      <c r="N535" s="8">
        <v>36.485330192981785</v>
      </c>
      <c r="O535" s="11">
        <v>26.633997138664267</v>
      </c>
      <c r="P535" s="11">
        <v>24.534086144740158</v>
      </c>
      <c r="Q535" s="11">
        <v>26.181347127639462</v>
      </c>
      <c r="R535" s="11">
        <v>29.227182949705984</v>
      </c>
      <c r="S535" s="9">
        <v>24.704653684240935</v>
      </c>
      <c r="T535" s="8">
        <v>23.084001406853513</v>
      </c>
      <c r="U535" s="11">
        <v>22.211719203643362</v>
      </c>
      <c r="V535" s="11">
        <v>11.648991466773634</v>
      </c>
      <c r="W535" s="11">
        <v>13.867926586495663</v>
      </c>
      <c r="X535" s="11">
        <v>22.718075894946832</v>
      </c>
      <c r="Y535" s="9">
        <v>12.376072208048829</v>
      </c>
      <c r="Z535" s="8">
        <v>8.3945496243393591E-3</v>
      </c>
      <c r="AA535" s="9">
        <v>1.3368601258516</v>
      </c>
      <c r="AB535" s="12">
        <v>1.99395602468474E-7</v>
      </c>
      <c r="AC535" s="9">
        <v>2.1177157871023198</v>
      </c>
      <c r="AD535" s="8" t="str">
        <f t="shared" si="16"/>
        <v>Down</v>
      </c>
      <c r="AE535" s="9" t="str">
        <f t="shared" si="17"/>
        <v/>
      </c>
    </row>
    <row r="536" spans="1:31" s="13" customFormat="1">
      <c r="A536" s="5" t="s">
        <v>456</v>
      </c>
      <c r="B536" s="6" t="s">
        <v>141</v>
      </c>
      <c r="C536" s="6" t="s">
        <v>150</v>
      </c>
      <c r="D536" s="6">
        <v>9702665</v>
      </c>
      <c r="E536" s="6" t="s">
        <v>141</v>
      </c>
      <c r="F536" s="6">
        <v>859</v>
      </c>
      <c r="G536" s="7">
        <v>2</v>
      </c>
      <c r="H536" s="5">
        <v>0</v>
      </c>
      <c r="I536" s="6">
        <v>7.580487142717601</v>
      </c>
      <c r="J536" s="6">
        <v>8.5636476957590819</v>
      </c>
      <c r="K536" s="6">
        <v>0</v>
      </c>
      <c r="L536" s="6">
        <v>7.0549888953319435</v>
      </c>
      <c r="M536" s="7">
        <v>0</v>
      </c>
      <c r="N536" s="5">
        <v>2.7438617071566007</v>
      </c>
      <c r="O536" s="6">
        <v>7.0556830444512348</v>
      </c>
      <c r="P536" s="6">
        <v>2.9643045431172408</v>
      </c>
      <c r="Q536" s="6">
        <v>11.748945853910245</v>
      </c>
      <c r="R536" s="6">
        <v>3.8875023719197208</v>
      </c>
      <c r="S536" s="7">
        <v>6.0807236388807331</v>
      </c>
      <c r="T536" s="5">
        <v>0.12923017734452968</v>
      </c>
      <c r="U536" s="6">
        <v>5.2249750781995807</v>
      </c>
      <c r="V536" s="6">
        <v>0.439057204563709</v>
      </c>
      <c r="W536" s="6">
        <v>9.4699057013556462</v>
      </c>
      <c r="X536" s="6">
        <v>4.7527193528095228</v>
      </c>
      <c r="Y536" s="7">
        <v>8.7723973887171596</v>
      </c>
      <c r="Z536" s="5">
        <v>0.29679787607198699</v>
      </c>
      <c r="AA536" s="7">
        <v>0.67280848866218002</v>
      </c>
      <c r="AB536" s="5">
        <v>1</v>
      </c>
      <c r="AC536" s="7">
        <v>0.80585292982837597</v>
      </c>
      <c r="AD536" s="8" t="str">
        <f t="shared" si="16"/>
        <v/>
      </c>
      <c r="AE536" s="9" t="str">
        <f t="shared" si="17"/>
        <v/>
      </c>
    </row>
    <row r="537" spans="1:31" s="13" customFormat="1">
      <c r="A537" s="5" t="s">
        <v>457</v>
      </c>
      <c r="B537" s="6" t="s">
        <v>141</v>
      </c>
      <c r="C537" s="6" t="s">
        <v>150</v>
      </c>
      <c r="D537" s="6">
        <v>9711522</v>
      </c>
      <c r="E537" s="6" t="s">
        <v>141</v>
      </c>
      <c r="F537" s="6">
        <v>6379</v>
      </c>
      <c r="G537" s="7">
        <v>2</v>
      </c>
      <c r="H537" s="5">
        <v>134.58702055245521</v>
      </c>
      <c r="I537" s="6">
        <v>121.54510565721948</v>
      </c>
      <c r="J537" s="6">
        <v>138.06023068725051</v>
      </c>
      <c r="K537" s="6">
        <v>121.63742713038722</v>
      </c>
      <c r="L537" s="6">
        <v>91.070960954560434</v>
      </c>
      <c r="M537" s="7">
        <v>94.696958002184971</v>
      </c>
      <c r="N537" s="5">
        <v>132.55254501176907</v>
      </c>
      <c r="O537" s="6">
        <v>114.13097599852595</v>
      </c>
      <c r="P537" s="6">
        <v>100.98264351742357</v>
      </c>
      <c r="Q537" s="6">
        <v>96.487954764376852</v>
      </c>
      <c r="R537" s="6">
        <v>130.02032020306052</v>
      </c>
      <c r="S537" s="7">
        <v>131.5894008253178</v>
      </c>
      <c r="T537" s="5">
        <v>75.323019592809374</v>
      </c>
      <c r="U537" s="6">
        <v>72.383534717566391</v>
      </c>
      <c r="V537" s="6">
        <v>57.020711454719397</v>
      </c>
      <c r="W537" s="6">
        <v>53.896226784020847</v>
      </c>
      <c r="X537" s="6">
        <v>70.451536177485025</v>
      </c>
      <c r="Y537" s="7">
        <v>76.293163482736475</v>
      </c>
      <c r="Z537" s="5">
        <v>1</v>
      </c>
      <c r="AA537" s="7">
        <v>0.99409698103189303</v>
      </c>
      <c r="AB537" s="10">
        <v>2.57481476897268E-95</v>
      </c>
      <c r="AC537" s="7">
        <v>1.73076653883525</v>
      </c>
      <c r="AD537" s="8" t="str">
        <f t="shared" si="16"/>
        <v/>
      </c>
      <c r="AE537" s="9" t="str">
        <f t="shared" si="17"/>
        <v/>
      </c>
    </row>
    <row r="538" spans="1:31" s="13" customFormat="1">
      <c r="A538" s="5" t="s">
        <v>458</v>
      </c>
      <c r="B538" s="6" t="s">
        <v>141</v>
      </c>
      <c r="C538" s="6" t="s">
        <v>150</v>
      </c>
      <c r="D538" s="6">
        <v>9718648</v>
      </c>
      <c r="E538" s="6" t="s">
        <v>141</v>
      </c>
      <c r="F538" s="6">
        <v>1189</v>
      </c>
      <c r="G538" s="7">
        <v>2</v>
      </c>
      <c r="H538" s="5">
        <v>16.043836940069554</v>
      </c>
      <c r="I538" s="6">
        <v>9.901976221870564</v>
      </c>
      <c r="J538" s="6">
        <v>14.412417444525989</v>
      </c>
      <c r="K538" s="6">
        <v>9.6891368512535756</v>
      </c>
      <c r="L538" s="6">
        <v>6.7055699977480829</v>
      </c>
      <c r="M538" s="7">
        <v>5.2873689466512115</v>
      </c>
      <c r="N538" s="5">
        <v>12.945611671979311</v>
      </c>
      <c r="O538" s="6">
        <v>11.544606760741715</v>
      </c>
      <c r="P538" s="6">
        <v>9.653751729095541</v>
      </c>
      <c r="Q538" s="6">
        <v>7.315967436604633</v>
      </c>
      <c r="R538" s="6">
        <v>13.966599394797139</v>
      </c>
      <c r="S538" s="7">
        <v>10.179650987355846</v>
      </c>
      <c r="T538" s="5">
        <v>4.7721907858372923</v>
      </c>
      <c r="U538" s="6">
        <v>5.6825802098890499</v>
      </c>
      <c r="V538" s="6">
        <v>7.3191488558153495</v>
      </c>
      <c r="W538" s="6">
        <v>6.2663756018262742</v>
      </c>
      <c r="X538" s="6">
        <v>4.6992495957241465</v>
      </c>
      <c r="Y538" s="7">
        <v>5.6845884978836914</v>
      </c>
      <c r="Z538" s="5">
        <v>0.97207951411471705</v>
      </c>
      <c r="AA538" s="7">
        <v>0.945647176154921</v>
      </c>
      <c r="AB538" s="5">
        <v>1</v>
      </c>
      <c r="AC538" s="7">
        <v>1.8022329107414601</v>
      </c>
      <c r="AD538" s="8" t="str">
        <f t="shared" si="16"/>
        <v/>
      </c>
      <c r="AE538" s="9" t="str">
        <f t="shared" si="17"/>
        <v/>
      </c>
    </row>
    <row r="539" spans="1:31" s="13" customFormat="1">
      <c r="A539" s="5" t="s">
        <v>459</v>
      </c>
      <c r="B539" s="6" t="s">
        <v>141</v>
      </c>
      <c r="C539" s="6" t="s">
        <v>174</v>
      </c>
      <c r="D539" s="6">
        <v>8736862</v>
      </c>
      <c r="E539" s="6" t="s">
        <v>141</v>
      </c>
      <c r="F539" s="6">
        <v>734</v>
      </c>
      <c r="G539" s="7">
        <v>2</v>
      </c>
      <c r="H539" s="5">
        <v>9.6337213750438568</v>
      </c>
      <c r="I539" s="6">
        <v>11.120322165443557</v>
      </c>
      <c r="J539" s="6">
        <v>12.150448370197848</v>
      </c>
      <c r="K539" s="6">
        <v>12.163404168676841</v>
      </c>
      <c r="L539" s="6">
        <v>10.073917051624523</v>
      </c>
      <c r="M539" s="7">
        <v>11.41395495194714</v>
      </c>
      <c r="N539" s="5">
        <v>10.401133954662317</v>
      </c>
      <c r="O539" s="6">
        <v>10.522836003843638</v>
      </c>
      <c r="P539" s="6">
        <v>8.3954191175494017</v>
      </c>
      <c r="Q539" s="6">
        <v>8.4086697477731196</v>
      </c>
      <c r="R539" s="6">
        <v>9.3510767753996316</v>
      </c>
      <c r="S539" s="7">
        <v>11.96147644214342</v>
      </c>
      <c r="T539" s="5">
        <v>9.0339308214559519</v>
      </c>
      <c r="U539" s="6">
        <v>6.1620663920572882</v>
      </c>
      <c r="V539" s="6">
        <v>7.993615040703828</v>
      </c>
      <c r="W539" s="6">
        <v>6.2895632566244002</v>
      </c>
      <c r="X539" s="6">
        <v>5.6738110236298089</v>
      </c>
      <c r="Y539" s="7">
        <v>4.0431759766867978</v>
      </c>
      <c r="Z539" s="5">
        <v>0.86747190074495695</v>
      </c>
      <c r="AA539" s="7">
        <v>1.12728790880921</v>
      </c>
      <c r="AB539" s="5">
        <v>1</v>
      </c>
      <c r="AC539" s="7">
        <v>1.69801745423387</v>
      </c>
      <c r="AD539" s="8" t="str">
        <f t="shared" si="16"/>
        <v/>
      </c>
      <c r="AE539" s="9" t="str">
        <f t="shared" si="17"/>
        <v/>
      </c>
    </row>
    <row r="540" spans="1:31" s="13" customFormat="1">
      <c r="A540" s="5" t="s">
        <v>460</v>
      </c>
      <c r="B540" s="6" t="s">
        <v>141</v>
      </c>
      <c r="C540" s="6" t="s">
        <v>174</v>
      </c>
      <c r="D540" s="6">
        <v>8853518</v>
      </c>
      <c r="E540" s="6" t="s">
        <v>141</v>
      </c>
      <c r="F540" s="6">
        <v>405</v>
      </c>
      <c r="G540" s="7">
        <v>2</v>
      </c>
      <c r="H540" s="5">
        <v>4.4691501875478519</v>
      </c>
      <c r="I540" s="6">
        <v>2.1942042365624617</v>
      </c>
      <c r="J540" s="6">
        <v>2.1346620333820421</v>
      </c>
      <c r="K540" s="6">
        <v>4.4596114881281972</v>
      </c>
      <c r="L540" s="6">
        <v>1.9437164952370591</v>
      </c>
      <c r="M540" s="7">
        <v>1.9686721773754987</v>
      </c>
      <c r="N540" s="5">
        <v>4.1957209090933576</v>
      </c>
      <c r="O540" s="6">
        <v>4.2443068621485178</v>
      </c>
      <c r="P540" s="6">
        <v>2.1033424109737853</v>
      </c>
      <c r="Q540" s="6">
        <v>4.4215076674642217</v>
      </c>
      <c r="R540" s="6">
        <v>4.27858631364637</v>
      </c>
      <c r="S540" s="7">
        <v>2.0322636592647974</v>
      </c>
      <c r="T540" s="5">
        <v>5.5254331976693338</v>
      </c>
      <c r="U540" s="6">
        <v>2.9006255533167162</v>
      </c>
      <c r="V540" s="6">
        <v>4.0273666117677038</v>
      </c>
      <c r="W540" s="6">
        <v>7.0687375924050366</v>
      </c>
      <c r="X540" s="6">
        <v>9.3010729220502721</v>
      </c>
      <c r="Y540" s="7">
        <v>0.32871662409961233</v>
      </c>
      <c r="Z540" s="5">
        <v>1</v>
      </c>
      <c r="AA540" s="7">
        <v>0.80702370144073798</v>
      </c>
      <c r="AB540" s="5">
        <v>1</v>
      </c>
      <c r="AC540" s="7">
        <v>0.58898341774748397</v>
      </c>
      <c r="AD540" s="8" t="str">
        <f t="shared" si="16"/>
        <v/>
      </c>
      <c r="AE540" s="9" t="str">
        <f t="shared" si="17"/>
        <v/>
      </c>
    </row>
    <row r="541" spans="1:31" s="13" customFormat="1">
      <c r="A541" s="5" t="s">
        <v>461</v>
      </c>
      <c r="B541" s="6" t="s">
        <v>141</v>
      </c>
      <c r="C541" s="6" t="s">
        <v>174</v>
      </c>
      <c r="D541" s="6">
        <v>9480400</v>
      </c>
      <c r="E541" s="6" t="s">
        <v>141</v>
      </c>
      <c r="F541" s="6">
        <v>511</v>
      </c>
      <c r="G541" s="7">
        <v>2</v>
      </c>
      <c r="H541" s="5">
        <v>26.499958984127591</v>
      </c>
      <c r="I541" s="6">
        <v>19.506390258219021</v>
      </c>
      <c r="J541" s="6">
        <v>22.736909277841683</v>
      </c>
      <c r="K541" s="6">
        <v>19.08918898176595</v>
      </c>
      <c r="L541" s="6">
        <v>12.408037804653327</v>
      </c>
      <c r="M541" s="7">
        <v>19.612391589540117</v>
      </c>
      <c r="N541" s="5">
        <v>25.19767627789491</v>
      </c>
      <c r="O541" s="6">
        <v>12.926054502963993</v>
      </c>
      <c r="P541" s="6">
        <v>19.076319724921333</v>
      </c>
      <c r="Q541" s="6">
        <v>17.272622022629001</v>
      </c>
      <c r="R541" s="6">
        <v>22.042858393556166</v>
      </c>
      <c r="S541" s="7">
        <v>24.036001584295697</v>
      </c>
      <c r="T541" s="5">
        <v>19.433486589823701</v>
      </c>
      <c r="U541" s="6">
        <v>15.325591966831565</v>
      </c>
      <c r="V541" s="6">
        <v>14.689795340850431</v>
      </c>
      <c r="W541" s="6">
        <v>9.7251163436078869</v>
      </c>
      <c r="X541" s="6">
        <v>10.981925164416204</v>
      </c>
      <c r="Y541" s="7">
        <v>10.968806786919158</v>
      </c>
      <c r="Z541" s="5">
        <v>1</v>
      </c>
      <c r="AA541" s="7">
        <v>0.99420450660735205</v>
      </c>
      <c r="AB541" s="5">
        <v>1</v>
      </c>
      <c r="AC541" s="7">
        <v>1.47739029061727</v>
      </c>
      <c r="AD541" s="8" t="str">
        <f t="shared" si="16"/>
        <v/>
      </c>
      <c r="AE541" s="9" t="str">
        <f t="shared" si="17"/>
        <v/>
      </c>
    </row>
    <row r="542" spans="1:31" s="13" customFormat="1">
      <c r="A542" s="5" t="s">
        <v>462</v>
      </c>
      <c r="B542" s="6" t="s">
        <v>141</v>
      </c>
      <c r="C542" s="6" t="s">
        <v>174</v>
      </c>
      <c r="D542" s="6">
        <v>10794450</v>
      </c>
      <c r="E542" s="6" t="s">
        <v>141</v>
      </c>
      <c r="F542" s="6">
        <v>890</v>
      </c>
      <c r="G542" s="7">
        <v>2</v>
      </c>
      <c r="H542" s="5">
        <v>2.9229222812004725</v>
      </c>
      <c r="I542" s="6">
        <v>6.1944152932354388</v>
      </c>
      <c r="J542" s="6">
        <v>5.0153036014905279</v>
      </c>
      <c r="K542" s="6">
        <v>2.9138438380561573</v>
      </c>
      <c r="L542" s="6">
        <v>5.6899727921635623</v>
      </c>
      <c r="M542" s="7">
        <v>3.6923729192524157</v>
      </c>
      <c r="N542" s="5">
        <v>2.7343036778391236</v>
      </c>
      <c r="O542" s="6">
        <v>3.8032119767318089</v>
      </c>
      <c r="P542" s="6">
        <v>5.0306877198290891</v>
      </c>
      <c r="Q542" s="6">
        <v>5.037526861564686</v>
      </c>
      <c r="R542" s="6">
        <v>4.8767140902270443</v>
      </c>
      <c r="S542" s="7">
        <v>3.8717124846634721</v>
      </c>
      <c r="T542" s="5">
        <v>3.7982444384992018</v>
      </c>
      <c r="U542" s="6">
        <v>2.6071687305797191</v>
      </c>
      <c r="V542" s="6">
        <v>3.5395307315794158</v>
      </c>
      <c r="W542" s="6">
        <v>4.9204881735980006</v>
      </c>
      <c r="X542" s="6">
        <v>4.488651333608213</v>
      </c>
      <c r="Y542" s="7">
        <v>4.4840296076721229</v>
      </c>
      <c r="Z542" s="5">
        <v>1</v>
      </c>
      <c r="AA542" s="7">
        <v>1.04238649790488</v>
      </c>
      <c r="AB542" s="5">
        <v>1</v>
      </c>
      <c r="AC542" s="7">
        <v>1.1086796470917599</v>
      </c>
      <c r="AD542" s="8" t="str">
        <f t="shared" si="16"/>
        <v/>
      </c>
      <c r="AE542" s="9" t="str">
        <f t="shared" si="17"/>
        <v/>
      </c>
    </row>
    <row r="543" spans="1:31" s="13" customFormat="1">
      <c r="A543" s="5" t="s">
        <v>463</v>
      </c>
      <c r="B543" s="6" t="s">
        <v>141</v>
      </c>
      <c r="C543" s="6" t="s">
        <v>174</v>
      </c>
      <c r="D543" s="6">
        <v>10831257</v>
      </c>
      <c r="E543" s="6" t="s">
        <v>141</v>
      </c>
      <c r="F543" s="6">
        <v>2048</v>
      </c>
      <c r="G543" s="7">
        <v>2</v>
      </c>
      <c r="H543" s="5">
        <v>35.503533253683301</v>
      </c>
      <c r="I543" s="6">
        <v>26.981670971376758</v>
      </c>
      <c r="J543" s="6">
        <v>32.682395419645701</v>
      </c>
      <c r="K543" s="6">
        <v>27.761726306518018</v>
      </c>
      <c r="L543" s="6">
        <v>24.055528582743555</v>
      </c>
      <c r="M543" s="7">
        <v>25.589908580290576</v>
      </c>
      <c r="N543" s="5">
        <v>34.732115700311915</v>
      </c>
      <c r="O543" s="6">
        <v>25.871682284199462</v>
      </c>
      <c r="P543" s="6">
        <v>21.537223180916602</v>
      </c>
      <c r="Q543" s="6">
        <v>22.920240446676953</v>
      </c>
      <c r="R543" s="6">
        <v>27.407773322734275</v>
      </c>
      <c r="S543" s="7">
        <v>26.299030643843846</v>
      </c>
      <c r="T543" s="5">
        <v>21.278671073584718</v>
      </c>
      <c r="U543" s="6">
        <v>19.227585468030128</v>
      </c>
      <c r="V543" s="6">
        <v>16.739690687685695</v>
      </c>
      <c r="W543" s="6">
        <v>16.6925337996501</v>
      </c>
      <c r="X543" s="6">
        <v>23.822966819204638</v>
      </c>
      <c r="Y543" s="7">
        <v>18.515782308954542</v>
      </c>
      <c r="Z543" s="5">
        <v>0.58253247786701401</v>
      </c>
      <c r="AA543" s="7">
        <v>1.0869614269422001</v>
      </c>
      <c r="AB543" s="5">
        <v>5.79764986731688E-2</v>
      </c>
      <c r="AC543" s="7">
        <v>1.48416644325876</v>
      </c>
      <c r="AD543" s="8" t="str">
        <f t="shared" si="16"/>
        <v/>
      </c>
      <c r="AE543" s="9" t="str">
        <f t="shared" si="17"/>
        <v/>
      </c>
    </row>
    <row r="544" spans="1:31" s="13" customFormat="1" ht="12">
      <c r="A544" s="14" t="s">
        <v>464</v>
      </c>
      <c r="B544" s="15" t="s">
        <v>141</v>
      </c>
      <c r="C544" s="15" t="s">
        <v>174</v>
      </c>
      <c r="D544" s="15">
        <v>10833402</v>
      </c>
      <c r="E544" s="15" t="s">
        <v>141</v>
      </c>
      <c r="F544" s="15">
        <v>2898</v>
      </c>
      <c r="G544" s="16">
        <v>2</v>
      </c>
      <c r="H544" s="14">
        <v>14.497756552430744</v>
      </c>
      <c r="I544" s="15">
        <v>13.464177969700138</v>
      </c>
      <c r="J544" s="15">
        <v>14.447852727447378</v>
      </c>
      <c r="K544" s="15">
        <v>13.183551710162424</v>
      </c>
      <c r="L544" s="15">
        <v>12.838653436266252</v>
      </c>
      <c r="M544" s="16">
        <v>12.657870053380435</v>
      </c>
      <c r="N544" s="14">
        <v>16.621668635475878</v>
      </c>
      <c r="O544" s="15">
        <v>17.437944592916807</v>
      </c>
      <c r="P544" s="15">
        <v>16.552348243414698</v>
      </c>
      <c r="Q544" s="15">
        <v>15.938251435294756</v>
      </c>
      <c r="R544" s="15">
        <v>18.204240002325914</v>
      </c>
      <c r="S544" s="16">
        <v>17.408050443917805</v>
      </c>
      <c r="T544" s="14">
        <v>16.258895815367115</v>
      </c>
      <c r="U544" s="15">
        <v>12.192562194597135</v>
      </c>
      <c r="V544" s="15">
        <v>18.491666839906589</v>
      </c>
      <c r="W544" s="15">
        <v>17.996622715779917</v>
      </c>
      <c r="X544" s="15">
        <v>16.708753952477018</v>
      </c>
      <c r="Y544" s="16">
        <v>17.108165864177707</v>
      </c>
      <c r="Z544" s="14">
        <v>2.85119185438431E-2</v>
      </c>
      <c r="AA544" s="16">
        <v>0.79373409800780503</v>
      </c>
      <c r="AB544" s="14">
        <v>1</v>
      </c>
      <c r="AC544" s="16">
        <v>0.82110772466099302</v>
      </c>
      <c r="AD544" s="14" t="str">
        <f t="shared" si="16"/>
        <v/>
      </c>
      <c r="AE544" s="16" t="str">
        <f t="shared" si="17"/>
        <v>Up</v>
      </c>
    </row>
    <row r="545" spans="1:31" s="13" customFormat="1">
      <c r="A545" s="5" t="s">
        <v>465</v>
      </c>
      <c r="B545" s="6" t="s">
        <v>141</v>
      </c>
      <c r="C545" s="6" t="s">
        <v>174</v>
      </c>
      <c r="D545" s="6">
        <v>11108937</v>
      </c>
      <c r="E545" s="6" t="s">
        <v>141</v>
      </c>
      <c r="F545" s="6">
        <v>927</v>
      </c>
      <c r="G545" s="7">
        <v>2</v>
      </c>
      <c r="H545" s="5">
        <v>4.7387648771394932</v>
      </c>
      <c r="I545" s="6">
        <v>7.9151532204360295</v>
      </c>
      <c r="J545" s="6">
        <v>5.7296107939544445</v>
      </c>
      <c r="K545" s="6">
        <v>4.7254749522788675</v>
      </c>
      <c r="L545" s="6">
        <v>6.2773585108855992</v>
      </c>
      <c r="M545" s="7">
        <v>6.3384181234106043</v>
      </c>
      <c r="N545" s="5">
        <v>6.3150117499140892</v>
      </c>
      <c r="O545" s="6">
        <v>7.3864518327729778</v>
      </c>
      <c r="P545" s="6">
        <v>6.6804118954723197</v>
      </c>
      <c r="Q545" s="6">
        <v>7.7039530361168822</v>
      </c>
      <c r="R545" s="6">
        <v>7.4478669857528699</v>
      </c>
      <c r="S545" s="7">
        <v>7.5097030638033875</v>
      </c>
      <c r="T545" s="5">
        <v>3.7370515837633116</v>
      </c>
      <c r="U545" s="6">
        <v>4.9036647611803232</v>
      </c>
      <c r="V545" s="6">
        <v>7.7433734680561273</v>
      </c>
      <c r="W545" s="6">
        <v>6.4036545481422218</v>
      </c>
      <c r="X545" s="6">
        <v>5.8209891626386083</v>
      </c>
      <c r="Y545" s="7">
        <v>5.8147544912434732</v>
      </c>
      <c r="Z545" s="5">
        <v>0.72082486305704396</v>
      </c>
      <c r="AA545" s="7">
        <v>0.82997118420205296</v>
      </c>
      <c r="AB545" s="5">
        <v>1</v>
      </c>
      <c r="AC545" s="7">
        <v>1.0378024580923599</v>
      </c>
      <c r="AD545" s="8" t="str">
        <f t="shared" si="16"/>
        <v/>
      </c>
      <c r="AE545" s="9" t="str">
        <f t="shared" si="17"/>
        <v/>
      </c>
    </row>
    <row r="546" spans="1:31" s="13" customFormat="1">
      <c r="A546" s="5" t="s">
        <v>466</v>
      </c>
      <c r="B546" s="6" t="s">
        <v>141</v>
      </c>
      <c r="C546" s="6" t="s">
        <v>174</v>
      </c>
      <c r="D546" s="6">
        <v>11128702</v>
      </c>
      <c r="E546" s="6" t="s">
        <v>141</v>
      </c>
      <c r="F546" s="6">
        <v>329</v>
      </c>
      <c r="G546" s="7">
        <v>2</v>
      </c>
      <c r="H546" s="5">
        <v>10.981177387136231</v>
      </c>
      <c r="I546" s="6">
        <v>5.3877572416342554</v>
      </c>
      <c r="J546" s="6">
        <v>10.946530970498875</v>
      </c>
      <c r="K546" s="6">
        <v>8.0908774607363529</v>
      </c>
      <c r="L546" s="6">
        <v>7.4846750708232523</v>
      </c>
      <c r="M546" s="7">
        <v>4.8187845012591488</v>
      </c>
      <c r="N546" s="5">
        <v>5.1282499025389363</v>
      </c>
      <c r="O546" s="6">
        <v>8.0083756425472341</v>
      </c>
      <c r="P546" s="6">
        <v>2.5689144049483219</v>
      </c>
      <c r="Q546" s="6">
        <v>2.5743530865936566</v>
      </c>
      <c r="R546" s="6">
        <v>5.2343036744387543</v>
      </c>
      <c r="S546" s="7">
        <v>5.2784785352451058</v>
      </c>
      <c r="T546" s="5">
        <v>6.7650834916962923</v>
      </c>
      <c r="U546" s="6">
        <v>3.5405649167562312</v>
      </c>
      <c r="V546" s="6">
        <v>4.8476011850736169</v>
      </c>
      <c r="W546" s="6">
        <v>4.8338075474745894</v>
      </c>
      <c r="X546" s="6">
        <v>11.33870760366468</v>
      </c>
      <c r="Y546" s="7">
        <v>0.36023152672080544</v>
      </c>
      <c r="Z546" s="5">
        <v>0.51851445525154605</v>
      </c>
      <c r="AA546" s="7">
        <v>1.6570117998395799</v>
      </c>
      <c r="AB546" s="5">
        <v>1</v>
      </c>
      <c r="AC546" s="7">
        <v>1.50570625027726</v>
      </c>
      <c r="AD546" s="8" t="str">
        <f t="shared" si="16"/>
        <v/>
      </c>
      <c r="AE546" s="9" t="str">
        <f t="shared" si="17"/>
        <v/>
      </c>
    </row>
    <row r="547" spans="1:31" s="13" customFormat="1">
      <c r="A547" s="5" t="s">
        <v>467</v>
      </c>
      <c r="B547" s="6" t="s">
        <v>141</v>
      </c>
      <c r="C547" s="6" t="s">
        <v>174</v>
      </c>
      <c r="D547" s="6">
        <v>11305561</v>
      </c>
      <c r="E547" s="6" t="s">
        <v>141</v>
      </c>
      <c r="F547" s="6">
        <v>965</v>
      </c>
      <c r="G547" s="7">
        <v>2</v>
      </c>
      <c r="H547" s="5">
        <v>1.7796678856718859</v>
      </c>
      <c r="I547" s="6">
        <v>3.7903968986331296</v>
      </c>
      <c r="J547" s="6">
        <v>3.7130640879178554</v>
      </c>
      <c r="K547" s="6">
        <v>2.7416638432120104</v>
      </c>
      <c r="L547" s="6">
        <v>2.5253246067793573</v>
      </c>
      <c r="M547" s="7">
        <v>3.4964358850733679</v>
      </c>
      <c r="N547" s="5">
        <v>3.5114104355543936</v>
      </c>
      <c r="O547" s="6">
        <v>3.5529253519510569</v>
      </c>
      <c r="P547" s="6">
        <v>2.7257938157198653</v>
      </c>
      <c r="Q547" s="6">
        <v>1.7636480246557409</v>
      </c>
      <c r="R547" s="6">
        <v>3.5822118711807147</v>
      </c>
      <c r="S547" s="7">
        <v>4.5783042070937627</v>
      </c>
      <c r="T547" s="5">
        <v>2.3969422768830775</v>
      </c>
      <c r="U547" s="6">
        <v>3.5121849112566323</v>
      </c>
      <c r="V547" s="6">
        <v>3.2643334595356372</v>
      </c>
      <c r="W547" s="6">
        <v>3.2553081616571089</v>
      </c>
      <c r="X547" s="6">
        <v>5.3367644554443316</v>
      </c>
      <c r="Y547" s="7">
        <v>4.1354463856319068</v>
      </c>
      <c r="Z547" s="5">
        <v>1</v>
      </c>
      <c r="AA547" s="7">
        <v>0.91540450174245003</v>
      </c>
      <c r="AB547" s="5">
        <v>1</v>
      </c>
      <c r="AC547" s="7">
        <v>0.82400666524298005</v>
      </c>
      <c r="AD547" s="8" t="str">
        <f t="shared" si="16"/>
        <v/>
      </c>
      <c r="AE547" s="9" t="str">
        <f t="shared" si="17"/>
        <v/>
      </c>
    </row>
    <row r="548" spans="1:31" s="13" customFormat="1">
      <c r="A548" s="5" t="s">
        <v>468</v>
      </c>
      <c r="B548" s="6" t="s">
        <v>141</v>
      </c>
      <c r="C548" s="6" t="s">
        <v>174</v>
      </c>
      <c r="D548" s="6">
        <v>11369046</v>
      </c>
      <c r="E548" s="6" t="s">
        <v>141</v>
      </c>
      <c r="F548" s="6">
        <v>890</v>
      </c>
      <c r="G548" s="7">
        <v>2</v>
      </c>
      <c r="H548" s="5">
        <v>2.0044577702824045</v>
      </c>
      <c r="I548" s="6">
        <v>2.0419863312512918</v>
      </c>
      <c r="J548" s="6">
        <v>1.9973291408440563</v>
      </c>
      <c r="K548" s="6">
        <v>1.9995263910451795</v>
      </c>
      <c r="L548" s="6">
        <v>0.84785785999596297</v>
      </c>
      <c r="M548" s="7">
        <v>1.8723993292904832</v>
      </c>
      <c r="N548" s="5">
        <v>0.88778437815091582</v>
      </c>
      <c r="O548" s="6">
        <v>1.9313873905847416</v>
      </c>
      <c r="P548" s="6">
        <v>2.0092594319008206</v>
      </c>
      <c r="Q548" s="6">
        <v>2.012026416560416</v>
      </c>
      <c r="R548" s="6">
        <v>1.9469869885720223</v>
      </c>
      <c r="S548" s="7">
        <v>0.92478662850379323</v>
      </c>
      <c r="T548" s="5">
        <v>2.5646089569731352</v>
      </c>
      <c r="U548" s="6">
        <v>2.5720058192328317</v>
      </c>
      <c r="V548" s="6">
        <v>6.1370362188609997</v>
      </c>
      <c r="W548" s="6">
        <v>3.4017847876287077</v>
      </c>
      <c r="X548" s="6">
        <v>3.0790904146671236</v>
      </c>
      <c r="Y548" s="7">
        <v>1.7351120421393147</v>
      </c>
      <c r="Z548" s="5">
        <v>1</v>
      </c>
      <c r="AA548" s="7">
        <v>1.10824758627315</v>
      </c>
      <c r="AB548" s="5">
        <v>1</v>
      </c>
      <c r="AC548" s="7">
        <v>0.552270734348138</v>
      </c>
      <c r="AD548" s="8" t="str">
        <f t="shared" si="16"/>
        <v/>
      </c>
      <c r="AE548" s="9" t="str">
        <f t="shared" si="17"/>
        <v/>
      </c>
    </row>
    <row r="549" spans="1:31" s="13" customFormat="1">
      <c r="A549" s="5" t="s">
        <v>695</v>
      </c>
      <c r="B549" s="6" t="s">
        <v>141</v>
      </c>
      <c r="C549" s="6" t="s">
        <v>174</v>
      </c>
      <c r="D549" s="6">
        <v>9790218</v>
      </c>
      <c r="E549" s="6" t="s">
        <v>141</v>
      </c>
      <c r="F549" s="6">
        <v>888</v>
      </c>
      <c r="G549" s="7">
        <v>2</v>
      </c>
      <c r="H549" s="5">
        <v>10.033444522637343</v>
      </c>
      <c r="I549" s="6">
        <v>10.223119027613425</v>
      </c>
      <c r="J549" s="6">
        <v>8.9428970480490655</v>
      </c>
      <c r="K549" s="6">
        <v>11.065669007525699</v>
      </c>
      <c r="L549" s="6">
        <v>10.28730295046231</v>
      </c>
      <c r="M549" s="7">
        <v>9.3665877095640315</v>
      </c>
      <c r="N549" s="5">
        <v>11.387246537811487</v>
      </c>
      <c r="O549" s="6">
        <v>15.668610634790879</v>
      </c>
      <c r="P549" s="6">
        <v>10.960423447460473</v>
      </c>
      <c r="Q549" s="6">
        <v>14.147802865587277</v>
      </c>
      <c r="R549" s="6">
        <v>8.5243247129115201</v>
      </c>
      <c r="S549" s="7">
        <v>10.68205248886259</v>
      </c>
      <c r="T549" s="5">
        <v>14.212234553698762</v>
      </c>
      <c r="U549" s="6">
        <v>10.601748226796824</v>
      </c>
      <c r="V549" s="6">
        <v>23.444039939238518</v>
      </c>
      <c r="W549" s="6">
        <v>26.204642002946283</v>
      </c>
      <c r="X549" s="6">
        <v>25.225445123696737</v>
      </c>
      <c r="Y549" s="7">
        <v>27.843078703679279</v>
      </c>
      <c r="Z549" s="5">
        <v>0.61366397717637799</v>
      </c>
      <c r="AA549" s="7">
        <v>0.83954929937014999</v>
      </c>
      <c r="AB549" s="5">
        <v>3.6322144008557503E-2</v>
      </c>
      <c r="AC549" s="7">
        <v>0.46983817015344098</v>
      </c>
      <c r="AD549" s="8" t="str">
        <f t="shared" si="16"/>
        <v/>
      </c>
      <c r="AE549" s="9" t="str">
        <f t="shared" si="17"/>
        <v/>
      </c>
    </row>
    <row r="550" spans="1:31" s="13" customFormat="1">
      <c r="A550" s="5" t="s">
        <v>696</v>
      </c>
      <c r="B550" s="6" t="s">
        <v>141</v>
      </c>
      <c r="C550" s="6" t="s">
        <v>174</v>
      </c>
      <c r="D550" s="6">
        <v>11076256</v>
      </c>
      <c r="E550" s="6" t="s">
        <v>141</v>
      </c>
      <c r="F550" s="6">
        <v>1683</v>
      </c>
      <c r="G550" s="7">
        <v>2</v>
      </c>
      <c r="H550" s="5">
        <v>179.44104055923353</v>
      </c>
      <c r="I550" s="6">
        <v>144.9462768444177</v>
      </c>
      <c r="J550" s="6">
        <v>183.6661811744076</v>
      </c>
      <c r="K550" s="6">
        <v>146.27469622580512</v>
      </c>
      <c r="L550" s="6">
        <v>142.17760891363696</v>
      </c>
      <c r="M550" s="7">
        <v>136.39122637705347</v>
      </c>
      <c r="N550" s="5">
        <v>189.16878473263756</v>
      </c>
      <c r="O550" s="6">
        <v>159.09732249815804</v>
      </c>
      <c r="P550" s="6">
        <v>153.66939203103504</v>
      </c>
      <c r="Q550" s="6">
        <v>158.18034071796731</v>
      </c>
      <c r="R550" s="6">
        <v>156.1849536113167</v>
      </c>
      <c r="S550" s="7">
        <v>152.17952596633509</v>
      </c>
      <c r="T550" s="5">
        <v>118.80696270471955</v>
      </c>
      <c r="U550" s="6">
        <v>114.53932362622817</v>
      </c>
      <c r="V550" s="6">
        <v>76.687081906556742</v>
      </c>
      <c r="W550" s="6">
        <v>74.795885164963764</v>
      </c>
      <c r="X550" s="6">
        <v>109.03582662240761</v>
      </c>
      <c r="Y550" s="7">
        <v>96.878917070634571</v>
      </c>
      <c r="Z550" s="5">
        <v>0.49810303395893002</v>
      </c>
      <c r="AA550" s="7">
        <v>0.96325863443548898</v>
      </c>
      <c r="AB550" s="10">
        <v>8.7856226329496998E-23</v>
      </c>
      <c r="AC550" s="7">
        <v>1.57919002932115</v>
      </c>
      <c r="AD550" s="8" t="str">
        <f t="shared" si="16"/>
        <v/>
      </c>
      <c r="AE550" s="9" t="str">
        <f t="shared" si="17"/>
        <v/>
      </c>
    </row>
    <row r="551" spans="1:31" s="13" customFormat="1">
      <c r="A551" s="5" t="s">
        <v>697</v>
      </c>
      <c r="B551" s="6" t="s">
        <v>141</v>
      </c>
      <c r="C551" s="6" t="s">
        <v>174</v>
      </c>
      <c r="D551" s="6">
        <v>4766748</v>
      </c>
      <c r="E551" s="6" t="s">
        <v>141</v>
      </c>
      <c r="F551" s="6">
        <v>373</v>
      </c>
      <c r="G551" s="7">
        <v>2</v>
      </c>
      <c r="H551" s="5">
        <v>4.7827020357569978</v>
      </c>
      <c r="I551" s="6">
        <v>12.583490375778874</v>
      </c>
      <c r="J551" s="6">
        <v>4.7656911795834045</v>
      </c>
      <c r="K551" s="6">
        <v>0</v>
      </c>
      <c r="L551" s="6">
        <v>0</v>
      </c>
      <c r="M551" s="7">
        <v>4.4675746998080426</v>
      </c>
      <c r="N551" s="5">
        <v>0</v>
      </c>
      <c r="O551" s="6">
        <v>6.701069615909196</v>
      </c>
      <c r="P551" s="6">
        <v>7.0314740537846108</v>
      </c>
      <c r="Q551" s="6">
        <v>17.17614346637745</v>
      </c>
      <c r="R551" s="6">
        <v>11.726703286513887</v>
      </c>
      <c r="S551" s="7">
        <v>11.814719148046088</v>
      </c>
      <c r="T551" s="5">
        <v>9.2069462877458719</v>
      </c>
      <c r="U551" s="6">
        <v>6.3504543482618505</v>
      </c>
      <c r="V551" s="6">
        <v>8.9248634090127617</v>
      </c>
      <c r="W551" s="6">
        <v>12.277234995087909</v>
      </c>
      <c r="X551" s="6">
        <v>17.331041108102411</v>
      </c>
      <c r="Y551" s="7">
        <v>20.390564990888365</v>
      </c>
      <c r="Z551" s="5">
        <v>0.14466397415329399</v>
      </c>
      <c r="AA551" s="7">
        <v>0.48851064764935298</v>
      </c>
      <c r="AB551" s="5">
        <v>1</v>
      </c>
      <c r="AC551" s="7">
        <v>0.35713028480512998</v>
      </c>
      <c r="AD551" s="8" t="str">
        <f t="shared" si="16"/>
        <v/>
      </c>
      <c r="AE551" s="9" t="str">
        <f t="shared" si="17"/>
        <v/>
      </c>
    </row>
    <row r="552" spans="1:31" s="13" customFormat="1">
      <c r="A552" s="5" t="s">
        <v>698</v>
      </c>
      <c r="B552" s="6" t="s">
        <v>141</v>
      </c>
      <c r="C552" s="6" t="s">
        <v>150</v>
      </c>
      <c r="D552" s="6">
        <v>4865137</v>
      </c>
      <c r="E552" s="6" t="s">
        <v>141</v>
      </c>
      <c r="F552" s="6">
        <v>915</v>
      </c>
      <c r="G552" s="7">
        <v>2</v>
      </c>
      <c r="H552" s="5">
        <v>8.7532651843333547</v>
      </c>
      <c r="I552" s="6">
        <v>8.9205623787245347</v>
      </c>
      <c r="J552" s="6">
        <v>8.7214924698743275</v>
      </c>
      <c r="K552" s="6">
        <v>9.757307405812055</v>
      </c>
      <c r="L552" s="6">
        <v>8.0811492380328076</v>
      </c>
      <c r="M552" s="7">
        <v>9.1561086024644691</v>
      </c>
      <c r="N552" s="5">
        <v>10.936320942690491</v>
      </c>
      <c r="O552" s="6">
        <v>13.076891943193115</v>
      </c>
      <c r="P552" s="6">
        <v>12.600389302101203</v>
      </c>
      <c r="Q552" s="6">
        <v>12.619024691147761</v>
      </c>
      <c r="R552" s="6">
        <v>15.201082976721858</v>
      </c>
      <c r="S552" s="7">
        <v>14.307794381544808</v>
      </c>
      <c r="T552" s="5">
        <v>9.9383485484327334</v>
      </c>
      <c r="U552" s="6">
        <v>13.468356092880656</v>
      </c>
      <c r="V552" s="6">
        <v>10.385696671072152</v>
      </c>
      <c r="W552" s="6">
        <v>11.738161882696176</v>
      </c>
      <c r="X552" s="6">
        <v>13.170547330438032</v>
      </c>
      <c r="Y552" s="7">
        <v>15.711571715550928</v>
      </c>
      <c r="Z552" s="5">
        <v>0.10487092273493601</v>
      </c>
      <c r="AA552" s="7">
        <v>0.67803994597659001</v>
      </c>
      <c r="AB552" s="5">
        <v>1</v>
      </c>
      <c r="AC552" s="7">
        <v>0.71748368250289996</v>
      </c>
      <c r="AD552" s="8" t="str">
        <f t="shared" si="16"/>
        <v/>
      </c>
      <c r="AE552" s="9" t="str">
        <f t="shared" si="17"/>
        <v/>
      </c>
    </row>
    <row r="553" spans="1:31" s="13" customFormat="1" ht="12">
      <c r="A553" s="8" t="s">
        <v>699</v>
      </c>
      <c r="B553" s="11" t="s">
        <v>141</v>
      </c>
      <c r="C553" s="11" t="s">
        <v>174</v>
      </c>
      <c r="D553" s="11">
        <v>11932955</v>
      </c>
      <c r="E553" s="11" t="s">
        <v>141</v>
      </c>
      <c r="F553" s="11">
        <v>1721</v>
      </c>
      <c r="G553" s="9">
        <v>2</v>
      </c>
      <c r="H553" s="8">
        <v>35.090227799647757</v>
      </c>
      <c r="I553" s="11">
        <v>24.758929171780942</v>
      </c>
      <c r="J553" s="11">
        <v>32.821714673943575</v>
      </c>
      <c r="K553" s="11">
        <v>17.803045365441196</v>
      </c>
      <c r="L553" s="11">
        <v>21.447448967366764</v>
      </c>
      <c r="M553" s="9">
        <v>21.667234189086578</v>
      </c>
      <c r="N553" s="8">
        <v>24.94502288344782</v>
      </c>
      <c r="O553" s="11">
        <v>18.877328906275306</v>
      </c>
      <c r="P553" s="11">
        <v>11.590609912239106</v>
      </c>
      <c r="Q553" s="11">
        <v>13.220404393220628</v>
      </c>
      <c r="R553" s="11">
        <v>22.742461383086347</v>
      </c>
      <c r="S553" s="9">
        <v>22.918518047119058</v>
      </c>
      <c r="T553" s="8">
        <v>17.702197122155898</v>
      </c>
      <c r="U553" s="11">
        <v>14.047278710608772</v>
      </c>
      <c r="V553" s="11">
        <v>4.2500076647983613</v>
      </c>
      <c r="W553" s="11">
        <v>5.0039334934126209</v>
      </c>
      <c r="X553" s="11">
        <v>4.408231227015067</v>
      </c>
      <c r="Y553" s="9">
        <v>2.2102822149195118</v>
      </c>
      <c r="Z553" s="8">
        <v>7.0845448643591102E-3</v>
      </c>
      <c r="AA553" s="9">
        <v>1.3437987632830899</v>
      </c>
      <c r="AB553" s="12">
        <v>3.50290726471887E-17</v>
      </c>
      <c r="AC553" s="9">
        <v>3.2251653549333201</v>
      </c>
      <c r="AD553" s="8" t="str">
        <f t="shared" si="16"/>
        <v>Down</v>
      </c>
      <c r="AE553" s="9" t="str">
        <f t="shared" si="17"/>
        <v/>
      </c>
    </row>
    <row r="554" spans="1:31" s="13" customFormat="1">
      <c r="A554" s="5" t="s">
        <v>700</v>
      </c>
      <c r="B554" s="6" t="s">
        <v>141</v>
      </c>
      <c r="C554" s="6" t="s">
        <v>174</v>
      </c>
      <c r="D554" s="6">
        <v>12117581</v>
      </c>
      <c r="E554" s="6" t="s">
        <v>141</v>
      </c>
      <c r="F554" s="6">
        <v>320</v>
      </c>
      <c r="G554" s="7">
        <v>2</v>
      </c>
      <c r="H554" s="5">
        <v>5.5007036392489379</v>
      </c>
      <c r="I554" s="6">
        <v>5.6164486465042183</v>
      </c>
      <c r="J554" s="6">
        <v>8.4181770909560321</v>
      </c>
      <c r="K554" s="6">
        <v>5.4854975062473743</v>
      </c>
      <c r="L554" s="6">
        <v>7.8659959965775315</v>
      </c>
      <c r="M554" s="7">
        <v>5.0937681824546557</v>
      </c>
      <c r="N554" s="5">
        <v>10.705629064009157</v>
      </c>
      <c r="O554" s="6">
        <v>7.9397929758271877</v>
      </c>
      <c r="P554" s="6">
        <v>8.2936561035033733</v>
      </c>
      <c r="Q554" s="6">
        <v>5.3815148846182188</v>
      </c>
      <c r="R554" s="6">
        <v>8.0106745194086564</v>
      </c>
      <c r="S554" s="7">
        <v>10.989897606577061</v>
      </c>
      <c r="T554" s="5">
        <v>10.491279052342751</v>
      </c>
      <c r="U554" s="6">
        <v>10.517235872327594</v>
      </c>
      <c r="V554" s="6">
        <v>5.6231359686224689</v>
      </c>
      <c r="W554" s="6">
        <v>9.5805438048721268</v>
      </c>
      <c r="X554" s="6">
        <v>8.6491415324609378</v>
      </c>
      <c r="Y554" s="7">
        <v>12.279727120613533</v>
      </c>
      <c r="Z554" s="5">
        <v>0.75747920497715404</v>
      </c>
      <c r="AA554" s="7">
        <v>0.74005706900967005</v>
      </c>
      <c r="AB554" s="5">
        <v>1</v>
      </c>
      <c r="AC554" s="7">
        <v>0.66468120882746795</v>
      </c>
      <c r="AD554" s="8" t="str">
        <f t="shared" si="16"/>
        <v/>
      </c>
      <c r="AE554" s="9" t="str">
        <f t="shared" si="17"/>
        <v/>
      </c>
    </row>
    <row r="555" spans="1:31" s="13" customFormat="1">
      <c r="A555" s="5" t="s">
        <v>701</v>
      </c>
      <c r="B555" s="6" t="s">
        <v>141</v>
      </c>
      <c r="C555" s="6" t="s">
        <v>150</v>
      </c>
      <c r="D555" s="6">
        <v>4873092</v>
      </c>
      <c r="E555" s="6" t="s">
        <v>141</v>
      </c>
      <c r="F555" s="6">
        <v>4749</v>
      </c>
      <c r="G555" s="7">
        <v>2</v>
      </c>
      <c r="H555" s="5">
        <v>21.527104053466626</v>
      </c>
      <c r="I555" s="6">
        <v>17.585131650818511</v>
      </c>
      <c r="J555" s="6">
        <v>20.87571406762169</v>
      </c>
      <c r="K555" s="6">
        <v>16.451218335335337</v>
      </c>
      <c r="L555" s="6">
        <v>14.173660977132702</v>
      </c>
      <c r="M555" s="7">
        <v>14.50040991958844</v>
      </c>
      <c r="N555" s="5">
        <v>20.628889990407497</v>
      </c>
      <c r="O555" s="6">
        <v>16.161876193881447</v>
      </c>
      <c r="P555" s="6">
        <v>15.868484610393093</v>
      </c>
      <c r="Q555" s="6">
        <v>15.119111544053823</v>
      </c>
      <c r="R555" s="6">
        <v>19.316263468321225</v>
      </c>
      <c r="S555" s="7">
        <v>17.949151865426575</v>
      </c>
      <c r="T555" s="5">
        <v>10.597908542008044</v>
      </c>
      <c r="U555" s="6">
        <v>10.39717678888031</v>
      </c>
      <c r="V555" s="6">
        <v>8.2403427538730885</v>
      </c>
      <c r="W555" s="6">
        <v>7.3823876284096857</v>
      </c>
      <c r="X555" s="6">
        <v>10.948580118947861</v>
      </c>
      <c r="Y555" s="7">
        <v>11.444880733102295</v>
      </c>
      <c r="Z555" s="5">
        <v>1</v>
      </c>
      <c r="AA555" s="7">
        <v>1.00066126079068</v>
      </c>
      <c r="AB555" s="10">
        <v>6.7338543990340696E-10</v>
      </c>
      <c r="AC555" s="7">
        <v>1.7812398768867299</v>
      </c>
      <c r="AD555" s="8" t="str">
        <f t="shared" si="16"/>
        <v/>
      </c>
      <c r="AE555" s="9" t="str">
        <f t="shared" si="17"/>
        <v/>
      </c>
    </row>
    <row r="556" spans="1:31" s="13" customFormat="1">
      <c r="A556" s="5" t="s">
        <v>702</v>
      </c>
      <c r="B556" s="6" t="s">
        <v>141</v>
      </c>
      <c r="C556" s="6" t="s">
        <v>174</v>
      </c>
      <c r="D556" s="6">
        <v>12418231</v>
      </c>
      <c r="E556" s="6" t="s">
        <v>141</v>
      </c>
      <c r="F556" s="6">
        <v>371</v>
      </c>
      <c r="G556" s="7">
        <v>2</v>
      </c>
      <c r="H556" s="5">
        <v>9.6215163462690576</v>
      </c>
      <c r="I556" s="6">
        <v>7.243031050265337</v>
      </c>
      <c r="J556" s="6">
        <v>9.5874081124225334</v>
      </c>
      <c r="K556" s="6">
        <v>12.139991668289838</v>
      </c>
      <c r="L556" s="6">
        <v>8.8991036188634762</v>
      </c>
      <c r="M556" s="7">
        <v>6.5473141960714294</v>
      </c>
      <c r="N556" s="5">
        <v>8.7784057747351483</v>
      </c>
      <c r="O556" s="6">
        <v>23.846352236280836</v>
      </c>
      <c r="P556" s="6">
        <v>9.3697154463328847</v>
      </c>
      <c r="Q556" s="6">
        <v>11.909058728951859</v>
      </c>
      <c r="R556" s="6">
        <v>13.963764061160269</v>
      </c>
      <c r="S556" s="7">
        <v>11.580359307714502</v>
      </c>
      <c r="T556" s="5">
        <v>9.2568096947237724</v>
      </c>
      <c r="U556" s="6">
        <v>9.2840924222469017</v>
      </c>
      <c r="V556" s="6">
        <v>18.987277920369621</v>
      </c>
      <c r="W556" s="6">
        <v>15.668273349144474</v>
      </c>
      <c r="X556" s="6">
        <v>11.154481340681535</v>
      </c>
      <c r="Y556" s="7">
        <v>11.141756422049083</v>
      </c>
      <c r="Z556" s="5">
        <v>0.41502969683395402</v>
      </c>
      <c r="AA556" s="7">
        <v>0.68017570329249799</v>
      </c>
      <c r="AB556" s="5">
        <v>1</v>
      </c>
      <c r="AC556" s="7">
        <v>0.71580922827842797</v>
      </c>
      <c r="AD556" s="8" t="str">
        <f t="shared" si="16"/>
        <v/>
      </c>
      <c r="AE556" s="9" t="str">
        <f t="shared" si="17"/>
        <v/>
      </c>
    </row>
    <row r="557" spans="1:31" s="13" customFormat="1">
      <c r="A557" s="5" t="s">
        <v>703</v>
      </c>
      <c r="B557" s="6" t="s">
        <v>141</v>
      </c>
      <c r="C557" s="6" t="s">
        <v>174</v>
      </c>
      <c r="D557" s="6">
        <v>11863243</v>
      </c>
      <c r="E557" s="6" t="s">
        <v>141</v>
      </c>
      <c r="F557" s="6">
        <v>389</v>
      </c>
      <c r="G557" s="7">
        <v>2</v>
      </c>
      <c r="H557" s="5">
        <v>0</v>
      </c>
      <c r="I557" s="6">
        <v>6.9076916753887154</v>
      </c>
      <c r="J557" s="6">
        <v>26.233843116373777</v>
      </c>
      <c r="K557" s="6">
        <v>16.450760843897378</v>
      </c>
      <c r="L557" s="6">
        <v>3.8841432064070185</v>
      </c>
      <c r="M557" s="7">
        <v>0</v>
      </c>
      <c r="N557" s="5">
        <v>0</v>
      </c>
      <c r="O557" s="6">
        <v>13.514570248502878</v>
      </c>
      <c r="P557" s="6">
        <v>9.1330856512656293</v>
      </c>
      <c r="Q557" s="6">
        <v>9.1464621058040869</v>
      </c>
      <c r="R557" s="6">
        <v>11.214989884476735</v>
      </c>
      <c r="S557" s="7">
        <v>11.300901297333136</v>
      </c>
      <c r="T557" s="5">
        <v>3.0337632076650647</v>
      </c>
      <c r="U557" s="6">
        <v>5.797564908783805</v>
      </c>
      <c r="V557" s="6">
        <v>4.283465448258843</v>
      </c>
      <c r="W557" s="6">
        <v>4.2703816568484321</v>
      </c>
      <c r="X557" s="6">
        <v>9.7741406719591257</v>
      </c>
      <c r="Y557" s="7">
        <v>6.8126132517528788</v>
      </c>
      <c r="Z557" s="5">
        <v>1</v>
      </c>
      <c r="AA557" s="7">
        <v>0.98465162577234</v>
      </c>
      <c r="AB557" s="5">
        <v>1</v>
      </c>
      <c r="AC557" s="7">
        <v>1.5741360643193101</v>
      </c>
      <c r="AD557" s="8" t="str">
        <f t="shared" si="16"/>
        <v/>
      </c>
      <c r="AE557" s="9" t="str">
        <f t="shared" si="17"/>
        <v/>
      </c>
    </row>
    <row r="558" spans="1:31" s="13" customFormat="1">
      <c r="A558" s="5" t="s">
        <v>704</v>
      </c>
      <c r="B558" s="6" t="s">
        <v>141</v>
      </c>
      <c r="C558" s="6" t="s">
        <v>174</v>
      </c>
      <c r="D558" s="6">
        <v>9682298</v>
      </c>
      <c r="E558" s="6" t="s">
        <v>141</v>
      </c>
      <c r="F558" s="6">
        <v>242</v>
      </c>
      <c r="G558" s="7">
        <v>2</v>
      </c>
      <c r="H558" s="5">
        <v>14.650795643532396</v>
      </c>
      <c r="I558" s="6">
        <v>14.94123134883219</v>
      </c>
      <c r="J558" s="6">
        <v>14.595625547335082</v>
      </c>
      <c r="K558" s="6">
        <v>14.61263060388219</v>
      </c>
      <c r="L558" s="6">
        <v>20.987202645748635</v>
      </c>
      <c r="M558" s="7">
        <v>13.628748291505703</v>
      </c>
      <c r="N558" s="5">
        <v>17.695870339367811</v>
      </c>
      <c r="O558" s="6">
        <v>14.075830673296613</v>
      </c>
      <c r="P558" s="6">
        <v>14.680985474283595</v>
      </c>
      <c r="Q558" s="6">
        <v>14.702485961749174</v>
      </c>
      <c r="R558" s="6">
        <v>10.392035978413057</v>
      </c>
      <c r="S558" s="7">
        <v>14.319121876674505</v>
      </c>
      <c r="T558" s="5">
        <v>18.686522613913599</v>
      </c>
      <c r="U558" s="6">
        <v>27.5154349684769</v>
      </c>
      <c r="V558" s="6">
        <v>19.284545356323143</v>
      </c>
      <c r="W558" s="6">
        <v>29.408655340930782</v>
      </c>
      <c r="X558" s="6">
        <v>12.378506435520951</v>
      </c>
      <c r="Y558" s="7">
        <v>17.299667980732938</v>
      </c>
      <c r="Z558" s="5">
        <v>1</v>
      </c>
      <c r="AA558" s="7">
        <v>1.0879262424554601</v>
      </c>
      <c r="AB558" s="5">
        <v>1</v>
      </c>
      <c r="AC558" s="7">
        <v>0.74988949929499604</v>
      </c>
      <c r="AD558" s="8" t="str">
        <f t="shared" si="16"/>
        <v/>
      </c>
      <c r="AE558" s="9" t="str">
        <f t="shared" si="17"/>
        <v/>
      </c>
    </row>
    <row r="559" spans="1:31" s="13" customFormat="1">
      <c r="A559" s="5" t="s">
        <v>705</v>
      </c>
      <c r="B559" s="6" t="s">
        <v>141</v>
      </c>
      <c r="C559" s="6" t="s">
        <v>174</v>
      </c>
      <c r="D559" s="6">
        <v>9718055</v>
      </c>
      <c r="E559" s="6" t="s">
        <v>141</v>
      </c>
      <c r="F559" s="6">
        <v>2276</v>
      </c>
      <c r="G559" s="7">
        <v>2</v>
      </c>
      <c r="H559" s="5">
        <v>320.0993909036564</v>
      </c>
      <c r="I559" s="6">
        <v>250.74672493476712</v>
      </c>
      <c r="J559" s="6">
        <v>325.32070367882562</v>
      </c>
      <c r="K559" s="6">
        <v>253.95522048281461</v>
      </c>
      <c r="L559" s="6">
        <v>224.08240741662959</v>
      </c>
      <c r="M559" s="7">
        <v>230.62304620569114</v>
      </c>
      <c r="N559" s="5">
        <v>326.44945778847585</v>
      </c>
      <c r="O559" s="6">
        <v>261.65006565801667</v>
      </c>
      <c r="P559" s="6">
        <v>253.92568656316212</v>
      </c>
      <c r="Q559" s="6">
        <v>235.74624665490464</v>
      </c>
      <c r="R559" s="6">
        <v>254.14221856757868</v>
      </c>
      <c r="S559" s="7">
        <v>256.54065204723724</v>
      </c>
      <c r="T559" s="5">
        <v>172.29124082480976</v>
      </c>
      <c r="U559" s="6">
        <v>161.52681593356283</v>
      </c>
      <c r="V559" s="6">
        <v>147.20867036457906</v>
      </c>
      <c r="W559" s="6">
        <v>135.39169637830099</v>
      </c>
      <c r="X559" s="6">
        <v>178.14353029373902</v>
      </c>
      <c r="Y559" s="7">
        <v>171.66335109421615</v>
      </c>
      <c r="Z559" s="5">
        <v>0.93948046591787404</v>
      </c>
      <c r="AA559" s="7">
        <v>1.0103076091404199</v>
      </c>
      <c r="AB559" s="10">
        <v>7.81598808785532E-68</v>
      </c>
      <c r="AC559" s="7">
        <v>1.66092471962986</v>
      </c>
      <c r="AD559" s="8" t="str">
        <f t="shared" si="16"/>
        <v/>
      </c>
      <c r="AE559" s="9" t="str">
        <f t="shared" si="17"/>
        <v/>
      </c>
    </row>
    <row r="560" spans="1:31" s="13" customFormat="1">
      <c r="A560" s="5" t="s">
        <v>706</v>
      </c>
      <c r="B560" s="6" t="s">
        <v>141</v>
      </c>
      <c r="C560" s="6" t="s">
        <v>174</v>
      </c>
      <c r="D560" s="6">
        <v>13349528</v>
      </c>
      <c r="E560" s="6" t="s">
        <v>141</v>
      </c>
      <c r="F560" s="6">
        <v>3711</v>
      </c>
      <c r="G560" s="7">
        <v>2</v>
      </c>
      <c r="H560" s="5">
        <v>19.44813275184217</v>
      </c>
      <c r="I560" s="6">
        <v>19.80952948455187</v>
      </c>
      <c r="J560" s="6">
        <v>20.617170971336623</v>
      </c>
      <c r="K560" s="6">
        <v>20.391454099794338</v>
      </c>
      <c r="L560" s="6">
        <v>19.194352907999246</v>
      </c>
      <c r="M560" s="7">
        <v>19.615590521722769</v>
      </c>
      <c r="N560" s="5">
        <v>21.373821188536432</v>
      </c>
      <c r="O560" s="6">
        <v>22.344354693079413</v>
      </c>
      <c r="P560" s="6">
        <v>22.763785694203445</v>
      </c>
      <c r="Q560" s="6">
        <v>22.054058592817839</v>
      </c>
      <c r="R560" s="6">
        <v>23.009136801067854</v>
      </c>
      <c r="S560" s="7">
        <v>25.626399640723363</v>
      </c>
      <c r="T560" s="5">
        <v>20.480178914130317</v>
      </c>
      <c r="U560" s="6">
        <v>18.777643228132472</v>
      </c>
      <c r="V560" s="6">
        <v>15.89115374488332</v>
      </c>
      <c r="W560" s="6">
        <v>14.40271038222013</v>
      </c>
      <c r="X560" s="6">
        <v>21.823880509892483</v>
      </c>
      <c r="Y560" s="7">
        <v>19.494192577481837</v>
      </c>
      <c r="Z560" s="5">
        <v>9.3701239816733006E-2</v>
      </c>
      <c r="AA560" s="7">
        <v>0.86808252147657206</v>
      </c>
      <c r="AB560" s="5">
        <v>1</v>
      </c>
      <c r="AC560" s="7">
        <v>1.0740190240162899</v>
      </c>
      <c r="AD560" s="8" t="str">
        <f t="shared" si="16"/>
        <v/>
      </c>
      <c r="AE560" s="9" t="str">
        <f t="shared" si="17"/>
        <v/>
      </c>
    </row>
    <row r="561" spans="1:31" s="13" customFormat="1">
      <c r="A561" s="5" t="s">
        <v>707</v>
      </c>
      <c r="B561" s="6" t="s">
        <v>141</v>
      </c>
      <c r="C561" s="6" t="s">
        <v>174</v>
      </c>
      <c r="D561" s="6">
        <v>13368516</v>
      </c>
      <c r="E561" s="6" t="s">
        <v>141</v>
      </c>
      <c r="F561" s="6">
        <v>2503</v>
      </c>
      <c r="G561" s="7">
        <v>5</v>
      </c>
      <c r="H561" s="5">
        <v>1.7860851814798842</v>
      </c>
      <c r="I561" s="6">
        <v>1.0615570391717937</v>
      </c>
      <c r="J561" s="6">
        <v>1.7798657474371196</v>
      </c>
      <c r="K561" s="6">
        <v>1.7817828012788375</v>
      </c>
      <c r="L561" s="6">
        <v>1.6543466752329166</v>
      </c>
      <c r="M561" s="7">
        <v>1.6708041271529406</v>
      </c>
      <c r="N561" s="5">
        <v>1.3845614048627206</v>
      </c>
      <c r="O561" s="6">
        <v>1.0283004433065721</v>
      </c>
      <c r="P561" s="6">
        <v>0.6953189394947582</v>
      </c>
      <c r="Q561" s="6">
        <v>0.69652258447163007</v>
      </c>
      <c r="R561" s="6">
        <v>1.0367199362413904</v>
      </c>
      <c r="S561" s="7">
        <v>0.67507276930306825</v>
      </c>
      <c r="T561" s="5">
        <v>1.3459779973020456</v>
      </c>
      <c r="U561" s="6">
        <v>0.92294306265818626</v>
      </c>
      <c r="V561" s="6">
        <v>1.24350136797837</v>
      </c>
      <c r="W561" s="6">
        <v>1.2401382663197003</v>
      </c>
      <c r="X561" s="6">
        <v>2.500100358691582</v>
      </c>
      <c r="Y561" s="7">
        <v>0.63492849874697954</v>
      </c>
      <c r="Z561" s="5">
        <v>0.26875124827429803</v>
      </c>
      <c r="AA561" s="7">
        <v>1.76460590829372</v>
      </c>
      <c r="AB561" s="5">
        <v>1</v>
      </c>
      <c r="AC561" s="7">
        <v>1.23414656758595</v>
      </c>
      <c r="AD561" s="8" t="str">
        <f t="shared" si="16"/>
        <v/>
      </c>
      <c r="AE561" s="9" t="str">
        <f t="shared" si="17"/>
        <v/>
      </c>
    </row>
    <row r="562" spans="1:31" s="13" customFormat="1" ht="12">
      <c r="A562" s="8" t="s">
        <v>708</v>
      </c>
      <c r="B562" s="11" t="s">
        <v>141</v>
      </c>
      <c r="C562" s="11" t="s">
        <v>174</v>
      </c>
      <c r="D562" s="11">
        <v>8161266</v>
      </c>
      <c r="E562" s="11" t="s">
        <v>141</v>
      </c>
      <c r="F562" s="11">
        <v>888</v>
      </c>
      <c r="G562" s="9">
        <v>2</v>
      </c>
      <c r="H562" s="8">
        <v>2374.9466615446963</v>
      </c>
      <c r="I562" s="11">
        <v>1899.0034984584008</v>
      </c>
      <c r="J562" s="11">
        <v>2261.5265399345722</v>
      </c>
      <c r="K562" s="11">
        <v>1732.3835605862839</v>
      </c>
      <c r="L562" s="11">
        <v>1817.7001226673196</v>
      </c>
      <c r="M562" s="9">
        <v>1869.3015968966668</v>
      </c>
      <c r="N562" s="8">
        <v>1840.2552250221736</v>
      </c>
      <c r="O562" s="11">
        <v>1415.7214311681983</v>
      </c>
      <c r="P562" s="11">
        <v>1053.3584296620891</v>
      </c>
      <c r="Q562" s="11">
        <v>971.27890815237731</v>
      </c>
      <c r="R562" s="11">
        <v>1540.0249280956982</v>
      </c>
      <c r="S562" s="9">
        <v>1569.8005502151238</v>
      </c>
      <c r="T562" s="8">
        <v>1506.1003396511937</v>
      </c>
      <c r="U562" s="11">
        <v>1418.1940354594144</v>
      </c>
      <c r="V562" s="11">
        <v>660.47369077156191</v>
      </c>
      <c r="W562" s="11">
        <v>668.41616258754732</v>
      </c>
      <c r="X562" s="11">
        <v>1015.4062912091611</v>
      </c>
      <c r="Y562" s="9">
        <v>975.41236258002027</v>
      </c>
      <c r="Z562" s="12">
        <v>1.4332728369278499E-136</v>
      </c>
      <c r="AA562" s="9">
        <v>1.4248195245949999</v>
      </c>
      <c r="AB562" s="8">
        <v>0</v>
      </c>
      <c r="AC562" s="9">
        <v>1.9146150643292199</v>
      </c>
      <c r="AD562" s="8" t="str">
        <f t="shared" si="16"/>
        <v>Down</v>
      </c>
      <c r="AE562" s="9" t="str">
        <f t="shared" si="17"/>
        <v/>
      </c>
    </row>
    <row r="563" spans="1:31" s="13" customFormat="1" ht="12">
      <c r="A563" s="8" t="s">
        <v>709</v>
      </c>
      <c r="B563" s="11" t="s">
        <v>141</v>
      </c>
      <c r="C563" s="11" t="s">
        <v>174</v>
      </c>
      <c r="D563" s="11">
        <v>8160789</v>
      </c>
      <c r="E563" s="11" t="s">
        <v>141</v>
      </c>
      <c r="F563" s="11">
        <v>5271</v>
      </c>
      <c r="G563" s="9">
        <v>3</v>
      </c>
      <c r="H563" s="8">
        <v>306.74458876878015</v>
      </c>
      <c r="I563" s="11">
        <v>311.57193178766266</v>
      </c>
      <c r="J563" s="11">
        <v>305.19826739248907</v>
      </c>
      <c r="K563" s="11">
        <v>296.37343487913108</v>
      </c>
      <c r="L563" s="11">
        <v>259.90190348401444</v>
      </c>
      <c r="M563" s="9">
        <v>284.14190047528172</v>
      </c>
      <c r="N563" s="8">
        <v>274.42391747767408</v>
      </c>
      <c r="O563" s="11">
        <v>264.58625400026182</v>
      </c>
      <c r="P563" s="11">
        <v>228.48845263101876</v>
      </c>
      <c r="Q563" s="11">
        <v>233.04279902294061</v>
      </c>
      <c r="R563" s="11">
        <v>318.26172769502369</v>
      </c>
      <c r="S563" s="9">
        <v>323.40159245476002</v>
      </c>
      <c r="T563" s="8">
        <v>177.79781729781578</v>
      </c>
      <c r="U563" s="11">
        <v>177.20649813952156</v>
      </c>
      <c r="V563" s="11">
        <v>150.55034561131075</v>
      </c>
      <c r="W563" s="11">
        <v>149.25047677577217</v>
      </c>
      <c r="X563" s="11">
        <v>186.05278447665606</v>
      </c>
      <c r="Y563" s="9">
        <v>181.31315197957503</v>
      </c>
      <c r="Z563" s="12">
        <v>1.15811959005299E-5</v>
      </c>
      <c r="AA563" s="9">
        <v>1.07412430392962</v>
      </c>
      <c r="AB563" s="12">
        <v>2.0919165762404299E-199</v>
      </c>
      <c r="AC563" s="9">
        <v>1.7256720241557599</v>
      </c>
      <c r="AD563" s="8" t="str">
        <f t="shared" si="16"/>
        <v>Down</v>
      </c>
      <c r="AE563" s="9" t="str">
        <f t="shared" si="17"/>
        <v/>
      </c>
    </row>
    <row r="564" spans="1:31" s="13" customFormat="1">
      <c r="A564" s="5" t="s">
        <v>710</v>
      </c>
      <c r="B564" s="6" t="s">
        <v>141</v>
      </c>
      <c r="C564" s="6" t="s">
        <v>150</v>
      </c>
      <c r="D564" s="6">
        <v>5315272</v>
      </c>
      <c r="E564" s="6" t="s">
        <v>141</v>
      </c>
      <c r="F564" s="6">
        <v>2403</v>
      </c>
      <c r="G564" s="7">
        <v>2</v>
      </c>
      <c r="H564" s="5">
        <v>9.4180630714140232</v>
      </c>
      <c r="I564" s="6">
        <v>5.2343296425508949</v>
      </c>
      <c r="J564" s="6">
        <v>8.998292468593883</v>
      </c>
      <c r="K564" s="6">
        <v>3.5679400865455975</v>
      </c>
      <c r="L564" s="6">
        <v>5.0667242262889314</v>
      </c>
      <c r="M564" s="7">
        <v>6.9968357079883488</v>
      </c>
      <c r="N564" s="5">
        <v>7.5066719107764053</v>
      </c>
      <c r="O564" s="6">
        <v>5.6786189398472331</v>
      </c>
      <c r="P564" s="6">
        <v>5.5301803409445274</v>
      </c>
      <c r="Q564" s="6">
        <v>3.5994940806359712</v>
      </c>
      <c r="R564" s="6">
        <v>6.875706259974864</v>
      </c>
      <c r="S564" s="7">
        <v>6.1595589678799838</v>
      </c>
      <c r="T564" s="5">
        <v>3.2040104284795716</v>
      </c>
      <c r="U564" s="6">
        <v>3.2107664284193507</v>
      </c>
      <c r="V564" s="6">
        <v>1.4125776145635955</v>
      </c>
      <c r="W564" s="6">
        <v>0.85714570889214314</v>
      </c>
      <c r="X564" s="6">
        <v>2.7158925021471743</v>
      </c>
      <c r="Y564" s="7">
        <v>0.73043942444282983</v>
      </c>
      <c r="Z564" s="5">
        <v>0.79321547149091998</v>
      </c>
      <c r="AA564" s="7">
        <v>1.11122854498264</v>
      </c>
      <c r="AB564" s="5">
        <v>1.6194808839484101E-4</v>
      </c>
      <c r="AC564" s="7">
        <v>3.2382102775038302</v>
      </c>
      <c r="AD564" s="8" t="str">
        <f t="shared" si="16"/>
        <v/>
      </c>
      <c r="AE564" s="9" t="str">
        <f t="shared" si="17"/>
        <v/>
      </c>
    </row>
    <row r="565" spans="1:31" s="13" customFormat="1">
      <c r="A565" s="5" t="s">
        <v>711</v>
      </c>
      <c r="B565" s="6" t="s">
        <v>141</v>
      </c>
      <c r="C565" s="6" t="s">
        <v>174</v>
      </c>
      <c r="D565" s="6">
        <v>13689746</v>
      </c>
      <c r="E565" s="6" t="s">
        <v>141</v>
      </c>
      <c r="F565" s="6">
        <v>930</v>
      </c>
      <c r="G565" s="7">
        <v>2</v>
      </c>
      <c r="H565" s="5">
        <v>6.7092249217157951</v>
      </c>
      <c r="I565" s="6">
        <v>5.815537299297957</v>
      </c>
      <c r="J565" s="6">
        <v>8.7091180963125385</v>
      </c>
      <c r="K565" s="6">
        <v>4.6789684417847424</v>
      </c>
      <c r="L565" s="6">
        <v>7.1737872896019681</v>
      </c>
      <c r="M565" s="7">
        <v>6.2642880088666777</v>
      </c>
      <c r="N565" s="5">
        <v>8.2344603884366236</v>
      </c>
      <c r="O565" s="6">
        <v>7.3394852437065703</v>
      </c>
      <c r="P565" s="6">
        <v>7.6506839702654519</v>
      </c>
      <c r="Q565" s="6">
        <v>8.6733284261736134</v>
      </c>
      <c r="R565" s="6">
        <v>6.4111528349557307</v>
      </c>
      <c r="S565" s="7">
        <v>6.4694227104099022</v>
      </c>
      <c r="T565" s="5">
        <v>6.0544912323702693</v>
      </c>
      <c r="U565" s="6">
        <v>6.0702755840692264</v>
      </c>
      <c r="V565" s="6">
        <v>5.1752375912133335</v>
      </c>
      <c r="W565" s="6">
        <v>5.1604492140709137</v>
      </c>
      <c r="X565" s="6">
        <v>8.3981980751219467</v>
      </c>
      <c r="Y565" s="7">
        <v>7.1431476020281606</v>
      </c>
      <c r="Z565" s="5">
        <v>0.84624506991348203</v>
      </c>
      <c r="AA565" s="7">
        <v>0.87878992268907197</v>
      </c>
      <c r="AB565" s="5">
        <v>1</v>
      </c>
      <c r="AC565" s="7">
        <v>1.03550160212403</v>
      </c>
      <c r="AD565" s="8" t="str">
        <f t="shared" si="16"/>
        <v/>
      </c>
      <c r="AE565" s="9" t="str">
        <f t="shared" si="17"/>
        <v/>
      </c>
    </row>
    <row r="566" spans="1:31" s="13" customFormat="1">
      <c r="A566" s="5" t="s">
        <v>712</v>
      </c>
      <c r="B566" s="6" t="s">
        <v>141</v>
      </c>
      <c r="C566" s="6" t="s">
        <v>174</v>
      </c>
      <c r="D566" s="6">
        <v>13794980</v>
      </c>
      <c r="E566" s="6" t="s">
        <v>141</v>
      </c>
      <c r="F566" s="6">
        <v>306</v>
      </c>
      <c r="G566" s="7">
        <v>2</v>
      </c>
      <c r="H566" s="5">
        <v>0</v>
      </c>
      <c r="I566" s="6">
        <v>2.9240368219264279</v>
      </c>
      <c r="J566" s="6">
        <v>2.8495241525782289</v>
      </c>
      <c r="K566" s="6">
        <v>5.9336234847644773</v>
      </c>
      <c r="L566" s="6">
        <v>5.577982434759738</v>
      </c>
      <c r="M566" s="7">
        <v>2.6417384205530912</v>
      </c>
      <c r="N566" s="5">
        <v>2.6465353517151438</v>
      </c>
      <c r="O566" s="6">
        <v>2.6869078937676703</v>
      </c>
      <c r="P566" s="6">
        <v>2.8294373067550098</v>
      </c>
      <c r="Q566" s="6">
        <v>2.8345111966950651</v>
      </c>
      <c r="R566" s="6">
        <v>5.7368140630003595</v>
      </c>
      <c r="S566" s="7">
        <v>5.7786509839962417</v>
      </c>
      <c r="T566" s="5">
        <v>3.9160068848259804</v>
      </c>
      <c r="U566" s="6">
        <v>3.9311786902001962</v>
      </c>
      <c r="V566" s="6">
        <v>9.7897329506555231</v>
      </c>
      <c r="W566" s="6">
        <v>13.743019018363723</v>
      </c>
      <c r="X566" s="6">
        <v>12.646944706280882</v>
      </c>
      <c r="Y566" s="7">
        <v>8.8534946885433339</v>
      </c>
      <c r="Z566" s="5">
        <v>1</v>
      </c>
      <c r="AA566" s="7">
        <v>0.88513445873226004</v>
      </c>
      <c r="AB566" s="5">
        <v>1</v>
      </c>
      <c r="AC566" s="7">
        <v>0.37682986521857997</v>
      </c>
      <c r="AD566" s="8" t="str">
        <f t="shared" si="16"/>
        <v/>
      </c>
      <c r="AE566" s="9" t="str">
        <f t="shared" si="17"/>
        <v/>
      </c>
    </row>
    <row r="567" spans="1:31" s="13" customFormat="1">
      <c r="A567" s="5" t="s">
        <v>713</v>
      </c>
      <c r="B567" s="6" t="s">
        <v>141</v>
      </c>
      <c r="C567" s="6" t="s">
        <v>174</v>
      </c>
      <c r="D567" s="6">
        <v>12901296</v>
      </c>
      <c r="E567" s="6" t="s">
        <v>141</v>
      </c>
      <c r="F567" s="6">
        <v>481</v>
      </c>
      <c r="G567" s="7">
        <v>2</v>
      </c>
      <c r="H567" s="5">
        <v>9.1947582018330767</v>
      </c>
      <c r="I567" s="6">
        <v>13.3344914853979</v>
      </c>
      <c r="J567" s="6">
        <v>7.2163532656007492</v>
      </c>
      <c r="K567" s="6">
        <v>13.081892980524303</v>
      </c>
      <c r="L567" s="6">
        <v>12.212276051806548</v>
      </c>
      <c r="M567" s="7">
        <v>6.6682728309806025</v>
      </c>
      <c r="N567" s="5">
        <v>10.436919673494886</v>
      </c>
      <c r="O567" s="6">
        <v>14.399990238000374</v>
      </c>
      <c r="P567" s="6">
        <v>9.0926589216992717</v>
      </c>
      <c r="Q567" s="6">
        <v>14.970653723981789</v>
      </c>
      <c r="R567" s="6">
        <v>12.583911573941185</v>
      </c>
      <c r="S567" s="7">
        <v>8.8383355551244289</v>
      </c>
      <c r="T567" s="5">
        <v>9.4896056916740967</v>
      </c>
      <c r="U567" s="6">
        <v>13.948128835105948</v>
      </c>
      <c r="V567" s="6">
        <v>12.617314313676841</v>
      </c>
      <c r="W567" s="6">
        <v>9.9779458539313719</v>
      </c>
      <c r="X567" s="6">
        <v>16.238004805123015</v>
      </c>
      <c r="Y567" s="7">
        <v>11.379360693808005</v>
      </c>
      <c r="Z567" s="5">
        <v>1</v>
      </c>
      <c r="AA567" s="7">
        <v>0.877501104433138</v>
      </c>
      <c r="AB567" s="5">
        <v>1</v>
      </c>
      <c r="AC567" s="7">
        <v>0.83785122916127497</v>
      </c>
      <c r="AD567" s="8" t="str">
        <f t="shared" si="16"/>
        <v/>
      </c>
      <c r="AE567" s="9" t="str">
        <f t="shared" si="17"/>
        <v/>
      </c>
    </row>
    <row r="568" spans="1:31" s="13" customFormat="1">
      <c r="A568" s="5" t="s">
        <v>714</v>
      </c>
      <c r="B568" s="6" t="s">
        <v>141</v>
      </c>
      <c r="C568" s="6" t="s">
        <v>174</v>
      </c>
      <c r="D568" s="6">
        <v>13604278</v>
      </c>
      <c r="E568" s="6" t="s">
        <v>141</v>
      </c>
      <c r="F568" s="6">
        <v>166</v>
      </c>
      <c r="G568" s="7">
        <v>2</v>
      </c>
      <c r="H568" s="5">
        <v>59.635191617322896</v>
      </c>
      <c r="I568" s="6">
        <v>49.210074775854217</v>
      </c>
      <c r="J568" s="6">
        <v>59.440373323322468</v>
      </c>
      <c r="K568" s="6">
        <v>31.282999500515004</v>
      </c>
      <c r="L568" s="6">
        <v>39.199368618051565</v>
      </c>
      <c r="M568" s="7">
        <v>50.543297469879931</v>
      </c>
      <c r="N568" s="5">
        <v>72.342113259891562</v>
      </c>
      <c r="O568" s="6">
        <v>40.003125364027468</v>
      </c>
      <c r="P568" s="6">
        <v>53.265620380298252</v>
      </c>
      <c r="Q568" s="6">
        <v>58.994033853376749</v>
      </c>
      <c r="R568" s="6">
        <v>62.541571005897595</v>
      </c>
      <c r="S568" s="7">
        <v>63.050784534571676</v>
      </c>
      <c r="T568" s="5">
        <v>53.883576781190179</v>
      </c>
      <c r="U568" s="6">
        <v>34.709016846736873</v>
      </c>
      <c r="V568" s="6">
        <v>38.982273940631082</v>
      </c>
      <c r="W568" s="6">
        <v>46.485245798888428</v>
      </c>
      <c r="X568" s="6">
        <v>49.010515949076201</v>
      </c>
      <c r="Y568" s="7">
        <v>76.948714390079516</v>
      </c>
      <c r="Z568" s="5">
        <v>0.58671430657824697</v>
      </c>
      <c r="AA568" s="7">
        <v>0.826138145369122</v>
      </c>
      <c r="AB568" s="5">
        <v>1</v>
      </c>
      <c r="AC568" s="7">
        <v>0.96430883999223704</v>
      </c>
      <c r="AD568" s="8" t="str">
        <f t="shared" si="16"/>
        <v/>
      </c>
      <c r="AE568" s="9" t="str">
        <f t="shared" si="17"/>
        <v/>
      </c>
    </row>
    <row r="569" spans="1:31" s="13" customFormat="1">
      <c r="A569" s="5" t="s">
        <v>715</v>
      </c>
      <c r="B569" s="6" t="s">
        <v>141</v>
      </c>
      <c r="C569" s="6" t="s">
        <v>174</v>
      </c>
      <c r="D569" s="6">
        <v>14222863</v>
      </c>
      <c r="E569" s="6" t="s">
        <v>141</v>
      </c>
      <c r="F569" s="6">
        <v>658</v>
      </c>
      <c r="G569" s="7">
        <v>2</v>
      </c>
      <c r="H569" s="5">
        <v>0</v>
      </c>
      <c r="I569" s="6">
        <v>1.4011545488318555</v>
      </c>
      <c r="J569" s="6">
        <v>1.3754613265646354</v>
      </c>
      <c r="K569" s="6">
        <v>1.3767245769595273</v>
      </c>
      <c r="L569" s="6">
        <v>0</v>
      </c>
      <c r="M569" s="7">
        <v>0</v>
      </c>
      <c r="N569" s="5">
        <v>1.2628528803919015</v>
      </c>
      <c r="O569" s="6">
        <v>1.2795594202088327</v>
      </c>
      <c r="P569" s="6">
        <v>1.3385177894770046</v>
      </c>
      <c r="Q569" s="6">
        <v>1.3406160618029026</v>
      </c>
      <c r="R569" s="6">
        <v>1.2913555407183268</v>
      </c>
      <c r="S569" s="7">
        <v>1.3032393893050926</v>
      </c>
      <c r="T569" s="5">
        <v>1.8358795214069908E-2</v>
      </c>
      <c r="U569" s="6">
        <v>1.8772148646081305E-2</v>
      </c>
      <c r="V569" s="6">
        <v>2.0487822444081609</v>
      </c>
      <c r="W569" s="6">
        <v>2.044699263917781</v>
      </c>
      <c r="X569" s="6">
        <v>4.5705999078256683E-2</v>
      </c>
      <c r="Y569" s="7">
        <v>4.5531498722902582E-2</v>
      </c>
      <c r="Z569" s="5">
        <v>0.96604207555157295</v>
      </c>
      <c r="AA569" s="7">
        <v>0.53137992378001397</v>
      </c>
      <c r="AB569" s="5">
        <v>1</v>
      </c>
      <c r="AC569" s="7">
        <v>0.98377263558799799</v>
      </c>
      <c r="AD569" s="8" t="str">
        <f t="shared" si="16"/>
        <v/>
      </c>
      <c r="AE569" s="9" t="str">
        <f t="shared" si="17"/>
        <v/>
      </c>
    </row>
    <row r="570" spans="1:31" s="13" customFormat="1">
      <c r="A570" s="5" t="s">
        <v>716</v>
      </c>
      <c r="B570" s="6" t="s">
        <v>141</v>
      </c>
      <c r="C570" s="6" t="s">
        <v>174</v>
      </c>
      <c r="D570" s="6">
        <v>14232900</v>
      </c>
      <c r="E570" s="6" t="s">
        <v>141</v>
      </c>
      <c r="F570" s="6">
        <v>372</v>
      </c>
      <c r="G570" s="7">
        <v>2</v>
      </c>
      <c r="H570" s="5">
        <v>2.353724141912839</v>
      </c>
      <c r="I570" s="6">
        <v>2.4052420281215219</v>
      </c>
      <c r="J570" s="6">
        <v>4.8764615413806718</v>
      </c>
      <c r="K570" s="6">
        <v>2.3469598491325616</v>
      </c>
      <c r="L570" s="6">
        <v>2.1473120199882261</v>
      </c>
      <c r="M570" s="7">
        <v>2.1730173853434351</v>
      </c>
      <c r="N570" s="5">
        <v>2.1769887570560056</v>
      </c>
      <c r="O570" s="6">
        <v>2.2101984287443739</v>
      </c>
      <c r="P570" s="6">
        <v>2.3274403652339597</v>
      </c>
      <c r="Q570" s="6">
        <v>2.3316140488943278</v>
      </c>
      <c r="R570" s="6">
        <v>4.7189922131131992</v>
      </c>
      <c r="S570" s="7">
        <v>4.7534064545775534</v>
      </c>
      <c r="T570" s="5">
        <v>1.6265464106020727E-2</v>
      </c>
      <c r="U570" s="6">
        <v>1.6631619364142366E-2</v>
      </c>
      <c r="V570" s="6">
        <v>5.4875445708888977E-2</v>
      </c>
      <c r="W570" s="6">
        <v>3.4841079881750812</v>
      </c>
      <c r="X570" s="6">
        <v>4.0484082152909405E-2</v>
      </c>
      <c r="Y570" s="7">
        <v>4.0329582439588167E-2</v>
      </c>
      <c r="Z570" s="5">
        <v>1</v>
      </c>
      <c r="AA570" s="7">
        <v>0.88034092839878697</v>
      </c>
      <c r="AB570" s="5">
        <v>1</v>
      </c>
      <c r="AC570" s="7">
        <v>4.4632033654651702</v>
      </c>
      <c r="AD570" s="8" t="str">
        <f t="shared" si="16"/>
        <v/>
      </c>
      <c r="AE570" s="9" t="str">
        <f t="shared" si="17"/>
        <v/>
      </c>
    </row>
    <row r="571" spans="1:31" s="13" customFormat="1">
      <c r="A571" s="5" t="s">
        <v>717</v>
      </c>
      <c r="B571" s="6" t="s">
        <v>141</v>
      </c>
      <c r="C571" s="6" t="s">
        <v>174</v>
      </c>
      <c r="D571" s="6">
        <v>14241234</v>
      </c>
      <c r="E571" s="6" t="s">
        <v>141</v>
      </c>
      <c r="F571" s="6">
        <v>2265</v>
      </c>
      <c r="G571" s="7">
        <v>2</v>
      </c>
      <c r="H571" s="5">
        <v>14.194970243476423</v>
      </c>
      <c r="I571" s="6">
        <v>13.208566687534084</v>
      </c>
      <c r="J571" s="6">
        <v>16.610268092882116</v>
      </c>
      <c r="K571" s="6">
        <v>17.038673505760219</v>
      </c>
      <c r="L571" s="6">
        <v>11.197050012558984</v>
      </c>
      <c r="M571" s="7">
        <v>9.3521185280279902</v>
      </c>
      <c r="N571" s="5">
        <v>12.577719866947064</v>
      </c>
      <c r="O571" s="6">
        <v>15.931959874346182</v>
      </c>
      <c r="P571" s="6">
        <v>14.927781646522297</v>
      </c>
      <c r="Q571" s="6">
        <v>11.671582039730419</v>
      </c>
      <c r="R571" s="6">
        <v>16.864602984664462</v>
      </c>
      <c r="S571" s="7">
        <v>16.187529629970772</v>
      </c>
      <c r="T571" s="5">
        <v>7.9420685210044146</v>
      </c>
      <c r="U571" s="6">
        <v>7.0159845757059607</v>
      </c>
      <c r="V571" s="6">
        <v>7.524635153751567</v>
      </c>
      <c r="W571" s="6">
        <v>9.1793493489986311</v>
      </c>
      <c r="X571" s="6">
        <v>8.3334898693795587</v>
      </c>
      <c r="Y571" s="7">
        <v>9.8881616646841941</v>
      </c>
      <c r="Z571" s="5">
        <v>0.79857168898985598</v>
      </c>
      <c r="AA571" s="7">
        <v>0.92559617207462297</v>
      </c>
      <c r="AB571" s="5">
        <v>0.56011434825019002</v>
      </c>
      <c r="AC571" s="7">
        <v>1.6358382567058301</v>
      </c>
      <c r="AD571" s="8" t="str">
        <f t="shared" si="16"/>
        <v/>
      </c>
      <c r="AE571" s="9" t="str">
        <f t="shared" si="17"/>
        <v/>
      </c>
    </row>
    <row r="572" spans="1:31" s="13" customFormat="1">
      <c r="A572" s="5" t="s">
        <v>718</v>
      </c>
      <c r="B572" s="6" t="s">
        <v>141</v>
      </c>
      <c r="C572" s="6" t="s">
        <v>174</v>
      </c>
      <c r="D572" s="6">
        <v>14737775</v>
      </c>
      <c r="E572" s="6" t="s">
        <v>141</v>
      </c>
      <c r="F572" s="6">
        <v>1737</v>
      </c>
      <c r="G572" s="7">
        <v>2</v>
      </c>
      <c r="H572" s="5">
        <v>15.820065256179848</v>
      </c>
      <c r="I572" s="6">
        <v>15.589618769851237</v>
      </c>
      <c r="J572" s="6">
        <v>14.161793865515373</v>
      </c>
      <c r="K572" s="6">
        <v>17.917183139635579</v>
      </c>
      <c r="L572" s="6">
        <v>23.805495309668622</v>
      </c>
      <c r="M572" s="7">
        <v>20.3947985335456</v>
      </c>
      <c r="N572" s="5">
        <v>14.440661461154519</v>
      </c>
      <c r="O572" s="6">
        <v>20.367987564156536</v>
      </c>
      <c r="P572" s="6">
        <v>19.549850342739266</v>
      </c>
      <c r="Q572" s="6">
        <v>19.040271436006677</v>
      </c>
      <c r="R572" s="6">
        <v>13.706386613801037</v>
      </c>
      <c r="S572" s="7">
        <v>16.988510703378697</v>
      </c>
      <c r="T572" s="5">
        <v>15.642203765578698</v>
      </c>
      <c r="U572" s="6">
        <v>17.546669550144788</v>
      </c>
      <c r="V572" s="6">
        <v>20.663704096943235</v>
      </c>
      <c r="W572" s="6">
        <v>22.080986390235868</v>
      </c>
      <c r="X572" s="6">
        <v>20.741789785696888</v>
      </c>
      <c r="Y572" s="7">
        <v>17.958706529097928</v>
      </c>
      <c r="Z572" s="5">
        <v>0.97740627519222401</v>
      </c>
      <c r="AA572" s="7">
        <v>1.03453895724927</v>
      </c>
      <c r="AB572" s="5">
        <v>1</v>
      </c>
      <c r="AC572" s="7">
        <v>0.93941499379703997</v>
      </c>
      <c r="AD572" s="8" t="str">
        <f t="shared" si="16"/>
        <v/>
      </c>
      <c r="AE572" s="9" t="str">
        <f t="shared" si="17"/>
        <v/>
      </c>
    </row>
    <row r="573" spans="1:31" s="13" customFormat="1">
      <c r="A573" s="5" t="s">
        <v>719</v>
      </c>
      <c r="B573" s="6" t="s">
        <v>141</v>
      </c>
      <c r="C573" s="6" t="s">
        <v>174</v>
      </c>
      <c r="D573" s="6">
        <v>14655780</v>
      </c>
      <c r="E573" s="6" t="s">
        <v>141</v>
      </c>
      <c r="F573" s="6">
        <v>786</v>
      </c>
      <c r="G573" s="7">
        <v>2</v>
      </c>
      <c r="H573" s="5">
        <v>3.3952196948683211</v>
      </c>
      <c r="I573" s="6">
        <v>3.4604306828627993</v>
      </c>
      <c r="J573" s="6">
        <v>3.3828315454137154</v>
      </c>
      <c r="K573" s="6">
        <v>3.3866499716007379</v>
      </c>
      <c r="L573" s="6">
        <v>1.9906419047889949</v>
      </c>
      <c r="M573" s="7">
        <v>4.3274630851305336</v>
      </c>
      <c r="N573" s="5">
        <v>6.5060134330798984</v>
      </c>
      <c r="O573" s="6">
        <v>5.4075943271001652</v>
      </c>
      <c r="P573" s="6">
        <v>5.6427906415591096</v>
      </c>
      <c r="Q573" s="6">
        <v>8.0511170582150893</v>
      </c>
      <c r="R573" s="6">
        <v>3.120980250069656</v>
      </c>
      <c r="S573" s="7">
        <v>5.5021435221564499</v>
      </c>
      <c r="T573" s="5">
        <v>5.918893097398092</v>
      </c>
      <c r="U573" s="6">
        <v>8.667727541559886</v>
      </c>
      <c r="V573" s="6">
        <v>16.012934449708908</v>
      </c>
      <c r="W573" s="6">
        <v>12.876542854403054</v>
      </c>
      <c r="X573" s="6">
        <v>8.7844627878847596</v>
      </c>
      <c r="Y573" s="7">
        <v>8.7743920126521751</v>
      </c>
      <c r="Z573" s="5">
        <v>0.202466783026925</v>
      </c>
      <c r="AA573" s="7">
        <v>0.58261362720671594</v>
      </c>
      <c r="AB573" s="5">
        <v>0.305625316607888</v>
      </c>
      <c r="AC573" s="7">
        <v>0.32675108258774099</v>
      </c>
      <c r="AD573" s="8" t="str">
        <f t="shared" si="16"/>
        <v/>
      </c>
      <c r="AE573" s="9" t="str">
        <f t="shared" si="17"/>
        <v/>
      </c>
    </row>
    <row r="574" spans="1:31" s="13" customFormat="1">
      <c r="A574" s="5" t="s">
        <v>720</v>
      </c>
      <c r="B574" s="6" t="s">
        <v>141</v>
      </c>
      <c r="C574" s="6" t="s">
        <v>174</v>
      </c>
      <c r="D574" s="6">
        <v>14663157</v>
      </c>
      <c r="E574" s="6" t="s">
        <v>141</v>
      </c>
      <c r="F574" s="6">
        <v>1261</v>
      </c>
      <c r="G574" s="7">
        <v>2</v>
      </c>
      <c r="H574" s="5">
        <v>9.8972295493283102</v>
      </c>
      <c r="I574" s="6">
        <v>10.834883497400634</v>
      </c>
      <c r="J574" s="6">
        <v>6.902131381918573</v>
      </c>
      <c r="K574" s="6">
        <v>9.8728092740354487</v>
      </c>
      <c r="L574" s="6">
        <v>11.29501078103973</v>
      </c>
      <c r="M574" s="7">
        <v>9.9613690400371144</v>
      </c>
      <c r="N574" s="5">
        <v>7.2812356731553685</v>
      </c>
      <c r="O574" s="6">
        <v>10.284874398337985</v>
      </c>
      <c r="P574" s="6">
        <v>9.936344377343298</v>
      </c>
      <c r="Q574" s="6">
        <v>8.4611093404954811</v>
      </c>
      <c r="R574" s="6">
        <v>8.900321322105075</v>
      </c>
      <c r="S574" s="7">
        <v>6.7777862967356466</v>
      </c>
      <c r="T574" s="5">
        <v>33.270357896096755</v>
      </c>
      <c r="U574" s="6">
        <v>31.64045495466717</v>
      </c>
      <c r="V574" s="6">
        <v>50.541423127265347</v>
      </c>
      <c r="W574" s="6">
        <v>52.4730548693326</v>
      </c>
      <c r="X574" s="6">
        <v>54.345904386653295</v>
      </c>
      <c r="Y574" s="7">
        <v>38.881100047103409</v>
      </c>
      <c r="Z574" s="5">
        <v>0.749159936285824</v>
      </c>
      <c r="AA574" s="7">
        <v>1.1379072737459801</v>
      </c>
      <c r="AB574" s="10">
        <v>3.0669902204020299E-33</v>
      </c>
      <c r="AC574" s="7">
        <v>0.22501595653411199</v>
      </c>
      <c r="AD574" s="8" t="str">
        <f t="shared" si="16"/>
        <v/>
      </c>
      <c r="AE574" s="9" t="str">
        <f t="shared" si="17"/>
        <v/>
      </c>
    </row>
    <row r="575" spans="1:31" s="13" customFormat="1">
      <c r="A575" s="5" t="s">
        <v>721</v>
      </c>
      <c r="B575" s="6" t="s">
        <v>141</v>
      </c>
      <c r="C575" s="6" t="s">
        <v>174</v>
      </c>
      <c r="D575" s="6">
        <v>15008166</v>
      </c>
      <c r="E575" s="6" t="s">
        <v>141</v>
      </c>
      <c r="F575" s="6">
        <v>1232</v>
      </c>
      <c r="G575" s="7">
        <v>2</v>
      </c>
      <c r="H575" s="5">
        <v>20.455199181605764</v>
      </c>
      <c r="I575" s="6">
        <v>16.965182130820537</v>
      </c>
      <c r="J575" s="6">
        <v>19.629420115211445</v>
      </c>
      <c r="K575" s="6">
        <v>15.100441798804303</v>
      </c>
      <c r="L575" s="6">
        <v>12.520721015195779</v>
      </c>
      <c r="M575" s="7">
        <v>13.384484558770456</v>
      </c>
      <c r="N575" s="5">
        <v>21.586237554618346</v>
      </c>
      <c r="O575" s="6">
        <v>15.152182045249351</v>
      </c>
      <c r="P575" s="6">
        <v>17.327576399312822</v>
      </c>
      <c r="Q575" s="6">
        <v>13.570493145642047</v>
      </c>
      <c r="R575" s="6">
        <v>19.000122723269804</v>
      </c>
      <c r="S575" s="7">
        <v>16.163426812668018</v>
      </c>
      <c r="T575" s="5">
        <v>9.9308853890090099</v>
      </c>
      <c r="U575" s="6">
        <v>9.0907417566146904</v>
      </c>
      <c r="V575" s="6">
        <v>4.4266591252345862</v>
      </c>
      <c r="W575" s="6">
        <v>8.565615623983442</v>
      </c>
      <c r="X575" s="6">
        <v>9.6634127151321429</v>
      </c>
      <c r="Y575" s="7">
        <v>7.7487540490356173</v>
      </c>
      <c r="Z575" s="5">
        <v>1</v>
      </c>
      <c r="AA575" s="7">
        <v>0.95384641930839997</v>
      </c>
      <c r="AB575" s="5">
        <v>0.25280531142326401</v>
      </c>
      <c r="AC575" s="7">
        <v>1.98388120805021</v>
      </c>
      <c r="AD575" s="8" t="str">
        <f t="shared" si="16"/>
        <v/>
      </c>
      <c r="AE575" s="9" t="str">
        <f t="shared" si="17"/>
        <v/>
      </c>
    </row>
    <row r="576" spans="1:31" s="13" customFormat="1">
      <c r="A576" s="5" t="s">
        <v>722</v>
      </c>
      <c r="B576" s="6" t="s">
        <v>141</v>
      </c>
      <c r="C576" s="6" t="s">
        <v>174</v>
      </c>
      <c r="D576" s="6">
        <v>14426645</v>
      </c>
      <c r="E576" s="6" t="s">
        <v>141</v>
      </c>
      <c r="F576" s="6">
        <v>186</v>
      </c>
      <c r="G576" s="7">
        <v>2</v>
      </c>
      <c r="H576" s="5">
        <v>118.7834074880715</v>
      </c>
      <c r="I576" s="6">
        <v>131.29772973657259</v>
      </c>
      <c r="J576" s="6">
        <v>133.30251292469569</v>
      </c>
      <c r="K576" s="6">
        <v>123.46043631010967</v>
      </c>
      <c r="L576" s="6">
        <v>171.48333658234142</v>
      </c>
      <c r="M576" s="7">
        <v>177.87785783587472</v>
      </c>
      <c r="N576" s="5">
        <v>132.74258110092796</v>
      </c>
      <c r="O576" s="6">
        <v>119.53964719400751</v>
      </c>
      <c r="P576" s="6">
        <v>104.46316994795107</v>
      </c>
      <c r="Q576" s="6">
        <v>109.63001863862472</v>
      </c>
      <c r="R576" s="6">
        <v>125.4527265493559</v>
      </c>
      <c r="S576" s="7">
        <v>126.47545227008281</v>
      </c>
      <c r="T576" s="5">
        <v>302.38812364766778</v>
      </c>
      <c r="U576" s="6">
        <v>222.36087748913226</v>
      </c>
      <c r="V576" s="6">
        <v>139.2617583006672</v>
      </c>
      <c r="W576" s="6">
        <v>138.84301408657419</v>
      </c>
      <c r="X576" s="6">
        <v>169.47910143609141</v>
      </c>
      <c r="Y576" s="7">
        <v>169.28405094069731</v>
      </c>
      <c r="Z576" s="5">
        <v>0.32729918252286899</v>
      </c>
      <c r="AA576" s="7">
        <v>1.1919824514342701</v>
      </c>
      <c r="AB576" s="5">
        <v>1</v>
      </c>
      <c r="AC576" s="7">
        <v>0.74999350609842197</v>
      </c>
      <c r="AD576" s="8" t="str">
        <f t="shared" si="16"/>
        <v/>
      </c>
      <c r="AE576" s="9" t="str">
        <f t="shared" si="17"/>
        <v/>
      </c>
    </row>
    <row r="577" spans="1:31" s="13" customFormat="1">
      <c r="A577" s="5" t="s">
        <v>723</v>
      </c>
      <c r="B577" s="6" t="s">
        <v>141</v>
      </c>
      <c r="C577" s="6" t="s">
        <v>174</v>
      </c>
      <c r="D577" s="6">
        <v>14424269</v>
      </c>
      <c r="E577" s="6" t="s">
        <v>141</v>
      </c>
      <c r="F577" s="6">
        <v>2390</v>
      </c>
      <c r="G577" s="7">
        <v>2</v>
      </c>
      <c r="H577" s="5">
        <v>77.755189098824687</v>
      </c>
      <c r="I577" s="6">
        <v>78.823542822269872</v>
      </c>
      <c r="J577" s="6">
        <v>83.909967831115466</v>
      </c>
      <c r="K577" s="6">
        <v>85.136151240380329</v>
      </c>
      <c r="L577" s="6">
        <v>110.60384611499749</v>
      </c>
      <c r="M577" s="7">
        <v>108.72218990923432</v>
      </c>
      <c r="N577" s="5">
        <v>95.079507045786187</v>
      </c>
      <c r="O577" s="6">
        <v>104.58263898166234</v>
      </c>
      <c r="P577" s="6">
        <v>84.030931048801676</v>
      </c>
      <c r="Q577" s="6">
        <v>83.390650907887448</v>
      </c>
      <c r="R577" s="6">
        <v>80.661304122105861</v>
      </c>
      <c r="S577" s="7">
        <v>80.572874563712972</v>
      </c>
      <c r="T577" s="5">
        <v>211.40946622029583</v>
      </c>
      <c r="U577" s="6">
        <v>207.77437793335773</v>
      </c>
      <c r="V577" s="6">
        <v>271.03091289197823</v>
      </c>
      <c r="W577" s="6">
        <v>281.18915111214142</v>
      </c>
      <c r="X577" s="6">
        <v>246.30073498628371</v>
      </c>
      <c r="Y577" s="7">
        <v>254.24742487685813</v>
      </c>
      <c r="Z577" s="5">
        <v>0.66119952495745904</v>
      </c>
      <c r="AA577" s="7">
        <v>1.0314829009898701</v>
      </c>
      <c r="AB577" s="10">
        <v>5.0033671297398201E-209</v>
      </c>
      <c r="AC577" s="7">
        <v>0.37022325580854398</v>
      </c>
      <c r="AD577" s="8" t="str">
        <f t="shared" si="16"/>
        <v/>
      </c>
      <c r="AE577" s="9" t="str">
        <f t="shared" si="17"/>
        <v/>
      </c>
    </row>
    <row r="578" spans="1:31" s="13" customFormat="1">
      <c r="A578" s="5" t="s">
        <v>724</v>
      </c>
      <c r="B578" s="6" t="s">
        <v>141</v>
      </c>
      <c r="C578" s="6" t="s">
        <v>174</v>
      </c>
      <c r="D578" s="6">
        <v>15185164</v>
      </c>
      <c r="E578" s="6" t="s">
        <v>141</v>
      </c>
      <c r="F578" s="6">
        <v>782</v>
      </c>
      <c r="G578" s="7">
        <v>2</v>
      </c>
      <c r="H578" s="5">
        <v>2.1792421574366498</v>
      </c>
      <c r="I578" s="6">
        <v>5.8784083763826986</v>
      </c>
      <c r="J578" s="6">
        <v>3.3591616834717004</v>
      </c>
      <c r="K578" s="6">
        <v>2.1715870278910869</v>
      </c>
      <c r="L578" s="6">
        <v>5.4030706971351288</v>
      </c>
      <c r="M578" s="7">
        <v>5.4506909869797315</v>
      </c>
      <c r="N578" s="5">
        <v>5.3392727583296038</v>
      </c>
      <c r="O578" s="6">
        <v>5.4082295036938488</v>
      </c>
      <c r="P578" s="6">
        <v>6.8529854170327882</v>
      </c>
      <c r="Q578" s="6">
        <v>6.8625255164574686</v>
      </c>
      <c r="R578" s="6">
        <v>5.4568874379177874</v>
      </c>
      <c r="S578" s="7">
        <v>6.6924071393967521</v>
      </c>
      <c r="T578" s="5">
        <v>7.2004896038020707</v>
      </c>
      <c r="U578" s="6">
        <v>7.2192644791002687</v>
      </c>
      <c r="V578" s="6">
        <v>9.3418990488156641</v>
      </c>
      <c r="W578" s="6">
        <v>6.1375382680840538</v>
      </c>
      <c r="X578" s="6">
        <v>8.5041368411121354</v>
      </c>
      <c r="Y578" s="7">
        <v>6.9994870400705249</v>
      </c>
      <c r="Z578" s="5">
        <v>0.40351064534034697</v>
      </c>
      <c r="AA578" s="7">
        <v>0.66759410745030101</v>
      </c>
      <c r="AB578" s="5">
        <v>1</v>
      </c>
      <c r="AC578" s="7">
        <v>0.53834020595488696</v>
      </c>
      <c r="AD578" s="8" t="str">
        <f t="shared" si="16"/>
        <v/>
      </c>
      <c r="AE578" s="9" t="str">
        <f t="shared" si="17"/>
        <v/>
      </c>
    </row>
    <row r="579" spans="1:31" s="13" customFormat="1" ht="12">
      <c r="A579" s="8" t="s">
        <v>725</v>
      </c>
      <c r="B579" s="11" t="s">
        <v>141</v>
      </c>
      <c r="C579" s="11" t="s">
        <v>174</v>
      </c>
      <c r="D579" s="11">
        <v>15599852</v>
      </c>
      <c r="E579" s="11" t="s">
        <v>141</v>
      </c>
      <c r="F579" s="11">
        <v>1568</v>
      </c>
      <c r="G579" s="9">
        <v>2</v>
      </c>
      <c r="H579" s="8">
        <v>26.109713948865625</v>
      </c>
      <c r="I579" s="11">
        <v>27.799694213089797</v>
      </c>
      <c r="J579" s="11">
        <v>16.023993555290499</v>
      </c>
      <c r="K579" s="11">
        <v>32.545989719662053</v>
      </c>
      <c r="L579" s="11">
        <v>29.218829630986605</v>
      </c>
      <c r="M579" s="9">
        <v>31.76680212583112</v>
      </c>
      <c r="N579" s="8">
        <v>10.208078775198915</v>
      </c>
      <c r="O579" s="11">
        <v>14.421205766823981</v>
      </c>
      <c r="P579" s="11">
        <v>13.157432545432908</v>
      </c>
      <c r="Q579" s="11">
        <v>12.57695682165172</v>
      </c>
      <c r="R579" s="11">
        <v>0</v>
      </c>
      <c r="S579" s="9">
        <v>15.22591487870338</v>
      </c>
      <c r="T579" s="8">
        <v>100.82584677604528</v>
      </c>
      <c r="U579" s="11">
        <v>97.591024671864162</v>
      </c>
      <c r="V579" s="11">
        <v>89.274487916230228</v>
      </c>
      <c r="W579" s="11">
        <v>62.992523473034886</v>
      </c>
      <c r="X579" s="11">
        <v>27.068637132517981</v>
      </c>
      <c r="Y579" s="9">
        <v>71.527794689116718</v>
      </c>
      <c r="Z579" s="12">
        <v>5.0942609473969497E-17</v>
      </c>
      <c r="AA579" s="9">
        <v>2.4922404030089602</v>
      </c>
      <c r="AB579" s="12">
        <v>3.57627665476132E-43</v>
      </c>
      <c r="AC579" s="9">
        <v>0.36383749267506599</v>
      </c>
      <c r="AD579" s="8" t="str">
        <f t="shared" si="16"/>
        <v/>
      </c>
      <c r="AE579" s="9" t="str">
        <f t="shared" si="17"/>
        <v/>
      </c>
    </row>
    <row r="580" spans="1:31" s="13" customFormat="1" ht="12">
      <c r="A580" s="8" t="s">
        <v>726</v>
      </c>
      <c r="B580" s="11" t="s">
        <v>141</v>
      </c>
      <c r="C580" s="11" t="s">
        <v>174</v>
      </c>
      <c r="D580" s="11">
        <v>5994791</v>
      </c>
      <c r="E580" s="11" t="s">
        <v>141</v>
      </c>
      <c r="F580" s="11">
        <v>2267</v>
      </c>
      <c r="G580" s="9">
        <v>2</v>
      </c>
      <c r="H580" s="8">
        <v>597.21954167869444</v>
      </c>
      <c r="I580" s="11">
        <v>541.67257556696075</v>
      </c>
      <c r="J580" s="11">
        <v>605.82496219381562</v>
      </c>
      <c r="K580" s="11">
        <v>550.51145819573003</v>
      </c>
      <c r="L580" s="11">
        <v>539.03285616851781</v>
      </c>
      <c r="M580" s="9">
        <v>536.89027365960737</v>
      </c>
      <c r="N580" s="8">
        <v>547.83568517284073</v>
      </c>
      <c r="O580" s="11">
        <v>480.28105350727839</v>
      </c>
      <c r="P580" s="11">
        <v>484.7604880816894</v>
      </c>
      <c r="Q580" s="11">
        <v>457.81705298974413</v>
      </c>
      <c r="R580" s="11">
        <v>596.1053179365241</v>
      </c>
      <c r="S580" s="9">
        <v>585.74225660198056</v>
      </c>
      <c r="T580" s="8">
        <v>455.35127012035292</v>
      </c>
      <c r="U580" s="11">
        <v>423.51627921684383</v>
      </c>
      <c r="V580" s="11">
        <v>387.14951244713058</v>
      </c>
      <c r="W580" s="11">
        <v>392.48190641194969</v>
      </c>
      <c r="X580" s="11">
        <v>441.22314092393469</v>
      </c>
      <c r="Y580" s="9">
        <v>430.76298416191793</v>
      </c>
      <c r="Z580" s="8">
        <v>2.5625438202755502E-4</v>
      </c>
      <c r="AA580" s="9">
        <v>1.06934398440287</v>
      </c>
      <c r="AB580" s="12">
        <v>2.9551064994211299E-50</v>
      </c>
      <c r="AC580" s="9">
        <v>1.3322155804881</v>
      </c>
      <c r="AD580" s="8" t="str">
        <f t="shared" si="16"/>
        <v>Down</v>
      </c>
      <c r="AE580" s="9" t="str">
        <f t="shared" si="17"/>
        <v/>
      </c>
    </row>
    <row r="581" spans="1:31" s="13" customFormat="1">
      <c r="A581" s="5" t="s">
        <v>727</v>
      </c>
      <c r="B581" s="6" t="s">
        <v>141</v>
      </c>
      <c r="C581" s="6" t="s">
        <v>174</v>
      </c>
      <c r="D581" s="6">
        <v>14876464</v>
      </c>
      <c r="E581" s="6" t="s">
        <v>141</v>
      </c>
      <c r="F581" s="6">
        <v>816</v>
      </c>
      <c r="G581" s="7">
        <v>2</v>
      </c>
      <c r="H581" s="5">
        <v>17.491395912856373</v>
      </c>
      <c r="I581" s="6">
        <v>17.81777119465233</v>
      </c>
      <c r="J581" s="6">
        <v>15.139462353223653</v>
      </c>
      <c r="K581" s="6">
        <v>16.302141315074874</v>
      </c>
      <c r="L581" s="6">
        <v>16.182595264836518</v>
      </c>
      <c r="M581" s="7">
        <v>19.672318565850613</v>
      </c>
      <c r="N581" s="5">
        <v>21.853871995378675</v>
      </c>
      <c r="O581" s="6">
        <v>20.985690287851344</v>
      </c>
      <c r="P581" s="6">
        <v>17.274335959303187</v>
      </c>
      <c r="Q581" s="6">
        <v>21.881478776943382</v>
      </c>
      <c r="R581" s="6">
        <v>21.158742734836277</v>
      </c>
      <c r="S581" s="7">
        <v>20.203095528338849</v>
      </c>
      <c r="T581" s="5">
        <v>18.996508760188235</v>
      </c>
      <c r="U581" s="6">
        <v>19.039344502471078</v>
      </c>
      <c r="V581" s="6">
        <v>10.149158279975062</v>
      </c>
      <c r="W581" s="6">
        <v>6.8991127876427694</v>
      </c>
      <c r="X581" s="6">
        <v>14.830564825499755</v>
      </c>
      <c r="Y581" s="7">
        <v>14.814750997948407</v>
      </c>
      <c r="Z581" s="5">
        <v>0.42399169838198297</v>
      </c>
      <c r="AA581" s="7">
        <v>0.83177692015332405</v>
      </c>
      <c r="AB581" s="5">
        <v>1</v>
      </c>
      <c r="AC581" s="7">
        <v>1.21098032065757</v>
      </c>
      <c r="AD581" s="8" t="str">
        <f t="shared" ref="AD581:AD644" si="18">IF(AND(Z581&lt;0.05,AB581&lt;0.2,OR(AND(AA581&lt;1,AC581&lt;1),AND(AA581&gt;1,AC581&gt;1))),"Down","")</f>
        <v/>
      </c>
      <c r="AE581" s="9" t="str">
        <f t="shared" ref="AE581:AE644" si="19">IF(AND(Z581&lt;0.05,AB581&gt;0.2),"Up","")</f>
        <v/>
      </c>
    </row>
    <row r="582" spans="1:31" s="13" customFormat="1">
      <c r="A582" s="5" t="s">
        <v>728</v>
      </c>
      <c r="B582" s="6" t="s">
        <v>141</v>
      </c>
      <c r="C582" s="6" t="s">
        <v>174</v>
      </c>
      <c r="D582" s="6">
        <v>16359403</v>
      </c>
      <c r="E582" s="6" t="s">
        <v>141</v>
      </c>
      <c r="F582" s="6">
        <v>272</v>
      </c>
      <c r="G582" s="7">
        <v>2</v>
      </c>
      <c r="H582" s="5">
        <v>6.6214264005917283</v>
      </c>
      <c r="I582" s="6">
        <v>3.2454473949075182</v>
      </c>
      <c r="J582" s="6">
        <v>3.1521353700880477</v>
      </c>
      <c r="K582" s="6">
        <v>6.6065557921988241</v>
      </c>
      <c r="L582" s="6">
        <v>2.8529951882052131</v>
      </c>
      <c r="M582" s="7">
        <v>6.2230392407498529</v>
      </c>
      <c r="N582" s="5">
        <v>5.9605843483009551</v>
      </c>
      <c r="O582" s="6">
        <v>6.0513541212911397</v>
      </c>
      <c r="P582" s="6">
        <v>9.8178856907437506</v>
      </c>
      <c r="Q582" s="6">
        <v>6.3828442301890433</v>
      </c>
      <c r="R582" s="6">
        <v>9.5005756991952559</v>
      </c>
      <c r="S582" s="7">
        <v>16.458942366896579</v>
      </c>
      <c r="T582" s="5">
        <v>0.13216640038971067</v>
      </c>
      <c r="U582" s="6">
        <v>8.1059322974922061</v>
      </c>
      <c r="V582" s="6">
        <v>10.043170837076103</v>
      </c>
      <c r="W582" s="6">
        <v>10.022840933074594</v>
      </c>
      <c r="X582" s="6">
        <v>0.32937504267429818</v>
      </c>
      <c r="Y582" s="7">
        <v>0.32811546265423008</v>
      </c>
      <c r="Z582" s="5">
        <v>0.392862973260721</v>
      </c>
      <c r="AA582" s="7">
        <v>0.52982169013478098</v>
      </c>
      <c r="AB582" s="5">
        <v>1</v>
      </c>
      <c r="AC582" s="7">
        <v>0.99102254095486197</v>
      </c>
      <c r="AD582" s="8" t="str">
        <f t="shared" si="18"/>
        <v/>
      </c>
      <c r="AE582" s="9" t="str">
        <f t="shared" si="19"/>
        <v/>
      </c>
    </row>
    <row r="583" spans="1:31" s="13" customFormat="1">
      <c r="A583" s="5" t="s">
        <v>729</v>
      </c>
      <c r="B583" s="6" t="s">
        <v>141</v>
      </c>
      <c r="C583" s="6" t="s">
        <v>174</v>
      </c>
      <c r="D583" s="6">
        <v>16719300</v>
      </c>
      <c r="E583" s="6" t="s">
        <v>141</v>
      </c>
      <c r="F583" s="6">
        <v>602</v>
      </c>
      <c r="G583" s="7">
        <v>2</v>
      </c>
      <c r="H583" s="5">
        <v>2.75881140275912</v>
      </c>
      <c r="I583" s="6">
        <v>5.9739266251406802</v>
      </c>
      <c r="J583" s="6">
        <v>7.3863241925170593</v>
      </c>
      <c r="K583" s="6">
        <v>7.3944163313355151</v>
      </c>
      <c r="L583" s="6">
        <v>6.856580106199635</v>
      </c>
      <c r="M583" s="7">
        <v>11.491817320835398</v>
      </c>
      <c r="N583" s="5">
        <v>6.8637292287154645</v>
      </c>
      <c r="O583" s="6">
        <v>13.084818527266711</v>
      </c>
      <c r="P583" s="6">
        <v>10.409424983556212</v>
      </c>
      <c r="Q583" s="6">
        <v>7.3015505517322259</v>
      </c>
      <c r="R583" s="6">
        <v>8.5539570718710802</v>
      </c>
      <c r="S583" s="7">
        <v>7.0912522762108301</v>
      </c>
      <c r="T583" s="5">
        <v>12.997634375978805</v>
      </c>
      <c r="U583" s="6">
        <v>9.4863277648283546</v>
      </c>
      <c r="V583" s="6">
        <v>10.455018883117475</v>
      </c>
      <c r="W583" s="6">
        <v>8.3121570832281737</v>
      </c>
      <c r="X583" s="6">
        <v>17.131513936316445</v>
      </c>
      <c r="Y583" s="7">
        <v>13.263593053901063</v>
      </c>
      <c r="Z583" s="5">
        <v>0.66338524384961295</v>
      </c>
      <c r="AA583" s="7">
        <v>0.78533131874077999</v>
      </c>
      <c r="AB583" s="5">
        <v>1</v>
      </c>
      <c r="AC583" s="7">
        <v>0.58428569315663803</v>
      </c>
      <c r="AD583" s="8" t="str">
        <f t="shared" si="18"/>
        <v/>
      </c>
      <c r="AE583" s="9" t="str">
        <f t="shared" si="19"/>
        <v/>
      </c>
    </row>
    <row r="584" spans="1:31" s="13" customFormat="1">
      <c r="A584" s="5" t="s">
        <v>730</v>
      </c>
      <c r="B584" s="6" t="s">
        <v>141</v>
      </c>
      <c r="C584" s="6" t="s">
        <v>174</v>
      </c>
      <c r="D584" s="6">
        <v>16983465</v>
      </c>
      <c r="E584" s="6" t="s">
        <v>141</v>
      </c>
      <c r="F584" s="6">
        <v>821</v>
      </c>
      <c r="G584" s="7">
        <v>2</v>
      </c>
      <c r="H584" s="5">
        <v>5.3596369341558949</v>
      </c>
      <c r="I584" s="6">
        <v>5.4724871715198899</v>
      </c>
      <c r="J584" s="6">
        <v>6.4793772990021195</v>
      </c>
      <c r="K584" s="6">
        <v>5.3448110793432768</v>
      </c>
      <c r="L584" s="6">
        <v>8.2114673363674786</v>
      </c>
      <c r="M584" s="7">
        <v>8.285053833157356</v>
      </c>
      <c r="N584" s="5">
        <v>5.1414514053506331</v>
      </c>
      <c r="O584" s="6">
        <v>5.2035700250773562</v>
      </c>
      <c r="P584" s="6">
        <v>4.2790547846153961</v>
      </c>
      <c r="Q584" s="6">
        <v>5.4300858958754441</v>
      </c>
      <c r="R584" s="6">
        <v>5.2473947090186845</v>
      </c>
      <c r="S584" s="7">
        <v>5.2915153041250429</v>
      </c>
      <c r="T584" s="5">
        <v>5.5217103168666144</v>
      </c>
      <c r="U584" s="6">
        <v>4.232789244540232</v>
      </c>
      <c r="V584" s="6">
        <v>10.222416854489927</v>
      </c>
      <c r="W584" s="6">
        <v>7.2306422065688061</v>
      </c>
      <c r="X584" s="6">
        <v>7.9903409626402677</v>
      </c>
      <c r="Y584" s="7">
        <v>3.6729504718351769</v>
      </c>
      <c r="Z584" s="5">
        <v>0.66338524384961295</v>
      </c>
      <c r="AA584" s="7">
        <v>1.2797941146535201</v>
      </c>
      <c r="AB584" s="5">
        <v>1</v>
      </c>
      <c r="AC584" s="7">
        <v>1.00725437175137</v>
      </c>
      <c r="AD584" s="8" t="str">
        <f t="shared" si="18"/>
        <v/>
      </c>
      <c r="AE584" s="9" t="str">
        <f t="shared" si="19"/>
        <v/>
      </c>
    </row>
    <row r="585" spans="1:31" s="13" customFormat="1">
      <c r="A585" s="5" t="s">
        <v>731</v>
      </c>
      <c r="B585" s="6" t="s">
        <v>141</v>
      </c>
      <c r="C585" s="6" t="s">
        <v>174</v>
      </c>
      <c r="D585" s="6">
        <v>17025924</v>
      </c>
      <c r="E585" s="6" t="s">
        <v>141</v>
      </c>
      <c r="F585" s="6">
        <v>984</v>
      </c>
      <c r="G585" s="7">
        <v>2</v>
      </c>
      <c r="H585" s="5">
        <v>3.6446862192314939</v>
      </c>
      <c r="I585" s="6">
        <v>2.7437944403358436</v>
      </c>
      <c r="J585" s="6">
        <v>3.632321074739187</v>
      </c>
      <c r="K585" s="6">
        <v>3.636132493688994</v>
      </c>
      <c r="L585" s="6">
        <v>3.3826942421529167</v>
      </c>
      <c r="M585" s="7">
        <v>1.5794667045759656</v>
      </c>
      <c r="N585" s="5">
        <v>1.5886315769102539</v>
      </c>
      <c r="O585" s="6">
        <v>6.3032175634426322</v>
      </c>
      <c r="P585" s="6">
        <v>2.6654356210490753</v>
      </c>
      <c r="Q585" s="6">
        <v>3.6242192141983742</v>
      </c>
      <c r="R585" s="6">
        <v>2.5652814911291566</v>
      </c>
      <c r="S585" s="7">
        <v>3.5316609485660773</v>
      </c>
      <c r="T585" s="5">
        <v>5.6635624266053872</v>
      </c>
      <c r="U585" s="6">
        <v>3.5107245695363924</v>
      </c>
      <c r="V585" s="6">
        <v>5.9631386596291156</v>
      </c>
      <c r="W585" s="6">
        <v>3.4067090172342076</v>
      </c>
      <c r="X585" s="6">
        <v>4.2325665068367888</v>
      </c>
      <c r="Y585" s="7">
        <v>6.5956042801543697</v>
      </c>
      <c r="Z585" s="5">
        <v>1</v>
      </c>
      <c r="AA585" s="7">
        <v>0.91817167811634903</v>
      </c>
      <c r="AB585" s="5">
        <v>1</v>
      </c>
      <c r="AC585" s="7">
        <v>0.63389968486071901</v>
      </c>
      <c r="AD585" s="8" t="str">
        <f t="shared" si="18"/>
        <v/>
      </c>
      <c r="AE585" s="9" t="str">
        <f t="shared" si="19"/>
        <v/>
      </c>
    </row>
    <row r="586" spans="1:31" s="13" customFormat="1">
      <c r="A586" s="5" t="s">
        <v>732</v>
      </c>
      <c r="B586" s="6" t="s">
        <v>141</v>
      </c>
      <c r="C586" s="6" t="s">
        <v>174</v>
      </c>
      <c r="D586" s="6">
        <v>16908874</v>
      </c>
      <c r="E586" s="6" t="s">
        <v>141</v>
      </c>
      <c r="F586" s="6">
        <v>883</v>
      </c>
      <c r="G586" s="7">
        <v>2</v>
      </c>
      <c r="H586" s="5">
        <v>5.8993107889804648</v>
      </c>
      <c r="I586" s="6">
        <v>8.1776880307589686</v>
      </c>
      <c r="J586" s="6">
        <v>9.0467041181334302</v>
      </c>
      <c r="K586" s="6">
        <v>12.253168438326727</v>
      </c>
      <c r="L586" s="6">
        <v>10.435896672495119</v>
      </c>
      <c r="M586" s="7">
        <v>8.4744549609414381</v>
      </c>
      <c r="N586" s="5">
        <v>9.4290458953308942</v>
      </c>
      <c r="O586" s="6">
        <v>9.552593794524757</v>
      </c>
      <c r="P586" s="6">
        <v>13.172870731447226</v>
      </c>
      <c r="Q586" s="6">
        <v>11.064475786892331</v>
      </c>
      <c r="R586" s="6">
        <v>13.81447595545017</v>
      </c>
      <c r="S586" s="7">
        <v>11.820546521960475</v>
      </c>
      <c r="T586" s="5">
        <v>11.509283106564325</v>
      </c>
      <c r="U586" s="6">
        <v>12.749577638063082</v>
      </c>
      <c r="V586" s="6">
        <v>15.030718750661155</v>
      </c>
      <c r="W586" s="6">
        <v>14.994065959874066</v>
      </c>
      <c r="X586" s="6">
        <v>8.2635902718919141</v>
      </c>
      <c r="Y586" s="7">
        <v>14.961282841268742</v>
      </c>
      <c r="Z586" s="5">
        <v>0.45036919124832597</v>
      </c>
      <c r="AA586" s="7">
        <v>0.78843954108056202</v>
      </c>
      <c r="AB586" s="5">
        <v>1</v>
      </c>
      <c r="AC586" s="7">
        <v>0.70040331066039196</v>
      </c>
      <c r="AD586" s="8" t="str">
        <f t="shared" si="18"/>
        <v/>
      </c>
      <c r="AE586" s="9" t="str">
        <f t="shared" si="19"/>
        <v/>
      </c>
    </row>
    <row r="587" spans="1:31" s="13" customFormat="1">
      <c r="A587" s="5" t="s">
        <v>733</v>
      </c>
      <c r="B587" s="6" t="s">
        <v>141</v>
      </c>
      <c r="C587" s="6" t="s">
        <v>150</v>
      </c>
      <c r="D587" s="6">
        <v>541355</v>
      </c>
      <c r="E587" s="6" t="s">
        <v>141</v>
      </c>
      <c r="F587" s="6">
        <v>2611</v>
      </c>
      <c r="G587" s="7">
        <v>2</v>
      </c>
      <c r="H587" s="5">
        <v>8.7861613052926071</v>
      </c>
      <c r="I587" s="6">
        <v>9.6857113601391429</v>
      </c>
      <c r="J587" s="6">
        <v>8.7521201531482973</v>
      </c>
      <c r="K587" s="6">
        <v>11.965714034119532</v>
      </c>
      <c r="L587" s="6">
        <v>12.837735004090923</v>
      </c>
      <c r="M587" s="7">
        <v>13.643762662658444</v>
      </c>
      <c r="N587" s="5">
        <v>9.1684146576457675</v>
      </c>
      <c r="O587" s="6">
        <v>12.054332651629721</v>
      </c>
      <c r="P587" s="6">
        <v>15.059118708763233</v>
      </c>
      <c r="Q587" s="6">
        <v>14.011228965953928</v>
      </c>
      <c r="R587" s="6">
        <v>15.993364140878745</v>
      </c>
      <c r="S587" s="7">
        <v>13.66117067848265</v>
      </c>
      <c r="T587" s="5">
        <v>16.882740177107163</v>
      </c>
      <c r="U587" s="6">
        <v>17.759140519086134</v>
      </c>
      <c r="V587" s="6">
        <v>24.836332459555496</v>
      </c>
      <c r="W587" s="6">
        <v>22.282907803591726</v>
      </c>
      <c r="X587" s="6">
        <v>21.555317751396974</v>
      </c>
      <c r="Y587" s="7">
        <v>19.669029171053428</v>
      </c>
      <c r="Z587" s="5">
        <v>0.15364770214360399</v>
      </c>
      <c r="AA587" s="7">
        <v>0.82142778567644104</v>
      </c>
      <c r="AB587" s="10">
        <v>5.2947314462713902E-7</v>
      </c>
      <c r="AC587" s="7">
        <v>0.53397531960905897</v>
      </c>
      <c r="AD587" s="8" t="str">
        <f t="shared" si="18"/>
        <v/>
      </c>
      <c r="AE587" s="9" t="str">
        <f t="shared" si="19"/>
        <v/>
      </c>
    </row>
    <row r="588" spans="1:31" s="13" customFormat="1" ht="12">
      <c r="A588" s="8" t="s">
        <v>734</v>
      </c>
      <c r="B588" s="11" t="s">
        <v>141</v>
      </c>
      <c r="C588" s="11" t="s">
        <v>174</v>
      </c>
      <c r="D588" s="11">
        <v>13261294</v>
      </c>
      <c r="E588" s="11" t="s">
        <v>141</v>
      </c>
      <c r="F588" s="11">
        <v>5492</v>
      </c>
      <c r="G588" s="9">
        <v>2</v>
      </c>
      <c r="H588" s="8">
        <v>89.092200125154221</v>
      </c>
      <c r="I588" s="11">
        <v>77.512979581777131</v>
      </c>
      <c r="J588" s="11">
        <v>93.045508012113075</v>
      </c>
      <c r="K588" s="11">
        <v>78.242072597704833</v>
      </c>
      <c r="L588" s="11">
        <v>61.39309666977239</v>
      </c>
      <c r="M588" s="9">
        <v>66.765817002821919</v>
      </c>
      <c r="N588" s="8">
        <v>78.860401349076298</v>
      </c>
      <c r="O588" s="11">
        <v>60.084860004444828</v>
      </c>
      <c r="P588" s="11">
        <v>56.759428812079385</v>
      </c>
      <c r="Q588" s="11">
        <v>56.018857921142569</v>
      </c>
      <c r="R588" s="11">
        <v>64.548459842266382</v>
      </c>
      <c r="S588" s="9">
        <v>66.34520156900129</v>
      </c>
      <c r="T588" s="8">
        <v>32.142731074603788</v>
      </c>
      <c r="U588" s="11">
        <v>30.227083918953024</v>
      </c>
      <c r="V588" s="11">
        <v>23.79273058889148</v>
      </c>
      <c r="W588" s="11">
        <v>23.471052646939913</v>
      </c>
      <c r="X588" s="11">
        <v>28.61770738671413</v>
      </c>
      <c r="Y588" s="9">
        <v>25.136795407516754</v>
      </c>
      <c r="Z588" s="12">
        <v>5.1737380042856402E-11</v>
      </c>
      <c r="AA588" s="9">
        <v>1.2180624980271999</v>
      </c>
      <c r="AB588" s="12">
        <v>5.8662304482287203E-156</v>
      </c>
      <c r="AC588" s="9">
        <v>2.85242114370355</v>
      </c>
      <c r="AD588" s="8" t="str">
        <f t="shared" si="18"/>
        <v>Down</v>
      </c>
      <c r="AE588" s="9" t="str">
        <f t="shared" si="19"/>
        <v/>
      </c>
    </row>
    <row r="589" spans="1:31" s="13" customFormat="1" ht="12">
      <c r="A589" s="14" t="s">
        <v>735</v>
      </c>
      <c r="B589" s="15" t="s">
        <v>141</v>
      </c>
      <c r="C589" s="15" t="s">
        <v>174</v>
      </c>
      <c r="D589" s="15">
        <v>18450723</v>
      </c>
      <c r="E589" s="15" t="s">
        <v>141</v>
      </c>
      <c r="F589" s="15">
        <v>1800</v>
      </c>
      <c r="G589" s="16">
        <v>2</v>
      </c>
      <c r="H589" s="14">
        <v>5.5140868588657552</v>
      </c>
      <c r="I589" s="15">
        <v>5.077571445535634</v>
      </c>
      <c r="J589" s="15">
        <v>3.9303576882043889</v>
      </c>
      <c r="K589" s="15">
        <v>2.8963394659194224</v>
      </c>
      <c r="L589" s="15">
        <v>1.6578731902579888</v>
      </c>
      <c r="M589" s="16">
        <v>6.205279396871167</v>
      </c>
      <c r="N589" s="14">
        <v>5.5313342938835941</v>
      </c>
      <c r="O589" s="15">
        <v>6.1117002529337787</v>
      </c>
      <c r="P589" s="15">
        <v>12.12749208859189</v>
      </c>
      <c r="Q589" s="15">
        <v>8.9997612105716662</v>
      </c>
      <c r="R589" s="15">
        <v>5.1493807282388495</v>
      </c>
      <c r="S589" s="16">
        <v>4.6900995930932607</v>
      </c>
      <c r="T589" s="14">
        <v>2.2402023956345274</v>
      </c>
      <c r="U589" s="15">
        <v>5.9281868246816103</v>
      </c>
      <c r="V589" s="15">
        <v>21.794857143843835</v>
      </c>
      <c r="W589" s="15">
        <v>22.434713267430499</v>
      </c>
      <c r="X589" s="15">
        <v>13.445116061969223</v>
      </c>
      <c r="Y589" s="16">
        <v>14.749484325734834</v>
      </c>
      <c r="Z589" s="14">
        <v>1.4874454419368801E-2</v>
      </c>
      <c r="AA589" s="16">
        <v>0.59332658057145604</v>
      </c>
      <c r="AB589" s="17">
        <v>1.22671518664343E-8</v>
      </c>
      <c r="AC589" s="16">
        <v>0.31369530933875001</v>
      </c>
      <c r="AD589" s="14" t="str">
        <f t="shared" si="18"/>
        <v>Down</v>
      </c>
      <c r="AE589" s="16" t="str">
        <f t="shared" si="19"/>
        <v/>
      </c>
    </row>
    <row r="590" spans="1:31" s="13" customFormat="1">
      <c r="A590" s="5" t="s">
        <v>736</v>
      </c>
      <c r="B590" s="6" t="s">
        <v>141</v>
      </c>
      <c r="C590" s="6" t="s">
        <v>174</v>
      </c>
      <c r="D590" s="6">
        <v>18495831</v>
      </c>
      <c r="E590" s="6" t="s">
        <v>141</v>
      </c>
      <c r="F590" s="6">
        <v>380</v>
      </c>
      <c r="G590" s="7">
        <v>2</v>
      </c>
      <c r="H590" s="5">
        <v>9.3722224724941832</v>
      </c>
      <c r="I590" s="6">
        <v>12.056866460868211</v>
      </c>
      <c r="J590" s="6">
        <v>9.3383019027223693</v>
      </c>
      <c r="K590" s="6">
        <v>2.0230443544198313</v>
      </c>
      <c r="L590" s="6">
        <v>8.6539181235973945</v>
      </c>
      <c r="M590" s="7">
        <v>13.558159311232314</v>
      </c>
      <c r="N590" s="5">
        <v>8.8546638072531572</v>
      </c>
      <c r="O590" s="6">
        <v>8.9640961534540242</v>
      </c>
      <c r="P590" s="6">
        <v>9.3494806862357116</v>
      </c>
      <c r="Q590" s="6">
        <v>6.8942155599679218</v>
      </c>
      <c r="R590" s="6">
        <v>11.480725238669658</v>
      </c>
      <c r="S590" s="7">
        <v>9.1190328234588414</v>
      </c>
      <c r="T590" s="5">
        <v>6.0064532130917891</v>
      </c>
      <c r="U590" s="6">
        <v>6.0237743603130003</v>
      </c>
      <c r="V590" s="6">
        <v>7.9874357145718955</v>
      </c>
      <c r="W590" s="6">
        <v>7.9668522813283165</v>
      </c>
      <c r="X590" s="6">
        <v>7.2112059455717894</v>
      </c>
      <c r="Y590" s="7">
        <v>10.258805762148</v>
      </c>
      <c r="Z590" s="5">
        <v>1</v>
      </c>
      <c r="AA590" s="7">
        <v>1.00622547697428</v>
      </c>
      <c r="AB590" s="5">
        <v>1</v>
      </c>
      <c r="AC590" s="7">
        <v>1.2100557616652501</v>
      </c>
      <c r="AD590" s="8" t="str">
        <f t="shared" si="18"/>
        <v/>
      </c>
      <c r="AE590" s="9" t="str">
        <f t="shared" si="19"/>
        <v/>
      </c>
    </row>
    <row r="591" spans="1:31" s="13" customFormat="1">
      <c r="A591" s="5" t="s">
        <v>737</v>
      </c>
      <c r="B591" s="6" t="s">
        <v>141</v>
      </c>
      <c r="C591" s="6" t="s">
        <v>174</v>
      </c>
      <c r="D591" s="6">
        <v>17389573</v>
      </c>
      <c r="E591" s="6" t="s">
        <v>141</v>
      </c>
      <c r="F591" s="6">
        <v>1638</v>
      </c>
      <c r="G591" s="7">
        <v>2</v>
      </c>
      <c r="H591" s="5">
        <v>22.348978637381443</v>
      </c>
      <c r="I591" s="6">
        <v>19.317035987823751</v>
      </c>
      <c r="J591" s="6">
        <v>24.538440097272161</v>
      </c>
      <c r="K591" s="6">
        <v>19.463539473509094</v>
      </c>
      <c r="L591" s="6">
        <v>22.878860099609522</v>
      </c>
      <c r="M591" s="7">
        <v>20.37071414633278</v>
      </c>
      <c r="N591" s="5">
        <v>24.963571643658852</v>
      </c>
      <c r="O591" s="6">
        <v>16.418267225167035</v>
      </c>
      <c r="P591" s="6">
        <v>20.000724051602624</v>
      </c>
      <c r="Q591" s="6">
        <v>23.997761051369899</v>
      </c>
      <c r="R591" s="6">
        <v>23.217186097767762</v>
      </c>
      <c r="S591" s="7">
        <v>23.963720734506229</v>
      </c>
      <c r="T591" s="5">
        <v>17.347735416768923</v>
      </c>
      <c r="U591" s="6">
        <v>23.325986538566422</v>
      </c>
      <c r="V591" s="6">
        <v>23.123089029402685</v>
      </c>
      <c r="W591" s="6">
        <v>26.203175073728755</v>
      </c>
      <c r="X591" s="6">
        <v>23.035831620459646</v>
      </c>
      <c r="Y591" s="7">
        <v>25.211289880942243</v>
      </c>
      <c r="Z591" s="5">
        <v>1</v>
      </c>
      <c r="AA591" s="7">
        <v>0.97251336352233297</v>
      </c>
      <c r="AB591" s="5">
        <v>1</v>
      </c>
      <c r="AC591" s="7">
        <v>0.93251548417459895</v>
      </c>
      <c r="AD591" s="8" t="str">
        <f t="shared" si="18"/>
        <v/>
      </c>
      <c r="AE591" s="9" t="str">
        <f t="shared" si="19"/>
        <v/>
      </c>
    </row>
    <row r="592" spans="1:31" s="13" customFormat="1">
      <c r="A592" s="5" t="s">
        <v>738</v>
      </c>
      <c r="B592" s="6" t="s">
        <v>141</v>
      </c>
      <c r="C592" s="6" t="s">
        <v>174</v>
      </c>
      <c r="D592" s="6">
        <v>18515878</v>
      </c>
      <c r="E592" s="6" t="s">
        <v>141</v>
      </c>
      <c r="F592" s="6">
        <v>7520</v>
      </c>
      <c r="G592" s="7">
        <v>2</v>
      </c>
      <c r="H592" s="5">
        <v>2.2589320066790957</v>
      </c>
      <c r="I592" s="6">
        <v>2.04853360997746</v>
      </c>
      <c r="J592" s="6">
        <v>2.6246963992220209</v>
      </c>
      <c r="K592" s="6">
        <v>1.8806897372740692</v>
      </c>
      <c r="L592" s="6">
        <v>2.09355036479</v>
      </c>
      <c r="M592" s="7">
        <v>1.7548840981713032</v>
      </c>
      <c r="N592" s="5">
        <v>2.7124372498052791</v>
      </c>
      <c r="O592" s="6">
        <v>2.7435644726754256</v>
      </c>
      <c r="P592" s="6">
        <v>2.4807036719943616</v>
      </c>
      <c r="Q592" s="6">
        <v>1.4945519733462236</v>
      </c>
      <c r="R592" s="6">
        <v>2.8877114750824204</v>
      </c>
      <c r="S592" s="7">
        <v>2.7876929950579923</v>
      </c>
      <c r="T592" s="5">
        <v>1.7710802477425001</v>
      </c>
      <c r="U592" s="6">
        <v>2.6201569410659307</v>
      </c>
      <c r="V592" s="6">
        <v>1.0793928179265666</v>
      </c>
      <c r="W592" s="6">
        <v>1.0762294136294253</v>
      </c>
      <c r="X592" s="6">
        <v>0.79936753351055989</v>
      </c>
      <c r="Y592" s="7">
        <v>0.95910910970306795</v>
      </c>
      <c r="Z592" s="5">
        <v>0.46243479780125901</v>
      </c>
      <c r="AA592" s="7">
        <v>0.83812601036036205</v>
      </c>
      <c r="AB592" s="5">
        <v>1</v>
      </c>
      <c r="AC592" s="7">
        <v>1.5244760861199</v>
      </c>
      <c r="AD592" s="8" t="str">
        <f t="shared" si="18"/>
        <v/>
      </c>
      <c r="AE592" s="9" t="str">
        <f t="shared" si="19"/>
        <v/>
      </c>
    </row>
    <row r="593" spans="1:31" s="13" customFormat="1">
      <c r="A593" s="5" t="s">
        <v>739</v>
      </c>
      <c r="B593" s="6" t="s">
        <v>141</v>
      </c>
      <c r="C593" s="6" t="s">
        <v>174</v>
      </c>
      <c r="D593" s="6">
        <v>18572431</v>
      </c>
      <c r="E593" s="6" t="s">
        <v>141</v>
      </c>
      <c r="F593" s="6">
        <v>734</v>
      </c>
      <c r="G593" s="7">
        <v>2</v>
      </c>
      <c r="H593" s="5">
        <v>15.894062715437602</v>
      </c>
      <c r="I593" s="6">
        <v>13.588951379891743</v>
      </c>
      <c r="J593" s="6">
        <v>13.285358323800176</v>
      </c>
      <c r="K593" s="6">
        <v>14.577775882255041</v>
      </c>
      <c r="L593" s="6">
        <v>13.536088535286376</v>
      </c>
      <c r="M593" s="7">
        <v>11.207336806609877</v>
      </c>
      <c r="N593" s="5">
        <v>16.411930703477655</v>
      </c>
      <c r="O593" s="6">
        <v>11.572808504087519</v>
      </c>
      <c r="P593" s="6">
        <v>9.5302098476583517</v>
      </c>
      <c r="Q593" s="6">
        <v>12.095573140855381</v>
      </c>
      <c r="R593" s="6">
        <v>12.928949205117057</v>
      </c>
      <c r="S593" s="7">
        <v>13.03641946527226</v>
      </c>
      <c r="T593" s="5">
        <v>15.022231666552452</v>
      </c>
      <c r="U593" s="6">
        <v>13.61160454821481</v>
      </c>
      <c r="V593" s="6">
        <v>6.925156090112834</v>
      </c>
      <c r="W593" s="6">
        <v>10.356784307359238</v>
      </c>
      <c r="X593" s="6">
        <v>9.3649100886611851</v>
      </c>
      <c r="Y593" s="7">
        <v>6.1015190695209256</v>
      </c>
      <c r="Z593" s="5">
        <v>0.94692504284585999</v>
      </c>
      <c r="AA593" s="7">
        <v>1.0861873105580899</v>
      </c>
      <c r="AB593" s="5">
        <v>1</v>
      </c>
      <c r="AC593" s="7">
        <v>1.33735131562896</v>
      </c>
      <c r="AD593" s="8" t="str">
        <f t="shared" si="18"/>
        <v/>
      </c>
      <c r="AE593" s="9" t="str">
        <f t="shared" si="19"/>
        <v/>
      </c>
    </row>
    <row r="594" spans="1:31" s="13" customFormat="1">
      <c r="A594" s="5" t="s">
        <v>740</v>
      </c>
      <c r="B594" s="6" t="s">
        <v>141</v>
      </c>
      <c r="C594" s="6" t="s">
        <v>174</v>
      </c>
      <c r="D594" s="6">
        <v>18448251</v>
      </c>
      <c r="E594" s="6" t="s">
        <v>141</v>
      </c>
      <c r="F594" s="6">
        <v>552</v>
      </c>
      <c r="G594" s="7">
        <v>2</v>
      </c>
      <c r="H594" s="5">
        <v>3.1111981157600543</v>
      </c>
      <c r="I594" s="6">
        <v>6.6263315859367928</v>
      </c>
      <c r="J594" s="6">
        <v>4.7872549656508694</v>
      </c>
      <c r="K594" s="6">
        <v>6.4977940162349084</v>
      </c>
      <c r="L594" s="6">
        <v>6.0552595894304524</v>
      </c>
      <c r="M594" s="7">
        <v>4.4635553969943844</v>
      </c>
      <c r="N594" s="5">
        <v>4.40857036988172</v>
      </c>
      <c r="O594" s="6">
        <v>6.131991404950182</v>
      </c>
      <c r="P594" s="6">
        <v>9.8218661981041482</v>
      </c>
      <c r="Q594" s="6">
        <v>6.416505480297916</v>
      </c>
      <c r="R594" s="6">
        <v>7.8628191328198369</v>
      </c>
      <c r="S594" s="7">
        <v>6.2424359595946735</v>
      </c>
      <c r="T594" s="5">
        <v>7.870095989510653</v>
      </c>
      <c r="U594" s="6">
        <v>4.0637825827553442</v>
      </c>
      <c r="V594" s="6">
        <v>0.32817218384568841</v>
      </c>
      <c r="W594" s="6">
        <v>5.185487200118569</v>
      </c>
      <c r="X594" s="6">
        <v>0.24183026253989673</v>
      </c>
      <c r="Y594" s="7">
        <v>2.6227198637784421</v>
      </c>
      <c r="Z594" s="5">
        <v>0.81748128944162002</v>
      </c>
      <c r="AA594" s="7">
        <v>0.77148146488930602</v>
      </c>
      <c r="AB594" s="5">
        <v>1</v>
      </c>
      <c r="AC594" s="7">
        <v>1.5528385630183801</v>
      </c>
      <c r="AD594" s="8" t="str">
        <f t="shared" si="18"/>
        <v/>
      </c>
      <c r="AE594" s="9" t="str">
        <f t="shared" si="19"/>
        <v/>
      </c>
    </row>
    <row r="595" spans="1:31" s="13" customFormat="1">
      <c r="A595" s="5" t="s">
        <v>741</v>
      </c>
      <c r="B595" s="6" t="s">
        <v>141</v>
      </c>
      <c r="C595" s="6" t="s">
        <v>174</v>
      </c>
      <c r="D595" s="6">
        <v>18799362</v>
      </c>
      <c r="E595" s="6" t="s">
        <v>141</v>
      </c>
      <c r="F595" s="6">
        <v>222</v>
      </c>
      <c r="G595" s="7">
        <v>2</v>
      </c>
      <c r="H595" s="5">
        <v>3.7914377751877297</v>
      </c>
      <c r="I595" s="6">
        <v>12.450806745732791</v>
      </c>
      <c r="J595" s="6">
        <v>7.9696117527868466</v>
      </c>
      <c r="K595" s="6">
        <v>7.9787488419432435</v>
      </c>
      <c r="L595" s="6">
        <v>3.3527391833064684</v>
      </c>
      <c r="M595" s="7">
        <v>11.569389010745585</v>
      </c>
      <c r="N595" s="5">
        <v>15.549472706618694</v>
      </c>
      <c r="O595" s="6">
        <v>11.542990851569053</v>
      </c>
      <c r="P595" s="6">
        <v>7.8065050158577023</v>
      </c>
      <c r="Q595" s="6">
        <v>16.301834009036938</v>
      </c>
      <c r="R595" s="6">
        <v>7.492818025129595</v>
      </c>
      <c r="S595" s="7">
        <v>7.5718871441875679</v>
      </c>
      <c r="T595" s="5">
        <v>21.49527966931419</v>
      </c>
      <c r="U595" s="6">
        <v>26.460922863734371</v>
      </c>
      <c r="V595" s="6">
        <v>48.207157498267115</v>
      </c>
      <c r="W595" s="6">
        <v>64.861011466014418</v>
      </c>
      <c r="X595" s="6">
        <v>75.014571179785591</v>
      </c>
      <c r="Y595" s="7">
        <v>64.506442871821619</v>
      </c>
      <c r="Z595" s="5">
        <v>0.83700523502078605</v>
      </c>
      <c r="AA595" s="7">
        <v>0.71096917397417303</v>
      </c>
      <c r="AB595" s="10">
        <v>6.5973692586862595E-7</v>
      </c>
      <c r="AC595" s="7">
        <v>0.15675746684199701</v>
      </c>
      <c r="AD595" s="8" t="str">
        <f t="shared" si="18"/>
        <v/>
      </c>
      <c r="AE595" s="9" t="str">
        <f t="shared" si="19"/>
        <v/>
      </c>
    </row>
    <row r="596" spans="1:31" s="13" customFormat="1">
      <c r="A596" s="5" t="s">
        <v>742</v>
      </c>
      <c r="B596" s="6" t="s">
        <v>141</v>
      </c>
      <c r="C596" s="6" t="s">
        <v>174</v>
      </c>
      <c r="D596" s="6">
        <v>17224889</v>
      </c>
      <c r="E596" s="6" t="s">
        <v>141</v>
      </c>
      <c r="F596" s="6">
        <v>1161</v>
      </c>
      <c r="G596" s="7">
        <v>2</v>
      </c>
      <c r="H596" s="5">
        <v>1.529577001256968</v>
      </c>
      <c r="I596" s="6">
        <v>1.5594196634768045</v>
      </c>
      <c r="J596" s="6">
        <v>0.72100193503079846</v>
      </c>
      <c r="K596" s="6">
        <v>2.338636733048673</v>
      </c>
      <c r="L596" s="6">
        <v>1.4096216295221273</v>
      </c>
      <c r="M596" s="7">
        <v>1.4245946133007752</v>
      </c>
      <c r="N596" s="5">
        <v>1.4743883300447891</v>
      </c>
      <c r="O596" s="6">
        <v>1.490639776666038</v>
      </c>
      <c r="P596" s="6">
        <v>0.73964466222763137</v>
      </c>
      <c r="Q596" s="6">
        <v>0.74105200016613093</v>
      </c>
      <c r="R596" s="6">
        <v>0.70802310694591308</v>
      </c>
      <c r="S596" s="7">
        <v>1.513647854099242</v>
      </c>
      <c r="T596" s="5">
        <v>1.0886971728021362</v>
      </c>
      <c r="U596" s="6">
        <v>2.0323314517911371</v>
      </c>
      <c r="V596" s="6">
        <v>3.9216551900487682</v>
      </c>
      <c r="W596" s="6">
        <v>3.911561010813704</v>
      </c>
      <c r="X596" s="6">
        <v>6.5269625374242626</v>
      </c>
      <c r="Y596" s="7">
        <v>5.535106505579285</v>
      </c>
      <c r="Z596" s="5">
        <v>0.89333407146084998</v>
      </c>
      <c r="AA596" s="7">
        <v>1.3472803984044299</v>
      </c>
      <c r="AB596" s="5">
        <v>1</v>
      </c>
      <c r="AC596" s="7">
        <v>0.39028193771487901</v>
      </c>
      <c r="AD596" s="8" t="str">
        <f t="shared" si="18"/>
        <v/>
      </c>
      <c r="AE596" s="9" t="str">
        <f t="shared" si="19"/>
        <v/>
      </c>
    </row>
    <row r="597" spans="1:31" s="13" customFormat="1">
      <c r="A597" s="5" t="s">
        <v>743</v>
      </c>
      <c r="B597" s="6" t="s">
        <v>141</v>
      </c>
      <c r="C597" s="6" t="s">
        <v>174</v>
      </c>
      <c r="D597" s="6">
        <v>18947894</v>
      </c>
      <c r="E597" s="6" t="s">
        <v>141</v>
      </c>
      <c r="F597" s="6">
        <v>2133</v>
      </c>
      <c r="G597" s="7">
        <v>2</v>
      </c>
      <c r="H597" s="5">
        <v>6.7166385406604787</v>
      </c>
      <c r="I597" s="6">
        <v>5.9492555853912332</v>
      </c>
      <c r="J597" s="6">
        <v>4.0682049175761978</v>
      </c>
      <c r="K597" s="6">
        <v>5.8225418652585565</v>
      </c>
      <c r="L597" s="6">
        <v>7.5002018590301454</v>
      </c>
      <c r="M597" s="7">
        <v>6.2913164829902017</v>
      </c>
      <c r="N597" s="5">
        <v>5.9093380948566336</v>
      </c>
      <c r="O597" s="6">
        <v>5.9824272771342706</v>
      </c>
      <c r="P597" s="6">
        <v>7.5577403833501648</v>
      </c>
      <c r="Q597" s="6">
        <v>7.1280271749987341</v>
      </c>
      <c r="R597" s="6">
        <v>6.4647350206453353</v>
      </c>
      <c r="S597" s="7">
        <v>5.6539298438524144</v>
      </c>
      <c r="T597" s="5">
        <v>7.3932707145018757</v>
      </c>
      <c r="U597" s="6">
        <v>6.9103388490513833</v>
      </c>
      <c r="V597" s="6">
        <v>7.2640297991263472</v>
      </c>
      <c r="W597" s="6">
        <v>8.4295415643211449</v>
      </c>
      <c r="X597" s="6">
        <v>8.1947661398418656</v>
      </c>
      <c r="Y597" s="7">
        <v>9.8416852928377878</v>
      </c>
      <c r="Z597" s="5">
        <v>0.93373325519997996</v>
      </c>
      <c r="AA597" s="7">
        <v>0.93932120782564399</v>
      </c>
      <c r="AB597" s="5">
        <v>1</v>
      </c>
      <c r="AC597" s="7">
        <v>0.75672310140379095</v>
      </c>
      <c r="AD597" s="8" t="str">
        <f t="shared" si="18"/>
        <v/>
      </c>
      <c r="AE597" s="9" t="str">
        <f t="shared" si="19"/>
        <v/>
      </c>
    </row>
    <row r="598" spans="1:31" s="13" customFormat="1">
      <c r="A598" s="5" t="s">
        <v>744</v>
      </c>
      <c r="B598" s="6" t="s">
        <v>141</v>
      </c>
      <c r="C598" s="6" t="s">
        <v>150</v>
      </c>
      <c r="D598" s="6">
        <v>4940516</v>
      </c>
      <c r="E598" s="6" t="s">
        <v>141</v>
      </c>
      <c r="F598" s="6">
        <v>239</v>
      </c>
      <c r="G598" s="7">
        <v>2</v>
      </c>
      <c r="H598" s="5">
        <v>0</v>
      </c>
      <c r="I598" s="6">
        <v>0</v>
      </c>
      <c r="J598" s="6">
        <v>0</v>
      </c>
      <c r="K598" s="6">
        <v>3.8300363371608537</v>
      </c>
      <c r="L598" s="6">
        <v>3.6231498910412383</v>
      </c>
      <c r="M598" s="7">
        <v>0</v>
      </c>
      <c r="N598" s="5">
        <v>3.4768083485266574</v>
      </c>
      <c r="O598" s="6">
        <v>3.5228037594033976</v>
      </c>
      <c r="P598" s="6">
        <v>3.6851242906940129</v>
      </c>
      <c r="Q598" s="6">
        <v>3.6909011241268197</v>
      </c>
      <c r="R598" s="6">
        <v>3.5552801079190752</v>
      </c>
      <c r="S598" s="7">
        <v>3.5879979839445646</v>
      </c>
      <c r="T598" s="5">
        <v>4.6804948482708779</v>
      </c>
      <c r="U598" s="6">
        <v>0.10289318665085857</v>
      </c>
      <c r="V598" s="6">
        <v>0.3398953429169736</v>
      </c>
      <c r="W598" s="6">
        <v>0.33759699905426277</v>
      </c>
      <c r="X598" s="6">
        <v>10.25168137689297</v>
      </c>
      <c r="Y598" s="7">
        <v>5.4846432696861926</v>
      </c>
      <c r="Z598" s="5">
        <v>0.54876155443154195</v>
      </c>
      <c r="AA598" s="7">
        <v>0.34635510272368403</v>
      </c>
      <c r="AB598" s="5">
        <v>1</v>
      </c>
      <c r="AC598" s="7">
        <v>0.35161174409310197</v>
      </c>
      <c r="AD598" s="8" t="str">
        <f t="shared" si="18"/>
        <v/>
      </c>
      <c r="AE598" s="9" t="str">
        <f t="shared" si="19"/>
        <v/>
      </c>
    </row>
    <row r="599" spans="1:31" s="13" customFormat="1">
      <c r="A599" s="5" t="s">
        <v>745</v>
      </c>
      <c r="B599" s="6" t="s">
        <v>141</v>
      </c>
      <c r="C599" s="6" t="s">
        <v>174</v>
      </c>
      <c r="D599" s="6">
        <v>19642890</v>
      </c>
      <c r="E599" s="6" t="s">
        <v>141</v>
      </c>
      <c r="F599" s="6">
        <v>1101</v>
      </c>
      <c r="G599" s="7">
        <v>2</v>
      </c>
      <c r="H599" s="5">
        <v>3.1235190520845411</v>
      </c>
      <c r="I599" s="6">
        <v>5.7802295281201452</v>
      </c>
      <c r="J599" s="6">
        <v>3.9536533481782827</v>
      </c>
      <c r="K599" s="6">
        <v>6.5153939895733251</v>
      </c>
      <c r="L599" s="6">
        <v>6.0720852331913076</v>
      </c>
      <c r="M599" s="7">
        <v>6.9590143342574926</v>
      </c>
      <c r="N599" s="5">
        <v>5.3070204076105547</v>
      </c>
      <c r="O599" s="6">
        <v>7.0454741828480838</v>
      </c>
      <c r="P599" s="6">
        <v>9.037223042749682</v>
      </c>
      <c r="Q599" s="6">
        <v>6.479012903286276</v>
      </c>
      <c r="R599" s="6">
        <v>3.7596384974664212</v>
      </c>
      <c r="S599" s="7">
        <v>5.4728740171622166</v>
      </c>
      <c r="T599" s="5">
        <v>8.2320474537618882</v>
      </c>
      <c r="U599" s="6">
        <v>9.2253132148891925</v>
      </c>
      <c r="V599" s="6">
        <v>8.5356674144006632</v>
      </c>
      <c r="W599" s="6">
        <v>7.3567876168404629</v>
      </c>
      <c r="X599" s="6">
        <v>11.929142836591735</v>
      </c>
      <c r="Y599" s="7">
        <v>12.973748237636423</v>
      </c>
      <c r="Z599" s="5">
        <v>0.84518879011971404</v>
      </c>
      <c r="AA599" s="7">
        <v>0.87339110015140298</v>
      </c>
      <c r="AB599" s="5">
        <v>1</v>
      </c>
      <c r="AC599" s="7">
        <v>0.55626420264132703</v>
      </c>
      <c r="AD599" s="8" t="str">
        <f t="shared" si="18"/>
        <v/>
      </c>
      <c r="AE599" s="9" t="str">
        <f t="shared" si="19"/>
        <v/>
      </c>
    </row>
    <row r="600" spans="1:31" s="13" customFormat="1">
      <c r="A600" s="5" t="s">
        <v>746</v>
      </c>
      <c r="B600" s="6" t="s">
        <v>141</v>
      </c>
      <c r="C600" s="6" t="s">
        <v>174</v>
      </c>
      <c r="D600" s="6">
        <v>19696782</v>
      </c>
      <c r="E600" s="6" t="s">
        <v>141</v>
      </c>
      <c r="F600" s="6">
        <v>2583</v>
      </c>
      <c r="G600" s="7">
        <v>2</v>
      </c>
      <c r="H600" s="5">
        <v>2.7077284897813203</v>
      </c>
      <c r="I600" s="6">
        <v>4.6018078016353456</v>
      </c>
      <c r="J600" s="6">
        <v>3.7813816878076341</v>
      </c>
      <c r="K600" s="6">
        <v>3.4229200940316686</v>
      </c>
      <c r="L600" s="6">
        <v>3.8563963563654586</v>
      </c>
      <c r="M600" s="7">
        <v>4.2457472968158729</v>
      </c>
      <c r="N600" s="5">
        <v>4.250338493454084</v>
      </c>
      <c r="O600" s="6">
        <v>4.3013830418567949</v>
      </c>
      <c r="P600" s="6">
        <v>4.481361220006078</v>
      </c>
      <c r="Q600" s="6">
        <v>4.4877617232085942</v>
      </c>
      <c r="R600" s="6">
        <v>3.6257982814142085</v>
      </c>
      <c r="S600" s="7">
        <v>4.7321044922054583</v>
      </c>
      <c r="T600" s="5">
        <v>4.7971942104078984</v>
      </c>
      <c r="U600" s="6">
        <v>5.6363614208810304</v>
      </c>
      <c r="V600" s="6">
        <v>7.1985188004175367</v>
      </c>
      <c r="W600" s="6">
        <v>5.7434842687759966</v>
      </c>
      <c r="X600" s="6">
        <v>4.3004032791560967</v>
      </c>
      <c r="Y600" s="7">
        <v>3.3674215292505343</v>
      </c>
      <c r="Z600" s="5">
        <v>0.72881397353921995</v>
      </c>
      <c r="AA600" s="7">
        <v>0.87392104053887698</v>
      </c>
      <c r="AB600" s="5">
        <v>1</v>
      </c>
      <c r="AC600" s="7">
        <v>0.72852824563924801</v>
      </c>
      <c r="AD600" s="8" t="str">
        <f t="shared" si="18"/>
        <v/>
      </c>
      <c r="AE600" s="9" t="str">
        <f t="shared" si="19"/>
        <v/>
      </c>
    </row>
    <row r="601" spans="1:31" s="13" customFormat="1" ht="12">
      <c r="A601" s="14" t="s">
        <v>747</v>
      </c>
      <c r="B601" s="15" t="s">
        <v>141</v>
      </c>
      <c r="C601" s="15" t="s">
        <v>174</v>
      </c>
      <c r="D601" s="15">
        <v>17537662</v>
      </c>
      <c r="E601" s="15" t="s">
        <v>141</v>
      </c>
      <c r="F601" s="15">
        <v>561</v>
      </c>
      <c r="G601" s="16">
        <v>2</v>
      </c>
      <c r="H601" s="14">
        <v>39.783672291335115</v>
      </c>
      <c r="I601" s="15">
        <v>42.203123656349732</v>
      </c>
      <c r="J601" s="15">
        <v>39.644188611985022</v>
      </c>
      <c r="K601" s="15">
        <v>38.024400387009443</v>
      </c>
      <c r="L601" s="15">
        <v>32.073356306413189</v>
      </c>
      <c r="M601" s="16">
        <v>38.811014944317833</v>
      </c>
      <c r="N601" s="14">
        <v>49.629632263757401</v>
      </c>
      <c r="O601" s="15">
        <v>45.377740541980039</v>
      </c>
      <c r="P601" s="15">
        <v>53.981318337713546</v>
      </c>
      <c r="Q601" s="15">
        <v>49.081383530588774</v>
      </c>
      <c r="R601" s="15">
        <v>57.149984774304997</v>
      </c>
      <c r="S601" s="16">
        <v>55.969397677109448</v>
      </c>
      <c r="T601" s="14">
        <v>34.382329472759004</v>
      </c>
      <c r="U601" s="15">
        <v>36.395644209386987</v>
      </c>
      <c r="V601" s="15">
        <v>47.756370375103387</v>
      </c>
      <c r="W601" s="15">
        <v>47.635786537938685</v>
      </c>
      <c r="X601" s="15">
        <v>49.581711712278967</v>
      </c>
      <c r="Y601" s="16">
        <v>43.182464248015151</v>
      </c>
      <c r="Z601" s="14">
        <v>3.8049231102818999E-2</v>
      </c>
      <c r="AA601" s="16">
        <v>0.74083408328473599</v>
      </c>
      <c r="AB601" s="14">
        <v>1</v>
      </c>
      <c r="AC601" s="16">
        <v>0.89034071716569696</v>
      </c>
      <c r="AD601" s="14" t="str">
        <f t="shared" si="18"/>
        <v/>
      </c>
      <c r="AE601" s="16" t="str">
        <f t="shared" si="19"/>
        <v>Up</v>
      </c>
    </row>
    <row r="602" spans="1:31" s="13" customFormat="1">
      <c r="A602" s="5" t="s">
        <v>748</v>
      </c>
      <c r="B602" s="6" t="s">
        <v>141</v>
      </c>
      <c r="C602" s="6" t="s">
        <v>174</v>
      </c>
      <c r="D602" s="6">
        <v>17539942</v>
      </c>
      <c r="E602" s="6" t="s">
        <v>141</v>
      </c>
      <c r="F602" s="6">
        <v>1564</v>
      </c>
      <c r="G602" s="7">
        <v>2</v>
      </c>
      <c r="H602" s="5">
        <v>34.288700836334911</v>
      </c>
      <c r="I602" s="6">
        <v>34.910755816961185</v>
      </c>
      <c r="J602" s="6">
        <v>36.535275605794247</v>
      </c>
      <c r="K602" s="6">
        <v>31.843072310185107</v>
      </c>
      <c r="L602" s="6">
        <v>29.566448660968732</v>
      </c>
      <c r="M602" s="7">
        <v>24.772640848239259</v>
      </c>
      <c r="N602" s="5">
        <v>32.35803895717148</v>
      </c>
      <c r="O602" s="6">
        <v>29.300621528831648</v>
      </c>
      <c r="P602" s="6">
        <v>28.799090426609204</v>
      </c>
      <c r="Q602" s="6">
        <v>31.791314468368288</v>
      </c>
      <c r="R602" s="6">
        <v>39.950870535630564</v>
      </c>
      <c r="S602" s="7">
        <v>44.340021245388371</v>
      </c>
      <c r="T602" s="5">
        <v>25.03904297791739</v>
      </c>
      <c r="U602" s="6">
        <v>25.789407778255434</v>
      </c>
      <c r="V602" s="6">
        <v>23.334932230407993</v>
      </c>
      <c r="W602" s="6">
        <v>22.445527516561956</v>
      </c>
      <c r="X602" s="6">
        <v>20.224975079058378</v>
      </c>
      <c r="Y602" s="7">
        <v>24.827787142507994</v>
      </c>
      <c r="Z602" s="5">
        <v>0.66493580814391096</v>
      </c>
      <c r="AA602" s="7">
        <v>0.92919983481914603</v>
      </c>
      <c r="AB602" s="5">
        <v>1</v>
      </c>
      <c r="AC602" s="7">
        <v>1.3547552445708799</v>
      </c>
      <c r="AD602" s="8" t="str">
        <f t="shared" si="18"/>
        <v/>
      </c>
      <c r="AE602" s="9" t="str">
        <f t="shared" si="19"/>
        <v/>
      </c>
    </row>
    <row r="603" spans="1:31" s="13" customFormat="1">
      <c r="A603" s="5" t="s">
        <v>749</v>
      </c>
      <c r="B603" s="6" t="s">
        <v>141</v>
      </c>
      <c r="C603" s="6" t="s">
        <v>174</v>
      </c>
      <c r="D603" s="6">
        <v>20099912</v>
      </c>
      <c r="E603" s="6" t="s">
        <v>141</v>
      </c>
      <c r="F603" s="6">
        <v>2123</v>
      </c>
      <c r="G603" s="7">
        <v>2</v>
      </c>
      <c r="H603" s="5">
        <v>11.356765691892651</v>
      </c>
      <c r="I603" s="6">
        <v>10.676969714873387</v>
      </c>
      <c r="J603" s="6">
        <v>11.756199412556899</v>
      </c>
      <c r="K603" s="6">
        <v>10.890148192387612</v>
      </c>
      <c r="L603" s="6">
        <v>11.78316962439138</v>
      </c>
      <c r="M603" s="7">
        <v>8.9359359841394728</v>
      </c>
      <c r="N603" s="5">
        <v>14.87560016373109</v>
      </c>
      <c r="O603" s="6">
        <v>12.042557519875883</v>
      </c>
      <c r="P603" s="6">
        <v>11.676907564630147</v>
      </c>
      <c r="Q603" s="6">
        <v>11.694324140042346</v>
      </c>
      <c r="R603" s="6">
        <v>13.864792859748373</v>
      </c>
      <c r="S603" s="7">
        <v>12.679103781396281</v>
      </c>
      <c r="T603" s="5">
        <v>9.9603783362086666</v>
      </c>
      <c r="U603" s="6">
        <v>7.9705893368344318</v>
      </c>
      <c r="V603" s="6">
        <v>7.9601985915953373</v>
      </c>
      <c r="W603" s="6">
        <v>7.3396709410687233</v>
      </c>
      <c r="X603" s="6">
        <v>6.5958422877731984</v>
      </c>
      <c r="Y603" s="7">
        <v>10.493212122930665</v>
      </c>
      <c r="Z603" s="5">
        <v>0.38315038369738702</v>
      </c>
      <c r="AA603" s="7">
        <v>0.85118302235825405</v>
      </c>
      <c r="AB603" s="5">
        <v>1</v>
      </c>
      <c r="AC603" s="7">
        <v>1.29966870991655</v>
      </c>
      <c r="AD603" s="8" t="str">
        <f t="shared" si="18"/>
        <v/>
      </c>
      <c r="AE603" s="9" t="str">
        <f t="shared" si="19"/>
        <v/>
      </c>
    </row>
    <row r="604" spans="1:31" s="13" customFormat="1">
      <c r="A604" s="5" t="s">
        <v>750</v>
      </c>
      <c r="B604" s="6" t="s">
        <v>141</v>
      </c>
      <c r="C604" s="6" t="s">
        <v>174</v>
      </c>
      <c r="D604" s="6">
        <v>20315334</v>
      </c>
      <c r="E604" s="6" t="s">
        <v>141</v>
      </c>
      <c r="F604" s="6">
        <v>538</v>
      </c>
      <c r="G604" s="7">
        <v>2</v>
      </c>
      <c r="H604" s="5">
        <v>26.408548709724535</v>
      </c>
      <c r="I604" s="6">
        <v>23.410900787055205</v>
      </c>
      <c r="J604" s="6">
        <v>31.523936962163198</v>
      </c>
      <c r="K604" s="6">
        <v>29.816812010145167</v>
      </c>
      <c r="L604" s="6">
        <v>27.683840983057806</v>
      </c>
      <c r="M604" s="7">
        <v>31.318649591424727</v>
      </c>
      <c r="N604" s="5">
        <v>34.984064496989404</v>
      </c>
      <c r="O604" s="6">
        <v>30.259651368212264</v>
      </c>
      <c r="P604" s="6">
        <v>26.290039474079926</v>
      </c>
      <c r="Q604" s="6">
        <v>29.805333025370079</v>
      </c>
      <c r="R604" s="6">
        <v>27.095887828675465</v>
      </c>
      <c r="S604" s="7">
        <v>27.330076047131229</v>
      </c>
      <c r="T604" s="5">
        <v>22.80665764302584</v>
      </c>
      <c r="U604" s="6">
        <v>24.838629730304834</v>
      </c>
      <c r="V604" s="6">
        <v>15.157917106815297</v>
      </c>
      <c r="W604" s="6">
        <v>24.452899342235128</v>
      </c>
      <c r="X604" s="6">
        <v>17.911968500849518</v>
      </c>
      <c r="Y604" s="7">
        <v>15.682663545787287</v>
      </c>
      <c r="Z604" s="5">
        <v>1</v>
      </c>
      <c r="AA604" s="7">
        <v>0.96812584114148403</v>
      </c>
      <c r="AB604" s="5">
        <v>1</v>
      </c>
      <c r="AC604" s="7">
        <v>1.40804015647864</v>
      </c>
      <c r="AD604" s="8" t="str">
        <f t="shared" si="18"/>
        <v/>
      </c>
      <c r="AE604" s="9" t="str">
        <f t="shared" si="19"/>
        <v/>
      </c>
    </row>
    <row r="605" spans="1:31" s="13" customFormat="1">
      <c r="A605" s="5" t="s">
        <v>751</v>
      </c>
      <c r="B605" s="6" t="s">
        <v>141</v>
      </c>
      <c r="C605" s="6" t="s">
        <v>174</v>
      </c>
      <c r="D605" s="6">
        <v>20680276</v>
      </c>
      <c r="E605" s="6" t="s">
        <v>141</v>
      </c>
      <c r="F605" s="6">
        <v>524</v>
      </c>
      <c r="G605" s="7">
        <v>2</v>
      </c>
      <c r="H605" s="5">
        <v>8.1903146805145628</v>
      </c>
      <c r="I605" s="6">
        <v>15.615231953750325</v>
      </c>
      <c r="J605" s="6">
        <v>13.486734338467899</v>
      </c>
      <c r="K605" s="6">
        <v>17.086278063107251</v>
      </c>
      <c r="L605" s="6">
        <v>19.37309239655038</v>
      </c>
      <c r="M605" s="7">
        <v>14.326410500339255</v>
      </c>
      <c r="N605" s="5">
        <v>12.784492748272232</v>
      </c>
      <c r="O605" s="6">
        <v>21.748648919571945</v>
      </c>
      <c r="P605" s="6">
        <v>11.731658904524865</v>
      </c>
      <c r="Q605" s="6">
        <v>15.330675829339924</v>
      </c>
      <c r="R605" s="6">
        <v>11.306993965947632</v>
      </c>
      <c r="S605" s="7">
        <v>13.176306025648168</v>
      </c>
      <c r="T605" s="5">
        <v>17.335176589306698</v>
      </c>
      <c r="U605" s="6">
        <v>25.526780025151144</v>
      </c>
      <c r="V605" s="6">
        <v>22.87350241415859</v>
      </c>
      <c r="W605" s="6">
        <v>20.427494305769848</v>
      </c>
      <c r="X605" s="6">
        <v>22.944272753668319</v>
      </c>
      <c r="Y605" s="7">
        <v>18.421703171089504</v>
      </c>
      <c r="Z605" s="5">
        <v>1</v>
      </c>
      <c r="AA605" s="7">
        <v>1.02322623093862</v>
      </c>
      <c r="AB605" s="5">
        <v>1</v>
      </c>
      <c r="AC605" s="7">
        <v>0.69065162268987301</v>
      </c>
      <c r="AD605" s="8" t="str">
        <f t="shared" si="18"/>
        <v/>
      </c>
      <c r="AE605" s="9" t="str">
        <f t="shared" si="19"/>
        <v/>
      </c>
    </row>
    <row r="606" spans="1:31" s="13" customFormat="1">
      <c r="A606" s="5" t="s">
        <v>752</v>
      </c>
      <c r="B606" s="6" t="s">
        <v>141</v>
      </c>
      <c r="C606" s="6" t="s">
        <v>174</v>
      </c>
      <c r="D606" s="6">
        <v>9975054</v>
      </c>
      <c r="E606" s="6" t="s">
        <v>141</v>
      </c>
      <c r="F606" s="6">
        <v>1507</v>
      </c>
      <c r="G606" s="7">
        <v>2</v>
      </c>
      <c r="H606" s="5">
        <v>2.9834339633689249</v>
      </c>
      <c r="I606" s="6">
        <v>3.0352201751350232</v>
      </c>
      <c r="J606" s="6">
        <v>2.973593592319721</v>
      </c>
      <c r="K606" s="6">
        <v>2.3518483262040477</v>
      </c>
      <c r="L606" s="6">
        <v>1.5773279410591969</v>
      </c>
      <c r="M606" s="7">
        <v>1.5970556835003316</v>
      </c>
      <c r="N606" s="5">
        <v>3.9375272693450563</v>
      </c>
      <c r="O606" s="6">
        <v>3.3737546425171931</v>
      </c>
      <c r="P606" s="6">
        <v>2.9021847836483214</v>
      </c>
      <c r="Q606" s="6">
        <v>3.5288341048564238</v>
      </c>
      <c r="R606" s="6">
        <v>4.6314191566517646</v>
      </c>
      <c r="S606" s="7">
        <v>4.0494176085647311</v>
      </c>
      <c r="T606" s="5">
        <v>1.5282583577886728</v>
      </c>
      <c r="U606" s="6">
        <v>2.2412719429250498</v>
      </c>
      <c r="V606" s="6">
        <v>2.8846317639915391</v>
      </c>
      <c r="W606" s="6">
        <v>2.0598309883037293</v>
      </c>
      <c r="X606" s="6">
        <v>0.14628893823706968</v>
      </c>
      <c r="Y606" s="7">
        <v>4.1490831558709553</v>
      </c>
      <c r="Z606" s="5">
        <v>0.23936546540779599</v>
      </c>
      <c r="AA606" s="7">
        <v>0.64747761722120301</v>
      </c>
      <c r="AB606" s="5">
        <v>1</v>
      </c>
      <c r="AC606" s="7">
        <v>1.11600216593234</v>
      </c>
      <c r="AD606" s="8" t="str">
        <f t="shared" si="18"/>
        <v/>
      </c>
      <c r="AE606" s="9" t="str">
        <f t="shared" si="19"/>
        <v/>
      </c>
    </row>
    <row r="607" spans="1:31" s="13" customFormat="1">
      <c r="A607" s="5" t="s">
        <v>753</v>
      </c>
      <c r="B607" s="6" t="s">
        <v>141</v>
      </c>
      <c r="C607" s="6" t="s">
        <v>174</v>
      </c>
      <c r="D607" s="6">
        <v>9970033</v>
      </c>
      <c r="E607" s="6" t="s">
        <v>141</v>
      </c>
      <c r="F607" s="6">
        <v>832</v>
      </c>
      <c r="G607" s="7">
        <v>2</v>
      </c>
      <c r="H607" s="5">
        <v>2.1542798551258411</v>
      </c>
      <c r="I607" s="6">
        <v>1.0541366775671297</v>
      </c>
      <c r="J607" s="6">
        <v>3.2843722412939664</v>
      </c>
      <c r="K607" s="6">
        <v>1.0237268140840037</v>
      </c>
      <c r="L607" s="6">
        <v>1.9990444262481732</v>
      </c>
      <c r="M607" s="7">
        <v>0.9330504282635097</v>
      </c>
      <c r="N607" s="5">
        <v>3.0576132920938823</v>
      </c>
      <c r="O607" s="6">
        <v>1.9899576198793749</v>
      </c>
      <c r="P607" s="6">
        <v>3.2199434713727881</v>
      </c>
      <c r="Q607" s="6">
        <v>3.2244343259765627</v>
      </c>
      <c r="R607" s="6">
        <v>3.1188514288602649</v>
      </c>
      <c r="S607" s="7">
        <v>2.030872961766971</v>
      </c>
      <c r="T607" s="5">
        <v>3.6075643742855053E-2</v>
      </c>
      <c r="U607" s="6">
        <v>1.361809184417524</v>
      </c>
      <c r="V607" s="6">
        <v>3.2237614365994594</v>
      </c>
      <c r="W607" s="6">
        <v>0.12107941381176082</v>
      </c>
      <c r="X607" s="6">
        <v>2.9900572981869717</v>
      </c>
      <c r="Y607" s="7">
        <v>8.9538703664099759E-2</v>
      </c>
      <c r="Z607" s="5">
        <v>0.59718114777838605</v>
      </c>
      <c r="AA607" s="7">
        <v>0.62785817146078304</v>
      </c>
      <c r="AB607" s="5">
        <v>1</v>
      </c>
      <c r="AC607" s="7">
        <v>1.3357428739772901</v>
      </c>
      <c r="AD607" s="8" t="str">
        <f t="shared" si="18"/>
        <v/>
      </c>
      <c r="AE607" s="9" t="str">
        <f t="shared" si="19"/>
        <v/>
      </c>
    </row>
    <row r="608" spans="1:31" s="13" customFormat="1">
      <c r="A608" s="5" t="s">
        <v>754</v>
      </c>
      <c r="B608" s="6" t="s">
        <v>141</v>
      </c>
      <c r="C608" s="6" t="s">
        <v>174</v>
      </c>
      <c r="D608" s="6">
        <v>10004290</v>
      </c>
      <c r="E608" s="6" t="s">
        <v>141</v>
      </c>
      <c r="F608" s="6">
        <v>763</v>
      </c>
      <c r="G608" s="7">
        <v>2</v>
      </c>
      <c r="H608" s="5">
        <v>1.1573488704536552</v>
      </c>
      <c r="I608" s="6">
        <v>2.4319178597410618</v>
      </c>
      <c r="J608" s="6">
        <v>1.1528666709313617</v>
      </c>
      <c r="K608" s="6">
        <v>1.1542480977145424</v>
      </c>
      <c r="L608" s="6">
        <v>1.0627061177869739</v>
      </c>
      <c r="M608" s="7">
        <v>0</v>
      </c>
      <c r="N608" s="5">
        <v>2.2434606767836436</v>
      </c>
      <c r="O608" s="6">
        <v>2.2681896570316251</v>
      </c>
      <c r="P608" s="6">
        <v>2.3552708584167497</v>
      </c>
      <c r="Q608" s="6">
        <v>1.1276002778883656</v>
      </c>
      <c r="R608" s="6">
        <v>1.0773418419766447</v>
      </c>
      <c r="S608" s="7">
        <v>1.0894632118452701</v>
      </c>
      <c r="T608" s="5">
        <v>1.433516560577051</v>
      </c>
      <c r="U608" s="6">
        <v>1.6180648366472084E-2</v>
      </c>
      <c r="V608" s="6">
        <v>1.7667762045717563</v>
      </c>
      <c r="W608" s="6">
        <v>5.304790611558545E-2</v>
      </c>
      <c r="X608" s="6">
        <v>3.9396263293783748E-2</v>
      </c>
      <c r="Y608" s="7">
        <v>3.9245852861816123E-2</v>
      </c>
      <c r="Z608" s="5">
        <v>0.99710632453969605</v>
      </c>
      <c r="AA608" s="7">
        <v>0.68486015090947705</v>
      </c>
      <c r="AB608" s="5">
        <v>1</v>
      </c>
      <c r="AC608" s="7">
        <v>2.07847906773193</v>
      </c>
      <c r="AD608" s="8" t="str">
        <f t="shared" si="18"/>
        <v/>
      </c>
      <c r="AE608" s="9" t="str">
        <f t="shared" si="19"/>
        <v/>
      </c>
    </row>
    <row r="609" spans="1:31" s="13" customFormat="1">
      <c r="A609" s="5" t="s">
        <v>755</v>
      </c>
      <c r="B609" s="6" t="s">
        <v>141</v>
      </c>
      <c r="C609" s="6" t="s">
        <v>756</v>
      </c>
      <c r="D609" s="6">
        <v>77908</v>
      </c>
      <c r="E609" s="6" t="s">
        <v>141</v>
      </c>
      <c r="F609" s="6">
        <v>180</v>
      </c>
      <c r="G609" s="7">
        <v>2</v>
      </c>
      <c r="H609" s="5">
        <v>25.285226879160053</v>
      </c>
      <c r="I609" s="6">
        <v>9.8150211877398341</v>
      </c>
      <c r="J609" s="6">
        <v>19.95638772283278</v>
      </c>
      <c r="K609" s="6">
        <v>14.742832297051667</v>
      </c>
      <c r="L609" s="6">
        <v>13.608605701438055</v>
      </c>
      <c r="M609" s="7">
        <v>8.7488262939290564</v>
      </c>
      <c r="N609" s="5">
        <v>9.2449189170732229</v>
      </c>
      <c r="O609" s="6">
        <v>9.366838233598612</v>
      </c>
      <c r="P609" s="6">
        <v>9.7964779427827207</v>
      </c>
      <c r="Q609" s="6">
        <v>9.8117505587747775</v>
      </c>
      <c r="R609" s="6">
        <v>14.603837240485499</v>
      </c>
      <c r="S609" s="7">
        <v>9.5395145481407226</v>
      </c>
      <c r="T609" s="5">
        <v>12.620695151008666</v>
      </c>
      <c r="U609" s="6">
        <v>12.655859555696944</v>
      </c>
      <c r="V609" s="6">
        <v>16.639867556488557</v>
      </c>
      <c r="W609" s="6">
        <v>9.6037959885509441</v>
      </c>
      <c r="X609" s="6">
        <v>15.065432939950499</v>
      </c>
      <c r="Y609" s="7">
        <v>21.477693557741723</v>
      </c>
      <c r="Z609" s="5">
        <v>0.75747920497715404</v>
      </c>
      <c r="AA609" s="7">
        <v>1.4777416325666</v>
      </c>
      <c r="AB609" s="5">
        <v>1</v>
      </c>
      <c r="AC609" s="7">
        <v>1.04648421365736</v>
      </c>
      <c r="AD609" s="8" t="str">
        <f t="shared" si="18"/>
        <v/>
      </c>
      <c r="AE609" s="9" t="str">
        <f t="shared" si="19"/>
        <v/>
      </c>
    </row>
    <row r="610" spans="1:31" s="13" customFormat="1">
      <c r="A610" s="5" t="s">
        <v>757</v>
      </c>
      <c r="B610" s="6" t="s">
        <v>141</v>
      </c>
      <c r="C610" s="6" t="s">
        <v>756</v>
      </c>
      <c r="D610" s="6">
        <v>198710</v>
      </c>
      <c r="E610" s="6" t="s">
        <v>141</v>
      </c>
      <c r="F610" s="6">
        <v>490</v>
      </c>
      <c r="G610" s="7">
        <v>2</v>
      </c>
      <c r="H610" s="5">
        <v>16.734525774149613</v>
      </c>
      <c r="I610" s="6">
        <v>7.2765023961661219</v>
      </c>
      <c r="J610" s="6">
        <v>12.828882615529899</v>
      </c>
      <c r="K610" s="6">
        <v>3.3154766367755917</v>
      </c>
      <c r="L610" s="6">
        <v>10.136113433362919</v>
      </c>
      <c r="M610" s="7">
        <v>10.237175278267307</v>
      </c>
      <c r="N610" s="5">
        <v>10.622502543327531</v>
      </c>
      <c r="O610" s="6">
        <v>6.9517867572669587</v>
      </c>
      <c r="P610" s="6">
        <v>5.3374461610045509</v>
      </c>
      <c r="Q610" s="6">
        <v>7.2612651663603058</v>
      </c>
      <c r="R610" s="6">
        <v>7.0116595059521432</v>
      </c>
      <c r="S610" s="7">
        <v>5.1841207587003675</v>
      </c>
      <c r="T610" s="5">
        <v>9.2282519800064069</v>
      </c>
      <c r="U610" s="6">
        <v>15.746474660821265</v>
      </c>
      <c r="V610" s="6">
        <v>9.522135156018857</v>
      </c>
      <c r="W610" s="6">
        <v>0.91740739795062254</v>
      </c>
      <c r="X610" s="6">
        <v>13.320358705815899</v>
      </c>
      <c r="Y610" s="7">
        <v>10.938528471352612</v>
      </c>
      <c r="Z610" s="5">
        <v>0.48394243116792901</v>
      </c>
      <c r="AA610" s="7">
        <v>1.4286150051772299</v>
      </c>
      <c r="AB610" s="5">
        <v>1</v>
      </c>
      <c r="AC610" s="7">
        <v>1.0143367606860401</v>
      </c>
      <c r="AD610" s="8" t="str">
        <f t="shared" si="18"/>
        <v/>
      </c>
      <c r="AE610" s="9" t="str">
        <f t="shared" si="19"/>
        <v/>
      </c>
    </row>
    <row r="611" spans="1:31" s="13" customFormat="1">
      <c r="A611" s="5" t="s">
        <v>528</v>
      </c>
      <c r="B611" s="6" t="s">
        <v>141</v>
      </c>
      <c r="C611" s="6" t="s">
        <v>756</v>
      </c>
      <c r="D611" s="6">
        <v>569097</v>
      </c>
      <c r="E611" s="6" t="s">
        <v>141</v>
      </c>
      <c r="F611" s="6">
        <v>1399</v>
      </c>
      <c r="G611" s="7">
        <v>2</v>
      </c>
      <c r="H611" s="5">
        <v>9.6027788809463921</v>
      </c>
      <c r="I611" s="6">
        <v>7.0686028261849465</v>
      </c>
      <c r="J611" s="6">
        <v>10.240516991294925</v>
      </c>
      <c r="K611" s="6">
        <v>7.5722181130165831</v>
      </c>
      <c r="L611" s="6">
        <v>7.6235649763751248</v>
      </c>
      <c r="M611" s="7">
        <v>9.6437653242517509</v>
      </c>
      <c r="N611" s="5">
        <v>8.5751201058642597</v>
      </c>
      <c r="O611" s="6">
        <v>6.0432981372390273</v>
      </c>
      <c r="P611" s="6">
        <v>5.6469408501315588</v>
      </c>
      <c r="Q611" s="6">
        <v>6.994524649076105</v>
      </c>
      <c r="R611" s="6">
        <v>8.0737142670202999</v>
      </c>
      <c r="S611" s="7">
        <v>6.8127972581697493</v>
      </c>
      <c r="T611" s="5">
        <v>3.9658596709318727</v>
      </c>
      <c r="U611" s="6">
        <v>3.2164162241444894</v>
      </c>
      <c r="V611" s="6">
        <v>2.3541365406284775</v>
      </c>
      <c r="W611" s="6">
        <v>3.2449625013684349</v>
      </c>
      <c r="X611" s="6">
        <v>2.9376209526891994</v>
      </c>
      <c r="Y611" s="7">
        <v>2.9343333767611721</v>
      </c>
      <c r="Z611" s="5">
        <v>0.50567586411991905</v>
      </c>
      <c r="AA611" s="7">
        <v>1.22789735121132</v>
      </c>
      <c r="AB611" s="5">
        <v>5.22296995912752E-2</v>
      </c>
      <c r="AC611" s="7">
        <v>2.7743812577707501</v>
      </c>
      <c r="AD611" s="8" t="str">
        <f t="shared" si="18"/>
        <v/>
      </c>
      <c r="AE611" s="9" t="str">
        <f t="shared" si="19"/>
        <v/>
      </c>
    </row>
    <row r="612" spans="1:31" s="13" customFormat="1">
      <c r="A612" s="5" t="s">
        <v>529</v>
      </c>
      <c r="B612" s="6" t="s">
        <v>141</v>
      </c>
      <c r="C612" s="6" t="s">
        <v>756</v>
      </c>
      <c r="D612" s="6">
        <v>560556</v>
      </c>
      <c r="E612" s="6" t="s">
        <v>141</v>
      </c>
      <c r="F612" s="6">
        <v>965</v>
      </c>
      <c r="G612" s="7">
        <v>2</v>
      </c>
      <c r="H612" s="5">
        <v>1.8320460815395232</v>
      </c>
      <c r="I612" s="6">
        <v>1.869206669489627</v>
      </c>
      <c r="J612" s="6">
        <v>2.8011217210259169</v>
      </c>
      <c r="K612" s="6">
        <v>1.8271637247454611</v>
      </c>
      <c r="L612" s="6">
        <v>1.6827248413790155</v>
      </c>
      <c r="M612" s="7">
        <v>1.7013586840164558</v>
      </c>
      <c r="N612" s="5">
        <v>0.79947566682774196</v>
      </c>
      <c r="O612" s="6">
        <v>1.758211751240798</v>
      </c>
      <c r="P612" s="6">
        <v>1.8356645606764663</v>
      </c>
      <c r="Q612" s="6">
        <v>1.8384174156165596</v>
      </c>
      <c r="R612" s="6">
        <v>1.7737239048362798</v>
      </c>
      <c r="S612" s="7">
        <v>2.7558793502528394</v>
      </c>
      <c r="T612" s="5">
        <v>2.493462461961285E-2</v>
      </c>
      <c r="U612" s="6">
        <v>2.5496236505616578E-2</v>
      </c>
      <c r="V612" s="6">
        <v>1.4901148626514302</v>
      </c>
      <c r="W612" s="6">
        <v>8.3654321822331304E-2</v>
      </c>
      <c r="X612" s="6">
        <v>1.3597881617356995</v>
      </c>
      <c r="Y612" s="7">
        <v>2.5371616367718026</v>
      </c>
      <c r="Z612" s="5">
        <v>1</v>
      </c>
      <c r="AA612" s="7">
        <v>1.0884876961113199</v>
      </c>
      <c r="AB612" s="5">
        <v>1</v>
      </c>
      <c r="AC612" s="7">
        <v>2.12159098248341</v>
      </c>
      <c r="AD612" s="8" t="str">
        <f t="shared" si="18"/>
        <v/>
      </c>
      <c r="AE612" s="9" t="str">
        <f t="shared" si="19"/>
        <v/>
      </c>
    </row>
    <row r="613" spans="1:31" s="13" customFormat="1">
      <c r="A613" s="5" t="s">
        <v>530</v>
      </c>
      <c r="B613" s="6" t="s">
        <v>141</v>
      </c>
      <c r="C613" s="6" t="s">
        <v>756</v>
      </c>
      <c r="D613" s="6">
        <v>621389</v>
      </c>
      <c r="E613" s="6" t="s">
        <v>141</v>
      </c>
      <c r="F613" s="6">
        <v>797</v>
      </c>
      <c r="G613" s="7">
        <v>2</v>
      </c>
      <c r="H613" s="5">
        <v>4.4891456877822709</v>
      </c>
      <c r="I613" s="6">
        <v>3.3794668905348182</v>
      </c>
      <c r="J613" s="6">
        <v>5.6572654999562735</v>
      </c>
      <c r="K613" s="6">
        <v>6.8511949735810536</v>
      </c>
      <c r="L613" s="6">
        <v>1.9088346516883938</v>
      </c>
      <c r="M613" s="7">
        <v>1.9373899722704142</v>
      </c>
      <c r="N613" s="5">
        <v>2.0604558443722709</v>
      </c>
      <c r="O613" s="6">
        <v>3.2438583145287709</v>
      </c>
      <c r="P613" s="6">
        <v>3.372297920656512</v>
      </c>
      <c r="Q613" s="6">
        <v>2.1967144369913298</v>
      </c>
      <c r="R613" s="6">
        <v>2.1104338292187825</v>
      </c>
      <c r="S613" s="7">
        <v>3.2955043349907904</v>
      </c>
      <c r="T613" s="5">
        <v>2.8077374501081183</v>
      </c>
      <c r="U613" s="6">
        <v>2.8146792235977416</v>
      </c>
      <c r="V613" s="6">
        <v>3.6000909633139151</v>
      </c>
      <c r="W613" s="6">
        <v>2.0403583292375784</v>
      </c>
      <c r="X613" s="6">
        <v>3.2898414745289335</v>
      </c>
      <c r="Y613" s="7">
        <v>0.16698725015018698</v>
      </c>
      <c r="Z613" s="5">
        <v>0.50721735883172703</v>
      </c>
      <c r="AA613" s="7">
        <v>1.4879847555058401</v>
      </c>
      <c r="AB613" s="5">
        <v>1</v>
      </c>
      <c r="AC613" s="7">
        <v>1.64563859403473</v>
      </c>
      <c r="AD613" s="8" t="str">
        <f t="shared" si="18"/>
        <v/>
      </c>
      <c r="AE613" s="9" t="str">
        <f t="shared" si="19"/>
        <v/>
      </c>
    </row>
    <row r="614" spans="1:31" s="13" customFormat="1">
      <c r="A614" s="5" t="s">
        <v>531</v>
      </c>
      <c r="B614" s="6" t="s">
        <v>141</v>
      </c>
      <c r="C614" s="6" t="s">
        <v>756</v>
      </c>
      <c r="D614" s="6">
        <v>500864</v>
      </c>
      <c r="E614" s="6" t="s">
        <v>141</v>
      </c>
      <c r="F614" s="6">
        <v>314</v>
      </c>
      <c r="G614" s="7">
        <v>2</v>
      </c>
      <c r="H614" s="5">
        <v>2.721907945066306</v>
      </c>
      <c r="I614" s="6">
        <v>8.8550856446246495</v>
      </c>
      <c r="J614" s="6">
        <v>2.7083927974602933</v>
      </c>
      <c r="K614" s="6">
        <v>2.7125580695071911</v>
      </c>
      <c r="L614" s="6">
        <v>5.2968473721996814</v>
      </c>
      <c r="M614" s="7">
        <v>5.3482136549678021</v>
      </c>
      <c r="N614" s="5">
        <v>28.426781150690129</v>
      </c>
      <c r="O614" s="6">
        <v>22.683275143795669</v>
      </c>
      <c r="P614" s="6">
        <v>2.4493178060631782</v>
      </c>
      <c r="Q614" s="6">
        <v>8.343555461311432</v>
      </c>
      <c r="R614" s="6">
        <v>2.2592479765870923</v>
      </c>
      <c r="S614" s="7">
        <v>2.3070887727596432</v>
      </c>
      <c r="T614" s="10">
        <v>3.3680583966501274E-11</v>
      </c>
      <c r="U614" s="18">
        <v>3.4438636995787577E-11</v>
      </c>
      <c r="V614" s="18">
        <v>1.1358383140289587E-10</v>
      </c>
      <c r="W614" s="18">
        <v>1.1281743791686753E-10</v>
      </c>
      <c r="X614" s="18">
        <v>8.3808082921713382E-11</v>
      </c>
      <c r="Y614" s="19">
        <v>8.3488378262271011E-11</v>
      </c>
      <c r="Z614" s="5">
        <v>9.7021719765473496E-2</v>
      </c>
      <c r="AA614" s="7">
        <v>0.415876494775829</v>
      </c>
      <c r="AB614" s="5">
        <v>1</v>
      </c>
      <c r="AC614" s="7">
        <v>59857061106.295998</v>
      </c>
      <c r="AD614" s="8" t="str">
        <f t="shared" si="18"/>
        <v/>
      </c>
      <c r="AE614" s="9" t="str">
        <f t="shared" si="19"/>
        <v/>
      </c>
    </row>
    <row r="615" spans="1:31" s="13" customFormat="1">
      <c r="A615" s="5" t="s">
        <v>532</v>
      </c>
      <c r="B615" s="6" t="s">
        <v>141</v>
      </c>
      <c r="C615" s="6" t="s">
        <v>756</v>
      </c>
      <c r="D615" s="6">
        <v>1545869</v>
      </c>
      <c r="E615" s="6" t="s">
        <v>141</v>
      </c>
      <c r="F615" s="6">
        <v>1244</v>
      </c>
      <c r="G615" s="7">
        <v>2</v>
      </c>
      <c r="H615" s="5">
        <v>4.3245565035571465</v>
      </c>
      <c r="I615" s="6">
        <v>5.1679480182111739</v>
      </c>
      <c r="J615" s="6">
        <v>4.3098931618280547</v>
      </c>
      <c r="K615" s="6">
        <v>3.5584448719534407</v>
      </c>
      <c r="L615" s="6">
        <v>2.5646453318378213</v>
      </c>
      <c r="M615" s="7">
        <v>2.5957132666654261</v>
      </c>
      <c r="N615" s="5">
        <v>2.7142557266510852</v>
      </c>
      <c r="O615" s="6">
        <v>2.7470776379256274</v>
      </c>
      <c r="P615" s="6">
        <v>2.1083597856911176</v>
      </c>
      <c r="Q615" s="6">
        <v>2.1118813798971625</v>
      </c>
      <c r="R615" s="6">
        <v>2.7702329424649919</v>
      </c>
      <c r="S615" s="7">
        <v>3.5425863651769456</v>
      </c>
      <c r="T615" s="5">
        <v>1.8173474290444775</v>
      </c>
      <c r="U615" s="6">
        <v>1.8222287300649438</v>
      </c>
      <c r="V615" s="6">
        <v>3.3501761918008843</v>
      </c>
      <c r="W615" s="6">
        <v>2.3691644888201444</v>
      </c>
      <c r="X615" s="6">
        <v>1.2052169795780625</v>
      </c>
      <c r="Y615" s="7">
        <v>1.2035364844485048</v>
      </c>
      <c r="Z615" s="5">
        <v>0.62106318931468496</v>
      </c>
      <c r="AA615" s="7">
        <v>1.4080684383811</v>
      </c>
      <c r="AB615" s="5">
        <v>1</v>
      </c>
      <c r="AC615" s="7">
        <v>1.9138198617667601</v>
      </c>
      <c r="AD615" s="8" t="str">
        <f t="shared" si="18"/>
        <v/>
      </c>
      <c r="AE615" s="9" t="str">
        <f t="shared" si="19"/>
        <v/>
      </c>
    </row>
    <row r="616" spans="1:31" s="13" customFormat="1">
      <c r="A616" s="5" t="s">
        <v>533</v>
      </c>
      <c r="B616" s="6" t="s">
        <v>141</v>
      </c>
      <c r="C616" s="6" t="s">
        <v>756</v>
      </c>
      <c r="D616" s="6">
        <v>1559257</v>
      </c>
      <c r="E616" s="6" t="s">
        <v>141</v>
      </c>
      <c r="F616" s="6">
        <v>1553</v>
      </c>
      <c r="G616" s="7">
        <v>2</v>
      </c>
      <c r="H616" s="5">
        <v>7.5667362967593679</v>
      </c>
      <c r="I616" s="6">
        <v>5.8538869789894461</v>
      </c>
      <c r="J616" s="6">
        <v>6.936704311623374</v>
      </c>
      <c r="K616" s="6">
        <v>6.3377775530067355</v>
      </c>
      <c r="L616" s="6">
        <v>3.0125425552024083</v>
      </c>
      <c r="M616" s="7">
        <v>3.6285900897380556</v>
      </c>
      <c r="N616" s="5">
        <v>6.5253868777188666</v>
      </c>
      <c r="O616" s="6">
        <v>6.6038052172776567</v>
      </c>
      <c r="P616" s="6">
        <v>5.0733450360234897</v>
      </c>
      <c r="Q616" s="6">
        <v>7.4948512351233738</v>
      </c>
      <c r="R616" s="6">
        <v>7.2529628258312941</v>
      </c>
      <c r="S616" s="7">
        <v>6.7148930091826786</v>
      </c>
      <c r="T616" s="5">
        <v>4.9399618155231551</v>
      </c>
      <c r="U616" s="6">
        <v>4.270208514104243</v>
      </c>
      <c r="V616" s="6">
        <v>1.2947589344522987</v>
      </c>
      <c r="W616" s="6">
        <v>0.26482846848171732</v>
      </c>
      <c r="X616" s="6">
        <v>1.8973837534103479</v>
      </c>
      <c r="Y616" s="7">
        <v>4.1572767761345464</v>
      </c>
      <c r="Z616" s="5">
        <v>0.65697344209306996</v>
      </c>
      <c r="AA616" s="7">
        <v>0.84043949449192401</v>
      </c>
      <c r="AB616" s="5">
        <v>1</v>
      </c>
      <c r="AC616" s="7">
        <v>1.98141993773436</v>
      </c>
      <c r="AD616" s="8" t="str">
        <f t="shared" si="18"/>
        <v/>
      </c>
      <c r="AE616" s="9" t="str">
        <f t="shared" si="19"/>
        <v/>
      </c>
    </row>
    <row r="617" spans="1:31" s="13" customFormat="1">
      <c r="A617" s="5" t="s">
        <v>534</v>
      </c>
      <c r="B617" s="6" t="s">
        <v>141</v>
      </c>
      <c r="C617" s="6" t="s">
        <v>756</v>
      </c>
      <c r="D617" s="6">
        <v>913851</v>
      </c>
      <c r="E617" s="6" t="s">
        <v>141</v>
      </c>
      <c r="F617" s="6">
        <v>1281</v>
      </c>
      <c r="G617" s="7">
        <v>2</v>
      </c>
      <c r="H617" s="5">
        <v>3.5097438841775879</v>
      </c>
      <c r="I617" s="6">
        <v>3.5706728038962297</v>
      </c>
      <c r="J617" s="6">
        <v>4.2355227065601797</v>
      </c>
      <c r="K617" s="6">
        <v>3.5017349357565259</v>
      </c>
      <c r="L617" s="6">
        <v>0</v>
      </c>
      <c r="M617" s="7">
        <v>2.5839625626436926</v>
      </c>
      <c r="N617" s="5">
        <v>4.6800026804373536</v>
      </c>
      <c r="O617" s="6">
        <v>4.7314357022070022</v>
      </c>
      <c r="P617" s="6">
        <v>2.7136339217854095</v>
      </c>
      <c r="Q617" s="6">
        <v>4.1828231686367836</v>
      </c>
      <c r="R617" s="6">
        <v>3.3235761243488993</v>
      </c>
      <c r="S617" s="7">
        <v>3.3538751851446214</v>
      </c>
      <c r="T617" s="5">
        <v>1.7899075224414598</v>
      </c>
      <c r="U617" s="6">
        <v>1.7952373467458704</v>
      </c>
      <c r="V617" s="6">
        <v>1.4049101346083843</v>
      </c>
      <c r="W617" s="6">
        <v>2.3935336827200078</v>
      </c>
      <c r="X617" s="6">
        <v>3.0707624440685168</v>
      </c>
      <c r="Y617" s="7">
        <v>3.9641177134480712</v>
      </c>
      <c r="Z617" s="5">
        <v>0.64074502980465797</v>
      </c>
      <c r="AA617" s="7">
        <v>0.75707523830954604</v>
      </c>
      <c r="AB617" s="5">
        <v>1</v>
      </c>
      <c r="AC617" s="7">
        <v>1.20689908764041</v>
      </c>
      <c r="AD617" s="8" t="str">
        <f t="shared" si="18"/>
        <v/>
      </c>
      <c r="AE617" s="9" t="str">
        <f t="shared" si="19"/>
        <v/>
      </c>
    </row>
    <row r="618" spans="1:31" s="13" customFormat="1">
      <c r="A618" s="5" t="s">
        <v>535</v>
      </c>
      <c r="B618" s="6" t="s">
        <v>141</v>
      </c>
      <c r="C618" s="6" t="s">
        <v>756</v>
      </c>
      <c r="D618" s="6">
        <v>915461</v>
      </c>
      <c r="E618" s="6" t="s">
        <v>141</v>
      </c>
      <c r="F618" s="6">
        <v>1714</v>
      </c>
      <c r="G618" s="7">
        <v>3</v>
      </c>
      <c r="H618" s="5">
        <v>7.4123943827514003</v>
      </c>
      <c r="I618" s="6">
        <v>4.2017914853667619</v>
      </c>
      <c r="J618" s="6">
        <v>8.492557883613884</v>
      </c>
      <c r="K618" s="6">
        <v>5.1990265738529162</v>
      </c>
      <c r="L618" s="6">
        <v>2.7354553439621241</v>
      </c>
      <c r="M618" s="7">
        <v>1.7385417148382032</v>
      </c>
      <c r="N618" s="5">
        <v>10.194884051120304</v>
      </c>
      <c r="O618" s="6">
        <v>5.4491150036936817</v>
      </c>
      <c r="P618" s="6">
        <v>4.5969053482917728</v>
      </c>
      <c r="Q618" s="6">
        <v>5.1496340819692366</v>
      </c>
      <c r="R618" s="6">
        <v>5.496810193587427</v>
      </c>
      <c r="S618" s="7">
        <v>5.0065259071056243</v>
      </c>
      <c r="T618" s="5">
        <v>2.6185020599502331</v>
      </c>
      <c r="U618" s="6">
        <v>5.0909409970240489</v>
      </c>
      <c r="V618" s="6">
        <v>2.6548467810669139</v>
      </c>
      <c r="W618" s="6">
        <v>0.22902191521797199</v>
      </c>
      <c r="X618" s="6">
        <v>1.7051059961722346</v>
      </c>
      <c r="Y618" s="7">
        <v>2.3946471966298599</v>
      </c>
      <c r="Z618" s="5">
        <v>0.60520378704849698</v>
      </c>
      <c r="AA618" s="7">
        <v>0.82966154331505504</v>
      </c>
      <c r="AB618" s="5">
        <v>1</v>
      </c>
      <c r="AC618" s="7">
        <v>2.0267906998102698</v>
      </c>
      <c r="AD618" s="8" t="str">
        <f t="shared" si="18"/>
        <v/>
      </c>
      <c r="AE618" s="9" t="str">
        <f t="shared" si="19"/>
        <v/>
      </c>
    </row>
    <row r="619" spans="1:31" s="13" customFormat="1">
      <c r="A619" s="5" t="s">
        <v>536</v>
      </c>
      <c r="B619" s="6" t="s">
        <v>141</v>
      </c>
      <c r="C619" s="6" t="s">
        <v>756</v>
      </c>
      <c r="D619" s="6">
        <v>2802308</v>
      </c>
      <c r="E619" s="6" t="s">
        <v>141</v>
      </c>
      <c r="F619" s="6">
        <v>627</v>
      </c>
      <c r="G619" s="7">
        <v>2</v>
      </c>
      <c r="H619" s="5">
        <v>4.2962989100265228</v>
      </c>
      <c r="I619" s="6">
        <v>2.8562779657369699</v>
      </c>
      <c r="J619" s="6">
        <v>4.2819339267752801</v>
      </c>
      <c r="K619" s="6">
        <v>2.7873681374027428</v>
      </c>
      <c r="L619" s="6">
        <v>2.5507835881178154</v>
      </c>
      <c r="M619" s="7">
        <v>4.0299727328864599</v>
      </c>
      <c r="N619" s="5">
        <v>5.5055654870948167</v>
      </c>
      <c r="O619" s="6">
        <v>2.6251717916777833</v>
      </c>
      <c r="P619" s="6">
        <v>4.2591349014367781</v>
      </c>
      <c r="Q619" s="6">
        <v>2.7689703481307655</v>
      </c>
      <c r="R619" s="6">
        <v>4.121487292764721</v>
      </c>
      <c r="S619" s="7">
        <v>4.1562065990873682</v>
      </c>
      <c r="T619" s="5">
        <v>3.5877312259028544</v>
      </c>
      <c r="U619" s="6">
        <v>1.8889925024833654</v>
      </c>
      <c r="V619" s="6">
        <v>6.5709915377113086</v>
      </c>
      <c r="W619" s="6">
        <v>4.6343769243044175</v>
      </c>
      <c r="X619" s="6">
        <v>2.3524330167774963</v>
      </c>
      <c r="Y619" s="7">
        <v>2.3492636583467785</v>
      </c>
      <c r="Z619" s="5">
        <v>1</v>
      </c>
      <c r="AA619" s="7">
        <v>0.88761559677490798</v>
      </c>
      <c r="AB619" s="5">
        <v>1</v>
      </c>
      <c r="AC619" s="7">
        <v>0.97282270189651299</v>
      </c>
      <c r="AD619" s="8" t="str">
        <f t="shared" si="18"/>
        <v/>
      </c>
      <c r="AE619" s="9" t="str">
        <f t="shared" si="19"/>
        <v/>
      </c>
    </row>
    <row r="620" spans="1:31" s="13" customFormat="1">
      <c r="A620" s="5" t="s">
        <v>537</v>
      </c>
      <c r="B620" s="6" t="s">
        <v>141</v>
      </c>
      <c r="C620" s="6" t="s">
        <v>756</v>
      </c>
      <c r="D620" s="6">
        <v>2901936</v>
      </c>
      <c r="E620" s="6" t="s">
        <v>141</v>
      </c>
      <c r="F620" s="6">
        <v>1308</v>
      </c>
      <c r="G620" s="7">
        <v>2</v>
      </c>
      <c r="H620" s="5">
        <v>14.570079586630888</v>
      </c>
      <c r="I620" s="6">
        <v>8.9916470441078751</v>
      </c>
      <c r="J620" s="6">
        <v>15.967566707073624</v>
      </c>
      <c r="K620" s="6">
        <v>7.3689632715526452</v>
      </c>
      <c r="L620" s="6">
        <v>6.0797931426674925</v>
      </c>
      <c r="M620" s="7">
        <v>4.7926548234305963</v>
      </c>
      <c r="N620" s="5">
        <v>12.719863535050612</v>
      </c>
      <c r="O620" s="6">
        <v>5.7875978112108335</v>
      </c>
      <c r="P620" s="6">
        <v>8.925114077243272</v>
      </c>
      <c r="Q620" s="6">
        <v>5.3516574614953516</v>
      </c>
      <c r="R620" s="6">
        <v>7.2476122100813072</v>
      </c>
      <c r="S620" s="7">
        <v>3.0969210512819569</v>
      </c>
      <c r="T620" s="5">
        <v>11.232241815980888</v>
      </c>
      <c r="U620" s="6">
        <v>7.9738346348808866</v>
      </c>
      <c r="V620" s="6">
        <v>13.75757777138341</v>
      </c>
      <c r="W620" s="6">
        <v>15.636311844994037</v>
      </c>
      <c r="X620" s="6">
        <v>22.281715589236086</v>
      </c>
      <c r="Y620" s="7">
        <v>6.9118232719797019</v>
      </c>
      <c r="Z620" s="5">
        <v>0.25460176577893001</v>
      </c>
      <c r="AA620" s="7">
        <v>1.3394935616616199</v>
      </c>
      <c r="AB620" s="5">
        <v>1</v>
      </c>
      <c r="AC620" s="7">
        <v>0.74261604009992299</v>
      </c>
      <c r="AD620" s="8" t="str">
        <f t="shared" si="18"/>
        <v/>
      </c>
      <c r="AE620" s="9" t="str">
        <f t="shared" si="19"/>
        <v/>
      </c>
    </row>
    <row r="621" spans="1:31" s="13" customFormat="1">
      <c r="A621" s="5" t="s">
        <v>538</v>
      </c>
      <c r="B621" s="6" t="s">
        <v>141</v>
      </c>
      <c r="C621" s="6" t="s">
        <v>174</v>
      </c>
      <c r="D621" s="6">
        <v>17108827</v>
      </c>
      <c r="E621" s="6" t="s">
        <v>141</v>
      </c>
      <c r="F621" s="6">
        <v>798</v>
      </c>
      <c r="G621" s="7">
        <v>2</v>
      </c>
      <c r="H621" s="5">
        <v>3.3441933983107393</v>
      </c>
      <c r="I621" s="6">
        <v>2.2212973340293987</v>
      </c>
      <c r="J621" s="6">
        <v>2.1594407109504008</v>
      </c>
      <c r="K621" s="6">
        <v>4.5174918592971549</v>
      </c>
      <c r="L621" s="6">
        <v>4.224582408080038</v>
      </c>
      <c r="M621" s="7">
        <v>3.1181132755286596</v>
      </c>
      <c r="N621" s="5">
        <v>4.2020122910722808</v>
      </c>
      <c r="O621" s="6">
        <v>4.2550508062797494</v>
      </c>
      <c r="P621" s="6">
        <v>4.4418603737973186</v>
      </c>
      <c r="Q621" s="6">
        <v>4.4484982166654889</v>
      </c>
      <c r="R621" s="6">
        <v>5.4528735142645868</v>
      </c>
      <c r="S621" s="7">
        <v>4.3301494324169427</v>
      </c>
      <c r="T621" s="5">
        <v>7.0564787881973929</v>
      </c>
      <c r="U621" s="6">
        <v>4.3914926566773191</v>
      </c>
      <c r="V621" s="6">
        <v>7.6066586732582211</v>
      </c>
      <c r="W621" s="6">
        <v>10.664251729978622</v>
      </c>
      <c r="X621" s="6">
        <v>6.8677276411348371</v>
      </c>
      <c r="Y621" s="7">
        <v>8.3260315130771296</v>
      </c>
      <c r="Z621" s="5">
        <v>0.63450090130423498</v>
      </c>
      <c r="AA621" s="7">
        <v>0.72188713639045599</v>
      </c>
      <c r="AB621" s="5">
        <v>1</v>
      </c>
      <c r="AC621" s="7">
        <v>0.436071416623733</v>
      </c>
      <c r="AD621" s="8" t="str">
        <f t="shared" si="18"/>
        <v/>
      </c>
      <c r="AE621" s="9" t="str">
        <f t="shared" si="19"/>
        <v/>
      </c>
    </row>
    <row r="622" spans="1:31" s="13" customFormat="1">
      <c r="A622" s="5" t="s">
        <v>539</v>
      </c>
      <c r="B622" s="6" t="s">
        <v>141</v>
      </c>
      <c r="C622" s="6" t="s">
        <v>756</v>
      </c>
      <c r="D622" s="6">
        <v>1313879</v>
      </c>
      <c r="E622" s="6" t="s">
        <v>141</v>
      </c>
      <c r="F622" s="6">
        <v>515</v>
      </c>
      <c r="G622" s="7">
        <v>2</v>
      </c>
      <c r="H622" s="5">
        <v>1.7001774067123048</v>
      </c>
      <c r="I622" s="6">
        <v>1.7373885447301805</v>
      </c>
      <c r="J622" s="6">
        <v>1.6931149276491495</v>
      </c>
      <c r="K622" s="6">
        <v>1.6952915881295476</v>
      </c>
      <c r="L622" s="6">
        <v>3.3142955513023109</v>
      </c>
      <c r="M622" s="7">
        <v>1.5696536969087496</v>
      </c>
      <c r="N622" s="5">
        <v>3.3238062931599224</v>
      </c>
      <c r="O622" s="6">
        <v>3.3604436300377087</v>
      </c>
      <c r="P622" s="6">
        <v>1.6674270393214661</v>
      </c>
      <c r="Q622" s="6">
        <v>3.494042855706466</v>
      </c>
      <c r="R622" s="6">
        <v>1.5961391250025632</v>
      </c>
      <c r="S622" s="7">
        <v>1.6140975993089883</v>
      </c>
      <c r="T622" s="5">
        <v>1.1743140255210428E-2</v>
      </c>
      <c r="U622" s="6">
        <v>2.1001726137176315</v>
      </c>
      <c r="V622" s="6">
        <v>3.9618293167069704E-2</v>
      </c>
      <c r="W622" s="6">
        <v>3.9350828825985826E-2</v>
      </c>
      <c r="X622" s="6">
        <v>2.9228197268761361E-2</v>
      </c>
      <c r="Y622" s="7">
        <v>2.9116653498517279E-2</v>
      </c>
      <c r="Z622" s="5">
        <v>0.99710632453969605</v>
      </c>
      <c r="AA622" s="7">
        <v>0.77776006342397197</v>
      </c>
      <c r="AB622" s="5">
        <v>1</v>
      </c>
      <c r="AC622" s="7">
        <v>5.2061919581864897</v>
      </c>
      <c r="AD622" s="8" t="str">
        <f t="shared" si="18"/>
        <v/>
      </c>
      <c r="AE622" s="9" t="str">
        <f t="shared" si="19"/>
        <v/>
      </c>
    </row>
    <row r="623" spans="1:31" s="13" customFormat="1">
      <c r="A623" s="5" t="s">
        <v>540</v>
      </c>
      <c r="B623" s="6" t="s">
        <v>141</v>
      </c>
      <c r="C623" s="6" t="s">
        <v>142</v>
      </c>
      <c r="D623" s="6">
        <v>338637</v>
      </c>
      <c r="E623" s="6" t="s">
        <v>141</v>
      </c>
      <c r="F623" s="6">
        <v>746</v>
      </c>
      <c r="G623" s="7">
        <v>2</v>
      </c>
      <c r="H623" s="5">
        <v>3.5559664313879487</v>
      </c>
      <c r="I623" s="6">
        <v>3.6279316821184451</v>
      </c>
      <c r="J623" s="6">
        <v>4.8030786826156033</v>
      </c>
      <c r="K623" s="6">
        <v>4.808002404828029</v>
      </c>
      <c r="L623" s="6">
        <v>4.4805409587058174</v>
      </c>
      <c r="M623" s="7">
        <v>2.0970655606701474</v>
      </c>
      <c r="N623" s="5">
        <v>4.5752144752440218</v>
      </c>
      <c r="O623" s="6">
        <v>4.62679655005374</v>
      </c>
      <c r="P623" s="6">
        <v>4.8083520569578146</v>
      </c>
      <c r="Q623" s="6">
        <v>3.5523735104325471</v>
      </c>
      <c r="R623" s="6">
        <v>4.663181049235094</v>
      </c>
      <c r="S623" s="7">
        <v>1.0058584001064277</v>
      </c>
      <c r="T623" s="5">
        <v>3.0452387622186059</v>
      </c>
      <c r="U623" s="6">
        <v>3.0537241959211796</v>
      </c>
      <c r="V623" s="6">
        <v>4.0150963255633121</v>
      </c>
      <c r="W623" s="6">
        <v>4.0050225341674262</v>
      </c>
      <c r="X623" s="6">
        <v>3.6351727995965684</v>
      </c>
      <c r="Y623" s="7">
        <v>3.6312178109436735</v>
      </c>
      <c r="Z623" s="5">
        <v>1</v>
      </c>
      <c r="AA623" s="7">
        <v>1.0060610810831501</v>
      </c>
      <c r="AB623" s="5">
        <v>1</v>
      </c>
      <c r="AC623" s="7">
        <v>1.0929188400474801</v>
      </c>
      <c r="AD623" s="8" t="str">
        <f t="shared" si="18"/>
        <v/>
      </c>
      <c r="AE623" s="9" t="str">
        <f t="shared" si="19"/>
        <v/>
      </c>
    </row>
    <row r="624" spans="1:31" s="13" customFormat="1">
      <c r="A624" s="5" t="s">
        <v>541</v>
      </c>
      <c r="B624" s="6" t="s">
        <v>141</v>
      </c>
      <c r="C624" s="6" t="s">
        <v>142</v>
      </c>
      <c r="D624" s="6">
        <v>345203</v>
      </c>
      <c r="E624" s="6" t="s">
        <v>141</v>
      </c>
      <c r="F624" s="6">
        <v>981</v>
      </c>
      <c r="G624" s="7">
        <v>2</v>
      </c>
      <c r="H624" s="5">
        <v>9.1912475098226114</v>
      </c>
      <c r="I624" s="6">
        <v>6.4401639955807344</v>
      </c>
      <c r="J624" s="6">
        <v>6.2889789315338023</v>
      </c>
      <c r="K624" s="6">
        <v>6.2964160785151986</v>
      </c>
      <c r="L624" s="6">
        <v>6.7206488518412231</v>
      </c>
      <c r="M624" s="7">
        <v>7.7156088795752709</v>
      </c>
      <c r="N624" s="5">
        <v>8.7543212237454853</v>
      </c>
      <c r="O624" s="6">
        <v>8.8486296681134551</v>
      </c>
      <c r="P624" s="6">
        <v>6.3048702460843735</v>
      </c>
      <c r="Q624" s="6">
        <v>5.3600627439554946</v>
      </c>
      <c r="R624" s="6">
        <v>7.0275203853580734</v>
      </c>
      <c r="S624" s="7">
        <v>5.2018712624901022</v>
      </c>
      <c r="T624" s="5">
        <v>7.9760842735645561</v>
      </c>
      <c r="U624" s="6">
        <v>7.9956411211725174</v>
      </c>
      <c r="V624" s="6">
        <v>7.693134772505525</v>
      </c>
      <c r="W624" s="6">
        <v>7.6735185197096021</v>
      </c>
      <c r="X624" s="6">
        <v>5.7475105537483273</v>
      </c>
      <c r="Y624" s="7">
        <v>6.9455224080012545</v>
      </c>
      <c r="Z624" s="5">
        <v>1</v>
      </c>
      <c r="AA624" s="7">
        <v>1.0278521590241101</v>
      </c>
      <c r="AB624" s="5">
        <v>1</v>
      </c>
      <c r="AC624" s="7">
        <v>0.96869627045278694</v>
      </c>
      <c r="AD624" s="8" t="str">
        <f t="shared" si="18"/>
        <v/>
      </c>
      <c r="AE624" s="9" t="str">
        <f t="shared" si="19"/>
        <v/>
      </c>
    </row>
    <row r="625" spans="1:31" s="13" customFormat="1">
      <c r="A625" s="5" t="s">
        <v>542</v>
      </c>
      <c r="B625" s="6" t="s">
        <v>141</v>
      </c>
      <c r="C625" s="6" t="s">
        <v>756</v>
      </c>
      <c r="D625" s="6">
        <v>1848288</v>
      </c>
      <c r="E625" s="6" t="s">
        <v>141</v>
      </c>
      <c r="F625" s="6">
        <v>3077</v>
      </c>
      <c r="G625" s="7">
        <v>2</v>
      </c>
      <c r="H625" s="5">
        <v>4.6038386050714983</v>
      </c>
      <c r="I625" s="6">
        <v>5.6174369349295095</v>
      </c>
      <c r="J625" s="6">
        <v>6.7139394178368219</v>
      </c>
      <c r="K625" s="6">
        <v>4.2888642372985375</v>
      </c>
      <c r="L625" s="6">
        <v>4.8175905874161842</v>
      </c>
      <c r="M625" s="7">
        <v>5.4529275589846931</v>
      </c>
      <c r="N625" s="5">
        <v>6.0946580922894382</v>
      </c>
      <c r="O625" s="6">
        <v>4.9749541561528767</v>
      </c>
      <c r="P625" s="6">
        <v>5.797102945564772</v>
      </c>
      <c r="Q625" s="6">
        <v>4.8936231549115377</v>
      </c>
      <c r="R625" s="6">
        <v>5.3158741863720174</v>
      </c>
      <c r="S625" s="7">
        <v>5.360551883297628</v>
      </c>
      <c r="T625" s="5">
        <v>3.3162545191735457</v>
      </c>
      <c r="U625" s="6">
        <v>3.3253918245660063</v>
      </c>
      <c r="V625" s="6">
        <v>5.1726757779428665</v>
      </c>
      <c r="W625" s="6">
        <v>5.1605769446238874</v>
      </c>
      <c r="X625" s="6">
        <v>3.9534308094651287</v>
      </c>
      <c r="Y625" s="7">
        <v>3.1789738640214105</v>
      </c>
      <c r="Z625" s="5">
        <v>1</v>
      </c>
      <c r="AA625" s="7">
        <v>0.97095372815572301</v>
      </c>
      <c r="AB625" s="5">
        <v>1</v>
      </c>
      <c r="AC625" s="7">
        <v>1.30643383770664</v>
      </c>
      <c r="AD625" s="8" t="str">
        <f t="shared" si="18"/>
        <v/>
      </c>
      <c r="AE625" s="9" t="str">
        <f t="shared" si="19"/>
        <v/>
      </c>
    </row>
    <row r="626" spans="1:31" s="13" customFormat="1">
      <c r="A626" s="5" t="s">
        <v>543</v>
      </c>
      <c r="B626" s="6" t="s">
        <v>141</v>
      </c>
      <c r="C626" s="6" t="s">
        <v>142</v>
      </c>
      <c r="D626" s="6">
        <v>1140400</v>
      </c>
      <c r="E626" s="6" t="s">
        <v>141</v>
      </c>
      <c r="F626" s="6">
        <v>2462</v>
      </c>
      <c r="G626" s="7">
        <v>2</v>
      </c>
      <c r="H626" s="5">
        <v>9.1157628056387896</v>
      </c>
      <c r="I626" s="6">
        <v>8.5069065152702681</v>
      </c>
      <c r="J626" s="6">
        <v>9.4654229883707544</v>
      </c>
      <c r="K626" s="6">
        <v>7.1973412148972375</v>
      </c>
      <c r="L626" s="6">
        <v>7.0195192222276201</v>
      </c>
      <c r="M626" s="7">
        <v>5.2726050286145405</v>
      </c>
      <c r="N626" s="5">
        <v>9.3835110461355811</v>
      </c>
      <c r="O626" s="6">
        <v>7.2602421564361901</v>
      </c>
      <c r="P626" s="6">
        <v>6.8140773565101149</v>
      </c>
      <c r="Q626" s="6">
        <v>7.5823846819694154</v>
      </c>
      <c r="R626" s="6">
        <v>8.0667062262830616</v>
      </c>
      <c r="S626" s="7">
        <v>7.758880206178838</v>
      </c>
      <c r="T626" s="5">
        <v>8.5410226840818861</v>
      </c>
      <c r="U626" s="6">
        <v>6.3953874990688062</v>
      </c>
      <c r="V626" s="6">
        <v>4.1190397322153531</v>
      </c>
      <c r="W626" s="6">
        <v>5.1552881150707561</v>
      </c>
      <c r="X626" s="6">
        <v>7.0304899099475628</v>
      </c>
      <c r="Y626" s="7">
        <v>6.5445061766803407</v>
      </c>
      <c r="Z626" s="5">
        <v>1</v>
      </c>
      <c r="AA626" s="7">
        <v>0.99384958993122596</v>
      </c>
      <c r="AB626" s="5">
        <v>1</v>
      </c>
      <c r="AC626" s="7">
        <v>1.2326757402864399</v>
      </c>
      <c r="AD626" s="8" t="str">
        <f t="shared" si="18"/>
        <v/>
      </c>
      <c r="AE626" s="9" t="str">
        <f t="shared" si="19"/>
        <v/>
      </c>
    </row>
    <row r="627" spans="1:31" s="13" customFormat="1">
      <c r="A627" s="5" t="s">
        <v>544</v>
      </c>
      <c r="B627" s="6" t="s">
        <v>141</v>
      </c>
      <c r="C627" s="6" t="s">
        <v>756</v>
      </c>
      <c r="D627" s="6">
        <v>3143605</v>
      </c>
      <c r="E627" s="6" t="s">
        <v>141</v>
      </c>
      <c r="F627" s="6">
        <v>648</v>
      </c>
      <c r="G627" s="7">
        <v>2</v>
      </c>
      <c r="H627" s="5">
        <v>2.7404552678467438</v>
      </c>
      <c r="I627" s="6">
        <v>4.26552388933196</v>
      </c>
      <c r="J627" s="6">
        <v>4.1861040707895372</v>
      </c>
      <c r="K627" s="6">
        <v>2.7334291131694908</v>
      </c>
      <c r="L627" s="6">
        <v>1.1485849130766048</v>
      </c>
      <c r="M627" s="7">
        <v>1.1672810137397145</v>
      </c>
      <c r="N627" s="5">
        <v>0</v>
      </c>
      <c r="O627" s="6">
        <v>1.2993016326022531</v>
      </c>
      <c r="P627" s="6">
        <v>2.8173989413946607</v>
      </c>
      <c r="Q627" s="6">
        <v>0</v>
      </c>
      <c r="R627" s="6">
        <v>1.311279990993784</v>
      </c>
      <c r="S627" s="7">
        <v>2.7647039400692281</v>
      </c>
      <c r="T627" s="5">
        <v>9.3375812460489357E-3</v>
      </c>
      <c r="U627" s="6">
        <v>9.5477814868224695E-3</v>
      </c>
      <c r="V627" s="6">
        <v>3.1502570684732563E-2</v>
      </c>
      <c r="W627" s="6">
        <v>2.0001360672856943</v>
      </c>
      <c r="X627" s="6">
        <v>2.3240861976670215E-2</v>
      </c>
      <c r="Y627" s="7">
        <v>2.3152167696800618E-2</v>
      </c>
      <c r="Z627" s="5">
        <v>0.39018808134600502</v>
      </c>
      <c r="AA627" s="7">
        <v>1.98242447367809</v>
      </c>
      <c r="AB627" s="5">
        <v>1</v>
      </c>
      <c r="AC627" s="7">
        <v>7.7453604661868098</v>
      </c>
      <c r="AD627" s="8" t="str">
        <f t="shared" si="18"/>
        <v/>
      </c>
      <c r="AE627" s="9" t="str">
        <f t="shared" si="19"/>
        <v/>
      </c>
    </row>
    <row r="628" spans="1:31" s="13" customFormat="1">
      <c r="A628" s="5" t="s">
        <v>545</v>
      </c>
      <c r="B628" s="6" t="s">
        <v>141</v>
      </c>
      <c r="C628" s="6" t="s">
        <v>756</v>
      </c>
      <c r="D628" s="6">
        <v>3168884</v>
      </c>
      <c r="E628" s="6" t="s">
        <v>141</v>
      </c>
      <c r="F628" s="6">
        <v>643</v>
      </c>
      <c r="G628" s="7">
        <v>2</v>
      </c>
      <c r="H628" s="5">
        <v>15.34343469161773</v>
      </c>
      <c r="I628" s="6">
        <v>12.663745281495537</v>
      </c>
      <c r="J628" s="6">
        <v>18.218776972680249</v>
      </c>
      <c r="K628" s="6">
        <v>12.38827042800353</v>
      </c>
      <c r="L628" s="6">
        <v>10.047375044955256</v>
      </c>
      <c r="M628" s="7">
        <v>11.564439856216952</v>
      </c>
      <c r="N628" s="5">
        <v>0</v>
      </c>
      <c r="O628" s="6">
        <v>11.960950592386641</v>
      </c>
      <c r="P628" s="6">
        <v>15.388864438071044</v>
      </c>
      <c r="Q628" s="6">
        <v>18.34617046648787</v>
      </c>
      <c r="R628" s="6">
        <v>14.938784305830543</v>
      </c>
      <c r="S628" s="7">
        <v>12.162599093536034</v>
      </c>
      <c r="T628" s="5">
        <v>10.428298881052051</v>
      </c>
      <c r="U628" s="6">
        <v>0.25587244021339195</v>
      </c>
      <c r="V628" s="6">
        <v>13.335100430619082</v>
      </c>
      <c r="W628" s="6">
        <v>11.401846701122611</v>
      </c>
      <c r="X628" s="6">
        <v>10.390681208593499</v>
      </c>
      <c r="Y628" s="7">
        <v>12.186707465890965</v>
      </c>
      <c r="Z628" s="5">
        <v>1</v>
      </c>
      <c r="AA628" s="7">
        <v>1.1020459048353499</v>
      </c>
      <c r="AB628" s="5">
        <v>1</v>
      </c>
      <c r="AC628" s="7">
        <v>1.3832432289785901</v>
      </c>
      <c r="AD628" s="8" t="str">
        <f t="shared" si="18"/>
        <v/>
      </c>
      <c r="AE628" s="9" t="str">
        <f t="shared" si="19"/>
        <v/>
      </c>
    </row>
    <row r="629" spans="1:31" s="13" customFormat="1">
      <c r="A629" s="5" t="s">
        <v>546</v>
      </c>
      <c r="B629" s="6" t="s">
        <v>141</v>
      </c>
      <c r="C629" s="6" t="s">
        <v>756</v>
      </c>
      <c r="D629" s="6">
        <v>3179157</v>
      </c>
      <c r="E629" s="6" t="s">
        <v>141</v>
      </c>
      <c r="F629" s="6">
        <v>1158</v>
      </c>
      <c r="G629" s="7">
        <v>2</v>
      </c>
      <c r="H629" s="5">
        <v>3.8751380466812519</v>
      </c>
      <c r="I629" s="6">
        <v>2.3046718467749567</v>
      </c>
      <c r="J629" s="6">
        <v>3.8621159698589467</v>
      </c>
      <c r="K629" s="6">
        <v>4.6816354554890154</v>
      </c>
      <c r="L629" s="6">
        <v>2.04291337290601</v>
      </c>
      <c r="M629" s="7">
        <v>2.8480647894619517</v>
      </c>
      <c r="N629" s="5">
        <v>0</v>
      </c>
      <c r="O629" s="6">
        <v>2.2427990732870207</v>
      </c>
      <c r="P629" s="6">
        <v>3.1467309256917964</v>
      </c>
      <c r="Q629" s="6">
        <v>2.3317580171808552</v>
      </c>
      <c r="R629" s="6">
        <v>0.67436420389134977</v>
      </c>
      <c r="S629" s="7">
        <v>2.2773453797529877</v>
      </c>
      <c r="T629" s="5">
        <v>0.96601589332719351</v>
      </c>
      <c r="U629" s="6">
        <v>2.1239840788083768E-2</v>
      </c>
      <c r="V629" s="6">
        <v>7.0163294465344306E-2</v>
      </c>
      <c r="W629" s="6">
        <v>1.2388228289827548</v>
      </c>
      <c r="X629" s="6">
        <v>5.1740186050412175E-2</v>
      </c>
      <c r="Y629" s="7">
        <v>2.1142571654990672</v>
      </c>
      <c r="Z629" s="5">
        <v>0.19062281692528801</v>
      </c>
      <c r="AA629" s="7">
        <v>1.8377723125818299</v>
      </c>
      <c r="AB629" s="5">
        <v>1</v>
      </c>
      <c r="AC629" s="7">
        <v>4.3956718952034199</v>
      </c>
      <c r="AD629" s="8" t="str">
        <f t="shared" si="18"/>
        <v/>
      </c>
      <c r="AE629" s="9" t="str">
        <f t="shared" si="19"/>
        <v/>
      </c>
    </row>
    <row r="630" spans="1:31" s="13" customFormat="1" ht="12">
      <c r="A630" s="8" t="s">
        <v>547</v>
      </c>
      <c r="B630" s="11" t="s">
        <v>141</v>
      </c>
      <c r="C630" s="11" t="s">
        <v>174</v>
      </c>
      <c r="D630" s="11">
        <v>14033182</v>
      </c>
      <c r="E630" s="11" t="s">
        <v>141</v>
      </c>
      <c r="F630" s="11">
        <v>2135</v>
      </c>
      <c r="G630" s="9">
        <v>2</v>
      </c>
      <c r="H630" s="8">
        <v>618.62321325621076</v>
      </c>
      <c r="I630" s="11">
        <v>483.72087579977983</v>
      </c>
      <c r="J630" s="11">
        <v>601.06162342569087</v>
      </c>
      <c r="K630" s="11">
        <v>450.15237634344118</v>
      </c>
      <c r="L630" s="11">
        <v>445.34661007687123</v>
      </c>
      <c r="M630" s="9">
        <v>467.58775660467029</v>
      </c>
      <c r="N630" s="8">
        <v>400.97795913895698</v>
      </c>
      <c r="O630" s="11">
        <v>298.51874060622572</v>
      </c>
      <c r="P630" s="11">
        <v>261.29435293458454</v>
      </c>
      <c r="Q630" s="11">
        <v>239.82131171117516</v>
      </c>
      <c r="R630" s="11">
        <v>322.06257734328574</v>
      </c>
      <c r="S630" s="9">
        <v>322.54413691555368</v>
      </c>
      <c r="T630" s="8">
        <v>318.32254147063185</v>
      </c>
      <c r="U630" s="11">
        <v>307.69295928614332</v>
      </c>
      <c r="V630" s="11">
        <v>103.30801340378173</v>
      </c>
      <c r="W630" s="11">
        <v>107.75883637073068</v>
      </c>
      <c r="X630" s="11">
        <v>174.82835943462578</v>
      </c>
      <c r="Y630" s="9">
        <v>153.20966719819015</v>
      </c>
      <c r="Z630" s="12">
        <v>3.12195532949349E-161</v>
      </c>
      <c r="AA630" s="9">
        <v>1.6618581993800601</v>
      </c>
      <c r="AB630" s="8">
        <v>0</v>
      </c>
      <c r="AC630" s="9">
        <v>2.6319104151027699</v>
      </c>
      <c r="AD630" s="8" t="str">
        <f t="shared" si="18"/>
        <v>Down</v>
      </c>
      <c r="AE630" s="9" t="str">
        <f t="shared" si="19"/>
        <v/>
      </c>
    </row>
    <row r="631" spans="1:31" s="13" customFormat="1">
      <c r="A631" s="5" t="s">
        <v>548</v>
      </c>
      <c r="B631" s="6" t="s">
        <v>141</v>
      </c>
      <c r="C631" s="6" t="s">
        <v>174</v>
      </c>
      <c r="D631" s="6">
        <v>14064880</v>
      </c>
      <c r="E631" s="6" t="s">
        <v>141</v>
      </c>
      <c r="F631" s="6">
        <v>975</v>
      </c>
      <c r="G631" s="7">
        <v>2</v>
      </c>
      <c r="H631" s="5">
        <v>5.5007035132702677</v>
      </c>
      <c r="I631" s="6">
        <v>4.6276667585217641</v>
      </c>
      <c r="J631" s="6">
        <v>3.560131948797169</v>
      </c>
      <c r="K631" s="6">
        <v>5.4874217027816208</v>
      </c>
      <c r="L631" s="6">
        <v>6.024848644788718</v>
      </c>
      <c r="M631" s="7">
        <v>5.1448753878079181</v>
      </c>
      <c r="N631" s="5">
        <v>5.0306628593111178</v>
      </c>
      <c r="O631" s="6">
        <v>6.0395343876702157</v>
      </c>
      <c r="P631" s="6">
        <v>10.176593407211273</v>
      </c>
      <c r="Q631" s="6">
        <v>7.2918226858785635</v>
      </c>
      <c r="R631" s="6">
        <v>7.9862686751095184</v>
      </c>
      <c r="S631" s="7">
        <v>8.0513667566753853</v>
      </c>
      <c r="T631" s="5">
        <v>8.1378607572184904</v>
      </c>
      <c r="U631" s="6">
        <v>7.0616080436963484</v>
      </c>
      <c r="V631" s="6">
        <v>10.697211900851487</v>
      </c>
      <c r="W631" s="6">
        <v>10.670600369781539</v>
      </c>
      <c r="X631" s="6">
        <v>13.282169077406564</v>
      </c>
      <c r="Y631" s="7">
        <v>8.4745386398588511</v>
      </c>
      <c r="Z631" s="5">
        <v>0.27710317802482898</v>
      </c>
      <c r="AA631" s="7">
        <v>0.68075822421214305</v>
      </c>
      <c r="AB631" s="5">
        <v>1</v>
      </c>
      <c r="AC631" s="7">
        <v>0.52029445492568704</v>
      </c>
      <c r="AD631" s="8" t="str">
        <f t="shared" si="18"/>
        <v/>
      </c>
      <c r="AE631" s="9" t="str">
        <f t="shared" si="19"/>
        <v/>
      </c>
    </row>
    <row r="632" spans="1:31" s="13" customFormat="1">
      <c r="A632" s="5" t="s">
        <v>549</v>
      </c>
      <c r="B632" s="6" t="s">
        <v>141</v>
      </c>
      <c r="C632" s="6" t="s">
        <v>142</v>
      </c>
      <c r="D632" s="6">
        <v>2313011</v>
      </c>
      <c r="E632" s="6" t="s">
        <v>141</v>
      </c>
      <c r="F632" s="6">
        <v>219</v>
      </c>
      <c r="G632" s="7">
        <v>2</v>
      </c>
      <c r="H632" s="5">
        <v>8.3989697739403191</v>
      </c>
      <c r="I632" s="6">
        <v>4.1446683988573563</v>
      </c>
      <c r="J632" s="6">
        <v>4.0533019423989041</v>
      </c>
      <c r="K632" s="6">
        <v>0</v>
      </c>
      <c r="L632" s="6">
        <v>3.7600443734968496</v>
      </c>
      <c r="M632" s="7">
        <v>0</v>
      </c>
      <c r="N632" s="5">
        <v>3.7451773024608221</v>
      </c>
      <c r="O632" s="6">
        <v>3.7985447772644521</v>
      </c>
      <c r="P632" s="6">
        <v>3.9869149599743285</v>
      </c>
      <c r="Q632" s="6">
        <v>3.9936197560304105</v>
      </c>
      <c r="R632" s="6">
        <v>3.8362289966673697</v>
      </c>
      <c r="S632" s="7">
        <v>8.1262105051631952</v>
      </c>
      <c r="T632" s="5">
        <v>5.1079754140501379</v>
      </c>
      <c r="U632" s="6">
        <v>0.11230980058881644</v>
      </c>
      <c r="V632" s="6">
        <v>6.5657760019168956</v>
      </c>
      <c r="W632" s="6">
        <v>0.36849341997983887</v>
      </c>
      <c r="X632" s="6">
        <v>0.27358632590749127</v>
      </c>
      <c r="Y632" s="7">
        <v>11.179499974115526</v>
      </c>
      <c r="Z632" s="5">
        <v>1</v>
      </c>
      <c r="AA632" s="7">
        <v>0.74061226814297498</v>
      </c>
      <c r="AB632" s="5">
        <v>1</v>
      </c>
      <c r="AC632" s="7">
        <v>0.86230490134102</v>
      </c>
      <c r="AD632" s="8" t="str">
        <f t="shared" si="18"/>
        <v/>
      </c>
      <c r="AE632" s="9" t="str">
        <f t="shared" si="19"/>
        <v/>
      </c>
    </row>
    <row r="633" spans="1:31" s="13" customFormat="1" ht="12">
      <c r="A633" s="14" t="s">
        <v>550</v>
      </c>
      <c r="B633" s="15" t="s">
        <v>141</v>
      </c>
      <c r="C633" s="15" t="s">
        <v>142</v>
      </c>
      <c r="D633" s="15">
        <v>1780471</v>
      </c>
      <c r="E633" s="15" t="s">
        <v>141</v>
      </c>
      <c r="F633" s="15">
        <v>3039</v>
      </c>
      <c r="G633" s="16">
        <v>2</v>
      </c>
      <c r="H633" s="14">
        <v>23.680989305464625</v>
      </c>
      <c r="I633" s="15">
        <v>27.809902696315266</v>
      </c>
      <c r="J633" s="15">
        <v>24.198637024917669</v>
      </c>
      <c r="K633" s="15">
        <v>28.75576932453011</v>
      </c>
      <c r="L633" s="15">
        <v>26.482106487641428</v>
      </c>
      <c r="M633" s="16">
        <v>27.889028653347815</v>
      </c>
      <c r="N633" s="14">
        <v>31.230879030110135</v>
      </c>
      <c r="O633" s="15">
        <v>41.508222050340244</v>
      </c>
      <c r="P633" s="15">
        <v>39.246717170610395</v>
      </c>
      <c r="Q633" s="15">
        <v>39.903199775318527</v>
      </c>
      <c r="R633" s="15">
        <v>38.022169540754525</v>
      </c>
      <c r="S633" s="16">
        <v>38.32929478865416</v>
      </c>
      <c r="T633" s="14">
        <v>38.739379004465285</v>
      </c>
      <c r="U633" s="15">
        <v>39.211120648584732</v>
      </c>
      <c r="V633" s="15">
        <v>65.959504521216516</v>
      </c>
      <c r="W633" s="15">
        <v>60.771164355311285</v>
      </c>
      <c r="X633" s="15">
        <v>68.828965780258969</v>
      </c>
      <c r="Y633" s="16">
        <v>67.504818381349466</v>
      </c>
      <c r="Z633" s="17">
        <v>1.4400426190430201E-9</v>
      </c>
      <c r="AA633" s="16">
        <v>0.69582938071717404</v>
      </c>
      <c r="AB633" s="17">
        <v>1.9610041600740499E-38</v>
      </c>
      <c r="AC633" s="16">
        <v>0.46571692014935401</v>
      </c>
      <c r="AD633" s="14" t="str">
        <f t="shared" si="18"/>
        <v>Down</v>
      </c>
      <c r="AE633" s="16" t="str">
        <f t="shared" si="19"/>
        <v/>
      </c>
    </row>
    <row r="634" spans="1:31" s="13" customFormat="1" ht="12">
      <c r="A634" s="8" t="s">
        <v>551</v>
      </c>
      <c r="B634" s="11" t="s">
        <v>141</v>
      </c>
      <c r="C634" s="11" t="s">
        <v>142</v>
      </c>
      <c r="D634" s="11">
        <v>2554809</v>
      </c>
      <c r="E634" s="11" t="s">
        <v>141</v>
      </c>
      <c r="F634" s="11">
        <v>1719</v>
      </c>
      <c r="G634" s="9">
        <v>2</v>
      </c>
      <c r="H634" s="8">
        <v>16.161940004684819</v>
      </c>
      <c r="I634" s="11">
        <v>11.513759321624317</v>
      </c>
      <c r="J634" s="11">
        <v>23.724689126572017</v>
      </c>
      <c r="K634" s="11">
        <v>15.581385393245782</v>
      </c>
      <c r="L634" s="11">
        <v>11.383429120586564</v>
      </c>
      <c r="M634" s="9">
        <v>7.3712168788261199</v>
      </c>
      <c r="N634" s="8">
        <v>22.09663380002263</v>
      </c>
      <c r="O634" s="11">
        <v>8.8950024539069208</v>
      </c>
      <c r="P634" s="11">
        <v>8.1966442354485167</v>
      </c>
      <c r="Q634" s="11">
        <v>4.9694192662935546</v>
      </c>
      <c r="R634" s="11">
        <v>10.573537307477602</v>
      </c>
      <c r="S634" s="9">
        <v>4.2666823862860905</v>
      </c>
      <c r="T634" s="8">
        <v>7.1253722140294364</v>
      </c>
      <c r="U634" s="11">
        <v>2.1424570513543277</v>
      </c>
      <c r="V634" s="11">
        <v>6.9063625340720183</v>
      </c>
      <c r="W634" s="11">
        <v>7.6092973335154159</v>
      </c>
      <c r="X634" s="11">
        <v>10.986582482551716</v>
      </c>
      <c r="Y634" s="9">
        <v>2.0395144513794592</v>
      </c>
      <c r="Z634" s="8">
        <v>1.1444771531793799E-2</v>
      </c>
      <c r="AA634" s="9">
        <v>1.4532109038018</v>
      </c>
      <c r="AB634" s="8">
        <v>2.2653474186351799E-4</v>
      </c>
      <c r="AC634" s="9">
        <v>2.3291872853368001</v>
      </c>
      <c r="AD634" s="8" t="str">
        <f t="shared" si="18"/>
        <v>Down</v>
      </c>
      <c r="AE634" s="9" t="str">
        <f t="shared" si="19"/>
        <v/>
      </c>
    </row>
    <row r="635" spans="1:31" s="13" customFormat="1">
      <c r="A635" s="5" t="s">
        <v>552</v>
      </c>
      <c r="B635" s="6" t="s">
        <v>141</v>
      </c>
      <c r="C635" s="6" t="s">
        <v>142</v>
      </c>
      <c r="D635" s="6">
        <v>2596725</v>
      </c>
      <c r="E635" s="6" t="s">
        <v>141</v>
      </c>
      <c r="F635" s="6">
        <v>2788</v>
      </c>
      <c r="G635" s="7">
        <v>2</v>
      </c>
      <c r="H635" s="5">
        <v>1.9266028633188772</v>
      </c>
      <c r="I635" s="6">
        <v>1.6206659299332997</v>
      </c>
      <c r="J635" s="6">
        <v>2.2579499115174966</v>
      </c>
      <c r="K635" s="6">
        <v>1.9220167087249749</v>
      </c>
      <c r="L635" s="6">
        <v>0.82152441525487085</v>
      </c>
      <c r="M635" s="7">
        <v>1.803720948699749</v>
      </c>
      <c r="N635" s="5">
        <v>2.4354535605003051</v>
      </c>
      <c r="O635" s="6">
        <v>2.4638587451999783</v>
      </c>
      <c r="P635" s="6">
        <v>2.5638984086918186</v>
      </c>
      <c r="Q635" s="6">
        <v>2.2301675809388057</v>
      </c>
      <c r="R635" s="6">
        <v>2.1526195495975649</v>
      </c>
      <c r="S635" s="7">
        <v>1.8397482630407602</v>
      </c>
      <c r="T635" s="5">
        <v>2.780489726339828</v>
      </c>
      <c r="U635" s="6">
        <v>2.0248658315174852</v>
      </c>
      <c r="V635" s="6">
        <v>3.0586024128432387</v>
      </c>
      <c r="W635" s="6">
        <v>1.7213498817513595</v>
      </c>
      <c r="X635" s="6">
        <v>1.5403817973455844</v>
      </c>
      <c r="Y635" s="7">
        <v>1.5384484710811299</v>
      </c>
      <c r="Z635" s="5">
        <v>0.57256750020678704</v>
      </c>
      <c r="AA635" s="7">
        <v>0.75644255678694805</v>
      </c>
      <c r="AB635" s="5">
        <v>1</v>
      </c>
      <c r="AC635" s="7">
        <v>0.81746429789657304</v>
      </c>
      <c r="AD635" s="8" t="str">
        <f t="shared" si="18"/>
        <v/>
      </c>
      <c r="AE635" s="9" t="str">
        <f t="shared" si="19"/>
        <v/>
      </c>
    </row>
    <row r="636" spans="1:31" s="13" customFormat="1">
      <c r="A636" s="5" t="s">
        <v>553</v>
      </c>
      <c r="B636" s="6" t="s">
        <v>141</v>
      </c>
      <c r="C636" s="6" t="s">
        <v>142</v>
      </c>
      <c r="D636" s="6">
        <v>2717796</v>
      </c>
      <c r="E636" s="6" t="s">
        <v>141</v>
      </c>
      <c r="F636" s="6">
        <v>6188</v>
      </c>
      <c r="G636" s="7">
        <v>2</v>
      </c>
      <c r="H636" s="5">
        <v>6.1892480707558342</v>
      </c>
      <c r="I636" s="6">
        <v>7.0647577916560111</v>
      </c>
      <c r="J636" s="6">
        <v>6.9159361952543144</v>
      </c>
      <c r="K636" s="6">
        <v>7.0732214029755323</v>
      </c>
      <c r="L636" s="6">
        <v>5.4413661264494664</v>
      </c>
      <c r="M636" s="7">
        <v>5.3534248006755334</v>
      </c>
      <c r="N636" s="5">
        <v>6.7105018020215903</v>
      </c>
      <c r="O636" s="6">
        <v>7.3727224255576926</v>
      </c>
      <c r="P636" s="6">
        <v>6.1648911975555745</v>
      </c>
      <c r="Q636" s="6">
        <v>6.7731844152810927</v>
      </c>
      <c r="R636" s="6">
        <v>6.402916264253717</v>
      </c>
      <c r="S636" s="7">
        <v>5.7195974567639958</v>
      </c>
      <c r="T636" s="5">
        <v>4.7655191817893829</v>
      </c>
      <c r="U636" s="6">
        <v>4.778808187974807</v>
      </c>
      <c r="V636" s="6">
        <v>6.1167242449230121</v>
      </c>
      <c r="W636" s="6">
        <v>6.308858841597301</v>
      </c>
      <c r="X636" s="6">
        <v>7.0649985050389299</v>
      </c>
      <c r="Y636" s="7">
        <v>7.4440662515867322</v>
      </c>
      <c r="Z636" s="5">
        <v>1</v>
      </c>
      <c r="AA636" s="7">
        <v>0.97174881359141396</v>
      </c>
      <c r="AB636" s="5">
        <v>1</v>
      </c>
      <c r="AC636" s="7">
        <v>1.04273637528898</v>
      </c>
      <c r="AD636" s="8" t="str">
        <f t="shared" si="18"/>
        <v/>
      </c>
      <c r="AE636" s="9" t="str">
        <f t="shared" si="19"/>
        <v/>
      </c>
    </row>
    <row r="637" spans="1:31" s="13" customFormat="1">
      <c r="A637" s="5" t="s">
        <v>554</v>
      </c>
      <c r="B637" s="6" t="s">
        <v>141</v>
      </c>
      <c r="C637" s="6" t="s">
        <v>150</v>
      </c>
      <c r="D637" s="6">
        <v>6525345</v>
      </c>
      <c r="E637" s="6" t="s">
        <v>141</v>
      </c>
      <c r="F637" s="6">
        <v>1085</v>
      </c>
      <c r="G637" s="7">
        <v>2</v>
      </c>
      <c r="H637" s="5">
        <v>26.273022363530135</v>
      </c>
      <c r="I637" s="6">
        <v>26.76703665330129</v>
      </c>
      <c r="J637" s="6">
        <v>26.179348062095944</v>
      </c>
      <c r="K637" s="6">
        <v>26.208215553592904</v>
      </c>
      <c r="L637" s="6">
        <v>25.940278674756865</v>
      </c>
      <c r="M637" s="7">
        <v>28.67176949275272</v>
      </c>
      <c r="N637" s="5">
        <v>28.853435192063412</v>
      </c>
      <c r="O637" s="6">
        <v>23.353571058110688</v>
      </c>
      <c r="P637" s="6">
        <v>29.533426333630963</v>
      </c>
      <c r="Q637" s="6">
        <v>27.00483926980295</v>
      </c>
      <c r="R637" s="6">
        <v>31.112362209087188</v>
      </c>
      <c r="S637" s="7">
        <v>33.053129453285628</v>
      </c>
      <c r="T637" s="5">
        <v>29.975271560371979</v>
      </c>
      <c r="U637" s="6">
        <v>34.011765551081105</v>
      </c>
      <c r="V637" s="6">
        <v>32.996386918089854</v>
      </c>
      <c r="W637" s="6">
        <v>23.39973651821871</v>
      </c>
      <c r="X637" s="6">
        <v>29.833065853021473</v>
      </c>
      <c r="Y637" s="7">
        <v>28.69408295343834</v>
      </c>
      <c r="Z637" s="5">
        <v>0.81467425742609001</v>
      </c>
      <c r="AA637" s="7">
        <v>0.92556222380707098</v>
      </c>
      <c r="AB637" s="5">
        <v>1</v>
      </c>
      <c r="AC637" s="7">
        <v>0.89452458820117497</v>
      </c>
      <c r="AD637" s="8" t="str">
        <f t="shared" si="18"/>
        <v/>
      </c>
      <c r="AE637" s="9" t="str">
        <f t="shared" si="19"/>
        <v/>
      </c>
    </row>
    <row r="638" spans="1:31" s="13" customFormat="1">
      <c r="A638" s="5" t="s">
        <v>555</v>
      </c>
      <c r="B638" s="6" t="s">
        <v>141</v>
      </c>
      <c r="C638" s="6" t="s">
        <v>174</v>
      </c>
      <c r="D638" s="6">
        <v>12508748</v>
      </c>
      <c r="E638" s="6" t="s">
        <v>141</v>
      </c>
      <c r="F638" s="6">
        <v>5674</v>
      </c>
      <c r="G638" s="7">
        <v>2</v>
      </c>
      <c r="H638" s="5">
        <v>1.9063422693106624</v>
      </c>
      <c r="I638" s="6">
        <v>1.9386040768957351</v>
      </c>
      <c r="J638" s="6">
        <v>1.7344119464293142</v>
      </c>
      <c r="K638" s="6">
        <v>0.74830669776212011</v>
      </c>
      <c r="L638" s="6">
        <v>1.4576167279130596</v>
      </c>
      <c r="M638" s="7">
        <v>1.153479289897499</v>
      </c>
      <c r="N638" s="5">
        <v>1.3605649489772895</v>
      </c>
      <c r="O638" s="6">
        <v>1.3753503407651815</v>
      </c>
      <c r="P638" s="6">
        <v>0.76577184443556034</v>
      </c>
      <c r="Q638" s="6">
        <v>0.11984077921559748</v>
      </c>
      <c r="R638" s="6">
        <v>2.3726972904075958</v>
      </c>
      <c r="S638" s="7">
        <v>0.58181844308683472</v>
      </c>
      <c r="T638" s="5">
        <v>2.2011028204485372</v>
      </c>
      <c r="U638" s="6">
        <v>3.1494191903000353</v>
      </c>
      <c r="V638" s="6">
        <v>1.3153121887953401</v>
      </c>
      <c r="W638" s="6">
        <v>1.7767919534098167</v>
      </c>
      <c r="X638" s="6">
        <v>3.6655994927912054</v>
      </c>
      <c r="Y638" s="7">
        <v>4.0725285367616326</v>
      </c>
      <c r="Z638" s="5">
        <v>0.384107086527403</v>
      </c>
      <c r="AA638" s="7">
        <v>1.3592916179074399</v>
      </c>
      <c r="AB638" s="5">
        <v>1</v>
      </c>
      <c r="AC638" s="7">
        <v>0.55243166711427705</v>
      </c>
      <c r="AD638" s="8" t="str">
        <f t="shared" si="18"/>
        <v/>
      </c>
      <c r="AE638" s="9" t="str">
        <f t="shared" si="19"/>
        <v/>
      </c>
    </row>
    <row r="639" spans="1:31" s="13" customFormat="1">
      <c r="A639" s="5" t="s">
        <v>556</v>
      </c>
      <c r="B639" s="6" t="s">
        <v>141</v>
      </c>
      <c r="C639" s="6" t="s">
        <v>150</v>
      </c>
      <c r="D639" s="6">
        <v>6559109</v>
      </c>
      <c r="E639" s="6" t="s">
        <v>141</v>
      </c>
      <c r="F639" s="6">
        <v>201</v>
      </c>
      <c r="G639" s="7">
        <v>2</v>
      </c>
      <c r="H639" s="5">
        <v>36.127802606023735</v>
      </c>
      <c r="I639" s="6">
        <v>17.768629122743633</v>
      </c>
      <c r="J639" s="6">
        <v>26.631823941778059</v>
      </c>
      <c r="K639" s="6">
        <v>12.699134054791093</v>
      </c>
      <c r="L639" s="6">
        <v>33.834136129748757</v>
      </c>
      <c r="M639" s="7">
        <v>16.01151618920607</v>
      </c>
      <c r="N639" s="5">
        <v>26.332482043693933</v>
      </c>
      <c r="O639" s="6">
        <v>3.6728190774138358</v>
      </c>
      <c r="P639" s="6">
        <v>17.936188396236219</v>
      </c>
      <c r="Q639" s="6">
        <v>4.0025043871224275</v>
      </c>
      <c r="R639" s="6">
        <v>17.420719484652039</v>
      </c>
      <c r="S639" s="7">
        <v>8.3204809579459713</v>
      </c>
      <c r="T639" s="5">
        <v>28.125821203522687</v>
      </c>
      <c r="U639" s="6">
        <v>12.134050043294028</v>
      </c>
      <c r="V639" s="6">
        <v>48.934452634188062</v>
      </c>
      <c r="W639" s="6">
        <v>42.779609329800003</v>
      </c>
      <c r="X639" s="6">
        <v>33.385202265848456</v>
      </c>
      <c r="Y639" s="7">
        <v>27.508373806791148</v>
      </c>
      <c r="Z639" s="5">
        <v>0.16489698822641699</v>
      </c>
      <c r="AA639" s="7">
        <v>1.8417028269904501</v>
      </c>
      <c r="AB639" s="5">
        <v>1</v>
      </c>
      <c r="AC639" s="7">
        <v>0.74182034379894701</v>
      </c>
      <c r="AD639" s="8" t="str">
        <f t="shared" si="18"/>
        <v/>
      </c>
      <c r="AE639" s="9" t="str">
        <f t="shared" si="19"/>
        <v/>
      </c>
    </row>
    <row r="640" spans="1:31" s="13" customFormat="1">
      <c r="A640" s="5" t="s">
        <v>557</v>
      </c>
      <c r="B640" s="6" t="s">
        <v>141</v>
      </c>
      <c r="C640" s="6" t="s">
        <v>150</v>
      </c>
      <c r="D640" s="6">
        <v>6568315</v>
      </c>
      <c r="E640" s="6" t="s">
        <v>141</v>
      </c>
      <c r="F640" s="6">
        <v>2983</v>
      </c>
      <c r="G640" s="7">
        <v>2</v>
      </c>
      <c r="H640" s="5">
        <v>50.333287530242373</v>
      </c>
      <c r="I640" s="6">
        <v>45.647450991055315</v>
      </c>
      <c r="J640" s="6">
        <v>51.995154427398255</v>
      </c>
      <c r="K640" s="6">
        <v>45.021463672364064</v>
      </c>
      <c r="L640" s="6">
        <v>41.875798288456927</v>
      </c>
      <c r="M640" s="7">
        <v>37.339241193106943</v>
      </c>
      <c r="N640" s="5">
        <v>55.564418666368091</v>
      </c>
      <c r="O640" s="6">
        <v>43.463408494495809</v>
      </c>
      <c r="P640" s="6">
        <v>47.388122241934298</v>
      </c>
      <c r="Q640" s="6">
        <v>44.706845022026144</v>
      </c>
      <c r="R640" s="6">
        <v>49.767906136941669</v>
      </c>
      <c r="S640" s="7">
        <v>48.069394319895409</v>
      </c>
      <c r="T640" s="5">
        <v>19.016333858292491</v>
      </c>
      <c r="U640" s="6">
        <v>16.894986295993931</v>
      </c>
      <c r="V640" s="6">
        <v>13.501907491377372</v>
      </c>
      <c r="W640" s="6">
        <v>13.024368608543613</v>
      </c>
      <c r="X640" s="6">
        <v>14.542379179697186</v>
      </c>
      <c r="Y640" s="7">
        <v>14.119240342015084</v>
      </c>
      <c r="Z640" s="5">
        <v>0.45036919124832597</v>
      </c>
      <c r="AA640" s="7">
        <v>0.94204148228184903</v>
      </c>
      <c r="AB640" s="10">
        <v>2.1805359513874301E-51</v>
      </c>
      <c r="AC640" s="7">
        <v>2.9880871507411801</v>
      </c>
      <c r="AD640" s="8" t="str">
        <f t="shared" si="18"/>
        <v/>
      </c>
      <c r="AE640" s="9" t="str">
        <f t="shared" si="19"/>
        <v/>
      </c>
    </row>
    <row r="641" spans="1:31" s="13" customFormat="1" ht="12">
      <c r="A641" s="14" t="s">
        <v>558</v>
      </c>
      <c r="B641" s="15" t="s">
        <v>141</v>
      </c>
      <c r="C641" s="15" t="s">
        <v>150</v>
      </c>
      <c r="D641" s="15">
        <v>6573715</v>
      </c>
      <c r="E641" s="15" t="s">
        <v>141</v>
      </c>
      <c r="F641" s="15">
        <v>1528</v>
      </c>
      <c r="G641" s="16">
        <v>2</v>
      </c>
      <c r="H641" s="14">
        <v>12.804484695197383</v>
      </c>
      <c r="I641" s="15">
        <v>14.285838553936321</v>
      </c>
      <c r="J641" s="15">
        <v>10.323174015467211</v>
      </c>
      <c r="K641" s="15">
        <v>15.82832097911623</v>
      </c>
      <c r="L641" s="15">
        <v>14.164978202648822</v>
      </c>
      <c r="M641" s="16">
        <v>13.121965089819765</v>
      </c>
      <c r="N641" s="14">
        <v>16.42696114740766</v>
      </c>
      <c r="O641" s="15">
        <v>19.004422226961189</v>
      </c>
      <c r="P641" s="15">
        <v>19.797055989198363</v>
      </c>
      <c r="Q641" s="15">
        <v>22.26350269740988</v>
      </c>
      <c r="R641" s="15">
        <v>21.551205102841887</v>
      </c>
      <c r="S641" s="16">
        <v>18.124072739294764</v>
      </c>
      <c r="T641" s="14">
        <v>9.7125371329717272</v>
      </c>
      <c r="U641" s="15">
        <v>9.0354177039223167</v>
      </c>
      <c r="V641" s="15">
        <v>15.468526467149347</v>
      </c>
      <c r="W641" s="15">
        <v>16.251038376202224</v>
      </c>
      <c r="X641" s="15">
        <v>14.804947506268981</v>
      </c>
      <c r="Y641" s="16">
        <v>15.562106124476177</v>
      </c>
      <c r="Z641" s="14">
        <v>4.7496593875879303E-3</v>
      </c>
      <c r="AA641" s="16">
        <v>0.68729770666894197</v>
      </c>
      <c r="AB641" s="14">
        <v>1</v>
      </c>
      <c r="AC641" s="16">
        <v>0.99621681958252495</v>
      </c>
      <c r="AD641" s="14" t="str">
        <f t="shared" si="18"/>
        <v/>
      </c>
      <c r="AE641" s="16" t="str">
        <f t="shared" si="19"/>
        <v>Up</v>
      </c>
    </row>
    <row r="642" spans="1:31" s="13" customFormat="1">
      <c r="A642" s="5" t="s">
        <v>559</v>
      </c>
      <c r="B642" s="6" t="s">
        <v>141</v>
      </c>
      <c r="C642" s="6" t="s">
        <v>142</v>
      </c>
      <c r="D642" s="6">
        <v>2869303</v>
      </c>
      <c r="E642" s="6" t="s">
        <v>141</v>
      </c>
      <c r="F642" s="6">
        <v>3255</v>
      </c>
      <c r="G642" s="7">
        <v>2</v>
      </c>
      <c r="H642" s="5">
        <v>8.5442957912759443</v>
      </c>
      <c r="I642" s="6">
        <v>8.9853814572648236</v>
      </c>
      <c r="J642" s="6">
        <v>9.0894106574942857</v>
      </c>
      <c r="K642" s="6">
        <v>6.5200893735854377</v>
      </c>
      <c r="L642" s="6">
        <v>6.0239529696508756</v>
      </c>
      <c r="M642" s="7">
        <v>4.9918115829878955</v>
      </c>
      <c r="N642" s="5">
        <v>7.7890481417119197</v>
      </c>
      <c r="O642" s="6">
        <v>8.1607567561356991</v>
      </c>
      <c r="P642" s="6">
        <v>7.064449207036958</v>
      </c>
      <c r="Q642" s="6">
        <v>8.5060101082086028</v>
      </c>
      <c r="R642" s="6">
        <v>8.5083064783676186</v>
      </c>
      <c r="S642" s="7">
        <v>7.448697096456927</v>
      </c>
      <c r="T642" s="5">
        <v>4.8864753506509979</v>
      </c>
      <c r="U642" s="6">
        <v>3.9070704640041165</v>
      </c>
      <c r="V642" s="6">
        <v>6.0842628096674956</v>
      </c>
      <c r="W642" s="6">
        <v>6.8446908261381258</v>
      </c>
      <c r="X642" s="6">
        <v>8.7473259484236241</v>
      </c>
      <c r="Y642" s="7">
        <v>6.9336507029548082</v>
      </c>
      <c r="Z642" s="5">
        <v>0.96054097652215498</v>
      </c>
      <c r="AA642" s="7">
        <v>0.93002280648289504</v>
      </c>
      <c r="AB642" s="5">
        <v>1</v>
      </c>
      <c r="AC642" s="7">
        <v>1.1805036973579099</v>
      </c>
      <c r="AD642" s="8" t="str">
        <f t="shared" si="18"/>
        <v/>
      </c>
      <c r="AE642" s="9" t="str">
        <f t="shared" si="19"/>
        <v/>
      </c>
    </row>
    <row r="643" spans="1:31" s="13" customFormat="1">
      <c r="A643" s="5" t="s">
        <v>560</v>
      </c>
      <c r="B643" s="6" t="s">
        <v>141</v>
      </c>
      <c r="C643" s="6" t="s">
        <v>142</v>
      </c>
      <c r="D643" s="6">
        <v>1499537</v>
      </c>
      <c r="E643" s="6" t="s">
        <v>141</v>
      </c>
      <c r="F643" s="6">
        <v>2296</v>
      </c>
      <c r="G643" s="7">
        <v>2</v>
      </c>
      <c r="H643" s="5">
        <v>23.742223779074831</v>
      </c>
      <c r="I643" s="6">
        <v>25.398577798724389</v>
      </c>
      <c r="J643" s="6">
        <v>26.478899241735409</v>
      </c>
      <c r="K643" s="6">
        <v>22.88059580744142</v>
      </c>
      <c r="L643" s="6">
        <v>18.966285141791332</v>
      </c>
      <c r="M643" s="7">
        <v>16.085104695065372</v>
      </c>
      <c r="N643" s="5">
        <v>24.38917934885292</v>
      </c>
      <c r="O643" s="6">
        <v>21.145526236989156</v>
      </c>
      <c r="P643" s="6">
        <v>23.645249733855223</v>
      </c>
      <c r="Q643" s="6">
        <v>20.059343644075348</v>
      </c>
      <c r="R643" s="6">
        <v>26.836322337688848</v>
      </c>
      <c r="S643" s="7">
        <v>22.689039111906752</v>
      </c>
      <c r="T643" s="5">
        <v>20.603914241231095</v>
      </c>
      <c r="U643" s="6">
        <v>21.130176859942075</v>
      </c>
      <c r="V643" s="6">
        <v>23.662517493006533</v>
      </c>
      <c r="W643" s="6">
        <v>23.599285095330792</v>
      </c>
      <c r="X643" s="6">
        <v>23.428771325082142</v>
      </c>
      <c r="Y643" s="7">
        <v>25.516592039642422</v>
      </c>
      <c r="Z643" s="5">
        <v>0.86747190074495695</v>
      </c>
      <c r="AA643" s="7">
        <v>0.96243298593455595</v>
      </c>
      <c r="AB643" s="5">
        <v>1</v>
      </c>
      <c r="AC643" s="7">
        <v>0.96817797166603703</v>
      </c>
      <c r="AD643" s="8" t="str">
        <f t="shared" si="18"/>
        <v/>
      </c>
      <c r="AE643" s="9" t="str">
        <f t="shared" si="19"/>
        <v/>
      </c>
    </row>
    <row r="644" spans="1:31" s="13" customFormat="1" ht="12">
      <c r="A644" s="14" t="s">
        <v>561</v>
      </c>
      <c r="B644" s="15" t="s">
        <v>141</v>
      </c>
      <c r="C644" s="15" t="s">
        <v>142</v>
      </c>
      <c r="D644" s="15">
        <v>1517654</v>
      </c>
      <c r="E644" s="15" t="s">
        <v>141</v>
      </c>
      <c r="F644" s="15">
        <v>978</v>
      </c>
      <c r="G644" s="16">
        <v>2</v>
      </c>
      <c r="H644" s="14">
        <v>9.8905402961361961</v>
      </c>
      <c r="I644" s="15">
        <v>14.940161130389059</v>
      </c>
      <c r="J644" s="15">
        <v>11.759172461369529</v>
      </c>
      <c r="K644" s="15">
        <v>13.687644909511043</v>
      </c>
      <c r="L644" s="15">
        <v>12.718726208527094</v>
      </c>
      <c r="M644" s="16">
        <v>12.84362236733773</v>
      </c>
      <c r="N644" s="14">
        <v>19.053632065808792</v>
      </c>
      <c r="O644" s="15">
        <v>23.957785988857669</v>
      </c>
      <c r="P644" s="15">
        <v>16.249087784770758</v>
      </c>
      <c r="Q644" s="15">
        <v>22.967798354755825</v>
      </c>
      <c r="R644" s="15">
        <v>11.963415952279755</v>
      </c>
      <c r="S644" s="16">
        <v>17.710351101521372</v>
      </c>
      <c r="T644" s="14">
        <v>28.873086924731393</v>
      </c>
      <c r="U644" s="15">
        <v>26.745135505134254</v>
      </c>
      <c r="V644" s="15">
        <v>31.39957497656442</v>
      </c>
      <c r="W644" s="15">
        <v>32.63212336933119</v>
      </c>
      <c r="X644" s="15">
        <v>39.253456463725968</v>
      </c>
      <c r="Y644" s="16">
        <v>42.863928621793974</v>
      </c>
      <c r="Z644" s="14">
        <v>3.1057933045362501E-2</v>
      </c>
      <c r="AA644" s="16">
        <v>0.67773425931676001</v>
      </c>
      <c r="AB644" s="17">
        <v>2.3606208823077299E-9</v>
      </c>
      <c r="AC644" s="16">
        <v>0.37587788095565799</v>
      </c>
      <c r="AD644" s="14" t="str">
        <f t="shared" si="18"/>
        <v>Down</v>
      </c>
      <c r="AE644" s="16" t="str">
        <f t="shared" si="19"/>
        <v/>
      </c>
    </row>
    <row r="645" spans="1:31" s="13" customFormat="1">
      <c r="A645" s="5" t="s">
        <v>562</v>
      </c>
      <c r="B645" s="6" t="s">
        <v>141</v>
      </c>
      <c r="C645" s="6" t="s">
        <v>150</v>
      </c>
      <c r="D645" s="6">
        <v>938697</v>
      </c>
      <c r="E645" s="6" t="s">
        <v>141</v>
      </c>
      <c r="F645" s="6">
        <v>3099</v>
      </c>
      <c r="G645" s="7">
        <v>2</v>
      </c>
      <c r="H645" s="5">
        <v>2.5972271998136076</v>
      </c>
      <c r="I645" s="6">
        <v>2.9515542162636916</v>
      </c>
      <c r="J645" s="6">
        <v>1.6823280635880349</v>
      </c>
      <c r="K645" s="6">
        <v>2.2880512050236881</v>
      </c>
      <c r="L645" s="6">
        <v>2.4064198780057953</v>
      </c>
      <c r="M645" s="7">
        <v>2.4302400585467185</v>
      </c>
      <c r="N645" s="5">
        <v>2.1949268550206646</v>
      </c>
      <c r="O645" s="6">
        <v>1.9232982233507099</v>
      </c>
      <c r="P645" s="6">
        <v>1.4020319310922813</v>
      </c>
      <c r="Q645" s="6">
        <v>1.4044836668229201</v>
      </c>
      <c r="R645" s="6">
        <v>2.837037616045234</v>
      </c>
      <c r="S645" s="7">
        <v>2.2560643012656567</v>
      </c>
      <c r="T645" s="5">
        <v>0.38666781100883829</v>
      </c>
      <c r="U645" s="6">
        <v>0.73513029747766057</v>
      </c>
      <c r="V645" s="6">
        <v>1.3599277462657502</v>
      </c>
      <c r="W645" s="6">
        <v>1.3569824560445982</v>
      </c>
      <c r="X645" s="6">
        <v>0.87514474135014841</v>
      </c>
      <c r="Y645" s="7">
        <v>0.49083077125282348</v>
      </c>
      <c r="Z645" s="5">
        <v>0.74397152486579399</v>
      </c>
      <c r="AA645" s="7">
        <v>1.1945422407920101</v>
      </c>
      <c r="AB645" s="5">
        <v>1</v>
      </c>
      <c r="AC645" s="7">
        <v>2.7582502815442802</v>
      </c>
      <c r="AD645" s="8" t="str">
        <f t="shared" ref="AD645:AD708" si="20">IF(AND(Z645&lt;0.05,AB645&lt;0.2,OR(AND(AA645&lt;1,AC645&lt;1),AND(AA645&gt;1,AC645&gt;1))),"Down","")</f>
        <v/>
      </c>
      <c r="AE645" s="9" t="str">
        <f t="shared" ref="AE645:AE708" si="21">IF(AND(Z645&lt;0.05,AB645&gt;0.2),"Up","")</f>
        <v/>
      </c>
    </row>
    <row r="646" spans="1:31" s="13" customFormat="1">
      <c r="A646" s="5" t="s">
        <v>563</v>
      </c>
      <c r="B646" s="6" t="s">
        <v>141</v>
      </c>
      <c r="C646" s="6" t="s">
        <v>142</v>
      </c>
      <c r="D646" s="6">
        <v>2943138</v>
      </c>
      <c r="E646" s="6" t="s">
        <v>141</v>
      </c>
      <c r="F646" s="6">
        <v>4825</v>
      </c>
      <c r="G646" s="7">
        <v>2</v>
      </c>
      <c r="H646" s="5">
        <v>24.536479685033992</v>
      </c>
      <c r="I646" s="6">
        <v>20.719706136100392</v>
      </c>
      <c r="J646" s="6">
        <v>23.315656446928497</v>
      </c>
      <c r="K646" s="6">
        <v>20.869680691056789</v>
      </c>
      <c r="L646" s="6">
        <v>13.323371872355979</v>
      </c>
      <c r="M646" s="7">
        <v>14.905982926453035</v>
      </c>
      <c r="N646" s="5">
        <v>22.219958437889119</v>
      </c>
      <c r="O646" s="6">
        <v>18.777634721061471</v>
      </c>
      <c r="P646" s="6">
        <v>15.563137822952706</v>
      </c>
      <c r="Q646" s="6">
        <v>16.724367238513366</v>
      </c>
      <c r="R646" s="6">
        <v>22.084321288006215</v>
      </c>
      <c r="S646" s="7">
        <v>20.390448396520785</v>
      </c>
      <c r="T646" s="5">
        <v>11.356863475676892</v>
      </c>
      <c r="U646" s="6">
        <v>11.60900429913687</v>
      </c>
      <c r="V646" s="6">
        <v>9.5783509802002271</v>
      </c>
      <c r="W646" s="6">
        <v>9.5516973290078955</v>
      </c>
      <c r="X646" s="6">
        <v>9.8517728712870056</v>
      </c>
      <c r="Y646" s="7">
        <v>11.09964205091519</v>
      </c>
      <c r="Z646" s="5">
        <v>0.99710632453969605</v>
      </c>
      <c r="AA646" s="7">
        <v>1.01650839697359</v>
      </c>
      <c r="AB646" s="10">
        <v>2.3667139542885099E-13</v>
      </c>
      <c r="AC646" s="7">
        <v>1.8663895184763999</v>
      </c>
      <c r="AD646" s="8" t="str">
        <f t="shared" si="20"/>
        <v/>
      </c>
      <c r="AE646" s="9" t="str">
        <f t="shared" si="21"/>
        <v/>
      </c>
    </row>
    <row r="647" spans="1:31" s="13" customFormat="1">
      <c r="A647" s="5" t="s">
        <v>564</v>
      </c>
      <c r="B647" s="6" t="s">
        <v>141</v>
      </c>
      <c r="C647" s="6" t="s">
        <v>142</v>
      </c>
      <c r="D647" s="6">
        <v>2937767</v>
      </c>
      <c r="E647" s="6" t="s">
        <v>141</v>
      </c>
      <c r="F647" s="6">
        <v>434</v>
      </c>
      <c r="G647" s="7">
        <v>2</v>
      </c>
      <c r="H647" s="5">
        <v>31.045880300132257</v>
      </c>
      <c r="I647" s="6">
        <v>29.401387890651151</v>
      </c>
      <c r="J647" s="6">
        <v>28.780659276818433</v>
      </c>
      <c r="K647" s="6">
        <v>30.974522180772812</v>
      </c>
      <c r="L647" s="6">
        <v>20.575760524272813</v>
      </c>
      <c r="M647" s="7">
        <v>16.668798215731357</v>
      </c>
      <c r="N647" s="5">
        <v>25.505786018786633</v>
      </c>
      <c r="O647" s="6">
        <v>25.796410064832489</v>
      </c>
      <c r="P647" s="6">
        <v>22.49616415112629</v>
      </c>
      <c r="Q647" s="6">
        <v>18.216161207429195</v>
      </c>
      <c r="R647" s="6">
        <v>21.752353881903339</v>
      </c>
      <c r="S647" s="7">
        <v>24.072005075162672</v>
      </c>
      <c r="T647" s="5">
        <v>7.7888218324108527</v>
      </c>
      <c r="U647" s="6">
        <v>7.809213564146682</v>
      </c>
      <c r="V647" s="6">
        <v>7.2578094087891936</v>
      </c>
      <c r="W647" s="6">
        <v>7.2377450832330652</v>
      </c>
      <c r="X647" s="6">
        <v>6.5014422645181797</v>
      </c>
      <c r="Y647" s="7">
        <v>11.854990316721198</v>
      </c>
      <c r="Z647" s="5">
        <v>0.82142718261594905</v>
      </c>
      <c r="AA647" s="7">
        <v>1.14225397023209</v>
      </c>
      <c r="AB647" s="5">
        <v>1.86829902529764E-2</v>
      </c>
      <c r="AC647" s="7">
        <v>3.2496787485796701</v>
      </c>
      <c r="AD647" s="8" t="str">
        <f t="shared" si="20"/>
        <v/>
      </c>
      <c r="AE647" s="9" t="str">
        <f t="shared" si="21"/>
        <v/>
      </c>
    </row>
    <row r="648" spans="1:31" s="13" customFormat="1">
      <c r="A648" s="5" t="s">
        <v>565</v>
      </c>
      <c r="B648" s="6" t="s">
        <v>141</v>
      </c>
      <c r="C648" s="6" t="s">
        <v>142</v>
      </c>
      <c r="D648" s="6">
        <v>2957430</v>
      </c>
      <c r="E648" s="6" t="s">
        <v>141</v>
      </c>
      <c r="F648" s="6">
        <v>2316</v>
      </c>
      <c r="G648" s="7">
        <v>2</v>
      </c>
      <c r="H648" s="5">
        <v>68.83277424760017</v>
      </c>
      <c r="I648" s="6">
        <v>56.436877398055699</v>
      </c>
      <c r="J648" s="6">
        <v>63.879077032599731</v>
      </c>
      <c r="K648" s="6">
        <v>58.826034313552242</v>
      </c>
      <c r="L648" s="6">
        <v>44.723475121487049</v>
      </c>
      <c r="M648" s="7">
        <v>45.539522883715463</v>
      </c>
      <c r="N648" s="5">
        <v>63.409512399448616</v>
      </c>
      <c r="O648" s="6">
        <v>53.44066228455354</v>
      </c>
      <c r="P648" s="6">
        <v>49.737097191139895</v>
      </c>
      <c r="Q648" s="6">
        <v>49.022626881366143</v>
      </c>
      <c r="R648" s="6">
        <v>64.238747101261225</v>
      </c>
      <c r="S648" s="7">
        <v>66.291406367012513</v>
      </c>
      <c r="T648" s="5">
        <v>32.79984684826546</v>
      </c>
      <c r="U648" s="6">
        <v>35.687429224974181</v>
      </c>
      <c r="V648" s="6">
        <v>27.716165225080225</v>
      </c>
      <c r="W648" s="6">
        <v>22.453051048781134</v>
      </c>
      <c r="X648" s="6">
        <v>25.92631942066533</v>
      </c>
      <c r="Y648" s="7">
        <v>30.138200954406223</v>
      </c>
      <c r="Z648" s="5">
        <v>0.85362810981577197</v>
      </c>
      <c r="AA648" s="7">
        <v>0.97717024892964599</v>
      </c>
      <c r="AB648" s="10">
        <v>2.7509361991305901E-21</v>
      </c>
      <c r="AC648" s="7">
        <v>1.9358734002695499</v>
      </c>
      <c r="AD648" s="8" t="str">
        <f t="shared" si="20"/>
        <v/>
      </c>
      <c r="AE648" s="9" t="str">
        <f t="shared" si="21"/>
        <v/>
      </c>
    </row>
    <row r="649" spans="1:31" s="13" customFormat="1">
      <c r="A649" s="5" t="s">
        <v>566</v>
      </c>
      <c r="B649" s="6" t="s">
        <v>141</v>
      </c>
      <c r="C649" s="6" t="s">
        <v>150</v>
      </c>
      <c r="D649" s="6">
        <v>2779152</v>
      </c>
      <c r="E649" s="6" t="s">
        <v>141</v>
      </c>
      <c r="F649" s="6">
        <v>14663</v>
      </c>
      <c r="G649" s="7">
        <v>2</v>
      </c>
      <c r="H649" s="5">
        <v>49.338729557297626</v>
      </c>
      <c r="I649" s="6">
        <v>38.996560780890057</v>
      </c>
      <c r="J649" s="6">
        <v>49.295363177768259</v>
      </c>
      <c r="K649" s="6">
        <v>40.53609318072666</v>
      </c>
      <c r="L649" s="6">
        <v>28.963938428502694</v>
      </c>
      <c r="M649" s="7">
        <v>29.524284076080882</v>
      </c>
      <c r="N649" s="5">
        <v>45.509900975390572</v>
      </c>
      <c r="O649" s="6">
        <v>36.217246544666367</v>
      </c>
      <c r="P649" s="6">
        <v>35.949375693379594</v>
      </c>
      <c r="Q649" s="6">
        <v>33.978898018400741</v>
      </c>
      <c r="R649" s="6">
        <v>40.900658887690511</v>
      </c>
      <c r="S649" s="7">
        <v>38.289116037660854</v>
      </c>
      <c r="T649" s="5">
        <v>20.435197436827664</v>
      </c>
      <c r="U649" s="6">
        <v>21.244951227415537</v>
      </c>
      <c r="V649" s="6">
        <v>20.625737608497371</v>
      </c>
      <c r="W649" s="6">
        <v>20.369931439833593</v>
      </c>
      <c r="X649" s="6">
        <v>22.653547677740637</v>
      </c>
      <c r="Y649" s="7">
        <v>24.477756696554184</v>
      </c>
      <c r="Z649" s="5">
        <v>0.61545673824432101</v>
      </c>
      <c r="AA649" s="7">
        <v>1.02516739850251</v>
      </c>
      <c r="AB649" s="10">
        <v>3.4339450086852E-87</v>
      </c>
      <c r="AC649" s="7">
        <v>1.82312777139372</v>
      </c>
      <c r="AD649" s="8" t="str">
        <f t="shared" si="20"/>
        <v/>
      </c>
      <c r="AE649" s="9" t="str">
        <f t="shared" si="21"/>
        <v/>
      </c>
    </row>
    <row r="650" spans="1:31" s="13" customFormat="1">
      <c r="A650" s="5" t="s">
        <v>567</v>
      </c>
      <c r="B650" s="6" t="s">
        <v>141</v>
      </c>
      <c r="C650" s="6" t="s">
        <v>142</v>
      </c>
      <c r="D650" s="6">
        <v>3714812</v>
      </c>
      <c r="E650" s="6" t="s">
        <v>141</v>
      </c>
      <c r="F650" s="6">
        <v>2514</v>
      </c>
      <c r="G650" s="7">
        <v>2</v>
      </c>
      <c r="H650" s="5">
        <v>67.594740535334935</v>
      </c>
      <c r="I650" s="6">
        <v>60.698794787865552</v>
      </c>
      <c r="J650" s="6">
        <v>61.576712264906519</v>
      </c>
      <c r="K650" s="6">
        <v>56.573942011161897</v>
      </c>
      <c r="L650" s="6">
        <v>50.561091437621315</v>
      </c>
      <c r="M650" s="7">
        <v>53.457187497099838</v>
      </c>
      <c r="N650" s="5">
        <v>65.851556576447493</v>
      </c>
      <c r="O650" s="6">
        <v>54.664972324718377</v>
      </c>
      <c r="P650" s="6">
        <v>50.75751130045505</v>
      </c>
      <c r="Q650" s="6">
        <v>52.640216038203263</v>
      </c>
      <c r="R650" s="6">
        <v>65.695620463094272</v>
      </c>
      <c r="S650" s="7">
        <v>66.21369494204454</v>
      </c>
      <c r="T650" s="5">
        <v>32.982705097135366</v>
      </c>
      <c r="U650" s="6">
        <v>30.470326594370846</v>
      </c>
      <c r="V650" s="6">
        <v>26.63986611308345</v>
      </c>
      <c r="W650" s="6">
        <v>25.489431581554495</v>
      </c>
      <c r="X650" s="6">
        <v>36.576455115803903</v>
      </c>
      <c r="Y650" s="7">
        <v>40.442851395062057</v>
      </c>
      <c r="Z650" s="5">
        <v>0.95548596838273403</v>
      </c>
      <c r="AA650" s="7">
        <v>0.98493325474141802</v>
      </c>
      <c r="AB650" s="10">
        <v>1.5372909255532199E-20</v>
      </c>
      <c r="AC650" s="7">
        <v>1.81962352968483</v>
      </c>
      <c r="AD650" s="8" t="str">
        <f t="shared" si="20"/>
        <v/>
      </c>
      <c r="AE650" s="9" t="str">
        <f t="shared" si="21"/>
        <v/>
      </c>
    </row>
    <row r="651" spans="1:31" s="13" customFormat="1" ht="12">
      <c r="A651" s="8" t="s">
        <v>568</v>
      </c>
      <c r="B651" s="11" t="s">
        <v>141</v>
      </c>
      <c r="C651" s="11" t="s">
        <v>142</v>
      </c>
      <c r="D651" s="11">
        <v>3369419</v>
      </c>
      <c r="E651" s="11" t="s">
        <v>141</v>
      </c>
      <c r="F651" s="11">
        <v>3366</v>
      </c>
      <c r="G651" s="9">
        <v>2</v>
      </c>
      <c r="H651" s="8">
        <v>51.689190382814914</v>
      </c>
      <c r="I651" s="11">
        <v>54.85562105932145</v>
      </c>
      <c r="J651" s="11">
        <v>54.991989743164581</v>
      </c>
      <c r="K651" s="11">
        <v>62.575555603204101</v>
      </c>
      <c r="L651" s="11">
        <v>84.824234697167554</v>
      </c>
      <c r="M651" s="9">
        <v>87.119808794504152</v>
      </c>
      <c r="N651" s="8">
        <v>36.999777608365719</v>
      </c>
      <c r="O651" s="11">
        <v>39.267028280295904</v>
      </c>
      <c r="P651" s="11">
        <v>46.020806674488114</v>
      </c>
      <c r="Q651" s="11">
        <v>47.438198972165779</v>
      </c>
      <c r="R651" s="11">
        <v>44.857363265771532</v>
      </c>
      <c r="S651" s="9">
        <v>49.463025564172902</v>
      </c>
      <c r="T651" s="8">
        <v>32.995531321128638</v>
      </c>
      <c r="U651" s="11">
        <v>32.105636773353531</v>
      </c>
      <c r="V651" s="11">
        <v>56.556308401174981</v>
      </c>
      <c r="W651" s="11">
        <v>56.39876237972549</v>
      </c>
      <c r="X651" s="11">
        <v>59.802780915751633</v>
      </c>
      <c r="Y651" s="9">
        <v>62.735524526568625</v>
      </c>
      <c r="Z651" s="12">
        <v>1.23806296496758E-22</v>
      </c>
      <c r="AA651" s="9">
        <v>1.4999511438994599</v>
      </c>
      <c r="AB651" s="12">
        <v>3.6324199176002603E-7</v>
      </c>
      <c r="AC651" s="9">
        <v>1.31757680825231</v>
      </c>
      <c r="AD651" s="8" t="str">
        <f t="shared" si="20"/>
        <v>Down</v>
      </c>
      <c r="AE651" s="9" t="str">
        <f t="shared" si="21"/>
        <v/>
      </c>
    </row>
    <row r="652" spans="1:31" s="13" customFormat="1">
      <c r="A652" s="5" t="s">
        <v>569</v>
      </c>
      <c r="B652" s="6" t="s">
        <v>141</v>
      </c>
      <c r="C652" s="6" t="s">
        <v>142</v>
      </c>
      <c r="D652" s="6">
        <v>4181722</v>
      </c>
      <c r="E652" s="6" t="s">
        <v>141</v>
      </c>
      <c r="F652" s="6">
        <v>883</v>
      </c>
      <c r="G652" s="7">
        <v>3</v>
      </c>
      <c r="H652" s="5">
        <v>15.136244212464327</v>
      </c>
      <c r="I652" s="6">
        <v>15.42175638507565</v>
      </c>
      <c r="J652" s="6">
        <v>19.327901240747</v>
      </c>
      <c r="K652" s="6">
        <v>12.98171141372786</v>
      </c>
      <c r="L652" s="6">
        <v>13.991220800466817</v>
      </c>
      <c r="M652" s="7">
        <v>14.13390424607282</v>
      </c>
      <c r="N652" s="5">
        <v>22.308696498070557</v>
      </c>
      <c r="O652" s="6">
        <v>11.19580514653701</v>
      </c>
      <c r="P652" s="6">
        <v>12.832489295733408</v>
      </c>
      <c r="Q652" s="6">
        <v>20.255347474612233</v>
      </c>
      <c r="R652" s="6">
        <v>22.724196328281085</v>
      </c>
      <c r="S652" s="7">
        <v>20.801787116321176</v>
      </c>
      <c r="T652" s="5">
        <v>11.674187469887542</v>
      </c>
      <c r="U652" s="6">
        <v>16.563520513661722</v>
      </c>
      <c r="V652" s="6">
        <v>21.344097468926503</v>
      </c>
      <c r="W652" s="6">
        <v>9.8070567195254146</v>
      </c>
      <c r="X652" s="6">
        <v>18.119589908942583</v>
      </c>
      <c r="Y652" s="7">
        <v>22.078543805892185</v>
      </c>
      <c r="Z652" s="5">
        <v>0.413502329462756</v>
      </c>
      <c r="AA652" s="7">
        <v>0.82631788027614905</v>
      </c>
      <c r="AB652" s="5">
        <v>1</v>
      </c>
      <c r="AC652" s="7">
        <v>0.91370100572119595</v>
      </c>
      <c r="AD652" s="8" t="str">
        <f t="shared" si="20"/>
        <v/>
      </c>
      <c r="AE652" s="9" t="str">
        <f t="shared" si="21"/>
        <v/>
      </c>
    </row>
    <row r="653" spans="1:31" s="13" customFormat="1">
      <c r="A653" s="5" t="s">
        <v>570</v>
      </c>
      <c r="B653" s="6" t="s">
        <v>141</v>
      </c>
      <c r="C653" s="6" t="s">
        <v>142</v>
      </c>
      <c r="D653" s="6">
        <v>2504161</v>
      </c>
      <c r="E653" s="6" t="s">
        <v>141</v>
      </c>
      <c r="F653" s="6">
        <v>5253</v>
      </c>
      <c r="G653" s="7">
        <v>2</v>
      </c>
      <c r="H653" s="5">
        <v>3.3499358684356748</v>
      </c>
      <c r="I653" s="6">
        <v>6.2972040893099939</v>
      </c>
      <c r="J653" s="6">
        <v>7.6045378345313726</v>
      </c>
      <c r="K653" s="6">
        <v>5.8261889500741866</v>
      </c>
      <c r="L653" s="6">
        <v>3.2383504717155338</v>
      </c>
      <c r="M653" s="7">
        <v>0.131987149163419</v>
      </c>
      <c r="N653" s="5">
        <v>6.0869376861859514</v>
      </c>
      <c r="O653" s="6">
        <v>3.8878906830014848</v>
      </c>
      <c r="P653" s="6">
        <v>3.8772330585310875</v>
      </c>
      <c r="Q653" s="6">
        <v>5.8407933395137626</v>
      </c>
      <c r="R653" s="6">
        <v>2.1915393783139536</v>
      </c>
      <c r="S653" s="7">
        <v>3.4310353010117458</v>
      </c>
      <c r="T653" s="5">
        <v>0.48094309134412722</v>
      </c>
      <c r="U653" s="6">
        <v>3.329460782675671</v>
      </c>
      <c r="V653" s="6">
        <v>2.212592865585532</v>
      </c>
      <c r="W653" s="6">
        <v>0.75246501506275276</v>
      </c>
      <c r="X653" s="6">
        <v>0.64670440232375404</v>
      </c>
      <c r="Y653" s="7">
        <v>2.895232770471369</v>
      </c>
      <c r="Z653" s="5">
        <v>0.98023810430689395</v>
      </c>
      <c r="AA653" s="7">
        <v>1.0447464230880801</v>
      </c>
      <c r="AB653" s="10">
        <v>3.1965422571882701E-5</v>
      </c>
      <c r="AC653" s="7">
        <v>2.5634565988167299</v>
      </c>
      <c r="AD653" s="8" t="str">
        <f t="shared" si="20"/>
        <v/>
      </c>
      <c r="AE653" s="9" t="str">
        <f t="shared" si="21"/>
        <v/>
      </c>
    </row>
    <row r="654" spans="1:31" s="13" customFormat="1">
      <c r="A654" s="5" t="s">
        <v>571</v>
      </c>
      <c r="B654" s="6" t="s">
        <v>141</v>
      </c>
      <c r="C654" s="6" t="s">
        <v>142</v>
      </c>
      <c r="D654" s="6">
        <v>4388120</v>
      </c>
      <c r="E654" s="6" t="s">
        <v>141</v>
      </c>
      <c r="F654" s="6">
        <v>1385</v>
      </c>
      <c r="G654" s="7">
        <v>3</v>
      </c>
      <c r="H654" s="5">
        <v>3.2218957226529601</v>
      </c>
      <c r="I654" s="6">
        <v>2.5965834738768088</v>
      </c>
      <c r="J654" s="6">
        <v>3.2104836248724831</v>
      </c>
      <c r="K654" s="6">
        <v>2.5363012899007433</v>
      </c>
      <c r="L654" s="6">
        <v>3.6355505173926428</v>
      </c>
      <c r="M654" s="7">
        <v>3.0103956317809959</v>
      </c>
      <c r="N654" s="5">
        <v>5.5922126770074154</v>
      </c>
      <c r="O654" s="6">
        <v>4.9842551954182888</v>
      </c>
      <c r="P654" s="6">
        <v>4.5002336798036753</v>
      </c>
      <c r="Q654" s="6">
        <v>3.8285428326294655</v>
      </c>
      <c r="R654" s="6">
        <v>4.3552481175889968</v>
      </c>
      <c r="S654" s="7">
        <v>2.3947135024041879</v>
      </c>
      <c r="T654" s="5">
        <v>8.0073076867578354</v>
      </c>
      <c r="U654" s="6">
        <v>6.4905609194398197</v>
      </c>
      <c r="V654" s="6">
        <v>6.5441477991841799</v>
      </c>
      <c r="W654" s="6">
        <v>5.622897983790808</v>
      </c>
      <c r="X654" s="6">
        <v>5.9129702999650826</v>
      </c>
      <c r="Y654" s="7">
        <v>5.0522528790603758</v>
      </c>
      <c r="Z654" s="5">
        <v>0.419064890104623</v>
      </c>
      <c r="AA654" s="7">
        <v>0.70984463180815804</v>
      </c>
      <c r="AB654" s="5">
        <v>1</v>
      </c>
      <c r="AC654" s="7">
        <v>0.48395279521558898</v>
      </c>
      <c r="AD654" s="8" t="str">
        <f t="shared" si="20"/>
        <v/>
      </c>
      <c r="AE654" s="9" t="str">
        <f t="shared" si="21"/>
        <v/>
      </c>
    </row>
    <row r="655" spans="1:31" s="13" customFormat="1">
      <c r="A655" s="5" t="s">
        <v>572</v>
      </c>
      <c r="B655" s="6" t="s">
        <v>141</v>
      </c>
      <c r="C655" s="6" t="s">
        <v>142</v>
      </c>
      <c r="D655" s="6">
        <v>4367641</v>
      </c>
      <c r="E655" s="6" t="s">
        <v>141</v>
      </c>
      <c r="F655" s="6">
        <v>1967</v>
      </c>
      <c r="G655" s="7">
        <v>2</v>
      </c>
      <c r="H655" s="5">
        <v>29.297341567922572</v>
      </c>
      <c r="I655" s="6">
        <v>23.103479846917082</v>
      </c>
      <c r="J655" s="6">
        <v>23.076875609522371</v>
      </c>
      <c r="K655" s="6">
        <v>18.3996308367546</v>
      </c>
      <c r="L655" s="6">
        <v>21.472289378371887</v>
      </c>
      <c r="M655" s="7">
        <v>17.173950754910678</v>
      </c>
      <c r="N655" s="5">
        <v>26.787787311115505</v>
      </c>
      <c r="O655" s="6">
        <v>10.954529598633453</v>
      </c>
      <c r="P655" s="6">
        <v>6.8389304999254197</v>
      </c>
      <c r="Q655" s="6">
        <v>20.004558532971785</v>
      </c>
      <c r="R655" s="6">
        <v>19.822893441104881</v>
      </c>
      <c r="S655" s="7">
        <v>23.243338411732129</v>
      </c>
      <c r="T655" s="5">
        <v>20.583453681055669</v>
      </c>
      <c r="U655" s="6">
        <v>28.851283115725369</v>
      </c>
      <c r="V655" s="6">
        <v>16.98017019498246</v>
      </c>
      <c r="W655" s="6">
        <v>21.587298688520846</v>
      </c>
      <c r="X655" s="6">
        <v>25.614537270588915</v>
      </c>
      <c r="Y655" s="7">
        <v>17.591375648091411</v>
      </c>
      <c r="Z655" s="5">
        <v>7.7408315991508506E-2</v>
      </c>
      <c r="AA655" s="7">
        <v>1.23103631578407</v>
      </c>
      <c r="AB655" s="5">
        <v>1</v>
      </c>
      <c r="AC655" s="7">
        <v>1.01002567073959</v>
      </c>
      <c r="AD655" s="8" t="str">
        <f t="shared" si="20"/>
        <v/>
      </c>
      <c r="AE655" s="9" t="str">
        <f t="shared" si="21"/>
        <v/>
      </c>
    </row>
    <row r="656" spans="1:31" s="13" customFormat="1" ht="12">
      <c r="A656" s="14" t="s">
        <v>573</v>
      </c>
      <c r="B656" s="15" t="s">
        <v>141</v>
      </c>
      <c r="C656" s="15" t="s">
        <v>142</v>
      </c>
      <c r="D656" s="15">
        <v>986650</v>
      </c>
      <c r="E656" s="15" t="s">
        <v>141</v>
      </c>
      <c r="F656" s="15">
        <v>5794</v>
      </c>
      <c r="G656" s="16">
        <v>3</v>
      </c>
      <c r="H656" s="14">
        <v>21.13614452161978</v>
      </c>
      <c r="I656" s="15">
        <v>20.073211441048155</v>
      </c>
      <c r="J656" s="15">
        <v>19.96081538162634</v>
      </c>
      <c r="K656" s="15">
        <v>20.45530439588747</v>
      </c>
      <c r="L656" s="15">
        <v>16.060893702386728</v>
      </c>
      <c r="M656" s="16">
        <v>16.969221580462325</v>
      </c>
      <c r="N656" s="14">
        <v>22.78812730576907</v>
      </c>
      <c r="O656" s="15">
        <v>20.762125653975666</v>
      </c>
      <c r="P656" s="15">
        <v>20.830941549632033</v>
      </c>
      <c r="Q656" s="15">
        <v>22.906834371879533</v>
      </c>
      <c r="R656" s="15">
        <v>23.846447580651017</v>
      </c>
      <c r="S656" s="16">
        <v>25.272706559406799</v>
      </c>
      <c r="T656" s="14">
        <v>15.163626728945479</v>
      </c>
      <c r="U656" s="15">
        <v>15.770065933199275</v>
      </c>
      <c r="V656" s="15">
        <v>18.225906591050745</v>
      </c>
      <c r="W656" s="15">
        <v>19.105780025652745</v>
      </c>
      <c r="X656" s="15">
        <v>16.802300326421197</v>
      </c>
      <c r="Y656" s="16">
        <v>20.21339883319693</v>
      </c>
      <c r="Z656" s="14">
        <v>4.0258520519947201E-3</v>
      </c>
      <c r="AA656" s="16">
        <v>0.84053924788634904</v>
      </c>
      <c r="AB656" s="14">
        <v>1</v>
      </c>
      <c r="AC656" s="16">
        <v>1.0890427104623901</v>
      </c>
      <c r="AD656" s="14" t="str">
        <f t="shared" si="20"/>
        <v/>
      </c>
      <c r="AE656" s="16" t="str">
        <f t="shared" si="21"/>
        <v>Up</v>
      </c>
    </row>
    <row r="657" spans="1:31" s="13" customFormat="1">
      <c r="A657" s="5" t="s">
        <v>574</v>
      </c>
      <c r="B657" s="6" t="s">
        <v>141</v>
      </c>
      <c r="C657" s="6" t="s">
        <v>142</v>
      </c>
      <c r="D657" s="6">
        <v>6848661</v>
      </c>
      <c r="E657" s="6" t="s">
        <v>141</v>
      </c>
      <c r="F657" s="6">
        <v>596</v>
      </c>
      <c r="G657" s="7">
        <v>2</v>
      </c>
      <c r="H657" s="5">
        <v>0</v>
      </c>
      <c r="I657" s="6">
        <v>3.143255281277836</v>
      </c>
      <c r="J657" s="6">
        <v>1.5035464780521512</v>
      </c>
      <c r="K657" s="6">
        <v>0</v>
      </c>
      <c r="L657" s="6">
        <v>1.4038815568170586</v>
      </c>
      <c r="M657" s="7">
        <v>0</v>
      </c>
      <c r="N657" s="5">
        <v>2.8938389018096311</v>
      </c>
      <c r="O657" s="6">
        <v>2.9240839220123322</v>
      </c>
      <c r="P657" s="6">
        <v>1.4527032807108018</v>
      </c>
      <c r="Q657" s="6">
        <v>1.455308267198463</v>
      </c>
      <c r="R657" s="6">
        <v>1.3941646917417381</v>
      </c>
      <c r="S657" s="7">
        <v>1.4089127151553256</v>
      </c>
      <c r="T657" s="10">
        <v>1.7744468734029192E-11</v>
      </c>
      <c r="U657" s="18">
        <v>1.8143845665565943E-11</v>
      </c>
      <c r="V657" s="18">
        <v>5.9841146074680036E-11</v>
      </c>
      <c r="W657" s="18">
        <v>5.9437375009893294E-11</v>
      </c>
      <c r="X657" s="18">
        <v>4.4153922881573832E-11</v>
      </c>
      <c r="Y657" s="19">
        <v>4.3985487876431373E-11</v>
      </c>
      <c r="Z657" s="5">
        <v>0.52022134035063305</v>
      </c>
      <c r="AA657" s="7">
        <v>0.52482237266539999</v>
      </c>
      <c r="AB657" s="5">
        <v>1</v>
      </c>
      <c r="AC657" s="7">
        <v>24868590139.377399</v>
      </c>
      <c r="AD657" s="8" t="str">
        <f t="shared" si="20"/>
        <v/>
      </c>
      <c r="AE657" s="9" t="str">
        <f t="shared" si="21"/>
        <v/>
      </c>
    </row>
    <row r="658" spans="1:31" s="13" customFormat="1">
      <c r="A658" s="5" t="s">
        <v>575</v>
      </c>
      <c r="B658" s="6" t="s">
        <v>141</v>
      </c>
      <c r="C658" s="6" t="s">
        <v>174</v>
      </c>
      <c r="D658" s="6">
        <v>6682884</v>
      </c>
      <c r="E658" s="6" t="s">
        <v>141</v>
      </c>
      <c r="F658" s="6">
        <v>3232</v>
      </c>
      <c r="G658" s="7">
        <v>2</v>
      </c>
      <c r="H658" s="5">
        <v>4.1493972426196777</v>
      </c>
      <c r="I658" s="6">
        <v>3.6391335610678528</v>
      </c>
      <c r="J658" s="6">
        <v>4.1349896082692759</v>
      </c>
      <c r="K658" s="6">
        <v>3.5601038457518874</v>
      </c>
      <c r="L658" s="6">
        <v>3.5667182213735771</v>
      </c>
      <c r="M658" s="7">
        <v>4.1630222454329511</v>
      </c>
      <c r="N658" s="5">
        <v>4.4835665765228958</v>
      </c>
      <c r="O658" s="6">
        <v>4.8185189580921408</v>
      </c>
      <c r="P658" s="6">
        <v>2.6886787090952446</v>
      </c>
      <c r="Q658" s="6">
        <v>3.8485718488047032</v>
      </c>
      <c r="R658" s="6">
        <v>3.9999276746776302</v>
      </c>
      <c r="S658" s="7">
        <v>4.0333485051789602</v>
      </c>
      <c r="T658" s="5">
        <v>1.4155153175565964</v>
      </c>
      <c r="U658" s="6">
        <v>1.750304342847008</v>
      </c>
      <c r="V658" s="6">
        <v>1.8900259678071936</v>
      </c>
      <c r="W658" s="6">
        <v>2.6465881609621289</v>
      </c>
      <c r="X658" s="6">
        <v>2.4265814781795578</v>
      </c>
      <c r="Y658" s="7">
        <v>1.3350416902012654</v>
      </c>
      <c r="Z658" s="5">
        <v>1</v>
      </c>
      <c r="AA658" s="7">
        <v>0.97238477547682001</v>
      </c>
      <c r="AB658" s="5">
        <v>1</v>
      </c>
      <c r="AC658" s="7">
        <v>2.0248821870358702</v>
      </c>
      <c r="AD658" s="8" t="str">
        <f t="shared" si="20"/>
        <v/>
      </c>
      <c r="AE658" s="9" t="str">
        <f t="shared" si="21"/>
        <v/>
      </c>
    </row>
    <row r="659" spans="1:31" s="13" customFormat="1">
      <c r="A659" s="5" t="s">
        <v>576</v>
      </c>
      <c r="B659" s="6" t="s">
        <v>141</v>
      </c>
      <c r="C659" s="6" t="s">
        <v>142</v>
      </c>
      <c r="D659" s="6">
        <v>10064917</v>
      </c>
      <c r="E659" s="6" t="s">
        <v>141</v>
      </c>
      <c r="F659" s="6">
        <v>2577</v>
      </c>
      <c r="G659" s="7">
        <v>2</v>
      </c>
      <c r="H659" s="5">
        <v>5.9145009743242527</v>
      </c>
      <c r="I659" s="6">
        <v>4.9169455747270474</v>
      </c>
      <c r="J659" s="6">
        <v>5.5309650400662402</v>
      </c>
      <c r="K659" s="6">
        <v>5.1735414270743894</v>
      </c>
      <c r="L659" s="6">
        <v>5.1426747892934035</v>
      </c>
      <c r="M659" s="7">
        <v>4.4930701533448199</v>
      </c>
      <c r="N659" s="5">
        <v>7.9889211707140468</v>
      </c>
      <c r="O659" s="6">
        <v>6.2981632992919669</v>
      </c>
      <c r="P659" s="6">
        <v>5.8370480556667053</v>
      </c>
      <c r="Q659" s="6">
        <v>6.2084064941177335</v>
      </c>
      <c r="R659" s="6">
        <v>5.9950240059664335</v>
      </c>
      <c r="S659" s="7">
        <v>6.0464930955920053</v>
      </c>
      <c r="T659" s="5">
        <v>3.8918905633162209</v>
      </c>
      <c r="U659" s="6">
        <v>3.9011873321192083</v>
      </c>
      <c r="V659" s="6">
        <v>3.0301834660745364</v>
      </c>
      <c r="W659" s="6">
        <v>3.021911915618626</v>
      </c>
      <c r="X659" s="6">
        <v>2.7184899513561582</v>
      </c>
      <c r="Y659" s="7">
        <v>3.6298429672544894</v>
      </c>
      <c r="Z659" s="5">
        <v>0.35460628575561098</v>
      </c>
      <c r="AA659" s="7">
        <v>0.81231178325942399</v>
      </c>
      <c r="AB659" s="5">
        <v>1</v>
      </c>
      <c r="AC659" s="7">
        <v>1.54364960976451</v>
      </c>
      <c r="AD659" s="8" t="str">
        <f t="shared" si="20"/>
        <v/>
      </c>
      <c r="AE659" s="9" t="str">
        <f t="shared" si="21"/>
        <v/>
      </c>
    </row>
    <row r="660" spans="1:31" s="13" customFormat="1">
      <c r="A660" s="5" t="s">
        <v>577</v>
      </c>
      <c r="B660" s="6" t="s">
        <v>141</v>
      </c>
      <c r="C660" s="6" t="s">
        <v>142</v>
      </c>
      <c r="D660" s="6">
        <v>13791357</v>
      </c>
      <c r="E660" s="6" t="s">
        <v>141</v>
      </c>
      <c r="F660" s="6">
        <v>294</v>
      </c>
      <c r="G660" s="7">
        <v>2</v>
      </c>
      <c r="H660" s="5">
        <v>6.0964554888405091</v>
      </c>
      <c r="I660" s="6">
        <v>6.2056786225102041</v>
      </c>
      <c r="J660" s="6">
        <v>6.0757069192859863</v>
      </c>
      <c r="K660" s="6">
        <v>2.8970693125667211</v>
      </c>
      <c r="L660" s="6">
        <v>5.6571436783008853</v>
      </c>
      <c r="M660" s="7">
        <v>2.64045732774016</v>
      </c>
      <c r="N660" s="5">
        <v>5.8223493155051695</v>
      </c>
      <c r="O660" s="6">
        <v>5.8865246567308169</v>
      </c>
      <c r="P660" s="6">
        <v>0</v>
      </c>
      <c r="Q660" s="6">
        <v>2.926410004725442</v>
      </c>
      <c r="R660" s="6">
        <v>5.9318000816477889</v>
      </c>
      <c r="S660" s="7">
        <v>5.9773812551932304</v>
      </c>
      <c r="T660" s="5">
        <v>3.7641182342831971</v>
      </c>
      <c r="U660" s="6">
        <v>6.2877691496320748E-2</v>
      </c>
      <c r="V660" s="6">
        <v>4.7425345490656472</v>
      </c>
      <c r="W660" s="6">
        <v>4.7322485588173135</v>
      </c>
      <c r="X660" s="6">
        <v>0.15313157861643029</v>
      </c>
      <c r="Y660" s="7">
        <v>0.152546698666916</v>
      </c>
      <c r="Z660" s="5">
        <v>1</v>
      </c>
      <c r="AA660" s="7">
        <v>1.11407447841368</v>
      </c>
      <c r="AB660" s="5">
        <v>1</v>
      </c>
      <c r="AC660" s="7">
        <v>2.1732576978548601</v>
      </c>
      <c r="AD660" s="8" t="str">
        <f t="shared" si="20"/>
        <v/>
      </c>
      <c r="AE660" s="9" t="str">
        <f t="shared" si="21"/>
        <v/>
      </c>
    </row>
    <row r="661" spans="1:31" s="13" customFormat="1" ht="12">
      <c r="A661" s="8" t="s">
        <v>578</v>
      </c>
      <c r="B661" s="11" t="s">
        <v>141</v>
      </c>
      <c r="C661" s="11" t="s">
        <v>142</v>
      </c>
      <c r="D661" s="11">
        <v>13514954</v>
      </c>
      <c r="E661" s="11" t="s">
        <v>141</v>
      </c>
      <c r="F661" s="11">
        <v>3209</v>
      </c>
      <c r="G661" s="9">
        <v>2</v>
      </c>
      <c r="H661" s="8">
        <v>52.131161502016205</v>
      </c>
      <c r="I661" s="11">
        <v>45.556574506003422</v>
      </c>
      <c r="J661" s="11">
        <v>52.807404324685884</v>
      </c>
      <c r="K661" s="11">
        <v>39.810199188801803</v>
      </c>
      <c r="L661" s="11">
        <v>38.843917295743218</v>
      </c>
      <c r="M661" s="9">
        <v>38.679387952859763</v>
      </c>
      <c r="N661" s="8">
        <v>41.104509923003427</v>
      </c>
      <c r="O661" s="11">
        <v>31.063106467037706</v>
      </c>
      <c r="P661" s="11">
        <v>27.241527555866249</v>
      </c>
      <c r="Q661" s="11">
        <v>26.42969269543023</v>
      </c>
      <c r="R661" s="11">
        <v>41.324334275828612</v>
      </c>
      <c r="S661" s="9">
        <v>43.046414200732002</v>
      </c>
      <c r="T661" s="8">
        <v>18.088456016274385</v>
      </c>
      <c r="U661" s="11">
        <v>16.450229316544686</v>
      </c>
      <c r="V661" s="11">
        <v>14.006463791098442</v>
      </c>
      <c r="W661" s="11">
        <v>11.905318301047927</v>
      </c>
      <c r="X661" s="11">
        <v>14.824304744628545</v>
      </c>
      <c r="Y661" s="9">
        <v>20.092426040798163</v>
      </c>
      <c r="Z661" s="12">
        <v>1.17637455480344E-5</v>
      </c>
      <c r="AA661" s="9">
        <v>1.27410291314688</v>
      </c>
      <c r="AB661" s="12">
        <v>6.1151234046943201E-50</v>
      </c>
      <c r="AC661" s="9">
        <v>2.8083937642715102</v>
      </c>
      <c r="AD661" s="8" t="str">
        <f t="shared" si="20"/>
        <v>Down</v>
      </c>
      <c r="AE661" s="9" t="str">
        <f t="shared" si="21"/>
        <v/>
      </c>
    </row>
    <row r="662" spans="1:31" s="13" customFormat="1" ht="12">
      <c r="A662" s="8" t="s">
        <v>579</v>
      </c>
      <c r="B662" s="11" t="s">
        <v>141</v>
      </c>
      <c r="C662" s="11" t="s">
        <v>142</v>
      </c>
      <c r="D662" s="11">
        <v>13526047</v>
      </c>
      <c r="E662" s="11" t="s">
        <v>141</v>
      </c>
      <c r="F662" s="11">
        <v>1801</v>
      </c>
      <c r="G662" s="9">
        <v>2</v>
      </c>
      <c r="H662" s="8">
        <v>46.75259638765624</v>
      </c>
      <c r="I662" s="11">
        <v>38.769235266766962</v>
      </c>
      <c r="J662" s="11">
        <v>51.707377889148802</v>
      </c>
      <c r="K662" s="11">
        <v>37.961904107139482</v>
      </c>
      <c r="L662" s="11">
        <v>32.813407623605499</v>
      </c>
      <c r="M662" s="9">
        <v>32.658196026007609</v>
      </c>
      <c r="N662" s="8">
        <v>41.796309772835698</v>
      </c>
      <c r="O662" s="11">
        <v>33.26621145992754</v>
      </c>
      <c r="P662" s="11">
        <v>24.911375736422823</v>
      </c>
      <c r="Q662" s="11">
        <v>28.015505821979346</v>
      </c>
      <c r="R662" s="11">
        <v>37.045195827400107</v>
      </c>
      <c r="S662" s="9">
        <v>32.802140131656692</v>
      </c>
      <c r="T662" s="8">
        <v>15.612489874065462</v>
      </c>
      <c r="U662" s="11">
        <v>18.634363910860078</v>
      </c>
      <c r="V662" s="11">
        <v>11.766108630442421</v>
      </c>
      <c r="W662" s="11">
        <v>15.335698446824432</v>
      </c>
      <c r="X662" s="11">
        <v>17.145948655659353</v>
      </c>
      <c r="Y662" s="9">
        <v>20.433361967066407</v>
      </c>
      <c r="Z662" s="8">
        <v>2.4419079899851599E-2</v>
      </c>
      <c r="AA662" s="9">
        <v>1.2164713127634601</v>
      </c>
      <c r="AB662" s="12">
        <v>5.6712676641920797E-19</v>
      </c>
      <c r="AC662" s="9">
        <v>2.4327064801587901</v>
      </c>
      <c r="AD662" s="8" t="str">
        <f t="shared" si="20"/>
        <v>Down</v>
      </c>
      <c r="AE662" s="9" t="str">
        <f t="shared" si="21"/>
        <v/>
      </c>
    </row>
    <row r="663" spans="1:31" s="13" customFormat="1" ht="12">
      <c r="A663" s="8" t="s">
        <v>580</v>
      </c>
      <c r="B663" s="11" t="s">
        <v>141</v>
      </c>
      <c r="C663" s="11" t="s">
        <v>142</v>
      </c>
      <c r="D663" s="11">
        <v>13528080</v>
      </c>
      <c r="E663" s="11" t="s">
        <v>141</v>
      </c>
      <c r="F663" s="11">
        <v>2602</v>
      </c>
      <c r="G663" s="9">
        <v>2</v>
      </c>
      <c r="H663" s="8">
        <v>50.65592526243659</v>
      </c>
      <c r="I663" s="11">
        <v>40.823100740020365</v>
      </c>
      <c r="J663" s="11">
        <v>49.785166627518443</v>
      </c>
      <c r="K663" s="11">
        <v>35.072024516311181</v>
      </c>
      <c r="L663" s="11">
        <v>32.1935223611761</v>
      </c>
      <c r="M663" s="9">
        <v>33.852359399749041</v>
      </c>
      <c r="N663" s="8">
        <v>37.218483410679475</v>
      </c>
      <c r="O663" s="11">
        <v>30.79319654770957</v>
      </c>
      <c r="P663" s="11">
        <v>29.261063993106458</v>
      </c>
      <c r="Q663" s="11">
        <v>30.008325660425786</v>
      </c>
      <c r="R663" s="11">
        <v>41.725629622891617</v>
      </c>
      <c r="S663" s="9">
        <v>34.074631003086587</v>
      </c>
      <c r="T663" s="8">
        <v>13.448238316119715</v>
      </c>
      <c r="U663" s="11">
        <v>13.484409445608687</v>
      </c>
      <c r="V663" s="11">
        <v>18.686546930297808</v>
      </c>
      <c r="W663" s="11">
        <v>13.169536921153153</v>
      </c>
      <c r="X663" s="11">
        <v>18.317885404071983</v>
      </c>
      <c r="Y663" s="9">
        <v>16.452069205749464</v>
      </c>
      <c r="Z663" s="8">
        <v>1.1032886647448E-2</v>
      </c>
      <c r="AA663" s="9">
        <v>1.19352231257927</v>
      </c>
      <c r="AB663" s="12">
        <v>4.3875218068934201E-32</v>
      </c>
      <c r="AC663" s="9">
        <v>2.59069583693688</v>
      </c>
      <c r="AD663" s="8" t="str">
        <f t="shared" si="20"/>
        <v>Down</v>
      </c>
      <c r="AE663" s="9" t="str">
        <f t="shared" si="21"/>
        <v/>
      </c>
    </row>
    <row r="664" spans="1:31" s="13" customFormat="1">
      <c r="A664" s="5" t="s">
        <v>581</v>
      </c>
      <c r="B664" s="6" t="s">
        <v>141</v>
      </c>
      <c r="C664" s="6" t="s">
        <v>142</v>
      </c>
      <c r="D664" s="6">
        <v>16152142</v>
      </c>
      <c r="E664" s="6" t="s">
        <v>141</v>
      </c>
      <c r="F664" s="6">
        <v>2181</v>
      </c>
      <c r="G664" s="7">
        <v>2</v>
      </c>
      <c r="H664" s="5">
        <v>4.5349244181010544</v>
      </c>
      <c r="I664" s="6">
        <v>3.307808666729211</v>
      </c>
      <c r="J664" s="6">
        <v>6.2499434115690518</v>
      </c>
      <c r="K664" s="6">
        <v>4.0933631041612974</v>
      </c>
      <c r="L664" s="6">
        <v>2.1592847832798761</v>
      </c>
      <c r="M664" s="7">
        <v>2.1874263174795687</v>
      </c>
      <c r="N664" s="5">
        <v>3.4690664704394218</v>
      </c>
      <c r="O664" s="6">
        <v>3.0920916602993809</v>
      </c>
      <c r="P664" s="6">
        <v>3.6633600777109674</v>
      </c>
      <c r="Q664" s="6">
        <v>3.2388604834756762</v>
      </c>
      <c r="R664" s="6">
        <v>4.8141872339567167</v>
      </c>
      <c r="S664" s="7">
        <v>3.9977285208475011</v>
      </c>
      <c r="T664" s="5">
        <v>1.5792507925842594</v>
      </c>
      <c r="U664" s="6">
        <v>2.0739287840139657</v>
      </c>
      <c r="V664" s="6">
        <v>3.250432464824085</v>
      </c>
      <c r="W664" s="6">
        <v>2.117137180001357</v>
      </c>
      <c r="X664" s="6">
        <v>1.9097869901570932</v>
      </c>
      <c r="Y664" s="7">
        <v>2.4447452710918753</v>
      </c>
      <c r="Z664" s="5">
        <v>1</v>
      </c>
      <c r="AA664" s="7">
        <v>1.0115579282332801</v>
      </c>
      <c r="AB664" s="5">
        <v>1</v>
      </c>
      <c r="AC664" s="7">
        <v>1.6846561869004899</v>
      </c>
      <c r="AD664" s="8" t="str">
        <f t="shared" si="20"/>
        <v/>
      </c>
      <c r="AE664" s="9" t="str">
        <f t="shared" si="21"/>
        <v/>
      </c>
    </row>
    <row r="665" spans="1:31" s="13" customFormat="1">
      <c r="A665" s="5" t="s">
        <v>582</v>
      </c>
      <c r="B665" s="6" t="s">
        <v>141</v>
      </c>
      <c r="C665" s="6" t="s">
        <v>142</v>
      </c>
      <c r="D665" s="6">
        <v>17052007</v>
      </c>
      <c r="E665" s="6" t="s">
        <v>141</v>
      </c>
      <c r="F665" s="6">
        <v>4833</v>
      </c>
      <c r="G665" s="7">
        <v>5</v>
      </c>
      <c r="H665" s="5">
        <v>111.95885292399772</v>
      </c>
      <c r="I665" s="6">
        <v>98.999310162556796</v>
      </c>
      <c r="J665" s="6">
        <v>108.79486242675667</v>
      </c>
      <c r="K665" s="6">
        <v>99.79856322672461</v>
      </c>
      <c r="L665" s="6">
        <v>79.943666724964004</v>
      </c>
      <c r="M665" s="7">
        <v>78.056265893727698</v>
      </c>
      <c r="N665" s="5">
        <v>96.585341957021939</v>
      </c>
      <c r="O665" s="6">
        <v>84.201035454736186</v>
      </c>
      <c r="P665" s="6">
        <v>72.332071697774879</v>
      </c>
      <c r="Q665" s="6">
        <v>73.550534217292991</v>
      </c>
      <c r="R665" s="6">
        <v>106.38222450549969</v>
      </c>
      <c r="S665" s="7">
        <v>107.75972859620485</v>
      </c>
      <c r="T665" s="5">
        <v>46.867112243532794</v>
      </c>
      <c r="U665" s="6">
        <v>46.532655100796816</v>
      </c>
      <c r="V665" s="6">
        <v>42.059175238003725</v>
      </c>
      <c r="W665" s="6">
        <v>43.684528472244772</v>
      </c>
      <c r="X665" s="6">
        <v>52.133837572076764</v>
      </c>
      <c r="Y665" s="7">
        <v>49.693245602296095</v>
      </c>
      <c r="Z665" s="5">
        <v>6.5632598104486906E-2</v>
      </c>
      <c r="AA665" s="7">
        <v>1.0679360982838599</v>
      </c>
      <c r="AB665" s="10">
        <v>6.1613481618323297E-95</v>
      </c>
      <c r="AC665" s="7">
        <v>2.0555588927945299</v>
      </c>
      <c r="AD665" s="8" t="str">
        <f t="shared" si="20"/>
        <v/>
      </c>
      <c r="AE665" s="9" t="str">
        <f t="shared" si="21"/>
        <v/>
      </c>
    </row>
    <row r="666" spans="1:31" s="13" customFormat="1">
      <c r="A666" s="5" t="s">
        <v>583</v>
      </c>
      <c r="B666" s="6" t="s">
        <v>141</v>
      </c>
      <c r="C666" s="6" t="s">
        <v>142</v>
      </c>
      <c r="D666" s="6">
        <v>22844940</v>
      </c>
      <c r="E666" s="6" t="s">
        <v>141</v>
      </c>
      <c r="F666" s="6">
        <v>2418</v>
      </c>
      <c r="G666" s="7">
        <v>2</v>
      </c>
      <c r="H666" s="5">
        <v>1.4728765634646981</v>
      </c>
      <c r="I666" s="6">
        <v>1.1087526399764351</v>
      </c>
      <c r="J666" s="6">
        <v>1.8570413257229486</v>
      </c>
      <c r="K666" s="6">
        <v>1.4691886700080232</v>
      </c>
      <c r="L666" s="6">
        <v>0.98787267465265916</v>
      </c>
      <c r="M666" s="7">
        <v>1.7512983850284862</v>
      </c>
      <c r="N666" s="5">
        <v>1.7221926063822375</v>
      </c>
      <c r="O666" s="6">
        <v>1.7447847583754468</v>
      </c>
      <c r="P666" s="6">
        <v>1.4376009958749629</v>
      </c>
      <c r="Q666" s="6">
        <v>2.9968243811432465</v>
      </c>
      <c r="R666" s="6">
        <v>2.5257945866012199</v>
      </c>
      <c r="S666" s="7">
        <v>1.7767802312550787</v>
      </c>
      <c r="T666" s="5">
        <v>1.383491357181952</v>
      </c>
      <c r="U666" s="6">
        <v>0.94663525045820918</v>
      </c>
      <c r="V666" s="6">
        <v>1.2551567615940529</v>
      </c>
      <c r="W666" s="6">
        <v>0.72840774150404053</v>
      </c>
      <c r="X666" s="6">
        <v>0.63948837872256403</v>
      </c>
      <c r="Y666" s="7">
        <v>2.0856421099150371</v>
      </c>
      <c r="Z666" s="5">
        <v>0.48394243116792901</v>
      </c>
      <c r="AA666" s="7">
        <v>0.70854196646964795</v>
      </c>
      <c r="AB666" s="5">
        <v>1</v>
      </c>
      <c r="AC666" s="7">
        <v>1.2284769739895101</v>
      </c>
      <c r="AD666" s="8" t="str">
        <f t="shared" si="20"/>
        <v/>
      </c>
      <c r="AE666" s="9" t="str">
        <f t="shared" si="21"/>
        <v/>
      </c>
    </row>
    <row r="667" spans="1:31" s="13" customFormat="1">
      <c r="A667" s="5" t="s">
        <v>810</v>
      </c>
      <c r="B667" s="6" t="s">
        <v>141</v>
      </c>
      <c r="C667" s="6" t="s">
        <v>142</v>
      </c>
      <c r="D667" s="6">
        <v>23543361</v>
      </c>
      <c r="E667" s="6" t="s">
        <v>141</v>
      </c>
      <c r="F667" s="6">
        <v>818</v>
      </c>
      <c r="G667" s="7">
        <v>2</v>
      </c>
      <c r="H667" s="5">
        <v>0</v>
      </c>
      <c r="I667" s="6">
        <v>1.1096407311599474</v>
      </c>
      <c r="J667" s="6">
        <v>1.0851805300937469</v>
      </c>
      <c r="K667" s="6">
        <v>1.0863832128164082</v>
      </c>
      <c r="L667" s="6">
        <v>1.0066709754192567</v>
      </c>
      <c r="M667" s="7">
        <v>1.0169385220883693</v>
      </c>
      <c r="N667" s="5">
        <v>2.0926257209914918</v>
      </c>
      <c r="O667" s="6">
        <v>3.2541113284258802</v>
      </c>
      <c r="P667" s="6">
        <v>1.0497910652446676</v>
      </c>
      <c r="Q667" s="6">
        <v>1.0517884986701393</v>
      </c>
      <c r="R667" s="6">
        <v>1.0049106200218412</v>
      </c>
      <c r="S667" s="7">
        <v>1.0162166649821001</v>
      </c>
      <c r="T667" s="10">
        <v>1.2928732720637408E-11</v>
      </c>
      <c r="U667" s="18">
        <v>1.321972129178154E-11</v>
      </c>
      <c r="V667" s="18">
        <v>4.3600639438275428E-11</v>
      </c>
      <c r="W667" s="18">
        <v>4.3306449273711986E-11</v>
      </c>
      <c r="X667" s="18">
        <v>3.2170828896599022E-11</v>
      </c>
      <c r="Y667" s="19">
        <v>3.2048106081116259E-11</v>
      </c>
      <c r="Z667" s="5">
        <v>0.69918420207162302</v>
      </c>
      <c r="AA667" s="7">
        <v>0.56020332646036797</v>
      </c>
      <c r="AB667" s="5">
        <v>1</v>
      </c>
      <c r="AC667" s="7">
        <v>29924296155.5443</v>
      </c>
      <c r="AD667" s="8" t="str">
        <f t="shared" si="20"/>
        <v/>
      </c>
      <c r="AE667" s="9" t="str">
        <f t="shared" si="21"/>
        <v/>
      </c>
    </row>
    <row r="668" spans="1:31" s="13" customFormat="1">
      <c r="A668" s="5" t="s">
        <v>811</v>
      </c>
      <c r="B668" s="6" t="s">
        <v>141</v>
      </c>
      <c r="C668" s="6" t="s">
        <v>142</v>
      </c>
      <c r="D668" s="6">
        <v>23755866</v>
      </c>
      <c r="E668" s="6" t="s">
        <v>141</v>
      </c>
      <c r="F668" s="6">
        <v>126</v>
      </c>
      <c r="G668" s="7">
        <v>2</v>
      </c>
      <c r="H668" s="5">
        <v>14.158580977664842</v>
      </c>
      <c r="I668" s="6">
        <v>6.9165155149481352</v>
      </c>
      <c r="J668" s="6">
        <v>21.60681366039492</v>
      </c>
      <c r="K668" s="6">
        <v>6.7067121651228252</v>
      </c>
      <c r="L668" s="6">
        <v>13.092778181736508</v>
      </c>
      <c r="M668" s="7">
        <v>13.225845889736112</v>
      </c>
      <c r="N668" s="5">
        <v>6.5094825055864529</v>
      </c>
      <c r="O668" s="6">
        <v>6.6022397650967699</v>
      </c>
      <c r="P668" s="6">
        <v>6.9296433323029296</v>
      </c>
      <c r="Q668" s="6">
        <v>6.9412968439484919</v>
      </c>
      <c r="R668" s="6">
        <v>14.027498609726667</v>
      </c>
      <c r="S668" s="7">
        <v>6.73372736848619</v>
      </c>
      <c r="T668" s="5">
        <v>17.759595345913969</v>
      </c>
      <c r="U668" s="6">
        <v>17.80349408880738</v>
      </c>
      <c r="V668" s="6">
        <v>1.4381259271745002</v>
      </c>
      <c r="W668" s="6">
        <v>1.4283756960353093</v>
      </c>
      <c r="X668" s="6">
        <v>20.808345886212379</v>
      </c>
      <c r="Y668" s="7">
        <v>29.869011549347935</v>
      </c>
      <c r="Z668" s="5">
        <v>0.7516677277064</v>
      </c>
      <c r="AA668" s="7">
        <v>1.58569502583135</v>
      </c>
      <c r="AB668" s="5">
        <v>1</v>
      </c>
      <c r="AC668" s="7">
        <v>0.84962225359039301</v>
      </c>
      <c r="AD668" s="8" t="str">
        <f t="shared" si="20"/>
        <v/>
      </c>
      <c r="AE668" s="9" t="str">
        <f t="shared" si="21"/>
        <v/>
      </c>
    </row>
    <row r="669" spans="1:31" s="13" customFormat="1">
      <c r="A669" s="5" t="s">
        <v>812</v>
      </c>
      <c r="B669" s="6" t="s">
        <v>141</v>
      </c>
      <c r="C669" s="6" t="s">
        <v>269</v>
      </c>
      <c r="D669" s="6">
        <v>1091088</v>
      </c>
      <c r="E669" s="6" t="s">
        <v>141</v>
      </c>
      <c r="F669" s="6">
        <v>779</v>
      </c>
      <c r="G669" s="7">
        <v>3</v>
      </c>
      <c r="H669" s="5">
        <v>4.5717453120521823</v>
      </c>
      <c r="I669" s="6">
        <v>4.6588541724302823</v>
      </c>
      <c r="J669" s="6">
        <v>4.5551966512003466</v>
      </c>
      <c r="K669" s="6">
        <v>5.7699470368696275</v>
      </c>
      <c r="L669" s="6">
        <v>3.0662886547523107</v>
      </c>
      <c r="M669" s="7">
        <v>4.2650771355593449</v>
      </c>
      <c r="N669" s="5">
        <v>5.4650978677375353</v>
      </c>
      <c r="O669" s="6">
        <v>4.3452036337138003</v>
      </c>
      <c r="P669" s="6">
        <v>3.3386055833908213</v>
      </c>
      <c r="Q669" s="6">
        <v>4.5467929988453406</v>
      </c>
      <c r="R669" s="6">
        <v>5.5716723950500899</v>
      </c>
      <c r="S669" s="7">
        <v>5.6160471279217079</v>
      </c>
      <c r="T669" s="5">
        <v>4.3246811469517334</v>
      </c>
      <c r="U669" s="6">
        <v>4.3356970758542364</v>
      </c>
      <c r="V669" s="6">
        <v>2.3508306525234661</v>
      </c>
      <c r="W669" s="6">
        <v>5.5669902754289344</v>
      </c>
      <c r="X669" s="6">
        <v>3.5879044904238251</v>
      </c>
      <c r="Y669" s="7">
        <v>5.0839460545811805</v>
      </c>
      <c r="Z669" s="5">
        <v>1</v>
      </c>
      <c r="AA669" s="7">
        <v>0.93088385409410002</v>
      </c>
      <c r="AB669" s="5">
        <v>1</v>
      </c>
      <c r="AC669" s="7">
        <v>1.0648339027774401</v>
      </c>
      <c r="AD669" s="8" t="str">
        <f t="shared" si="20"/>
        <v/>
      </c>
      <c r="AE669" s="9" t="str">
        <f t="shared" si="21"/>
        <v/>
      </c>
    </row>
    <row r="670" spans="1:31" s="13" customFormat="1">
      <c r="A670" s="5" t="s">
        <v>813</v>
      </c>
      <c r="B670" s="6" t="s">
        <v>141</v>
      </c>
      <c r="C670" s="6" t="s">
        <v>273</v>
      </c>
      <c r="D670" s="6">
        <v>903480</v>
      </c>
      <c r="E670" s="6" t="s">
        <v>141</v>
      </c>
      <c r="F670" s="6">
        <v>9091</v>
      </c>
      <c r="G670" s="7">
        <v>3</v>
      </c>
      <c r="H670" s="5">
        <v>2.6453340994106811</v>
      </c>
      <c r="I670" s="6">
        <v>3.1105484767728195</v>
      </c>
      <c r="J670" s="6">
        <v>2.9432605435375647</v>
      </c>
      <c r="K670" s="6">
        <v>2.741261341703102</v>
      </c>
      <c r="L670" s="6">
        <v>3.627380273211616</v>
      </c>
      <c r="M670" s="7">
        <v>1.1036653785245627</v>
      </c>
      <c r="N670" s="5">
        <v>4.8556666660721159</v>
      </c>
      <c r="O670" s="6">
        <v>1.4163101004161587</v>
      </c>
      <c r="P670" s="6">
        <v>2.6167137290931026</v>
      </c>
      <c r="Q670" s="6">
        <v>3.2342477866599055</v>
      </c>
      <c r="R670" s="6">
        <v>3.7288809864649983</v>
      </c>
      <c r="S670" s="7">
        <v>3.2530143412414696</v>
      </c>
      <c r="T670" s="5">
        <v>1.3560534095587613</v>
      </c>
      <c r="U670" s="6">
        <v>0.76978222764774618</v>
      </c>
      <c r="V670" s="6">
        <v>0.91552021468187106</v>
      </c>
      <c r="W670" s="6">
        <v>2.2802654154908484</v>
      </c>
      <c r="X670" s="6">
        <v>1.0745015823264801</v>
      </c>
      <c r="Y670" s="7">
        <v>1.5915634596746893</v>
      </c>
      <c r="Z670" s="5">
        <v>0.333069376085601</v>
      </c>
      <c r="AA670" s="7">
        <v>0.84645856872262804</v>
      </c>
      <c r="AB670" s="5">
        <v>1.13456462602715E-2</v>
      </c>
      <c r="AC670" s="7">
        <v>2.02454747054467</v>
      </c>
      <c r="AD670" s="8" t="str">
        <f t="shared" si="20"/>
        <v/>
      </c>
      <c r="AE670" s="9" t="str">
        <f t="shared" si="21"/>
        <v/>
      </c>
    </row>
    <row r="671" spans="1:31" s="13" customFormat="1">
      <c r="A671" s="5" t="s">
        <v>814</v>
      </c>
      <c r="B671" s="6" t="s">
        <v>141</v>
      </c>
      <c r="C671" s="6" t="s">
        <v>273</v>
      </c>
      <c r="D671" s="6">
        <v>903480</v>
      </c>
      <c r="E671" s="6" t="s">
        <v>141</v>
      </c>
      <c r="F671" s="6">
        <v>9109</v>
      </c>
      <c r="G671" s="7">
        <v>3</v>
      </c>
      <c r="H671" s="5">
        <v>12.568093349099462</v>
      </c>
      <c r="I671" s="6">
        <v>10.854200220493546</v>
      </c>
      <c r="J671" s="6">
        <v>12.123863804921726</v>
      </c>
      <c r="K671" s="6">
        <v>11.835163340914042</v>
      </c>
      <c r="L671" s="6">
        <v>9.3050140836673609</v>
      </c>
      <c r="M671" s="7">
        <v>10.257966080196036</v>
      </c>
      <c r="N671" s="5">
        <v>8.6414916471505769</v>
      </c>
      <c r="O671" s="6">
        <v>11.473074982457131</v>
      </c>
      <c r="P671" s="6">
        <v>11.633060244898891</v>
      </c>
      <c r="Q671" s="6">
        <v>10.242216989441168</v>
      </c>
      <c r="R671" s="6">
        <v>12.153621768815238</v>
      </c>
      <c r="S671" s="7">
        <v>12.546222606084422</v>
      </c>
      <c r="T671" s="5">
        <v>8.354228641326797</v>
      </c>
      <c r="U671" s="6">
        <v>9.2087622196946306</v>
      </c>
      <c r="V671" s="6">
        <v>6.3589654111717424</v>
      </c>
      <c r="W671" s="6">
        <v>6.6346312558782632</v>
      </c>
      <c r="X671" s="6">
        <v>7.7075614364005256</v>
      </c>
      <c r="Y671" s="7">
        <v>8.6417796184168409</v>
      </c>
      <c r="Z671" s="5">
        <v>1</v>
      </c>
      <c r="AA671" s="7">
        <v>1.00381787120571</v>
      </c>
      <c r="AB671" s="5">
        <v>6.1646699993427002E-4</v>
      </c>
      <c r="AC671" s="7">
        <v>1.4272034026784699</v>
      </c>
      <c r="AD671" s="8" t="str">
        <f t="shared" si="20"/>
        <v/>
      </c>
      <c r="AE671" s="9" t="str">
        <f t="shared" si="21"/>
        <v/>
      </c>
    </row>
    <row r="672" spans="1:31" s="13" customFormat="1">
      <c r="A672" s="5" t="s">
        <v>815</v>
      </c>
      <c r="B672" s="6" t="s">
        <v>141</v>
      </c>
      <c r="C672" s="6" t="s">
        <v>269</v>
      </c>
      <c r="D672" s="6">
        <v>1115191</v>
      </c>
      <c r="E672" s="6" t="s">
        <v>141</v>
      </c>
      <c r="F672" s="6">
        <v>62</v>
      </c>
      <c r="G672" s="7">
        <v>2</v>
      </c>
      <c r="H672" s="5">
        <v>13.474976552935887</v>
      </c>
      <c r="I672" s="6">
        <v>29.093440988650162</v>
      </c>
      <c r="J672" s="6">
        <v>28.40523542310855</v>
      </c>
      <c r="K672" s="6">
        <v>43.640507607007734</v>
      </c>
      <c r="L672" s="6">
        <v>26.191070869737903</v>
      </c>
      <c r="M672" s="7">
        <v>41.196153150118072</v>
      </c>
      <c r="N672" s="5">
        <v>12.591819924019596</v>
      </c>
      <c r="O672" s="6">
        <v>27.542471758730326</v>
      </c>
      <c r="P672" s="6">
        <v>28.704860164299998</v>
      </c>
      <c r="Q672" s="6">
        <v>28.746168307194839</v>
      </c>
      <c r="R672" s="6">
        <v>27.77529993430468</v>
      </c>
      <c r="S672" s="7">
        <v>28.009726131193062</v>
      </c>
      <c r="T672" s="5">
        <v>54.338423310778388</v>
      </c>
      <c r="U672" s="6">
        <v>37.260094771864679</v>
      </c>
      <c r="V672" s="6">
        <v>50.201317484551616</v>
      </c>
      <c r="W672" s="6">
        <v>50.065546095714673</v>
      </c>
      <c r="X672" s="6">
        <v>63.943972652559843</v>
      </c>
      <c r="Y672" s="7">
        <v>63.879689232606452</v>
      </c>
      <c r="Z672" s="5">
        <v>1</v>
      </c>
      <c r="AA672" s="7">
        <v>1.18667910112685</v>
      </c>
      <c r="AB672" s="5">
        <v>1</v>
      </c>
      <c r="AC672" s="7">
        <v>0.56930754514328097</v>
      </c>
      <c r="AD672" s="8" t="str">
        <f t="shared" si="20"/>
        <v/>
      </c>
      <c r="AE672" s="9" t="str">
        <f t="shared" si="21"/>
        <v/>
      </c>
    </row>
    <row r="673" spans="1:31" s="13" customFormat="1" ht="12">
      <c r="A673" s="8" t="s">
        <v>816</v>
      </c>
      <c r="B673" s="11" t="s">
        <v>141</v>
      </c>
      <c r="C673" s="11" t="s">
        <v>142</v>
      </c>
      <c r="D673" s="11">
        <v>9089835</v>
      </c>
      <c r="E673" s="11" t="s">
        <v>141</v>
      </c>
      <c r="F673" s="11">
        <v>4161</v>
      </c>
      <c r="G673" s="9">
        <v>2</v>
      </c>
      <c r="H673" s="8">
        <v>78.670006700614991</v>
      </c>
      <c r="I673" s="11">
        <v>65.471965266063449</v>
      </c>
      <c r="J673" s="11">
        <v>67.989310717622203</v>
      </c>
      <c r="K673" s="11">
        <v>57.207091401851955</v>
      </c>
      <c r="L673" s="11">
        <v>55.25665808567436</v>
      </c>
      <c r="M673" s="9">
        <v>54.338568498874309</v>
      </c>
      <c r="N673" s="8">
        <v>70.273954405590246</v>
      </c>
      <c r="O673" s="11">
        <v>55.066388962958179</v>
      </c>
      <c r="P673" s="11">
        <v>47.510979386352076</v>
      </c>
      <c r="Q673" s="11">
        <v>46.057972040579671</v>
      </c>
      <c r="R673" s="11">
        <v>64.393888608646236</v>
      </c>
      <c r="S673" s="9">
        <v>60.424416202608022</v>
      </c>
      <c r="T673" s="8">
        <v>52.961306617591688</v>
      </c>
      <c r="U673" s="11">
        <v>51.244663132679406</v>
      </c>
      <c r="V673" s="11">
        <v>42.253398484632299</v>
      </c>
      <c r="W673" s="11">
        <v>41.456666678767604</v>
      </c>
      <c r="X673" s="11">
        <v>47.860042876828174</v>
      </c>
      <c r="Y673" s="9">
        <v>44.130257743184814</v>
      </c>
      <c r="Z673" s="8">
        <v>2.8724726700430799E-2</v>
      </c>
      <c r="AA673" s="9">
        <v>1.1024241320867101</v>
      </c>
      <c r="AB673" s="12">
        <v>1.0915180110297199E-9</v>
      </c>
      <c r="AC673" s="9">
        <v>1.3537871515062601</v>
      </c>
      <c r="AD673" s="8" t="str">
        <f t="shared" si="20"/>
        <v>Down</v>
      </c>
      <c r="AE673" s="9" t="str">
        <f t="shared" si="21"/>
        <v/>
      </c>
    </row>
    <row r="674" spans="1:31" s="13" customFormat="1" ht="12">
      <c r="A674" s="8" t="s">
        <v>817</v>
      </c>
      <c r="B674" s="11" t="s">
        <v>141</v>
      </c>
      <c r="C674" s="11" t="s">
        <v>273</v>
      </c>
      <c r="D674" s="11">
        <v>5609355</v>
      </c>
      <c r="E674" s="11" t="s">
        <v>141</v>
      </c>
      <c r="F674" s="11">
        <v>705</v>
      </c>
      <c r="G674" s="9">
        <v>2</v>
      </c>
      <c r="H674" s="8">
        <v>113.15432014759007</v>
      </c>
      <c r="I674" s="11">
        <v>121.93244187895871</v>
      </c>
      <c r="J674" s="11">
        <v>124.39754153481702</v>
      </c>
      <c r="K674" s="11">
        <v>134.9152187035485</v>
      </c>
      <c r="L674" s="11">
        <v>164.7846417297844</v>
      </c>
      <c r="M674" s="9">
        <v>168.76357520340142</v>
      </c>
      <c r="N674" s="8">
        <v>96.346205692160723</v>
      </c>
      <c r="O674" s="11">
        <v>100.04291983957886</v>
      </c>
      <c r="P674" s="11">
        <v>131.62371247985985</v>
      </c>
      <c r="Q674" s="11">
        <v>125.28642945768722</v>
      </c>
      <c r="R674" s="11">
        <v>130.12702320166753</v>
      </c>
      <c r="S674" s="9">
        <v>123.47600849568637</v>
      </c>
      <c r="T674" s="8">
        <v>225.42338621852906</v>
      </c>
      <c r="U674" s="11">
        <v>235.43028840624964</v>
      </c>
      <c r="V674" s="11">
        <v>353.36809495156314</v>
      </c>
      <c r="W674" s="11">
        <v>368.16138858923256</v>
      </c>
      <c r="X674" s="11">
        <v>254.03300279243123</v>
      </c>
      <c r="Y674" s="9">
        <v>289.94863606738579</v>
      </c>
      <c r="Z674" s="8">
        <v>2.9437743900400298E-2</v>
      </c>
      <c r="AA674" s="9">
        <v>1.1712336205076099</v>
      </c>
      <c r="AB674" s="12">
        <v>2.0933590012907201E-42</v>
      </c>
      <c r="AC674" s="9">
        <v>0.47959025845794301</v>
      </c>
      <c r="AD674" s="8" t="str">
        <f t="shared" si="20"/>
        <v/>
      </c>
      <c r="AE674" s="9" t="str">
        <f t="shared" si="21"/>
        <v/>
      </c>
    </row>
    <row r="675" spans="1:31" s="13" customFormat="1">
      <c r="A675" s="5" t="s">
        <v>818</v>
      </c>
      <c r="B675" s="6" t="s">
        <v>141</v>
      </c>
      <c r="C675" s="6" t="s">
        <v>273</v>
      </c>
      <c r="D675" s="6">
        <v>7908456</v>
      </c>
      <c r="E675" s="6" t="s">
        <v>141</v>
      </c>
      <c r="F675" s="6">
        <v>539</v>
      </c>
      <c r="G675" s="7">
        <v>2</v>
      </c>
      <c r="H675" s="5">
        <v>1.5735028521318886</v>
      </c>
      <c r="I675" s="6">
        <v>3.3717715451982744</v>
      </c>
      <c r="J675" s="6">
        <v>1.5652771739856735</v>
      </c>
      <c r="K675" s="6">
        <v>3.3016679198982746</v>
      </c>
      <c r="L675" s="6">
        <v>3.0606683708325417</v>
      </c>
      <c r="M675" s="7">
        <v>4.7924725765653617</v>
      </c>
      <c r="N675" s="5">
        <v>0</v>
      </c>
      <c r="O675" s="6">
        <v>3.2332957922395917</v>
      </c>
      <c r="P675" s="6">
        <v>1.6063204759692951</v>
      </c>
      <c r="Q675" s="6">
        <v>1.6092010376105046</v>
      </c>
      <c r="R675" s="6">
        <v>3.2568893163165491</v>
      </c>
      <c r="S675" s="7">
        <v>3.2806410594618551</v>
      </c>
      <c r="T675" s="5">
        <v>2.1356613840601115</v>
      </c>
      <c r="U675" s="6">
        <v>2.1422125141099815</v>
      </c>
      <c r="V675" s="6">
        <v>2.890032023490297</v>
      </c>
      <c r="W675" s="6">
        <v>2.8821408081568274</v>
      </c>
      <c r="X675" s="6">
        <v>0.19352131114756216</v>
      </c>
      <c r="Y675" s="7">
        <v>6.8457730200121336</v>
      </c>
      <c r="Z675" s="5">
        <v>0.88326019924032395</v>
      </c>
      <c r="AA675" s="7">
        <v>1.3603024400497601</v>
      </c>
      <c r="AB675" s="5">
        <v>1</v>
      </c>
      <c r="AC675" s="7">
        <v>1.0337063538950799</v>
      </c>
      <c r="AD675" s="8" t="str">
        <f t="shared" si="20"/>
        <v/>
      </c>
      <c r="AE675" s="9" t="str">
        <f t="shared" si="21"/>
        <v/>
      </c>
    </row>
    <row r="676" spans="1:31" s="13" customFormat="1">
      <c r="A676" s="5" t="s">
        <v>819</v>
      </c>
      <c r="B676" s="6" t="s">
        <v>141</v>
      </c>
      <c r="C676" s="6" t="s">
        <v>150</v>
      </c>
      <c r="D676" s="6">
        <v>10167604</v>
      </c>
      <c r="E676" s="6" t="s">
        <v>141</v>
      </c>
      <c r="F676" s="6">
        <v>831</v>
      </c>
      <c r="G676" s="7">
        <v>2</v>
      </c>
      <c r="H676" s="5">
        <v>3.2975145141196873</v>
      </c>
      <c r="I676" s="6">
        <v>1.0553969441256787</v>
      </c>
      <c r="J676" s="6">
        <v>3.2883094591045245</v>
      </c>
      <c r="K676" s="6">
        <v>1.0249488030316545</v>
      </c>
      <c r="L676" s="6">
        <v>0.92075240339586761</v>
      </c>
      <c r="M676" s="7">
        <v>0.93415831316320097</v>
      </c>
      <c r="N676" s="5">
        <v>2.0303075380980746</v>
      </c>
      <c r="O676" s="6">
        <v>2.0549258173045968</v>
      </c>
      <c r="P676" s="6">
        <v>1.0170493815799724</v>
      </c>
      <c r="Q676" s="6">
        <v>2.1447292234563418</v>
      </c>
      <c r="R676" s="6">
        <v>2.0722962795370399</v>
      </c>
      <c r="S676" s="7">
        <v>2.0897859634016847</v>
      </c>
      <c r="T676" s="5">
        <v>1.3161968400849942</v>
      </c>
      <c r="U676" s="6">
        <v>1.31883543540284</v>
      </c>
      <c r="V676" s="6">
        <v>4.9013535628703614E-2</v>
      </c>
      <c r="W676" s="6">
        <v>4.868246547232323E-2</v>
      </c>
      <c r="X676" s="6">
        <v>3.6154254556384595E-2</v>
      </c>
      <c r="Y676" s="7">
        <v>3.6016221801037661E-2</v>
      </c>
      <c r="Z676" s="5">
        <v>1</v>
      </c>
      <c r="AA676" s="7">
        <v>0.92216614653122997</v>
      </c>
      <c r="AB676" s="5">
        <v>1</v>
      </c>
      <c r="AC676" s="7">
        <v>3.7509662072077301</v>
      </c>
      <c r="AD676" s="8" t="str">
        <f t="shared" si="20"/>
        <v/>
      </c>
      <c r="AE676" s="9" t="str">
        <f t="shared" si="21"/>
        <v/>
      </c>
    </row>
    <row r="677" spans="1:31" s="13" customFormat="1">
      <c r="A677" s="5" t="s">
        <v>820</v>
      </c>
      <c r="B677" s="6" t="s">
        <v>141</v>
      </c>
      <c r="C677" s="6" t="s">
        <v>273</v>
      </c>
      <c r="D677" s="6">
        <v>13470361</v>
      </c>
      <c r="E677" s="6" t="s">
        <v>141</v>
      </c>
      <c r="F677" s="6">
        <v>471</v>
      </c>
      <c r="G677" s="7">
        <v>3</v>
      </c>
      <c r="H677" s="5">
        <v>3.7703863635570061</v>
      </c>
      <c r="I677" s="6">
        <v>1.8387640915171635</v>
      </c>
      <c r="J677" s="6">
        <v>3.7564150577888533</v>
      </c>
      <c r="K677" s="6">
        <v>3.7607213845763692</v>
      </c>
      <c r="L677" s="6">
        <v>3.4747171458349047</v>
      </c>
      <c r="M677" s="7">
        <v>5.4531536784671761</v>
      </c>
      <c r="N677" s="5">
        <v>1.7642421684567366</v>
      </c>
      <c r="O677" s="6">
        <v>3.7549231209623781</v>
      </c>
      <c r="P677" s="6">
        <v>1.8699475956320615</v>
      </c>
      <c r="Q677" s="6">
        <v>1.8728789249960998</v>
      </c>
      <c r="R677" s="6">
        <v>0</v>
      </c>
      <c r="S677" s="7">
        <v>1.8206629486204586</v>
      </c>
      <c r="T677" s="5">
        <v>2.3222359569432909</v>
      </c>
      <c r="U677" s="6">
        <v>2.6211963277321022E-2</v>
      </c>
      <c r="V677" s="6">
        <v>2.862102429062102</v>
      </c>
      <c r="W677" s="6">
        <v>8.59353553422329E-2</v>
      </c>
      <c r="X677" s="6">
        <v>6.3820273658507426E-2</v>
      </c>
      <c r="Y677" s="7">
        <v>6.3576615145574736E-2</v>
      </c>
      <c r="Z677" s="5">
        <v>0.48498350184561501</v>
      </c>
      <c r="AA677" s="7">
        <v>1.98997065251834</v>
      </c>
      <c r="AB677" s="5">
        <v>1</v>
      </c>
      <c r="AC677" s="7">
        <v>4.0661200425797999</v>
      </c>
      <c r="AD677" s="8" t="str">
        <f t="shared" si="20"/>
        <v/>
      </c>
      <c r="AE677" s="9" t="str">
        <f t="shared" si="21"/>
        <v/>
      </c>
    </row>
    <row r="678" spans="1:31" s="13" customFormat="1">
      <c r="A678" s="5" t="s">
        <v>821</v>
      </c>
      <c r="B678" s="6" t="s">
        <v>141</v>
      </c>
      <c r="C678" s="6" t="s">
        <v>273</v>
      </c>
      <c r="D678" s="6">
        <v>20219635</v>
      </c>
      <c r="E678" s="6" t="s">
        <v>141</v>
      </c>
      <c r="F678" s="6">
        <v>3778</v>
      </c>
      <c r="G678" s="7">
        <v>2</v>
      </c>
      <c r="H678" s="5">
        <v>28.047736399627318</v>
      </c>
      <c r="I678" s="6">
        <v>22.360246149777051</v>
      </c>
      <c r="J678" s="6">
        <v>23.822967930879617</v>
      </c>
      <c r="K678" s="6">
        <v>22.146749180217572</v>
      </c>
      <c r="L678" s="6">
        <v>17.371205596012757</v>
      </c>
      <c r="M678" s="7">
        <v>16.390451583990895</v>
      </c>
      <c r="N678" s="5">
        <v>28.753489143966384</v>
      </c>
      <c r="O678" s="6">
        <v>20.792018489366857</v>
      </c>
      <c r="P678" s="6">
        <v>17.284148914834834</v>
      </c>
      <c r="Q678" s="6">
        <v>19.251110043352622</v>
      </c>
      <c r="R678" s="6">
        <v>22.148925539486392</v>
      </c>
      <c r="S678" s="7">
        <v>23.04470365580659</v>
      </c>
      <c r="T678" s="5">
        <v>12.346915775928798</v>
      </c>
      <c r="U678" s="6">
        <v>9.24582649684627</v>
      </c>
      <c r="V678" s="6">
        <v>8.9545541050667552</v>
      </c>
      <c r="W678" s="6">
        <v>6.5049353379496031</v>
      </c>
      <c r="X678" s="6">
        <v>10.592027564077423</v>
      </c>
      <c r="Y678" s="7">
        <v>9.9454792507250396</v>
      </c>
      <c r="Z678" s="5">
        <v>1</v>
      </c>
      <c r="AA678" s="7">
        <v>0.99135369133100804</v>
      </c>
      <c r="AB678" s="10">
        <v>9.5085385807663697E-19</v>
      </c>
      <c r="AC678" s="7">
        <v>2.2597664125766102</v>
      </c>
      <c r="AD678" s="8" t="str">
        <f t="shared" si="20"/>
        <v/>
      </c>
      <c r="AE678" s="9" t="str">
        <f t="shared" si="21"/>
        <v/>
      </c>
    </row>
    <row r="679" spans="1:31" s="13" customFormat="1" ht="12">
      <c r="A679" s="8" t="s">
        <v>822</v>
      </c>
      <c r="B679" s="11" t="s">
        <v>141</v>
      </c>
      <c r="C679" s="11" t="s">
        <v>150</v>
      </c>
      <c r="D679" s="11">
        <v>10692906</v>
      </c>
      <c r="E679" s="11" t="s">
        <v>141</v>
      </c>
      <c r="F679" s="11">
        <v>1227</v>
      </c>
      <c r="G679" s="9">
        <v>2</v>
      </c>
      <c r="H679" s="8">
        <v>135.95916131259577</v>
      </c>
      <c r="I679" s="11">
        <v>247.00372414892178</v>
      </c>
      <c r="J679" s="11">
        <v>120.08960296501142</v>
      </c>
      <c r="K679" s="11">
        <v>220.69375550121029</v>
      </c>
      <c r="L679" s="11">
        <v>414.06526566362186</v>
      </c>
      <c r="M679" s="9">
        <v>384.20106316059821</v>
      </c>
      <c r="N679" s="8">
        <v>99.816696479894048</v>
      </c>
      <c r="O679" s="11">
        <v>189.64826627803586</v>
      </c>
      <c r="P679" s="11">
        <v>300.42162049543197</v>
      </c>
      <c r="Q679" s="11">
        <v>319.25916995961694</v>
      </c>
      <c r="R679" s="11">
        <v>233.39270353537657</v>
      </c>
      <c r="S679" s="9">
        <v>241.01414004062184</v>
      </c>
      <c r="T679" s="8">
        <v>240.86431945102609</v>
      </c>
      <c r="U679" s="11">
        <v>260.72484453195841</v>
      </c>
      <c r="V679" s="11">
        <v>1141.7363607253301</v>
      </c>
      <c r="W679" s="11">
        <v>1157.4846077851344</v>
      </c>
      <c r="X679" s="11">
        <v>685.23310244968047</v>
      </c>
      <c r="Y679" s="9">
        <v>675.7879219734408</v>
      </c>
      <c r="Z679" s="8">
        <v>8.8596741806053203E-3</v>
      </c>
      <c r="AA679" s="9">
        <v>1.10007568652202</v>
      </c>
      <c r="AB679" s="12">
        <v>6.1588786836750702E-283</v>
      </c>
      <c r="AC679" s="9">
        <v>0.365707429101855</v>
      </c>
      <c r="AD679" s="8" t="str">
        <f t="shared" si="20"/>
        <v/>
      </c>
      <c r="AE679" s="9" t="str">
        <f t="shared" si="21"/>
        <v/>
      </c>
    </row>
    <row r="680" spans="1:31" s="13" customFormat="1">
      <c r="A680" s="5" t="s">
        <v>823</v>
      </c>
      <c r="B680" s="6" t="s">
        <v>141</v>
      </c>
      <c r="C680" s="6" t="s">
        <v>273</v>
      </c>
      <c r="D680" s="6">
        <v>21730865</v>
      </c>
      <c r="E680" s="6" t="s">
        <v>141</v>
      </c>
      <c r="F680" s="6">
        <v>1309</v>
      </c>
      <c r="G680" s="7">
        <v>2</v>
      </c>
      <c r="H680" s="5">
        <v>2.7333061578038502</v>
      </c>
      <c r="I680" s="6">
        <v>3.5117342019639421</v>
      </c>
      <c r="J680" s="6">
        <v>2.0067299836890755</v>
      </c>
      <c r="K680" s="6">
        <v>2.009235320628648</v>
      </c>
      <c r="L680" s="6">
        <v>2.5324202191435443</v>
      </c>
      <c r="M680" s="7">
        <v>1.8643548782698167</v>
      </c>
      <c r="N680" s="5">
        <v>5.2733050531118559</v>
      </c>
      <c r="O680" s="6">
        <v>3.2152459091804428</v>
      </c>
      <c r="P680" s="6">
        <v>2.6501653780529182</v>
      </c>
      <c r="Q680" s="6">
        <v>3.3694541423498934</v>
      </c>
      <c r="R680" s="6">
        <v>4.6572017513381212</v>
      </c>
      <c r="S680" s="7">
        <v>3.9828376060187165</v>
      </c>
      <c r="T680" s="5">
        <v>4.1986561104196864</v>
      </c>
      <c r="U680" s="6">
        <v>3.4000029641287552</v>
      </c>
      <c r="V680" s="6">
        <v>2.4058994644130709</v>
      </c>
      <c r="W680" s="6">
        <v>2.3992504846509242</v>
      </c>
      <c r="X680" s="6">
        <v>2.1552515284404583</v>
      </c>
      <c r="Y680" s="7">
        <v>1.230548053497158</v>
      </c>
      <c r="Z680" s="5">
        <v>0.29679787607198699</v>
      </c>
      <c r="AA680" s="7">
        <v>0.63321444132312199</v>
      </c>
      <c r="AB680" s="5">
        <v>1</v>
      </c>
      <c r="AC680" s="7">
        <v>0.92831818239919295</v>
      </c>
      <c r="AD680" s="8" t="str">
        <f t="shared" si="20"/>
        <v/>
      </c>
      <c r="AE680" s="9" t="str">
        <f t="shared" si="21"/>
        <v/>
      </c>
    </row>
    <row r="681" spans="1:31" s="13" customFormat="1">
      <c r="A681" s="5" t="s">
        <v>824</v>
      </c>
      <c r="B681" s="6" t="s">
        <v>141</v>
      </c>
      <c r="C681" s="6" t="s">
        <v>273</v>
      </c>
      <c r="D681" s="6">
        <v>22045509</v>
      </c>
      <c r="E681" s="6" t="s">
        <v>141</v>
      </c>
      <c r="F681" s="6">
        <v>142</v>
      </c>
      <c r="G681" s="7">
        <v>2</v>
      </c>
      <c r="H681" s="5">
        <v>18.626779534519649</v>
      </c>
      <c r="I681" s="6">
        <v>25.70692350975683</v>
      </c>
      <c r="J681" s="6">
        <v>31.819832839253095</v>
      </c>
      <c r="K681" s="6">
        <v>25.196658430590919</v>
      </c>
      <c r="L681" s="6">
        <v>10.787978262335635</v>
      </c>
      <c r="M681" s="7">
        <v>17.267614339235422</v>
      </c>
      <c r="N681" s="5">
        <v>17.915189547782749</v>
      </c>
      <c r="O681" s="6">
        <v>24.652416797451128</v>
      </c>
      <c r="P681" s="6">
        <v>12.256194285214859</v>
      </c>
      <c r="Q681" s="6">
        <v>12.277410946855705</v>
      </c>
      <c r="R681" s="6">
        <v>11.779028994847605</v>
      </c>
      <c r="S681" s="7">
        <v>18.423380367192188</v>
      </c>
      <c r="T681" s="10">
        <v>7.4476784263953517E-11</v>
      </c>
      <c r="U681" s="18">
        <v>7.6153042370966906E-11</v>
      </c>
      <c r="V681" s="18">
        <v>2.5116424690499507E-10</v>
      </c>
      <c r="W681" s="18">
        <v>2.4946954581617183E-10</v>
      </c>
      <c r="X681" s="18">
        <v>1.8532209885505634E-10</v>
      </c>
      <c r="Y681" s="19">
        <v>1.8461514629826128E-10</v>
      </c>
      <c r="Z681" s="5">
        <v>0.86747190074495695</v>
      </c>
      <c r="AA681" s="7">
        <v>1.3299174857671401</v>
      </c>
      <c r="AB681" s="5">
        <v>2.47501085449825E-2</v>
      </c>
      <c r="AC681" s="7">
        <v>126719229696.16701</v>
      </c>
      <c r="AD681" s="8" t="str">
        <f t="shared" si="20"/>
        <v/>
      </c>
      <c r="AE681" s="9" t="str">
        <f t="shared" si="21"/>
        <v/>
      </c>
    </row>
    <row r="682" spans="1:31" s="13" customFormat="1">
      <c r="A682" s="5" t="s">
        <v>825</v>
      </c>
      <c r="B682" s="6" t="s">
        <v>141</v>
      </c>
      <c r="C682" s="6" t="s">
        <v>273</v>
      </c>
      <c r="D682" s="6">
        <v>23249514</v>
      </c>
      <c r="E682" s="6" t="s">
        <v>141</v>
      </c>
      <c r="F682" s="6">
        <v>642</v>
      </c>
      <c r="G682" s="7">
        <v>2</v>
      </c>
      <c r="H682" s="5">
        <v>1.3754881556043723</v>
      </c>
      <c r="I682" s="6">
        <v>1.403551910847606</v>
      </c>
      <c r="J682" s="6">
        <v>1.3701614618532181</v>
      </c>
      <c r="K682" s="6">
        <v>1.3718031641951698</v>
      </c>
      <c r="L682" s="6">
        <v>1.2630136781954673</v>
      </c>
      <c r="M682" s="7">
        <v>1.2770239368166634</v>
      </c>
      <c r="N682" s="5">
        <v>1.3498339260988692</v>
      </c>
      <c r="O682" s="6">
        <v>0</v>
      </c>
      <c r="P682" s="6">
        <v>0</v>
      </c>
      <c r="Q682" s="6">
        <v>0</v>
      </c>
      <c r="R682" s="6">
        <v>1.3728860912750795</v>
      </c>
      <c r="S682" s="7">
        <v>1.3824967418519922</v>
      </c>
      <c r="T682" s="10">
        <v>1.6473058201684424E-11</v>
      </c>
      <c r="U682" s="18">
        <v>1.6843819340618851E-11</v>
      </c>
      <c r="V682" s="18">
        <v>5.5553462711073684E-11</v>
      </c>
      <c r="W682" s="18">
        <v>5.5178622283327729E-11</v>
      </c>
      <c r="X682" s="18">
        <v>4.0990246164202491E-11</v>
      </c>
      <c r="Y682" s="19">
        <v>4.0833879710830369E-11</v>
      </c>
      <c r="Z682" s="5">
        <v>0.77631681534457497</v>
      </c>
      <c r="AA682" s="7">
        <v>1.9636094219376701</v>
      </c>
      <c r="AB682" s="5">
        <v>1</v>
      </c>
      <c r="AC682" s="7">
        <v>35688369801.798897</v>
      </c>
      <c r="AD682" s="8" t="str">
        <f t="shared" si="20"/>
        <v/>
      </c>
      <c r="AE682" s="9" t="str">
        <f t="shared" si="21"/>
        <v/>
      </c>
    </row>
    <row r="683" spans="1:31" s="13" customFormat="1">
      <c r="A683" s="5" t="s">
        <v>826</v>
      </c>
      <c r="B683" s="6" t="s">
        <v>141</v>
      </c>
      <c r="C683" s="6" t="s">
        <v>273</v>
      </c>
      <c r="D683" s="6">
        <v>20056097</v>
      </c>
      <c r="E683" s="6" t="s">
        <v>141</v>
      </c>
      <c r="F683" s="6">
        <v>208</v>
      </c>
      <c r="G683" s="7">
        <v>3</v>
      </c>
      <c r="H683" s="5">
        <v>8.6587950227466841</v>
      </c>
      <c r="I683" s="6">
        <v>4.2440509715246586</v>
      </c>
      <c r="J683" s="6">
        <v>8.6306843146212966</v>
      </c>
      <c r="K683" s="6">
        <v>4.1280267389557359</v>
      </c>
      <c r="L683" s="6">
        <v>8.063468244375624</v>
      </c>
      <c r="M683" s="7">
        <v>3.7819613018842402</v>
      </c>
      <c r="N683" s="5">
        <v>4.1059524596133317</v>
      </c>
      <c r="O683" s="6">
        <v>4.1516039008756822</v>
      </c>
      <c r="P683" s="6">
        <v>4.3126778278579474</v>
      </c>
      <c r="Q683" s="6">
        <v>0</v>
      </c>
      <c r="R683" s="6">
        <v>0</v>
      </c>
      <c r="S683" s="7">
        <v>4.2163029789144559</v>
      </c>
      <c r="T683" s="5">
        <v>5.2584594909164908</v>
      </c>
      <c r="U683" s="6">
        <v>5.2690011866334618</v>
      </c>
      <c r="V683" s="6">
        <v>0.19581850051659952</v>
      </c>
      <c r="W683" s="6">
        <v>0.19449581157452211</v>
      </c>
      <c r="X683" s="6">
        <v>0.14444319969401731</v>
      </c>
      <c r="Y683" s="7">
        <v>0.14389173229164567</v>
      </c>
      <c r="Z683" s="5">
        <v>0.52022134035063305</v>
      </c>
      <c r="AA683" s="7">
        <v>2.2343492419185602</v>
      </c>
      <c r="AB683" s="5">
        <v>1</v>
      </c>
      <c r="AC683" s="7">
        <v>3.34701219749088</v>
      </c>
      <c r="AD683" s="8" t="str">
        <f t="shared" si="20"/>
        <v/>
      </c>
      <c r="AE683" s="9" t="str">
        <f t="shared" si="21"/>
        <v/>
      </c>
    </row>
    <row r="684" spans="1:31" s="13" customFormat="1">
      <c r="A684" s="5" t="s">
        <v>827</v>
      </c>
      <c r="B684" s="6" t="s">
        <v>141</v>
      </c>
      <c r="C684" s="6" t="s">
        <v>273</v>
      </c>
      <c r="D684" s="6">
        <v>26063009</v>
      </c>
      <c r="E684" s="6" t="s">
        <v>141</v>
      </c>
      <c r="F684" s="6">
        <v>343</v>
      </c>
      <c r="G684" s="7">
        <v>3</v>
      </c>
      <c r="H684" s="5">
        <v>5.201137893065277</v>
      </c>
      <c r="I684" s="6">
        <v>2.5407784431099798</v>
      </c>
      <c r="J684" s="6">
        <v>5.1826428077600291</v>
      </c>
      <c r="K684" s="6">
        <v>2.4637114217064955</v>
      </c>
      <c r="L684" s="6">
        <v>4.8096347250470552</v>
      </c>
      <c r="M684" s="7">
        <v>7.5310429327490089</v>
      </c>
      <c r="N684" s="5">
        <v>5.0677013990484552</v>
      </c>
      <c r="O684" s="6">
        <v>2.4253108496320817</v>
      </c>
      <c r="P684" s="6">
        <v>2.5455819666292188</v>
      </c>
      <c r="Q684" s="6">
        <v>5.2999353971263838</v>
      </c>
      <c r="R684" s="6">
        <v>2.4493715746999216</v>
      </c>
      <c r="S684" s="7">
        <v>0</v>
      </c>
      <c r="T684" s="5">
        <v>3.5201147376510783E-2</v>
      </c>
      <c r="U684" s="6">
        <v>3.1952365591033529</v>
      </c>
      <c r="V684" s="6">
        <v>0.1188071068355035</v>
      </c>
      <c r="W684" s="6">
        <v>3.922344188506151</v>
      </c>
      <c r="X684" s="6">
        <v>8.7636643602453657E-2</v>
      </c>
      <c r="Y684" s="7">
        <v>8.7302056910072007E-2</v>
      </c>
      <c r="Z684" s="5">
        <v>0.7516677277064</v>
      </c>
      <c r="AA684" s="7">
        <v>1.55886565434099</v>
      </c>
      <c r="AB684" s="5">
        <v>1</v>
      </c>
      <c r="AC684" s="7">
        <v>3.7237420354652699</v>
      </c>
      <c r="AD684" s="8" t="str">
        <f t="shared" si="20"/>
        <v/>
      </c>
      <c r="AE684" s="9" t="str">
        <f t="shared" si="21"/>
        <v/>
      </c>
    </row>
    <row r="685" spans="1:31" s="13" customFormat="1">
      <c r="A685" s="5" t="s">
        <v>828</v>
      </c>
      <c r="B685" s="6" t="s">
        <v>141</v>
      </c>
      <c r="C685" s="6" t="s">
        <v>202</v>
      </c>
      <c r="D685" s="6">
        <v>187217</v>
      </c>
      <c r="E685" s="6" t="s">
        <v>141</v>
      </c>
      <c r="F685" s="6">
        <v>212</v>
      </c>
      <c r="G685" s="7">
        <v>2</v>
      </c>
      <c r="H685" s="5">
        <v>8.4149480835824537</v>
      </c>
      <c r="I685" s="6">
        <v>8.5724960883838683</v>
      </c>
      <c r="J685" s="6">
        <v>12.841715855656744</v>
      </c>
      <c r="K685" s="6">
        <v>3.986018643259849</v>
      </c>
      <c r="L685" s="6">
        <v>7.7814640056719337</v>
      </c>
      <c r="M685" s="7">
        <v>3.6142874588076177</v>
      </c>
      <c r="N685" s="5">
        <v>3.7270374621634246</v>
      </c>
      <c r="O685" s="6">
        <v>8.1082046998595754</v>
      </c>
      <c r="P685" s="6">
        <v>8.435115015935283</v>
      </c>
      <c r="Q685" s="6">
        <v>4.0262433664049713</v>
      </c>
      <c r="R685" s="6">
        <v>8.1736925134680192</v>
      </c>
      <c r="S685" s="7">
        <v>8.2396260695587262</v>
      </c>
      <c r="T685" s="5">
        <v>5.4298320672033489</v>
      </c>
      <c r="U685" s="6">
        <v>10.463064812134103</v>
      </c>
      <c r="V685" s="6">
        <v>13.10948783661901</v>
      </c>
      <c r="W685" s="6">
        <v>13.081743537043963</v>
      </c>
      <c r="X685" s="6">
        <v>0.49203871646644809</v>
      </c>
      <c r="Y685" s="7">
        <v>0.49015632322104241</v>
      </c>
      <c r="Z685" s="5">
        <v>1</v>
      </c>
      <c r="AA685" s="7">
        <v>1.11056300539158</v>
      </c>
      <c r="AB685" s="5">
        <v>1</v>
      </c>
      <c r="AC685" s="7">
        <v>1.04979776954952</v>
      </c>
      <c r="AD685" s="8" t="str">
        <f t="shared" si="20"/>
        <v/>
      </c>
      <c r="AE685" s="9" t="str">
        <f t="shared" si="21"/>
        <v/>
      </c>
    </row>
    <row r="686" spans="1:31" s="13" customFormat="1">
      <c r="A686" s="5" t="s">
        <v>829</v>
      </c>
      <c r="B686" s="6" t="s">
        <v>141</v>
      </c>
      <c r="C686" s="6" t="s">
        <v>202</v>
      </c>
      <c r="D686" s="6">
        <v>799967</v>
      </c>
      <c r="E686" s="6" t="s">
        <v>141</v>
      </c>
      <c r="F686" s="6">
        <v>833</v>
      </c>
      <c r="G686" s="7">
        <v>2</v>
      </c>
      <c r="H686" s="5">
        <v>1.0260199145873661</v>
      </c>
      <c r="I686" s="6">
        <v>2.1902398450156904</v>
      </c>
      <c r="J686" s="6">
        <v>2.1443675507366025</v>
      </c>
      <c r="K686" s="6">
        <v>2.1466247329581392</v>
      </c>
      <c r="L686" s="6">
        <v>1.9966395767868306</v>
      </c>
      <c r="M686" s="7">
        <v>0.9319265840911285</v>
      </c>
      <c r="N686" s="5">
        <v>2.0254328501314522</v>
      </c>
      <c r="O686" s="6">
        <v>2.0499920218248739</v>
      </c>
      <c r="P686" s="6">
        <v>1.0146074863060708</v>
      </c>
      <c r="Q686" s="6">
        <v>2.1395798135560864</v>
      </c>
      <c r="R686" s="6">
        <v>2.0673207782656422</v>
      </c>
      <c r="S686" s="7">
        <v>2.0847684700921967</v>
      </c>
      <c r="T686" s="10">
        <v>1.2695922407540695E-11</v>
      </c>
      <c r="U686" s="18">
        <v>1.298167108844814E-11</v>
      </c>
      <c r="V686" s="18">
        <v>4.2815513878162431E-11</v>
      </c>
      <c r="W686" s="18">
        <v>4.2526621255577912E-11</v>
      </c>
      <c r="X686" s="18">
        <v>3.159152225380312E-11</v>
      </c>
      <c r="Y686" s="19">
        <v>3.1471009332956898E-11</v>
      </c>
      <c r="Z686" s="5">
        <v>1</v>
      </c>
      <c r="AA686" s="7">
        <v>0.916894392052509</v>
      </c>
      <c r="AB686" s="5">
        <v>1</v>
      </c>
      <c r="AC686" s="7">
        <v>59947625859.164101</v>
      </c>
      <c r="AD686" s="8" t="str">
        <f t="shared" si="20"/>
        <v/>
      </c>
      <c r="AE686" s="9" t="str">
        <f t="shared" si="21"/>
        <v/>
      </c>
    </row>
    <row r="687" spans="1:31" s="13" customFormat="1">
      <c r="A687" s="5" t="s">
        <v>830</v>
      </c>
      <c r="B687" s="6" t="s">
        <v>141</v>
      </c>
      <c r="C687" s="6" t="s">
        <v>202</v>
      </c>
      <c r="D687" s="6">
        <v>1610799</v>
      </c>
      <c r="E687" s="6" t="s">
        <v>141</v>
      </c>
      <c r="F687" s="6">
        <v>104</v>
      </c>
      <c r="G687" s="7">
        <v>2</v>
      </c>
      <c r="H687" s="5">
        <v>25.65969810570375</v>
      </c>
      <c r="I687" s="6">
        <v>35.315036879010385</v>
      </c>
      <c r="J687" s="6">
        <v>25.566062781556251</v>
      </c>
      <c r="K687" s="6">
        <v>34.662427659715867</v>
      </c>
      <c r="L687" s="6">
        <v>15.044205897716635</v>
      </c>
      <c r="M687" s="7">
        <v>15.243709239577306</v>
      </c>
      <c r="N687" s="5">
        <v>33.064669770501538</v>
      </c>
      <c r="O687" s="6">
        <v>15.73546653729346</v>
      </c>
      <c r="P687" s="6">
        <v>25.597327208941536</v>
      </c>
      <c r="Q687" s="6">
        <v>34.709104991504233</v>
      </c>
      <c r="R687" s="6">
        <v>15.907448418926155</v>
      </c>
      <c r="S687" s="7">
        <v>24.961298838824231</v>
      </c>
      <c r="T687" s="5">
        <v>11.347435929668654</v>
      </c>
      <c r="U687" s="6">
        <v>21.685115870120576</v>
      </c>
      <c r="V687" s="6">
        <v>16.021788345944231</v>
      </c>
      <c r="W687" s="6">
        <v>15.972850088302115</v>
      </c>
      <c r="X687" s="6">
        <v>1.4251579823498748</v>
      </c>
      <c r="Y687" s="7">
        <v>58.258624266751923</v>
      </c>
      <c r="Z687" s="5">
        <v>1</v>
      </c>
      <c r="AA687" s="7">
        <v>1.0101071618989199</v>
      </c>
      <c r="AB687" s="5">
        <v>1</v>
      </c>
      <c r="AC687" s="7">
        <v>1.2147378658583099</v>
      </c>
      <c r="AD687" s="8" t="str">
        <f t="shared" si="20"/>
        <v/>
      </c>
      <c r="AE687" s="9" t="str">
        <f t="shared" si="21"/>
        <v/>
      </c>
    </row>
    <row r="688" spans="1:31" s="13" customFormat="1">
      <c r="A688" s="5" t="s">
        <v>831</v>
      </c>
      <c r="B688" s="6" t="s">
        <v>141</v>
      </c>
      <c r="C688" s="6" t="s">
        <v>202</v>
      </c>
      <c r="D688" s="6">
        <v>1774750</v>
      </c>
      <c r="E688" s="6" t="s">
        <v>141</v>
      </c>
      <c r="F688" s="6">
        <v>81</v>
      </c>
      <c r="G688" s="7">
        <v>2</v>
      </c>
      <c r="H688" s="5">
        <v>10.720847944767506</v>
      </c>
      <c r="I688" s="6">
        <v>22.708698408832593</v>
      </c>
      <c r="J688" s="6">
        <v>0</v>
      </c>
      <c r="K688" s="6">
        <v>22.298123659604936</v>
      </c>
      <c r="L688" s="6">
        <v>9.71866317830521</v>
      </c>
      <c r="M688" s="7">
        <v>21.06790954378889</v>
      </c>
      <c r="N688" s="5">
        <v>10.1258736259961</v>
      </c>
      <c r="O688" s="6">
        <v>21.671238711400495</v>
      </c>
      <c r="P688" s="6">
        <v>10.779453636950519</v>
      </c>
      <c r="Q688" s="6">
        <v>10.797581224430555</v>
      </c>
      <c r="R688" s="6">
        <v>10.372047801602506</v>
      </c>
      <c r="S688" s="7">
        <v>10.474697104474025</v>
      </c>
      <c r="T688" s="5">
        <v>0.29706065133242471</v>
      </c>
      <c r="U688" s="6">
        <v>0.30375145960395061</v>
      </c>
      <c r="V688" s="6">
        <v>17.752602993316422</v>
      </c>
      <c r="W688" s="6">
        <v>0.99662247603147791</v>
      </c>
      <c r="X688" s="6">
        <v>16.19994538364136</v>
      </c>
      <c r="Y688" s="7">
        <v>30.226678759071479</v>
      </c>
      <c r="Z688" s="5">
        <v>1</v>
      </c>
      <c r="AA688" s="7">
        <v>1.1656319438073801</v>
      </c>
      <c r="AB688" s="5">
        <v>1</v>
      </c>
      <c r="AC688" s="7">
        <v>1.3152726281493801</v>
      </c>
      <c r="AD688" s="8" t="str">
        <f t="shared" si="20"/>
        <v/>
      </c>
      <c r="AE688" s="9" t="str">
        <f t="shared" si="21"/>
        <v/>
      </c>
    </row>
    <row r="689" spans="1:31" s="13" customFormat="1">
      <c r="A689" s="5" t="s">
        <v>832</v>
      </c>
      <c r="B689" s="6" t="s">
        <v>141</v>
      </c>
      <c r="C689" s="6" t="s">
        <v>206</v>
      </c>
      <c r="D689" s="6">
        <v>2186826</v>
      </c>
      <c r="E689" s="6" t="s">
        <v>141</v>
      </c>
      <c r="F689" s="6">
        <v>254</v>
      </c>
      <c r="G689" s="7">
        <v>2</v>
      </c>
      <c r="H689" s="5">
        <v>3.5396311778669292</v>
      </c>
      <c r="I689" s="6">
        <v>3.6008620469488699</v>
      </c>
      <c r="J689" s="6">
        <v>3.5280085001417834</v>
      </c>
      <c r="K689" s="6">
        <v>0</v>
      </c>
      <c r="L689" s="6">
        <v>0</v>
      </c>
      <c r="M689" s="7">
        <v>3.3247373653253698</v>
      </c>
      <c r="N689" s="5">
        <v>3.3157662698640982</v>
      </c>
      <c r="O689" s="6">
        <v>3.356178765519795</v>
      </c>
      <c r="P689" s="6">
        <v>3.4987769229452046</v>
      </c>
      <c r="Q689" s="6">
        <v>3.5038513523627244</v>
      </c>
      <c r="R689" s="6">
        <v>3.3847115276024962</v>
      </c>
      <c r="S689" s="7">
        <v>0</v>
      </c>
      <c r="T689" s="5">
        <v>8.9006882880890554</v>
      </c>
      <c r="U689" s="6">
        <v>4.6997091323619689</v>
      </c>
      <c r="V689" s="6">
        <v>6.6958564024729919</v>
      </c>
      <c r="W689" s="6">
        <v>11.603231500123071</v>
      </c>
      <c r="X689" s="6">
        <v>10.562054455272717</v>
      </c>
      <c r="Y689" s="7">
        <v>15.090420490920787</v>
      </c>
      <c r="Z689" s="5">
        <v>1</v>
      </c>
      <c r="AA689" s="7">
        <v>0.82027114400899304</v>
      </c>
      <c r="AB689" s="5">
        <v>1</v>
      </c>
      <c r="AC689" s="7">
        <v>0.24314096383198</v>
      </c>
      <c r="AD689" s="8" t="str">
        <f t="shared" si="20"/>
        <v/>
      </c>
      <c r="AE689" s="9" t="str">
        <f t="shared" si="21"/>
        <v/>
      </c>
    </row>
    <row r="690" spans="1:31" s="13" customFormat="1">
      <c r="A690" s="5" t="s">
        <v>833</v>
      </c>
      <c r="B690" s="6" t="s">
        <v>141</v>
      </c>
      <c r="C690" s="6" t="s">
        <v>206</v>
      </c>
      <c r="D690" s="6">
        <v>2087952</v>
      </c>
      <c r="E690" s="6" t="s">
        <v>141</v>
      </c>
      <c r="F690" s="6">
        <v>1946</v>
      </c>
      <c r="G690" s="7">
        <v>2</v>
      </c>
      <c r="H690" s="5">
        <v>19.718788731009198</v>
      </c>
      <c r="I690" s="6">
        <v>16.704849510571997</v>
      </c>
      <c r="J690" s="6">
        <v>22.510660457067935</v>
      </c>
      <c r="K690" s="6">
        <v>19.671055383731193</v>
      </c>
      <c r="L690" s="6">
        <v>18.723968768321736</v>
      </c>
      <c r="M690" s="7">
        <v>17.991238877982322</v>
      </c>
      <c r="N690" s="5">
        <v>20.176928860507193</v>
      </c>
      <c r="O690" s="6">
        <v>18.534672445681192</v>
      </c>
      <c r="P690" s="6">
        <v>16.41449833789558</v>
      </c>
      <c r="Q690" s="6">
        <v>16.915740871067833</v>
      </c>
      <c r="R690" s="6">
        <v>14.943272252902826</v>
      </c>
      <c r="S690" s="7">
        <v>16.481695600366805</v>
      </c>
      <c r="T690" s="5">
        <v>9.8083269740051904</v>
      </c>
      <c r="U690" s="6">
        <v>10.383320522820043</v>
      </c>
      <c r="V690" s="6">
        <v>9.4637568203122306</v>
      </c>
      <c r="W690" s="6">
        <v>9.4384448813909554</v>
      </c>
      <c r="X690" s="6">
        <v>12.167782124390698</v>
      </c>
      <c r="Y690" s="7">
        <v>8.502918407775848</v>
      </c>
      <c r="Z690" s="5">
        <v>0.48730077607712102</v>
      </c>
      <c r="AA690" s="7">
        <v>1.11456575830632</v>
      </c>
      <c r="AB690" s="5">
        <v>2.3576395547367099E-4</v>
      </c>
      <c r="AC690" s="7">
        <v>1.92958136969709</v>
      </c>
      <c r="AD690" s="8" t="str">
        <f t="shared" si="20"/>
        <v/>
      </c>
      <c r="AE690" s="9" t="str">
        <f t="shared" si="21"/>
        <v/>
      </c>
    </row>
    <row r="691" spans="1:31" s="13" customFormat="1">
      <c r="A691" s="5" t="s">
        <v>834</v>
      </c>
      <c r="B691" s="6" t="s">
        <v>141</v>
      </c>
      <c r="C691" s="6" t="s">
        <v>206</v>
      </c>
      <c r="D691" s="6">
        <v>2714028</v>
      </c>
      <c r="E691" s="6" t="s">
        <v>141</v>
      </c>
      <c r="F691" s="6">
        <v>220</v>
      </c>
      <c r="G691" s="7">
        <v>2</v>
      </c>
      <c r="H691" s="5">
        <v>8.2697440592571816</v>
      </c>
      <c r="I691" s="6">
        <v>8.3968005470730009</v>
      </c>
      <c r="J691" s="6">
        <v>3.9633625247871049</v>
      </c>
      <c r="K691" s="6">
        <v>3.9684584601687911</v>
      </c>
      <c r="L691" s="6">
        <v>0</v>
      </c>
      <c r="M691" s="7">
        <v>3.6743187379554998</v>
      </c>
      <c r="N691" s="5">
        <v>7.6157587315102715</v>
      </c>
      <c r="O691" s="6">
        <v>7.7121823567702732</v>
      </c>
      <c r="P691" s="6">
        <v>8.0519121397168636</v>
      </c>
      <c r="Q691" s="6">
        <v>8.0639869339826813</v>
      </c>
      <c r="R691" s="6">
        <v>7.7802230248373183</v>
      </c>
      <c r="S691" s="7">
        <v>7.8487346961485915</v>
      </c>
      <c r="T691" s="5">
        <v>9.9379025401409997</v>
      </c>
      <c r="U691" s="6">
        <v>9.9576019124303645</v>
      </c>
      <c r="V691" s="6">
        <v>0.46040668803317725</v>
      </c>
      <c r="W691" s="6">
        <v>0.45729180378335904</v>
      </c>
      <c r="X691" s="6">
        <v>6.0988216069057728</v>
      </c>
      <c r="Y691" s="7">
        <v>0.33816941108559861</v>
      </c>
      <c r="Z691" s="5">
        <v>0.51648146101756398</v>
      </c>
      <c r="AA691" s="7">
        <v>0.60061618600904199</v>
      </c>
      <c r="AB691" s="5">
        <v>1</v>
      </c>
      <c r="AC691" s="7">
        <v>1.0375223151906301</v>
      </c>
      <c r="AD691" s="8" t="str">
        <f t="shared" si="20"/>
        <v/>
      </c>
      <c r="AE691" s="9" t="str">
        <f t="shared" si="21"/>
        <v/>
      </c>
    </row>
    <row r="692" spans="1:31" s="13" customFormat="1">
      <c r="A692" s="5" t="s">
        <v>835</v>
      </c>
      <c r="B692" s="6" t="s">
        <v>141</v>
      </c>
      <c r="C692" s="6" t="s">
        <v>206</v>
      </c>
      <c r="D692" s="6">
        <v>3405242</v>
      </c>
      <c r="E692" s="6" t="s">
        <v>141</v>
      </c>
      <c r="F692" s="6">
        <v>58</v>
      </c>
      <c r="G692" s="7">
        <v>2</v>
      </c>
      <c r="H692" s="5">
        <v>77.981933476205</v>
      </c>
      <c r="I692" s="6">
        <v>46.439280866450865</v>
      </c>
      <c r="J692" s="6">
        <v>45.289951552189486</v>
      </c>
      <c r="K692" s="6">
        <v>61.539987527238964</v>
      </c>
      <c r="L692" s="6">
        <v>41.592499192271028</v>
      </c>
      <c r="M692" s="7">
        <v>57.72076699042465</v>
      </c>
      <c r="N692" s="5">
        <v>73.835099300979479</v>
      </c>
      <c r="O692" s="6">
        <v>74.646603095291027</v>
      </c>
      <c r="P692" s="6">
        <v>45.092282114533788</v>
      </c>
      <c r="Q692" s="6">
        <v>45.169281685610343</v>
      </c>
      <c r="R692" s="6">
        <v>59.236524296835512</v>
      </c>
      <c r="S692" s="7">
        <v>59.745768643590175</v>
      </c>
      <c r="T692" s="5">
        <v>58.283413842909482</v>
      </c>
      <c r="U692" s="6">
        <v>40.006561650296035</v>
      </c>
      <c r="V692" s="6">
        <v>75.684413690236383</v>
      </c>
      <c r="W692" s="6">
        <v>54.163338595824825</v>
      </c>
      <c r="X692" s="6">
        <v>48.652321808041386</v>
      </c>
      <c r="Y692" s="7">
        <v>88.712517968325855</v>
      </c>
      <c r="Z692" s="5">
        <v>1</v>
      </c>
      <c r="AA692" s="7">
        <v>0.92407268969654299</v>
      </c>
      <c r="AB692" s="5">
        <v>1</v>
      </c>
      <c r="AC692" s="7">
        <v>0.90441066342020604</v>
      </c>
      <c r="AD692" s="8" t="str">
        <f t="shared" si="20"/>
        <v/>
      </c>
      <c r="AE692" s="9" t="str">
        <f t="shared" si="21"/>
        <v/>
      </c>
    </row>
    <row r="693" spans="1:31" s="13" customFormat="1">
      <c r="A693" s="5" t="s">
        <v>836</v>
      </c>
      <c r="B693" s="6" t="s">
        <v>141</v>
      </c>
      <c r="C693" s="6" t="s">
        <v>206</v>
      </c>
      <c r="D693" s="6">
        <v>3544279</v>
      </c>
      <c r="E693" s="6" t="s">
        <v>141</v>
      </c>
      <c r="F693" s="6">
        <v>167</v>
      </c>
      <c r="G693" s="7">
        <v>2</v>
      </c>
      <c r="H693" s="5">
        <v>0</v>
      </c>
      <c r="I693" s="6">
        <v>0</v>
      </c>
      <c r="J693" s="6">
        <v>5.3154685970713595</v>
      </c>
      <c r="K693" s="6">
        <v>5.3213592895134489</v>
      </c>
      <c r="L693" s="6">
        <v>4.9309318624083591</v>
      </c>
      <c r="M693" s="7">
        <v>10.490267811760779</v>
      </c>
      <c r="N693" s="5">
        <v>10.776955121446289</v>
      </c>
      <c r="O693" s="6">
        <v>0</v>
      </c>
      <c r="P693" s="6">
        <v>0</v>
      </c>
      <c r="Q693" s="6">
        <v>5.430943569328635</v>
      </c>
      <c r="R693" s="6">
        <v>0</v>
      </c>
      <c r="S693" s="7">
        <v>0</v>
      </c>
      <c r="T693" s="5">
        <v>7.2787202787021554</v>
      </c>
      <c r="U693" s="6">
        <v>20.153978907448444</v>
      </c>
      <c r="V693" s="6">
        <v>18.410356486183833</v>
      </c>
      <c r="W693" s="6">
        <v>32.930851965792215</v>
      </c>
      <c r="X693" s="6">
        <v>16.575908935936408</v>
      </c>
      <c r="Y693" s="7">
        <v>16.55681741216485</v>
      </c>
      <c r="Z693" s="5">
        <v>0.94657391387080003</v>
      </c>
      <c r="AA693" s="7">
        <v>1.60773633016262</v>
      </c>
      <c r="AB693" s="5">
        <v>1</v>
      </c>
      <c r="AC693" s="7">
        <v>0.23285507420374099</v>
      </c>
      <c r="AD693" s="8" t="str">
        <f t="shared" si="20"/>
        <v/>
      </c>
      <c r="AE693" s="9" t="str">
        <f t="shared" si="21"/>
        <v/>
      </c>
    </row>
    <row r="694" spans="1:31" s="13" customFormat="1">
      <c r="A694" s="5" t="s">
        <v>837</v>
      </c>
      <c r="B694" s="6" t="s">
        <v>141</v>
      </c>
      <c r="C694" s="6" t="s">
        <v>206</v>
      </c>
      <c r="D694" s="6">
        <v>3569989</v>
      </c>
      <c r="E694" s="6" t="s">
        <v>141</v>
      </c>
      <c r="F694" s="6">
        <v>4092</v>
      </c>
      <c r="G694" s="7">
        <v>2</v>
      </c>
      <c r="H694" s="5">
        <v>1.7655417111361316</v>
      </c>
      <c r="I694" s="6">
        <v>1.5620196120600391</v>
      </c>
      <c r="J694" s="6">
        <v>1.7599655164567938</v>
      </c>
      <c r="K694" s="6">
        <v>1.761684330452737</v>
      </c>
      <c r="L694" s="6">
        <v>0.54988190418552774</v>
      </c>
      <c r="M694" s="7">
        <v>0.55858064252841155</v>
      </c>
      <c r="N694" s="5">
        <v>1.2110555770183162</v>
      </c>
      <c r="O694" s="6">
        <v>1.4514128157549122</v>
      </c>
      <c r="P694" s="6">
        <v>1.5152868656561633</v>
      </c>
      <c r="Q694" s="6">
        <v>1.7472475797414808</v>
      </c>
      <c r="R694" s="6">
        <v>1.689772013697324</v>
      </c>
      <c r="S694" s="7">
        <v>1.9308582596664003</v>
      </c>
      <c r="T694" s="5">
        <v>0.81449418950626351</v>
      </c>
      <c r="U694" s="6">
        <v>0.81638483955683772</v>
      </c>
      <c r="V694" s="6">
        <v>0.42374772551400541</v>
      </c>
      <c r="W694" s="6">
        <v>0.42237518370681082</v>
      </c>
      <c r="X694" s="6">
        <v>0.94556490901880497</v>
      </c>
      <c r="Y694" s="7">
        <v>0.37160630439173509</v>
      </c>
      <c r="Z694" s="5">
        <v>0.77845538792701496</v>
      </c>
      <c r="AA694" s="7">
        <v>0.83364546110659499</v>
      </c>
      <c r="AB694" s="5">
        <v>1</v>
      </c>
      <c r="AC694" s="7">
        <v>2.0973406849568201</v>
      </c>
      <c r="AD694" s="8" t="str">
        <f t="shared" si="20"/>
        <v/>
      </c>
      <c r="AE694" s="9" t="str">
        <f t="shared" si="21"/>
        <v/>
      </c>
    </row>
    <row r="695" spans="1:31" s="13" customFormat="1">
      <c r="A695" s="5" t="s">
        <v>838</v>
      </c>
      <c r="B695" s="6" t="s">
        <v>141</v>
      </c>
      <c r="C695" s="6" t="s">
        <v>206</v>
      </c>
      <c r="D695" s="6">
        <v>4026335</v>
      </c>
      <c r="E695" s="6" t="s">
        <v>141</v>
      </c>
      <c r="F695" s="6">
        <v>3519</v>
      </c>
      <c r="G695" s="7">
        <v>2</v>
      </c>
      <c r="H695" s="5">
        <v>17.315196685252001</v>
      </c>
      <c r="I695" s="6">
        <v>16.023609683122732</v>
      </c>
      <c r="J695" s="6">
        <v>15.682056925380023</v>
      </c>
      <c r="K695" s="6">
        <v>15.173822294841575</v>
      </c>
      <c r="L695" s="6">
        <v>13.597311668837538</v>
      </c>
      <c r="M695" s="7">
        <v>11.975513849323303</v>
      </c>
      <c r="N695" s="5">
        <v>13.357360268410115</v>
      </c>
      <c r="O695" s="6">
        <v>15.050068132426343</v>
      </c>
      <c r="P695" s="6">
        <v>14.885962668216482</v>
      </c>
      <c r="Q695" s="6">
        <v>14.907450092740437</v>
      </c>
      <c r="R695" s="6">
        <v>17.742809323318525</v>
      </c>
      <c r="S695" s="7">
        <v>17.365196402640805</v>
      </c>
      <c r="T695" s="5">
        <v>7.5985353841236138</v>
      </c>
      <c r="U695" s="6">
        <v>7.9205141610742249</v>
      </c>
      <c r="V695" s="6">
        <v>5.0222916477141517</v>
      </c>
      <c r="W695" s="6">
        <v>5.7401919727507531</v>
      </c>
      <c r="X695" s="6">
        <v>6.5198485586157719</v>
      </c>
      <c r="Y695" s="7">
        <v>6.1741015603704454</v>
      </c>
      <c r="Z695" s="5">
        <v>1</v>
      </c>
      <c r="AA695" s="7">
        <v>0.962047159523302</v>
      </c>
      <c r="AB695" s="10">
        <v>6.8234104821663202E-12</v>
      </c>
      <c r="AC695" s="7">
        <v>2.3031789099614199</v>
      </c>
      <c r="AD695" s="8" t="str">
        <f t="shared" si="20"/>
        <v/>
      </c>
      <c r="AE695" s="9" t="str">
        <f t="shared" si="21"/>
        <v/>
      </c>
    </row>
    <row r="696" spans="1:31" s="13" customFormat="1">
      <c r="A696" s="5" t="s">
        <v>839</v>
      </c>
      <c r="B696" s="6" t="s">
        <v>141</v>
      </c>
      <c r="C696" s="6" t="s">
        <v>206</v>
      </c>
      <c r="D696" s="6">
        <v>4074724</v>
      </c>
      <c r="E696" s="6" t="s">
        <v>141</v>
      </c>
      <c r="F696" s="6">
        <v>262</v>
      </c>
      <c r="G696" s="7">
        <v>3</v>
      </c>
      <c r="H696" s="5">
        <v>45.097941471302292</v>
      </c>
      <c r="I696" s="6">
        <v>27.633155789635577</v>
      </c>
      <c r="J696" s="6">
        <v>37.762320553622146</v>
      </c>
      <c r="K696" s="6">
        <v>16.34972228784256</v>
      </c>
      <c r="L696" s="6">
        <v>24.973336570466717</v>
      </c>
      <c r="M696" s="7">
        <v>21.793690851811029</v>
      </c>
      <c r="N696" s="5">
        <v>57.069370231946188</v>
      </c>
      <c r="O696" s="6">
        <v>36.34461498583039</v>
      </c>
      <c r="P696" s="6">
        <v>34.14331789019576</v>
      </c>
      <c r="Q696" s="6">
        <v>0</v>
      </c>
      <c r="R696" s="6">
        <v>29.56514967514893</v>
      </c>
      <c r="S696" s="7">
        <v>22.763001322612975</v>
      </c>
      <c r="T696" s="5">
        <v>172.7828019835313</v>
      </c>
      <c r="U696" s="6">
        <v>132.30710110553932</v>
      </c>
      <c r="V696" s="6">
        <v>178.84447195646908</v>
      </c>
      <c r="W696" s="6">
        <v>154.42999546398511</v>
      </c>
      <c r="X696" s="6">
        <v>43.452949819121756</v>
      </c>
      <c r="Y696" s="7">
        <v>6.4230419321060683</v>
      </c>
      <c r="Z696" s="5">
        <v>1</v>
      </c>
      <c r="AA696" s="7">
        <v>0.96511509720310396</v>
      </c>
      <c r="AB696" s="10">
        <v>2.0908157170530002E-15</v>
      </c>
      <c r="AC696" s="7">
        <v>0.25225223198825503</v>
      </c>
      <c r="AD696" s="8" t="str">
        <f t="shared" si="20"/>
        <v/>
      </c>
      <c r="AE696" s="9" t="str">
        <f t="shared" si="21"/>
        <v/>
      </c>
    </row>
    <row r="697" spans="1:31" s="13" customFormat="1">
      <c r="A697" s="5" t="s">
        <v>840</v>
      </c>
      <c r="B697" s="6" t="s">
        <v>141</v>
      </c>
      <c r="C697" s="6">
        <v>4</v>
      </c>
      <c r="D697" s="6">
        <v>202031</v>
      </c>
      <c r="E697" s="6" t="s">
        <v>141</v>
      </c>
      <c r="F697" s="6">
        <v>622</v>
      </c>
      <c r="G697" s="7">
        <v>2</v>
      </c>
      <c r="H697" s="5">
        <v>5.7129250844077495</v>
      </c>
      <c r="I697" s="6">
        <v>4.3004868840366077</v>
      </c>
      <c r="J697" s="6">
        <v>5.6918295401569452</v>
      </c>
      <c r="K697" s="6">
        <v>4.1925120379200482</v>
      </c>
      <c r="L697" s="6">
        <v>9.6629154177208036</v>
      </c>
      <c r="M697" s="7">
        <v>5.3220593357208195</v>
      </c>
      <c r="N697" s="5">
        <v>5.4673121777793243</v>
      </c>
      <c r="O697" s="6">
        <v>2.5869794322900801</v>
      </c>
      <c r="P697" s="6">
        <v>5.7527747695624916</v>
      </c>
      <c r="Q697" s="6">
        <v>4.248060286303537</v>
      </c>
      <c r="R697" s="6">
        <v>5.5750127117010297</v>
      </c>
      <c r="S697" s="7">
        <v>5.6198569763381512</v>
      </c>
      <c r="T697" s="5">
        <v>7.1388646521943402</v>
      </c>
      <c r="U697" s="6">
        <v>8.8545920231999027</v>
      </c>
      <c r="V697" s="6">
        <v>5.0632241193351772</v>
      </c>
      <c r="W697" s="6">
        <v>5.0492312932359482</v>
      </c>
      <c r="X697" s="6">
        <v>4.5357337280966075</v>
      </c>
      <c r="Y697" s="7">
        <v>2.5896931857081187</v>
      </c>
      <c r="Z697" s="5">
        <v>0.89113774915329602</v>
      </c>
      <c r="AA697" s="7">
        <v>1.1925720563456701</v>
      </c>
      <c r="AB697" s="5">
        <v>1</v>
      </c>
      <c r="AC697" s="7">
        <v>1.04969373331917</v>
      </c>
      <c r="AD697" s="8" t="str">
        <f t="shared" si="20"/>
        <v/>
      </c>
      <c r="AE697" s="9" t="str">
        <f t="shared" si="21"/>
        <v/>
      </c>
    </row>
    <row r="698" spans="1:31" s="13" customFormat="1">
      <c r="A698" s="5" t="s">
        <v>841</v>
      </c>
      <c r="B698" s="6" t="s">
        <v>141</v>
      </c>
      <c r="C698" s="6">
        <v>4</v>
      </c>
      <c r="D698" s="6">
        <v>284954</v>
      </c>
      <c r="E698" s="6" t="s">
        <v>141</v>
      </c>
      <c r="F698" s="6">
        <v>1025</v>
      </c>
      <c r="G698" s="7">
        <v>2</v>
      </c>
      <c r="H698" s="5">
        <v>12.213011433760391</v>
      </c>
      <c r="I698" s="6">
        <v>10.587408942045855</v>
      </c>
      <c r="J698" s="6">
        <v>13.085566594897658</v>
      </c>
      <c r="K698" s="6">
        <v>13.099165543577756</v>
      </c>
      <c r="L698" s="6">
        <v>9.5639137794689191</v>
      </c>
      <c r="M698" s="7">
        <v>9.666010585801903</v>
      </c>
      <c r="N698" s="5">
        <v>11.578218205105367</v>
      </c>
      <c r="O698" s="6">
        <v>10.819553052230537</v>
      </c>
      <c r="P698" s="6">
        <v>11.277863207523806</v>
      </c>
      <c r="Q698" s="6">
        <v>12.209484375055025</v>
      </c>
      <c r="R698" s="6">
        <v>10.911293486551902</v>
      </c>
      <c r="S698" s="7">
        <v>10.10268766422127</v>
      </c>
      <c r="T698" s="5">
        <v>5.4366412262671799</v>
      </c>
      <c r="U698" s="6">
        <v>6.483184802469073</v>
      </c>
      <c r="V698" s="6">
        <v>1.9903780593630831</v>
      </c>
      <c r="W698" s="6">
        <v>3.2693850198593757</v>
      </c>
      <c r="X698" s="6">
        <v>6.3367987606256486</v>
      </c>
      <c r="Y698" s="7">
        <v>4.0577045137819612</v>
      </c>
      <c r="Z698" s="5">
        <v>1</v>
      </c>
      <c r="AA698" s="7">
        <v>1.0196710701496401</v>
      </c>
      <c r="AB698" s="5">
        <v>0.35421367068019199</v>
      </c>
      <c r="AC698" s="7">
        <v>2.4738829453975502</v>
      </c>
      <c r="AD698" s="8" t="str">
        <f t="shared" si="20"/>
        <v/>
      </c>
      <c r="AE698" s="9" t="str">
        <f t="shared" si="21"/>
        <v/>
      </c>
    </row>
    <row r="699" spans="1:31" s="13" customFormat="1">
      <c r="A699" s="5" t="s">
        <v>842</v>
      </c>
      <c r="B699" s="6" t="s">
        <v>141</v>
      </c>
      <c r="C699" s="6">
        <v>4</v>
      </c>
      <c r="D699" s="6">
        <v>414523</v>
      </c>
      <c r="E699" s="6" t="s">
        <v>141</v>
      </c>
      <c r="F699" s="6">
        <v>2072</v>
      </c>
      <c r="G699" s="7">
        <v>2</v>
      </c>
      <c r="H699" s="5">
        <v>5.5960178742955602</v>
      </c>
      <c r="I699" s="6">
        <v>6.1584511151946426</v>
      </c>
      <c r="J699" s="6">
        <v>6.9346913467967184</v>
      </c>
      <c r="K699" s="6">
        <v>5.5822690002723938</v>
      </c>
      <c r="L699" s="6">
        <v>4.7423187303547012</v>
      </c>
      <c r="M699" s="7">
        <v>3.9237755662129827</v>
      </c>
      <c r="N699" s="5">
        <v>7.0334236440298747</v>
      </c>
      <c r="O699" s="6">
        <v>6.2225330402500001</v>
      </c>
      <c r="P699" s="6">
        <v>6.0201325336734559</v>
      </c>
      <c r="Q699" s="6">
        <v>4.2231368593585428</v>
      </c>
      <c r="R699" s="6">
        <v>5.3839754129347002</v>
      </c>
      <c r="S699" s="7">
        <v>5.4303771258660234</v>
      </c>
      <c r="T699" s="5">
        <v>2.7065137497997154</v>
      </c>
      <c r="U699" s="6">
        <v>3.7369702281873214</v>
      </c>
      <c r="V699" s="6">
        <v>2.2877191552215201</v>
      </c>
      <c r="W699" s="6">
        <v>2.2813581095149322</v>
      </c>
      <c r="X699" s="6">
        <v>3.1801066056163561</v>
      </c>
      <c r="Y699" s="7">
        <v>1.4658533733477364</v>
      </c>
      <c r="Z699" s="5">
        <v>1</v>
      </c>
      <c r="AA699" s="7">
        <v>0.95989765455884601</v>
      </c>
      <c r="AB699" s="5">
        <v>1</v>
      </c>
      <c r="AC699" s="7">
        <v>2.1034887756519098</v>
      </c>
      <c r="AD699" s="8" t="str">
        <f t="shared" si="20"/>
        <v/>
      </c>
      <c r="AE699" s="9" t="str">
        <f t="shared" si="21"/>
        <v/>
      </c>
    </row>
    <row r="700" spans="1:31" s="13" customFormat="1" ht="12">
      <c r="A700" s="8" t="s">
        <v>843</v>
      </c>
      <c r="B700" s="11" t="s">
        <v>141</v>
      </c>
      <c r="C700" s="11" t="s">
        <v>206</v>
      </c>
      <c r="D700" s="11">
        <v>5767492</v>
      </c>
      <c r="E700" s="11" t="s">
        <v>141</v>
      </c>
      <c r="F700" s="11">
        <v>4580</v>
      </c>
      <c r="G700" s="9">
        <v>2</v>
      </c>
      <c r="H700" s="8">
        <v>6.4148231760067906</v>
      </c>
      <c r="I700" s="11">
        <v>7.1529408596307862</v>
      </c>
      <c r="J700" s="11">
        <v>6.1891589799821833</v>
      </c>
      <c r="K700" s="11">
        <v>6.1961030658328173</v>
      </c>
      <c r="L700" s="11">
        <v>6.7074243742626418</v>
      </c>
      <c r="M700" s="9">
        <v>6.9676007868451526</v>
      </c>
      <c r="N700" s="8">
        <v>4.0091736480483844</v>
      </c>
      <c r="O700" s="11">
        <v>4.4571482924332528</v>
      </c>
      <c r="P700" s="11">
        <v>5.055842484253799</v>
      </c>
      <c r="Q700" s="11">
        <v>5.4709317314844537</v>
      </c>
      <c r="R700" s="11">
        <v>4.6950111110651092</v>
      </c>
      <c r="S700" s="9">
        <v>5.5382939133718994</v>
      </c>
      <c r="T700" s="8">
        <v>10.282879453434367</v>
      </c>
      <c r="U700" s="11">
        <v>10.073336661122969</v>
      </c>
      <c r="V700" s="11">
        <v>10.54630045393786</v>
      </c>
      <c r="W700" s="11">
        <v>10.802053157955918</v>
      </c>
      <c r="X700" s="11">
        <v>10.030050556176834</v>
      </c>
      <c r="Y700" s="9">
        <v>9.7540046719216598</v>
      </c>
      <c r="Z700" s="8">
        <v>2.5634213320218899E-2</v>
      </c>
      <c r="AA700" s="9">
        <v>1.35589910634593</v>
      </c>
      <c r="AB700" s="8">
        <v>4.6174945955660997E-2</v>
      </c>
      <c r="AC700" s="9">
        <v>0.64447775945310504</v>
      </c>
      <c r="AD700" s="8" t="str">
        <f t="shared" si="20"/>
        <v/>
      </c>
      <c r="AE700" s="9" t="str">
        <f t="shared" si="21"/>
        <v/>
      </c>
    </row>
    <row r="701" spans="1:31" s="13" customFormat="1">
      <c r="A701" s="5" t="s">
        <v>844</v>
      </c>
      <c r="B701" s="6" t="s">
        <v>141</v>
      </c>
      <c r="C701" s="6" t="s">
        <v>206</v>
      </c>
      <c r="D701" s="6">
        <v>6384724</v>
      </c>
      <c r="E701" s="6" t="s">
        <v>141</v>
      </c>
      <c r="F701" s="6">
        <v>366</v>
      </c>
      <c r="G701" s="7">
        <v>3</v>
      </c>
      <c r="H701" s="5">
        <v>12.169848537596968</v>
      </c>
      <c r="I701" s="6">
        <v>7.2284598900005737</v>
      </c>
      <c r="J701" s="6">
        <v>14.697523987826367</v>
      </c>
      <c r="K701" s="6">
        <v>14.712465080503742</v>
      </c>
      <c r="L701" s="6">
        <v>13.718832377950902</v>
      </c>
      <c r="M701" s="7">
        <v>8.8839514108311484</v>
      </c>
      <c r="N701" s="5">
        <v>4.4579847948716669</v>
      </c>
      <c r="O701" s="6">
        <v>7.0322823367817495</v>
      </c>
      <c r="P701" s="6">
        <v>7.3196658264016117</v>
      </c>
      <c r="Q701" s="6">
        <v>4.763340872964946</v>
      </c>
      <c r="R701" s="6">
        <v>9.6321738449090706</v>
      </c>
      <c r="S701" s="7">
        <v>4.616642459054809</v>
      </c>
      <c r="T701" s="5">
        <v>9.2969120942395076</v>
      </c>
      <c r="U701" s="6">
        <v>6.3943421023907376</v>
      </c>
      <c r="V701" s="6">
        <v>15.563592655119399</v>
      </c>
      <c r="W701" s="6">
        <v>15.528778967604097</v>
      </c>
      <c r="X701" s="6">
        <v>11.076487283182567</v>
      </c>
      <c r="Y701" s="7">
        <v>7.8423257669162849</v>
      </c>
      <c r="Z701" s="5">
        <v>0.17834562393338599</v>
      </c>
      <c r="AA701" s="7">
        <v>1.8880786606411599</v>
      </c>
      <c r="AB701" s="5">
        <v>1</v>
      </c>
      <c r="AC701" s="7">
        <v>1.0868863091459899</v>
      </c>
      <c r="AD701" s="8" t="str">
        <f t="shared" si="20"/>
        <v/>
      </c>
      <c r="AE701" s="9" t="str">
        <f t="shared" si="21"/>
        <v/>
      </c>
    </row>
    <row r="702" spans="1:31" s="13" customFormat="1">
      <c r="A702" s="5" t="s">
        <v>845</v>
      </c>
      <c r="B702" s="6" t="s">
        <v>141</v>
      </c>
      <c r="C702" s="6" t="s">
        <v>206</v>
      </c>
      <c r="D702" s="6">
        <v>6558705</v>
      </c>
      <c r="E702" s="6" t="s">
        <v>141</v>
      </c>
      <c r="F702" s="6">
        <v>1737</v>
      </c>
      <c r="G702" s="7">
        <v>4</v>
      </c>
      <c r="H702" s="5">
        <v>5.116013038430034</v>
      </c>
      <c r="I702" s="6">
        <v>6.3078301612957972</v>
      </c>
      <c r="J702" s="6">
        <v>5.0972161704022101</v>
      </c>
      <c r="K702" s="6">
        <v>7.2673362142051818</v>
      </c>
      <c r="L702" s="6">
        <v>3.1746174694835751</v>
      </c>
      <c r="M702" s="7">
        <v>5.2892639778042376</v>
      </c>
      <c r="N702" s="5">
        <v>4.8812665848268857</v>
      </c>
      <c r="O702" s="6">
        <v>4.4097362929162633</v>
      </c>
      <c r="P702" s="6">
        <v>4.5997704629891594</v>
      </c>
      <c r="Q702" s="6">
        <v>4.066762752526051</v>
      </c>
      <c r="R702" s="6">
        <v>4.4477893130851349</v>
      </c>
      <c r="S702" s="7">
        <v>5.5542868234594591</v>
      </c>
      <c r="T702" s="5">
        <v>2.5705886040076797</v>
      </c>
      <c r="U702" s="6">
        <v>1.9642400114824872</v>
      </c>
      <c r="V702" s="6">
        <v>3.27900344870213</v>
      </c>
      <c r="W702" s="6">
        <v>2.5683120968084747</v>
      </c>
      <c r="X702" s="6">
        <v>3.0021378509491075</v>
      </c>
      <c r="Y702" s="7">
        <v>0.15092456945812549</v>
      </c>
      <c r="Z702" s="5">
        <v>0.83767304817437405</v>
      </c>
      <c r="AA702" s="7">
        <v>1.1535309133236999</v>
      </c>
      <c r="AB702" s="5">
        <v>1</v>
      </c>
      <c r="AC702" s="7">
        <v>2.3828433528249802</v>
      </c>
      <c r="AD702" s="8" t="str">
        <f t="shared" si="20"/>
        <v/>
      </c>
      <c r="AE702" s="9" t="str">
        <f t="shared" si="21"/>
        <v/>
      </c>
    </row>
    <row r="703" spans="1:31" s="13" customFormat="1">
      <c r="A703" s="5" t="s">
        <v>846</v>
      </c>
      <c r="B703" s="6" t="s">
        <v>141</v>
      </c>
      <c r="C703" s="6" t="s">
        <v>206</v>
      </c>
      <c r="D703" s="6">
        <v>7281321</v>
      </c>
      <c r="E703" s="6" t="s">
        <v>141</v>
      </c>
      <c r="F703" s="6">
        <v>224</v>
      </c>
      <c r="G703" s="7">
        <v>2</v>
      </c>
      <c r="H703" s="5">
        <v>7.8245483620524547</v>
      </c>
      <c r="I703" s="6">
        <v>7.9950362188922766</v>
      </c>
      <c r="J703" s="6">
        <v>11.985603405048616</v>
      </c>
      <c r="K703" s="6">
        <v>11.997997308356251</v>
      </c>
      <c r="L703" s="6">
        <v>11.173885902735268</v>
      </c>
      <c r="M703" s="7">
        <v>7.2253237341699554</v>
      </c>
      <c r="N703" s="5">
        <v>11.845676316692499</v>
      </c>
      <c r="O703" s="6">
        <v>0</v>
      </c>
      <c r="P703" s="6">
        <v>3.8652194522794643</v>
      </c>
      <c r="Q703" s="6">
        <v>8.073544523062008</v>
      </c>
      <c r="R703" s="6">
        <v>7.8369075577295089</v>
      </c>
      <c r="S703" s="7">
        <v>0</v>
      </c>
      <c r="T703" s="10">
        <v>4.7212961453041963E-11</v>
      </c>
      <c r="U703" s="18">
        <v>4.8275589360166523E-11</v>
      </c>
      <c r="V703" s="18">
        <v>1.5922019223441652E-10</v>
      </c>
      <c r="W703" s="18">
        <v>1.5814587279418038E-10</v>
      </c>
      <c r="X703" s="18">
        <v>1.1748097338133034E-10</v>
      </c>
      <c r="Y703" s="19">
        <v>1.1703281595693347E-10</v>
      </c>
      <c r="Z703" s="5">
        <v>0.36832313705200598</v>
      </c>
      <c r="AA703" s="7">
        <v>1.84060449313485</v>
      </c>
      <c r="AB703" s="5">
        <v>0.79199819346596201</v>
      </c>
      <c r="AC703" s="7">
        <v>89906140716.066406</v>
      </c>
      <c r="AD703" s="8" t="str">
        <f t="shared" si="20"/>
        <v/>
      </c>
      <c r="AE703" s="9" t="str">
        <f t="shared" si="21"/>
        <v/>
      </c>
    </row>
    <row r="704" spans="1:31" s="13" customFormat="1">
      <c r="A704" s="5" t="s">
        <v>847</v>
      </c>
      <c r="B704" s="6" t="s">
        <v>141</v>
      </c>
      <c r="C704" s="6" t="s">
        <v>206</v>
      </c>
      <c r="D704" s="6">
        <v>7882137</v>
      </c>
      <c r="E704" s="6" t="s">
        <v>141</v>
      </c>
      <c r="F704" s="6">
        <v>101</v>
      </c>
      <c r="G704" s="7">
        <v>2</v>
      </c>
      <c r="H704" s="5">
        <v>18.013337162519306</v>
      </c>
      <c r="I704" s="6">
        <v>8.8588654617536537</v>
      </c>
      <c r="J704" s="6">
        <v>17.960756189970098</v>
      </c>
      <c r="K704" s="6">
        <v>8.644193009237723</v>
      </c>
      <c r="L704" s="6">
        <v>7.9088245043103953</v>
      </c>
      <c r="M704" s="7">
        <v>0</v>
      </c>
      <c r="N704" s="5">
        <v>8.1207501356998417</v>
      </c>
      <c r="O704" s="6">
        <v>17.379904313103367</v>
      </c>
      <c r="P704" s="6">
        <v>8.6449083623068521</v>
      </c>
      <c r="Q704" s="6">
        <v>8.6594463285037122</v>
      </c>
      <c r="R704" s="6">
        <v>8.31817694980003</v>
      </c>
      <c r="S704" s="7">
        <v>8.4004996580435254</v>
      </c>
      <c r="T704" s="5">
        <v>0.11956156459153168</v>
      </c>
      <c r="U704" s="6">
        <v>0.12225352645540297</v>
      </c>
      <c r="V704" s="6">
        <v>0.40353131265125847</v>
      </c>
      <c r="W704" s="6">
        <v>0.40080559073497124</v>
      </c>
      <c r="X704" s="6">
        <v>0.29766004158914061</v>
      </c>
      <c r="Y704" s="7">
        <v>23.428405233253166</v>
      </c>
      <c r="Z704" s="5">
        <v>1</v>
      </c>
      <c r="AA704" s="7">
        <v>1.03128654680819</v>
      </c>
      <c r="AB704" s="5">
        <v>1</v>
      </c>
      <c r="AC704" s="7">
        <v>2.4780170325700799</v>
      </c>
      <c r="AD704" s="8" t="str">
        <f t="shared" si="20"/>
        <v/>
      </c>
      <c r="AE704" s="9" t="str">
        <f t="shared" si="21"/>
        <v/>
      </c>
    </row>
    <row r="705" spans="1:31" s="13" customFormat="1">
      <c r="A705" s="5" t="s">
        <v>848</v>
      </c>
      <c r="B705" s="6" t="s">
        <v>141</v>
      </c>
      <c r="C705" s="6" t="s">
        <v>206</v>
      </c>
      <c r="D705" s="6">
        <v>8023028</v>
      </c>
      <c r="E705" s="6" t="s">
        <v>141</v>
      </c>
      <c r="F705" s="6">
        <v>132</v>
      </c>
      <c r="G705" s="7">
        <v>2</v>
      </c>
      <c r="H705" s="5">
        <v>13.644071297473788</v>
      </c>
      <c r="I705" s="6">
        <v>13.877248930654924</v>
      </c>
      <c r="J705" s="6">
        <v>13.599772990895985</v>
      </c>
      <c r="K705" s="6">
        <v>6.5046976376563181</v>
      </c>
      <c r="L705" s="6">
        <v>5.8787991197531966</v>
      </c>
      <c r="M705" s="7">
        <v>5.9593463171467578</v>
      </c>
      <c r="N705" s="5">
        <v>0</v>
      </c>
      <c r="O705" s="6">
        <v>6.8299651186669239</v>
      </c>
      <c r="P705" s="6">
        <v>0</v>
      </c>
      <c r="Q705" s="6">
        <v>0</v>
      </c>
      <c r="R705" s="6">
        <v>0</v>
      </c>
      <c r="S705" s="7">
        <v>0</v>
      </c>
      <c r="T705" s="10">
        <v>8.0118964890010602E-11</v>
      </c>
      <c r="U705" s="18">
        <v>8.1922212247555302E-11</v>
      </c>
      <c r="V705" s="18">
        <v>2.7019184136749468E-10</v>
      </c>
      <c r="W705" s="18">
        <v>2.6836875383254847E-10</v>
      </c>
      <c r="X705" s="18">
        <v>1.9936165179862122E-10</v>
      </c>
      <c r="Y705" s="19">
        <v>1.9860114222994772E-10</v>
      </c>
      <c r="Z705" s="5">
        <v>5.4424826275404799E-2</v>
      </c>
      <c r="AA705" s="7">
        <v>8.7063308904844305</v>
      </c>
      <c r="AB705" s="5">
        <v>1</v>
      </c>
      <c r="AC705" s="7">
        <v>54128758667.572197</v>
      </c>
      <c r="AD705" s="8" t="str">
        <f t="shared" si="20"/>
        <v/>
      </c>
      <c r="AE705" s="9" t="str">
        <f t="shared" si="21"/>
        <v/>
      </c>
    </row>
    <row r="706" spans="1:31" s="13" customFormat="1">
      <c r="A706" s="5" t="s">
        <v>849</v>
      </c>
      <c r="B706" s="6" t="s">
        <v>141</v>
      </c>
      <c r="C706" s="6" t="s">
        <v>206</v>
      </c>
      <c r="D706" s="6">
        <v>7542749</v>
      </c>
      <c r="E706" s="6" t="s">
        <v>141</v>
      </c>
      <c r="F706" s="6">
        <v>2291</v>
      </c>
      <c r="G706" s="7">
        <v>2</v>
      </c>
      <c r="H706" s="5">
        <v>0</v>
      </c>
      <c r="I706" s="6">
        <v>9.8722106301301196</v>
      </c>
      <c r="J706" s="6">
        <v>0</v>
      </c>
      <c r="K706" s="6">
        <v>8.4976327156858584</v>
      </c>
      <c r="L706" s="6">
        <v>0</v>
      </c>
      <c r="M706" s="7">
        <v>0</v>
      </c>
      <c r="N706" s="5">
        <v>0</v>
      </c>
      <c r="O706" s="6">
        <v>0</v>
      </c>
      <c r="P706" s="6">
        <v>7.1907367606919239</v>
      </c>
      <c r="Q706" s="6">
        <v>7.6126799611192935</v>
      </c>
      <c r="R706" s="6">
        <v>0</v>
      </c>
      <c r="S706" s="7">
        <v>7.8792786616171533</v>
      </c>
      <c r="T706" s="5">
        <v>3.5749177592256092</v>
      </c>
      <c r="U706" s="6">
        <v>4.0592079109763599</v>
      </c>
      <c r="V706" s="6">
        <v>9.3866566605737223</v>
      </c>
      <c r="W706" s="6">
        <v>9.365089936182148</v>
      </c>
      <c r="X706" s="6">
        <v>8.0628424139540797</v>
      </c>
      <c r="Y706" s="7">
        <v>7.0277836241573111</v>
      </c>
      <c r="Z706" s="5">
        <v>0.53927521373865595</v>
      </c>
      <c r="AA706" s="7">
        <v>0.80986157223786803</v>
      </c>
      <c r="AB706" s="5">
        <v>0.45607526723952602</v>
      </c>
      <c r="AC706" s="7">
        <v>0.44289764315930202</v>
      </c>
      <c r="AD706" s="8" t="str">
        <f t="shared" si="20"/>
        <v/>
      </c>
      <c r="AE706" s="9" t="str">
        <f t="shared" si="21"/>
        <v/>
      </c>
    </row>
    <row r="707" spans="1:31" s="13" customFormat="1">
      <c r="A707" s="5" t="s">
        <v>850</v>
      </c>
      <c r="B707" s="6" t="s">
        <v>141</v>
      </c>
      <c r="C707" s="6" t="s">
        <v>851</v>
      </c>
      <c r="D707" s="6">
        <v>380385</v>
      </c>
      <c r="E707" s="6" t="s">
        <v>141</v>
      </c>
      <c r="F707" s="6">
        <v>762</v>
      </c>
      <c r="G707" s="7">
        <v>2</v>
      </c>
      <c r="H707" s="5">
        <v>23.512441352964963</v>
      </c>
      <c r="I707" s="6">
        <v>21.449047271967718</v>
      </c>
      <c r="J707" s="6">
        <v>23.43242362673714</v>
      </c>
      <c r="K707" s="6">
        <v>27.148194211049606</v>
      </c>
      <c r="L707" s="6">
        <v>11.29460101470197</v>
      </c>
      <c r="M707" s="7">
        <v>19.664845292308136</v>
      </c>
      <c r="N707" s="5">
        <v>21.187134926635302</v>
      </c>
      <c r="O707" s="6">
        <v>21.431158794095278</v>
      </c>
      <c r="P707" s="6">
        <v>18.608434478761549</v>
      </c>
      <c r="Q707" s="6">
        <v>18.63609295221929</v>
      </c>
      <c r="R707" s="6">
        <v>19.190799899574802</v>
      </c>
      <c r="S707" s="7">
        <v>19.353145027561549</v>
      </c>
      <c r="T707" s="5">
        <v>2.9367202258760634</v>
      </c>
      <c r="U707" s="6">
        <v>1.5416498885252887</v>
      </c>
      <c r="V707" s="6">
        <v>0.23795821600240158</v>
      </c>
      <c r="W707" s="6">
        <v>3.7569119519225591</v>
      </c>
      <c r="X707" s="6">
        <v>3.4409982959652496</v>
      </c>
      <c r="Y707" s="7">
        <v>3.4376198908840023</v>
      </c>
      <c r="Z707" s="5">
        <v>0.91130531406295001</v>
      </c>
      <c r="AA707" s="7">
        <v>1.0683642240975599</v>
      </c>
      <c r="AB707" s="10">
        <v>6.5396404067243297E-12</v>
      </c>
      <c r="AC707" s="7">
        <v>8.2401458444739806</v>
      </c>
      <c r="AD707" s="8" t="str">
        <f t="shared" si="20"/>
        <v/>
      </c>
      <c r="AE707" s="9" t="str">
        <f t="shared" si="21"/>
        <v/>
      </c>
    </row>
    <row r="708" spans="1:31" s="13" customFormat="1">
      <c r="A708" s="5" t="s">
        <v>852</v>
      </c>
      <c r="B708" s="6" t="s">
        <v>141</v>
      </c>
      <c r="C708" s="6" t="s">
        <v>851</v>
      </c>
      <c r="D708" s="6">
        <v>693720</v>
      </c>
      <c r="E708" s="6" t="s">
        <v>141</v>
      </c>
      <c r="F708" s="6">
        <v>1202</v>
      </c>
      <c r="G708" s="7">
        <v>3</v>
      </c>
      <c r="H708" s="5">
        <v>0</v>
      </c>
      <c r="I708" s="6">
        <v>4.549712798446107</v>
      </c>
      <c r="J708" s="6">
        <v>4.4534163227207904</v>
      </c>
      <c r="K708" s="6">
        <v>6.0288342952403831</v>
      </c>
      <c r="L708" s="6">
        <v>4.1431411821736361</v>
      </c>
      <c r="M708" s="7">
        <v>4.9432878259647417</v>
      </c>
      <c r="N708" s="5">
        <v>4.8344277285110815</v>
      </c>
      <c r="O708" s="6">
        <v>4.8989835676646418</v>
      </c>
      <c r="P708" s="6">
        <v>7.4704215536078866</v>
      </c>
      <c r="Q708" s="6">
        <v>5.9147693083577462</v>
      </c>
      <c r="R708" s="6">
        <v>5.7101103124852912</v>
      </c>
      <c r="S708" s="7">
        <v>7.3041426214416143</v>
      </c>
      <c r="T708" s="5">
        <v>3.7346191690486941</v>
      </c>
      <c r="U708" s="6">
        <v>9.930547218627038E-2</v>
      </c>
      <c r="V708" s="6">
        <v>6.8233186381647419</v>
      </c>
      <c r="W708" s="6">
        <v>5.8103635482709732</v>
      </c>
      <c r="X708" s="6">
        <v>0.24285045940456074</v>
      </c>
      <c r="Y708" s="7">
        <v>5.3466068393898256</v>
      </c>
      <c r="Z708" s="5">
        <v>0.23285730311431099</v>
      </c>
      <c r="AA708" s="7">
        <v>0.66749201974465699</v>
      </c>
      <c r="AB708" s="5">
        <v>1</v>
      </c>
      <c r="AC708" s="7">
        <v>1.0934543367268601</v>
      </c>
      <c r="AD708" s="8" t="str">
        <f t="shared" si="20"/>
        <v/>
      </c>
      <c r="AE708" s="9" t="str">
        <f t="shared" si="21"/>
        <v/>
      </c>
    </row>
    <row r="709" spans="1:31" s="13" customFormat="1">
      <c r="A709" s="5" t="s">
        <v>853</v>
      </c>
      <c r="B709" s="6" t="s">
        <v>141</v>
      </c>
      <c r="C709" s="6" t="s">
        <v>851</v>
      </c>
      <c r="D709" s="6">
        <v>495460</v>
      </c>
      <c r="E709" s="6" t="s">
        <v>141</v>
      </c>
      <c r="F709" s="6">
        <v>1581</v>
      </c>
      <c r="G709" s="7">
        <v>2</v>
      </c>
      <c r="H709" s="5">
        <v>5.5706385376972802</v>
      </c>
      <c r="I709" s="6">
        <v>7.4837085463776081</v>
      </c>
      <c r="J709" s="6">
        <v>7.3231478320932322</v>
      </c>
      <c r="K709" s="6">
        <v>7.3310455013966473</v>
      </c>
      <c r="L709" s="6">
        <v>6.8069600133335868</v>
      </c>
      <c r="M709" s="7">
        <v>6.8745353486358631</v>
      </c>
      <c r="N709" s="5">
        <v>5.7566973940810753</v>
      </c>
      <c r="O709" s="6">
        <v>7.568147864899367</v>
      </c>
      <c r="P709" s="6">
        <v>7.2923922494690068</v>
      </c>
      <c r="Q709" s="6">
        <v>8.4894136033182157</v>
      </c>
      <c r="R709" s="6">
        <v>7.6315041887561046</v>
      </c>
      <c r="S709" s="7">
        <v>8.8665654402815939</v>
      </c>
      <c r="T709" s="5">
        <v>1.415387990318463</v>
      </c>
      <c r="U709" s="6">
        <v>1.4188868491676787</v>
      </c>
      <c r="V709" s="6">
        <v>1.0315412473463124</v>
      </c>
      <c r="W709" s="6">
        <v>0.11385680962822771</v>
      </c>
      <c r="X709" s="6">
        <v>1.6583824663403859</v>
      </c>
      <c r="Y709" s="7">
        <v>1.6567545283749272</v>
      </c>
      <c r="Z709" s="5">
        <v>0.83058094316544395</v>
      </c>
      <c r="AA709" s="7">
        <v>0.90758226576530598</v>
      </c>
      <c r="AB709" s="10">
        <v>1.9619446091337998E-5</v>
      </c>
      <c r="AC709" s="7">
        <v>5.6739019106722299</v>
      </c>
      <c r="AD709" s="8" t="str">
        <f t="shared" ref="AD709:AD772" si="22">IF(AND(Z709&lt;0.05,AB709&lt;0.2,OR(AND(AA709&lt;1,AC709&lt;1),AND(AA709&gt;1,AC709&gt;1))),"Down","")</f>
        <v/>
      </c>
      <c r="AE709" s="9" t="str">
        <f t="shared" ref="AE709:AE772" si="23">IF(AND(Z709&lt;0.05,AB709&gt;0.2),"Up","")</f>
        <v/>
      </c>
    </row>
    <row r="710" spans="1:31" s="13" customFormat="1">
      <c r="A710" s="5" t="s">
        <v>854</v>
      </c>
      <c r="B710" s="6" t="s">
        <v>141</v>
      </c>
      <c r="C710" s="6" t="s">
        <v>851</v>
      </c>
      <c r="D710" s="6">
        <v>222730</v>
      </c>
      <c r="E710" s="6" t="s">
        <v>141</v>
      </c>
      <c r="F710" s="6">
        <v>347</v>
      </c>
      <c r="G710" s="7">
        <v>2</v>
      </c>
      <c r="H710" s="5">
        <v>0</v>
      </c>
      <c r="I710" s="6">
        <v>5.3236876861230842</v>
      </c>
      <c r="J710" s="6">
        <v>0</v>
      </c>
      <c r="K710" s="6">
        <v>0</v>
      </c>
      <c r="L710" s="6">
        <v>0</v>
      </c>
      <c r="M710" s="7">
        <v>13.023630454780923</v>
      </c>
      <c r="N710" s="5">
        <v>0</v>
      </c>
      <c r="O710" s="6">
        <v>2.4885652836104954</v>
      </c>
      <c r="P710" s="6">
        <v>2.5851178353270088</v>
      </c>
      <c r="Q710" s="6">
        <v>0</v>
      </c>
      <c r="R710" s="6">
        <v>2.5078853556270033</v>
      </c>
      <c r="S710" s="7">
        <v>2.527347855055937</v>
      </c>
      <c r="T710" s="5">
        <v>36.263449528736892</v>
      </c>
      <c r="U710" s="6">
        <v>45.655957547564554</v>
      </c>
      <c r="V710" s="6">
        <v>52.275542349206631</v>
      </c>
      <c r="W710" s="6">
        <v>52.140189930803459</v>
      </c>
      <c r="X710" s="6">
        <v>60.813973381244381</v>
      </c>
      <c r="Y710" s="7">
        <v>60.752581653727091</v>
      </c>
      <c r="Z710" s="5">
        <v>0.80945626153160699</v>
      </c>
      <c r="AA710" s="7">
        <v>1.8149638935227901</v>
      </c>
      <c r="AB710" s="10">
        <v>1.54514233733896E-18</v>
      </c>
      <c r="AC710" s="7">
        <v>5.9588233761351597E-2</v>
      </c>
      <c r="AD710" s="8" t="str">
        <f t="shared" si="22"/>
        <v/>
      </c>
      <c r="AE710" s="9" t="str">
        <f t="shared" si="23"/>
        <v/>
      </c>
    </row>
    <row r="711" spans="1:31" s="13" customFormat="1">
      <c r="A711" s="5" t="s">
        <v>855</v>
      </c>
      <c r="B711" s="6" t="s">
        <v>141</v>
      </c>
      <c r="C711" s="6" t="s">
        <v>851</v>
      </c>
      <c r="D711" s="6">
        <v>2207144</v>
      </c>
      <c r="E711" s="6" t="s">
        <v>141</v>
      </c>
      <c r="F711" s="6">
        <v>206</v>
      </c>
      <c r="G711" s="7">
        <v>3</v>
      </c>
      <c r="H711" s="5">
        <v>8.6600285422296128</v>
      </c>
      <c r="I711" s="6">
        <v>13.457035736799952</v>
      </c>
      <c r="J711" s="6">
        <v>8.6292298776725236</v>
      </c>
      <c r="K711" s="6">
        <v>4.1021041643823004</v>
      </c>
      <c r="L711" s="6">
        <v>8.008084220374224</v>
      </c>
      <c r="M711" s="7">
        <v>3.7195397852987768</v>
      </c>
      <c r="N711" s="5">
        <v>12.470603540046893</v>
      </c>
      <c r="O711" s="6">
        <v>12.60779251699466</v>
      </c>
      <c r="P711" s="6">
        <v>8.5219585878089337</v>
      </c>
      <c r="Q711" s="6">
        <v>8.5357407965544176</v>
      </c>
      <c r="R711" s="6">
        <v>8.2119238101858745</v>
      </c>
      <c r="S711" s="7">
        <v>8.2900917913299015</v>
      </c>
      <c r="T711" s="5">
        <v>5.4300642599939319</v>
      </c>
      <c r="U711" s="6">
        <v>15.642093789325388</v>
      </c>
      <c r="V711" s="6">
        <v>0.39396557687713402</v>
      </c>
      <c r="W711" s="6">
        <v>0.39130162012315001</v>
      </c>
      <c r="X711" s="6">
        <v>0.29052036093943734</v>
      </c>
      <c r="Y711" s="7">
        <v>0.28941027670099712</v>
      </c>
      <c r="Z711" s="5">
        <v>1</v>
      </c>
      <c r="AA711" s="7">
        <v>0.79429609000647505</v>
      </c>
      <c r="AB711" s="5">
        <v>1</v>
      </c>
      <c r="AC711" s="7">
        <v>2.0758249130439501</v>
      </c>
      <c r="AD711" s="8" t="str">
        <f t="shared" si="22"/>
        <v/>
      </c>
      <c r="AE711" s="9" t="str">
        <f t="shared" si="23"/>
        <v/>
      </c>
    </row>
    <row r="712" spans="1:31" s="13" customFormat="1">
      <c r="A712" s="5" t="s">
        <v>856</v>
      </c>
      <c r="B712" s="6" t="s">
        <v>141</v>
      </c>
      <c r="C712" s="6" t="s">
        <v>851</v>
      </c>
      <c r="D712" s="6">
        <v>2444692</v>
      </c>
      <c r="E712" s="6" t="s">
        <v>141</v>
      </c>
      <c r="F712" s="6">
        <v>96</v>
      </c>
      <c r="G712" s="7">
        <v>2</v>
      </c>
      <c r="H712" s="5">
        <v>18.335362554112397</v>
      </c>
      <c r="I712" s="6">
        <v>38.593670446699377</v>
      </c>
      <c r="J712" s="6">
        <v>18.26208267566917</v>
      </c>
      <c r="K712" s="6">
        <v>28.088311099568958</v>
      </c>
      <c r="L712" s="6">
        <v>16.785365788958227</v>
      </c>
      <c r="M712" s="7">
        <v>7.6816059774866661</v>
      </c>
      <c r="N712" s="5">
        <v>0</v>
      </c>
      <c r="O712" s="6">
        <v>17.349034615974894</v>
      </c>
      <c r="P712" s="6">
        <v>27.996847928668124</v>
      </c>
      <c r="Q712" s="6">
        <v>37.897154860784376</v>
      </c>
      <c r="R712" s="6">
        <v>27.144141181663436</v>
      </c>
      <c r="S712" s="7">
        <v>27.359252723920413</v>
      </c>
      <c r="T712" s="5">
        <v>12.195392966245521</v>
      </c>
      <c r="U712" s="6">
        <v>12.236987080795625</v>
      </c>
      <c r="V712" s="6">
        <v>16.990354121987604</v>
      </c>
      <c r="W712" s="6">
        <v>1.8762733508733542</v>
      </c>
      <c r="X712" s="6">
        <v>51.022258404419169</v>
      </c>
      <c r="Y712" s="7">
        <v>27.28655823838406</v>
      </c>
      <c r="Z712" s="5">
        <v>1</v>
      </c>
      <c r="AA712" s="7">
        <v>0.92740260002861397</v>
      </c>
      <c r="AB712" s="5">
        <v>1</v>
      </c>
      <c r="AC712" s="7">
        <v>1.0504784492449799</v>
      </c>
      <c r="AD712" s="8" t="str">
        <f t="shared" si="22"/>
        <v/>
      </c>
      <c r="AE712" s="9" t="str">
        <f t="shared" si="23"/>
        <v/>
      </c>
    </row>
    <row r="713" spans="1:31" s="13" customFormat="1">
      <c r="A713" s="5" t="s">
        <v>857</v>
      </c>
      <c r="B713" s="6" t="s">
        <v>141</v>
      </c>
      <c r="C713" s="6" t="s">
        <v>851</v>
      </c>
      <c r="D713" s="6">
        <v>3616261</v>
      </c>
      <c r="E713" s="6" t="s">
        <v>141</v>
      </c>
      <c r="F713" s="6">
        <v>167</v>
      </c>
      <c r="G713" s="7">
        <v>2</v>
      </c>
      <c r="H713" s="5">
        <v>43.156041854505261</v>
      </c>
      <c r="I713" s="6">
        <v>26.828787041154012</v>
      </c>
      <c r="J713" s="6">
        <v>37.378556181523713</v>
      </c>
      <c r="K713" s="6">
        <v>43.059422993791202</v>
      </c>
      <c r="L713" s="6">
        <v>34.764406324867487</v>
      </c>
      <c r="M713" s="7">
        <v>18.89442407331844</v>
      </c>
      <c r="N713" s="5">
        <v>30.621473222249762</v>
      </c>
      <c r="O713" s="6">
        <v>36.510215799305328</v>
      </c>
      <c r="P713" s="6">
        <v>32.193624348055629</v>
      </c>
      <c r="Q713" s="6">
        <v>20.98123782937353</v>
      </c>
      <c r="R713" s="6">
        <v>25.673351241387067</v>
      </c>
      <c r="S713" s="7">
        <v>14.85992923244036</v>
      </c>
      <c r="T713" s="5">
        <v>6.8930974451212563</v>
      </c>
      <c r="U713" s="6">
        <v>6.9142451394769449</v>
      </c>
      <c r="V713" s="6">
        <v>16.642613808732872</v>
      </c>
      <c r="W713" s="6">
        <v>16.607388814560061</v>
      </c>
      <c r="X713" s="6">
        <v>8.3701096912997617</v>
      </c>
      <c r="Y713" s="7">
        <v>0.62243216340385021</v>
      </c>
      <c r="Z713" s="5">
        <v>0.74903339647771505</v>
      </c>
      <c r="AA713" s="7">
        <v>1.2688501122303699</v>
      </c>
      <c r="AB713" s="5">
        <v>1</v>
      </c>
      <c r="AC713" s="7">
        <v>3.64107135918487</v>
      </c>
      <c r="AD713" s="8" t="str">
        <f t="shared" si="22"/>
        <v/>
      </c>
      <c r="AE713" s="9" t="str">
        <f t="shared" si="23"/>
        <v/>
      </c>
    </row>
    <row r="714" spans="1:31" s="13" customFormat="1">
      <c r="A714" s="5" t="s">
        <v>858</v>
      </c>
      <c r="B714" s="6" t="s">
        <v>141</v>
      </c>
      <c r="C714" s="6" t="s">
        <v>851</v>
      </c>
      <c r="D714" s="6">
        <v>2822799</v>
      </c>
      <c r="E714" s="6" t="s">
        <v>141</v>
      </c>
      <c r="F714" s="6">
        <v>313</v>
      </c>
      <c r="G714" s="7">
        <v>3</v>
      </c>
      <c r="H714" s="5">
        <v>44.988739098840895</v>
      </c>
      <c r="I714" s="6">
        <v>70.086417670553999</v>
      </c>
      <c r="J714" s="6">
        <v>32.964823063892652</v>
      </c>
      <c r="K714" s="6">
        <v>50.814512388625879</v>
      </c>
      <c r="L714" s="6">
        <v>64.073147218959434</v>
      </c>
      <c r="M714" s="7">
        <v>82.043196812745691</v>
      </c>
      <c r="N714" s="5">
        <v>61.143867177826202</v>
      </c>
      <c r="O714" s="6">
        <v>90.991986568366144</v>
      </c>
      <c r="P714" s="6">
        <v>79.623167156913425</v>
      </c>
      <c r="Q714" s="6">
        <v>91.667885873081786</v>
      </c>
      <c r="R714" s="6">
        <v>62.504333441822688</v>
      </c>
      <c r="S714" s="7">
        <v>80.651938929808949</v>
      </c>
      <c r="T714" s="5">
        <v>361.278860626393</v>
      </c>
      <c r="U714" s="6">
        <v>410.51377516075075</v>
      </c>
      <c r="V714" s="6">
        <v>259.54240470926135</v>
      </c>
      <c r="W714" s="6">
        <v>250.34619776242045</v>
      </c>
      <c r="X714" s="6">
        <v>72.832683591254323</v>
      </c>
      <c r="Y714" s="7">
        <v>93.327356570493933</v>
      </c>
      <c r="Z714" s="5">
        <v>5.4430617243428799E-2</v>
      </c>
      <c r="AA714" s="7">
        <v>0.73935549259123001</v>
      </c>
      <c r="AB714" s="10">
        <v>3.09824102093791E-46</v>
      </c>
      <c r="AC714" s="7">
        <v>0.238265645133382</v>
      </c>
      <c r="AD714" s="8" t="str">
        <f t="shared" si="22"/>
        <v/>
      </c>
      <c r="AE714" s="9" t="str">
        <f t="shared" si="23"/>
        <v/>
      </c>
    </row>
    <row r="715" spans="1:31" s="13" customFormat="1">
      <c r="A715" s="5" t="s">
        <v>859</v>
      </c>
      <c r="B715" s="6" t="s">
        <v>141</v>
      </c>
      <c r="C715" s="6" t="s">
        <v>851</v>
      </c>
      <c r="D715" s="6">
        <v>3789076</v>
      </c>
      <c r="E715" s="6" t="s">
        <v>141</v>
      </c>
      <c r="F715" s="6">
        <v>123</v>
      </c>
      <c r="G715" s="7">
        <v>2</v>
      </c>
      <c r="H715" s="5">
        <v>6.9487647211464543</v>
      </c>
      <c r="I715" s="6">
        <v>7.1305681273774155</v>
      </c>
      <c r="J715" s="6">
        <v>6.9142671014794068</v>
      </c>
      <c r="K715" s="6">
        <v>6.9248990219359587</v>
      </c>
      <c r="L715" s="6">
        <v>20.960043028113741</v>
      </c>
      <c r="M715" s="7">
        <v>21.124973041323983</v>
      </c>
      <c r="N715" s="5">
        <v>13.621562767845772</v>
      </c>
      <c r="O715" s="6">
        <v>13.794035485202601</v>
      </c>
      <c r="P715" s="6">
        <v>14.401709513990815</v>
      </c>
      <c r="Q715" s="6">
        <v>29.827585153709677</v>
      </c>
      <c r="R715" s="6">
        <v>0</v>
      </c>
      <c r="S715" s="7">
        <v>14.038286373331301</v>
      </c>
      <c r="T715" s="5">
        <v>4.9193334530098214E-2</v>
      </c>
      <c r="U715" s="6">
        <v>5.0300735954380484E-2</v>
      </c>
      <c r="V715" s="6">
        <v>10.556256694319593</v>
      </c>
      <c r="W715" s="6">
        <v>0.16484507849563984</v>
      </c>
      <c r="X715" s="6">
        <v>0.1224402197094447</v>
      </c>
      <c r="Y715" s="7">
        <v>0.12197295015870244</v>
      </c>
      <c r="Z715" s="5">
        <v>1</v>
      </c>
      <c r="AA715" s="7">
        <v>0.81700417302575001</v>
      </c>
      <c r="AB715" s="5">
        <v>1</v>
      </c>
      <c r="AC715" s="7">
        <v>6.3265664725685804</v>
      </c>
      <c r="AD715" s="8" t="str">
        <f t="shared" si="22"/>
        <v/>
      </c>
      <c r="AE715" s="9" t="str">
        <f t="shared" si="23"/>
        <v/>
      </c>
    </row>
    <row r="716" spans="1:31" s="13" customFormat="1">
      <c r="A716" s="5" t="s">
        <v>860</v>
      </c>
      <c r="B716" s="6" t="s">
        <v>141</v>
      </c>
      <c r="C716" s="6" t="s">
        <v>851</v>
      </c>
      <c r="D716" s="6">
        <v>4903895</v>
      </c>
      <c r="E716" s="6" t="s">
        <v>141</v>
      </c>
      <c r="F716" s="6">
        <v>236</v>
      </c>
      <c r="G716" s="7">
        <v>2</v>
      </c>
      <c r="H716" s="5">
        <v>7.5947855371361435</v>
      </c>
      <c r="I716" s="6">
        <v>3.7163024257067878</v>
      </c>
      <c r="J716" s="6">
        <v>7.5689391601677114</v>
      </c>
      <c r="K716" s="6">
        <v>3.6090996624332798</v>
      </c>
      <c r="L716" s="6">
        <v>7.0475370985486432</v>
      </c>
      <c r="M716" s="7">
        <v>7.1158786363859745</v>
      </c>
      <c r="N716" s="5">
        <v>3.5686768024718347</v>
      </c>
      <c r="O716" s="6">
        <v>7.5527639410111016</v>
      </c>
      <c r="P716" s="6">
        <v>3.7656420413874239</v>
      </c>
      <c r="Q716" s="6">
        <v>0</v>
      </c>
      <c r="R716" s="6">
        <v>0</v>
      </c>
      <c r="S716" s="7">
        <v>3.6738145468920846</v>
      </c>
      <c r="T716" s="5">
        <v>2.5625920472175299E-2</v>
      </c>
      <c r="U716" s="6">
        <v>4.5830037968838138</v>
      </c>
      <c r="V716" s="6">
        <v>8.6455173648478392E-2</v>
      </c>
      <c r="W716" s="6">
        <v>8.5871512056706359E-2</v>
      </c>
      <c r="X716" s="6">
        <v>6.3781871158525835E-2</v>
      </c>
      <c r="Y716" s="7">
        <v>6.353845996498475E-2</v>
      </c>
      <c r="Z716" s="5">
        <v>0.56404686530067105</v>
      </c>
      <c r="AA716" s="7">
        <v>1.9747182404622601</v>
      </c>
      <c r="AB716" s="5">
        <v>1</v>
      </c>
      <c r="AC716" s="7">
        <v>7.4674971492753501</v>
      </c>
      <c r="AD716" s="8" t="str">
        <f t="shared" si="22"/>
        <v/>
      </c>
      <c r="AE716" s="9" t="str">
        <f t="shared" si="23"/>
        <v/>
      </c>
    </row>
    <row r="717" spans="1:31" s="13" customFormat="1">
      <c r="A717" s="5" t="s">
        <v>861</v>
      </c>
      <c r="B717" s="6" t="s">
        <v>141</v>
      </c>
      <c r="C717" s="6" t="s">
        <v>851</v>
      </c>
      <c r="D717" s="6">
        <v>4935952</v>
      </c>
      <c r="E717" s="6" t="s">
        <v>141</v>
      </c>
      <c r="F717" s="6">
        <v>234</v>
      </c>
      <c r="G717" s="7">
        <v>2</v>
      </c>
      <c r="H717" s="5">
        <v>7.5551678795179908</v>
      </c>
      <c r="I717" s="6">
        <v>11.778737754663462</v>
      </c>
      <c r="J717" s="6">
        <v>11.5515562827556</v>
      </c>
      <c r="K717" s="6">
        <v>7.5350320710623073</v>
      </c>
      <c r="L717" s="6">
        <v>3.1377683187066365</v>
      </c>
      <c r="M717" s="7">
        <v>7.0161873495992735</v>
      </c>
      <c r="N717" s="5">
        <v>6.9285225091756848</v>
      </c>
      <c r="O717" s="6">
        <v>7.0340339502250417</v>
      </c>
      <c r="P717" s="6">
        <v>11.412226723933248</v>
      </c>
      <c r="Q717" s="6">
        <v>11.428613605009144</v>
      </c>
      <c r="R717" s="6">
        <v>15.014128830075128</v>
      </c>
      <c r="S717" s="7">
        <v>11.136418029308546</v>
      </c>
      <c r="T717" s="5">
        <v>23.177106035618973</v>
      </c>
      <c r="U717" s="6">
        <v>14.22045340138359</v>
      </c>
      <c r="V717" s="6">
        <v>0.94253710431017101</v>
      </c>
      <c r="W717" s="6">
        <v>7.2421448286141876</v>
      </c>
      <c r="X717" s="6">
        <v>0.69436112314288456</v>
      </c>
      <c r="Y717" s="7">
        <v>11.45000101190487</v>
      </c>
      <c r="Z717" s="5">
        <v>0.939988067162706</v>
      </c>
      <c r="AA717" s="7">
        <v>0.77158708163089396</v>
      </c>
      <c r="AB717" s="5">
        <v>1</v>
      </c>
      <c r="AC717" s="7">
        <v>0.84145691426517599</v>
      </c>
      <c r="AD717" s="8" t="str">
        <f t="shared" si="22"/>
        <v/>
      </c>
      <c r="AE717" s="9" t="str">
        <f t="shared" si="23"/>
        <v/>
      </c>
    </row>
    <row r="718" spans="1:31" s="13" customFormat="1">
      <c r="A718" s="5" t="s">
        <v>862</v>
      </c>
      <c r="B718" s="6" t="s">
        <v>141</v>
      </c>
      <c r="C718" s="6" t="s">
        <v>851</v>
      </c>
      <c r="D718" s="6">
        <v>6268742</v>
      </c>
      <c r="E718" s="6" t="s">
        <v>141</v>
      </c>
      <c r="F718" s="6">
        <v>81</v>
      </c>
      <c r="G718" s="7">
        <v>2</v>
      </c>
      <c r="H718" s="5">
        <v>184.71146652498641</v>
      </c>
      <c r="I718" s="6">
        <v>375.54010973397658</v>
      </c>
      <c r="J718" s="6">
        <v>138.21969255844198</v>
      </c>
      <c r="K718" s="6">
        <v>230.20043015393207</v>
      </c>
      <c r="L718" s="6">
        <v>224.27015077246173</v>
      </c>
      <c r="M718" s="7">
        <v>271.03556859572592</v>
      </c>
      <c r="N718" s="5">
        <v>172.07085827219876</v>
      </c>
      <c r="O718" s="6">
        <v>252.91633242284817</v>
      </c>
      <c r="P718" s="6">
        <v>252.02867401151357</v>
      </c>
      <c r="Q718" s="6">
        <v>298.53096331650613</v>
      </c>
      <c r="R718" s="6">
        <v>266.34371322856794</v>
      </c>
      <c r="S718" s="7">
        <v>325.45236081549632</v>
      </c>
      <c r="T718" s="5">
        <v>1346.3190979195185</v>
      </c>
      <c r="U718" s="6">
        <v>1416.5476970495679</v>
      </c>
      <c r="V718" s="6">
        <v>1326.5271283236912</v>
      </c>
      <c r="W718" s="6">
        <v>1404.7819846837037</v>
      </c>
      <c r="X718" s="6">
        <v>365.02960481078145</v>
      </c>
      <c r="Y718" s="7">
        <v>316.5053189594617</v>
      </c>
      <c r="Z718" s="5">
        <v>0.80988195043329503</v>
      </c>
      <c r="AA718" s="7">
        <v>0.90852959901848895</v>
      </c>
      <c r="AB718" s="10">
        <v>5.3959126062070596E-52</v>
      </c>
      <c r="AC718" s="7">
        <v>0.230577087745019</v>
      </c>
      <c r="AD718" s="8" t="str">
        <f t="shared" si="22"/>
        <v/>
      </c>
      <c r="AE718" s="9" t="str">
        <f t="shared" si="23"/>
        <v/>
      </c>
    </row>
    <row r="719" spans="1:31" s="13" customFormat="1">
      <c r="A719" s="5" t="s">
        <v>863</v>
      </c>
      <c r="B719" s="6" t="s">
        <v>141</v>
      </c>
      <c r="C719" s="6" t="s">
        <v>851</v>
      </c>
      <c r="D719" s="6">
        <v>7255618</v>
      </c>
      <c r="E719" s="6" t="s">
        <v>141</v>
      </c>
      <c r="F719" s="6">
        <v>276</v>
      </c>
      <c r="G719" s="7">
        <v>2</v>
      </c>
      <c r="H719" s="5">
        <v>67.239352768674621</v>
      </c>
      <c r="I719" s="6">
        <v>9.3200866678801084</v>
      </c>
      <c r="J719" s="6">
        <v>36.118751416520759</v>
      </c>
      <c r="K719" s="6">
        <v>9.0015749704627908</v>
      </c>
      <c r="L719" s="6">
        <v>11.091783778342501</v>
      </c>
      <c r="M719" s="7">
        <v>8.0526555277696037</v>
      </c>
      <c r="N719" s="5">
        <v>35.067459626170979</v>
      </c>
      <c r="O719" s="6">
        <v>21.91762155958304</v>
      </c>
      <c r="P719" s="6">
        <v>22.768157423185542</v>
      </c>
      <c r="Q719" s="6">
        <v>12.591459550282247</v>
      </c>
      <c r="R719" s="6">
        <v>12.067339490813515</v>
      </c>
      <c r="S719" s="7">
        <v>5.5998222274450722</v>
      </c>
      <c r="T719" s="5">
        <v>71.502981732505063</v>
      </c>
      <c r="U719" s="6">
        <v>63.97483115516232</v>
      </c>
      <c r="V719" s="6">
        <v>3.6604320944712319</v>
      </c>
      <c r="W719" s="6">
        <v>57.173972832040221</v>
      </c>
      <c r="X719" s="6">
        <v>26.577452787971882</v>
      </c>
      <c r="Y719" s="7">
        <v>22.131627010695869</v>
      </c>
      <c r="Z719" s="5">
        <v>0.710054493735082</v>
      </c>
      <c r="AA719" s="7">
        <v>1.2800820319416999</v>
      </c>
      <c r="AB719" s="5">
        <v>1</v>
      </c>
      <c r="AC719" s="7">
        <v>0.57474271217093997</v>
      </c>
      <c r="AD719" s="8" t="str">
        <f t="shared" si="22"/>
        <v/>
      </c>
      <c r="AE719" s="9" t="str">
        <f t="shared" si="23"/>
        <v/>
      </c>
    </row>
    <row r="720" spans="1:31" s="13" customFormat="1">
      <c r="A720" s="5" t="s">
        <v>864</v>
      </c>
      <c r="B720" s="6" t="s">
        <v>141</v>
      </c>
      <c r="C720" s="6" t="s">
        <v>851</v>
      </c>
      <c r="D720" s="6">
        <v>7859354</v>
      </c>
      <c r="E720" s="6" t="s">
        <v>141</v>
      </c>
      <c r="F720" s="6">
        <v>419</v>
      </c>
      <c r="G720" s="7">
        <v>2</v>
      </c>
      <c r="H720" s="5">
        <v>0</v>
      </c>
      <c r="I720" s="6">
        <v>11.068783204711455</v>
      </c>
      <c r="J720" s="6">
        <v>0</v>
      </c>
      <c r="K720" s="6">
        <v>6.3730467546176843</v>
      </c>
      <c r="L720" s="6">
        <v>8.0813211219162788</v>
      </c>
      <c r="M720" s="7">
        <v>10.350371537421909</v>
      </c>
      <c r="N720" s="5">
        <v>0</v>
      </c>
      <c r="O720" s="6">
        <v>10.546449385812554</v>
      </c>
      <c r="P720" s="6">
        <v>8.6264379862455609</v>
      </c>
      <c r="Q720" s="6">
        <v>8.6371627218790223</v>
      </c>
      <c r="R720" s="6">
        <v>0</v>
      </c>
      <c r="S720" s="7">
        <v>8.4458561570524093</v>
      </c>
      <c r="T720" s="5">
        <v>24.228883267301196</v>
      </c>
      <c r="U720" s="6">
        <v>29.384353172116466</v>
      </c>
      <c r="V720" s="6">
        <v>31.576426032594036</v>
      </c>
      <c r="W720" s="6">
        <v>25.547284054004059</v>
      </c>
      <c r="X720" s="6">
        <v>23.065137528888066</v>
      </c>
      <c r="Y720" s="7">
        <v>25.859353411389499</v>
      </c>
      <c r="Z720" s="5">
        <v>1</v>
      </c>
      <c r="AA720" s="7">
        <v>0.98945320440550999</v>
      </c>
      <c r="AB720" s="5">
        <v>1.4969658248364199E-4</v>
      </c>
      <c r="AC720" s="7">
        <v>0.22468495328586</v>
      </c>
      <c r="AD720" s="8" t="str">
        <f t="shared" si="22"/>
        <v/>
      </c>
      <c r="AE720" s="9" t="str">
        <f t="shared" si="23"/>
        <v/>
      </c>
    </row>
    <row r="721" spans="1:31" s="13" customFormat="1">
      <c r="A721" s="5" t="s">
        <v>865</v>
      </c>
      <c r="B721" s="6" t="s">
        <v>141</v>
      </c>
      <c r="C721" s="6" t="s">
        <v>851</v>
      </c>
      <c r="D721" s="6">
        <v>4366174</v>
      </c>
      <c r="E721" s="6" t="s">
        <v>141</v>
      </c>
      <c r="F721" s="6">
        <v>188</v>
      </c>
      <c r="G721" s="7">
        <v>3</v>
      </c>
      <c r="H721" s="5">
        <v>9.6277372572889366</v>
      </c>
      <c r="I721" s="6">
        <v>4.7269066968847344</v>
      </c>
      <c r="J721" s="6">
        <v>9.5980337326679788</v>
      </c>
      <c r="K721" s="6">
        <v>0</v>
      </c>
      <c r="L721" s="6">
        <v>8.9985523080767553</v>
      </c>
      <c r="M721" s="7">
        <v>4.2410778445448409</v>
      </c>
      <c r="N721" s="5">
        <v>14.032456977647552</v>
      </c>
      <c r="O721" s="6">
        <v>9.2055190300044689</v>
      </c>
      <c r="P721" s="6">
        <v>4.5677141765256977</v>
      </c>
      <c r="Q721" s="6">
        <v>4.5764050651996069</v>
      </c>
      <c r="R721" s="6">
        <v>4.3724381007677389</v>
      </c>
      <c r="S721" s="7">
        <v>4.4216310201706071</v>
      </c>
      <c r="T721" s="5">
        <v>3.2168708677837075E-2</v>
      </c>
      <c r="U721" s="6">
        <v>5.7531324258754264</v>
      </c>
      <c r="V721" s="6">
        <v>0.1085288350055367</v>
      </c>
      <c r="W721" s="6">
        <v>0.10779615343288672</v>
      </c>
      <c r="X721" s="6">
        <v>8.0066604220277129E-2</v>
      </c>
      <c r="Y721" s="7">
        <v>7.9761045487959578E-2</v>
      </c>
      <c r="Z721" s="5">
        <v>1</v>
      </c>
      <c r="AA721" s="7">
        <v>0.90324847902238103</v>
      </c>
      <c r="AB721" s="5">
        <v>1</v>
      </c>
      <c r="AC721" s="7">
        <v>6.0362877352508004</v>
      </c>
      <c r="AD721" s="8" t="str">
        <f t="shared" si="22"/>
        <v/>
      </c>
      <c r="AE721" s="9" t="str">
        <f t="shared" si="23"/>
        <v/>
      </c>
    </row>
    <row r="722" spans="1:31" s="13" customFormat="1">
      <c r="A722" s="5" t="s">
        <v>644</v>
      </c>
      <c r="B722" s="6" t="s">
        <v>141</v>
      </c>
      <c r="C722" s="6" t="s">
        <v>851</v>
      </c>
      <c r="D722" s="6">
        <v>8410253</v>
      </c>
      <c r="E722" s="6" t="s">
        <v>141</v>
      </c>
      <c r="F722" s="6">
        <v>730</v>
      </c>
      <c r="G722" s="7">
        <v>2</v>
      </c>
      <c r="H722" s="5">
        <v>0</v>
      </c>
      <c r="I722" s="6">
        <v>16.302554059174245</v>
      </c>
      <c r="J722" s="6">
        <v>12.118671145539</v>
      </c>
      <c r="K722" s="6">
        <v>17.280806044513014</v>
      </c>
      <c r="L722" s="6">
        <v>16.162006541989314</v>
      </c>
      <c r="M722" s="7">
        <v>16.306429834439587</v>
      </c>
      <c r="N722" s="5">
        <v>0</v>
      </c>
      <c r="O722" s="6">
        <v>21.24275478354274</v>
      </c>
      <c r="P722" s="6">
        <v>18.233196572730961</v>
      </c>
      <c r="Q722" s="6">
        <v>25.97530652303233</v>
      </c>
      <c r="R722" s="6">
        <v>22.674187577642467</v>
      </c>
      <c r="S722" s="7">
        <v>26.663399624712326</v>
      </c>
      <c r="T722" s="5">
        <v>6.3472107400059183</v>
      </c>
      <c r="U722" s="6">
        <v>9.3022824092819594</v>
      </c>
      <c r="V722" s="6">
        <v>12.093898317075286</v>
      </c>
      <c r="W722" s="6">
        <v>12.064674387626999</v>
      </c>
      <c r="X722" s="6">
        <v>10.991238758622369</v>
      </c>
      <c r="Y722" s="7">
        <v>10.979755283401506</v>
      </c>
      <c r="Z722" s="5">
        <v>7.6531660277205593E-2</v>
      </c>
      <c r="AA722" s="7">
        <v>0.68099358931649401</v>
      </c>
      <c r="AB722" s="5">
        <v>1</v>
      </c>
      <c r="AC722" s="7">
        <v>1.2653230359482801</v>
      </c>
      <c r="AD722" s="8" t="str">
        <f t="shared" si="22"/>
        <v/>
      </c>
      <c r="AE722" s="9" t="str">
        <f t="shared" si="23"/>
        <v/>
      </c>
    </row>
    <row r="723" spans="1:31" s="13" customFormat="1" ht="12">
      <c r="A723" s="14" t="s">
        <v>645</v>
      </c>
      <c r="B723" s="15" t="s">
        <v>141</v>
      </c>
      <c r="C723" s="15" t="s">
        <v>851</v>
      </c>
      <c r="D723" s="15">
        <v>7098843</v>
      </c>
      <c r="E723" s="15" t="s">
        <v>141</v>
      </c>
      <c r="F723" s="15">
        <v>355</v>
      </c>
      <c r="G723" s="16">
        <v>3</v>
      </c>
      <c r="H723" s="14">
        <v>5.0986012060974364</v>
      </c>
      <c r="I723" s="15">
        <v>5.1814030897267322</v>
      </c>
      <c r="J723" s="15">
        <v>2.4353132882937265</v>
      </c>
      <c r="K723" s="15">
        <v>2.4386527251284646</v>
      </c>
      <c r="L723" s="15">
        <v>2.2174709835186621</v>
      </c>
      <c r="M723" s="16">
        <v>2.2459419445158759</v>
      </c>
      <c r="N723" s="14">
        <v>22.467826116776983</v>
      </c>
      <c r="O723" s="15">
        <v>27.942256394011071</v>
      </c>
      <c r="P723" s="15">
        <v>2.151563214250245</v>
      </c>
      <c r="Q723" s="15">
        <v>2.159224331822521</v>
      </c>
      <c r="R723" s="15">
        <v>1.9796357948428365</v>
      </c>
      <c r="S723" s="16">
        <v>4.5538931686679431</v>
      </c>
      <c r="T723" s="17">
        <v>2.9790713705581404E-11</v>
      </c>
      <c r="U723" s="20">
        <v>3.0461216948386762E-11</v>
      </c>
      <c r="V723" s="20">
        <v>1.0046569876199803E-10</v>
      </c>
      <c r="W723" s="20">
        <v>9.9787818326468729E-11</v>
      </c>
      <c r="X723" s="20">
        <v>7.4128839542022532E-11</v>
      </c>
      <c r="Y723" s="21">
        <v>7.3846058519304513E-11</v>
      </c>
      <c r="Z723" s="14">
        <v>2.5745187279504499E-2</v>
      </c>
      <c r="AA723" s="16">
        <v>0.32026080658724099</v>
      </c>
      <c r="AB723" s="14">
        <v>1</v>
      </c>
      <c r="AC723" s="16">
        <v>48025280625.632103</v>
      </c>
      <c r="AD723" s="14" t="str">
        <f t="shared" si="22"/>
        <v/>
      </c>
      <c r="AE723" s="16" t="str">
        <f t="shared" si="23"/>
        <v>Up</v>
      </c>
    </row>
    <row r="724" spans="1:31" s="13" customFormat="1">
      <c r="A724" s="5" t="s">
        <v>646</v>
      </c>
      <c r="B724" s="6" t="s">
        <v>141</v>
      </c>
      <c r="C724" s="6" t="s">
        <v>851</v>
      </c>
      <c r="D724" s="6">
        <v>6796523</v>
      </c>
      <c r="E724" s="6" t="s">
        <v>141</v>
      </c>
      <c r="F724" s="6">
        <v>73</v>
      </c>
      <c r="G724" s="7">
        <v>2</v>
      </c>
      <c r="H724" s="5">
        <v>1821.3086221071508</v>
      </c>
      <c r="I724" s="6">
        <v>2464.3985213390411</v>
      </c>
      <c r="J724" s="6">
        <v>1440.959164409411</v>
      </c>
      <c r="K724" s="6">
        <v>1791.9896076806438</v>
      </c>
      <c r="L724" s="6">
        <v>1443.223465600589</v>
      </c>
      <c r="M724" s="7">
        <v>1623.6741515229041</v>
      </c>
      <c r="N724" s="5">
        <v>1782.7768114395342</v>
      </c>
      <c r="O724" s="6">
        <v>2214.8065033213288</v>
      </c>
      <c r="P724" s="6">
        <v>1864.07935218837</v>
      </c>
      <c r="Q724" s="6">
        <v>1979.1372222495481</v>
      </c>
      <c r="R724" s="6">
        <v>1611.1434641363148</v>
      </c>
      <c r="S724" s="7">
        <v>1722.4021036282604</v>
      </c>
      <c r="T724" s="5">
        <v>13228.550647645165</v>
      </c>
      <c r="U724" s="6">
        <v>14060.086003638629</v>
      </c>
      <c r="V724" s="6">
        <v>23791.947701180958</v>
      </c>
      <c r="W724" s="6">
        <v>22167.943094229864</v>
      </c>
      <c r="X724" s="6">
        <v>5131.2420490985069</v>
      </c>
      <c r="Y724" s="7">
        <v>4868.7489376448902</v>
      </c>
      <c r="Z724" s="5">
        <v>0.56489407707038597</v>
      </c>
      <c r="AA724" s="7">
        <v>0.94730859838088299</v>
      </c>
      <c r="AB724" s="5">
        <v>0</v>
      </c>
      <c r="AC724" s="7">
        <v>0.12715605913303399</v>
      </c>
      <c r="AD724" s="8" t="str">
        <f t="shared" si="22"/>
        <v/>
      </c>
      <c r="AE724" s="9" t="str">
        <f t="shared" si="23"/>
        <v/>
      </c>
    </row>
    <row r="725" spans="1:31" s="13" customFormat="1">
      <c r="A725" s="5" t="s">
        <v>647</v>
      </c>
      <c r="B725" s="6" t="s">
        <v>141</v>
      </c>
      <c r="C725" s="6" t="s">
        <v>851</v>
      </c>
      <c r="D725" s="6">
        <v>10274698</v>
      </c>
      <c r="E725" s="6" t="s">
        <v>141</v>
      </c>
      <c r="F725" s="6">
        <v>244</v>
      </c>
      <c r="G725" s="7">
        <v>2</v>
      </c>
      <c r="H725" s="5">
        <v>3.5304142171532789</v>
      </c>
      <c r="I725" s="6">
        <v>7.5073652302241394</v>
      </c>
      <c r="J725" s="6">
        <v>7.3572555239365576</v>
      </c>
      <c r="K725" s="6">
        <v>7.3646422233046716</v>
      </c>
      <c r="L725" s="6">
        <v>3.1803355076599349</v>
      </c>
      <c r="M725" s="7">
        <v>3.2239101480531516</v>
      </c>
      <c r="N725" s="5">
        <v>7.0685620209722959</v>
      </c>
      <c r="O725" s="6">
        <v>10.968013116086846</v>
      </c>
      <c r="P725" s="6">
        <v>0</v>
      </c>
      <c r="Q725" s="6">
        <v>7.4117923383331972</v>
      </c>
      <c r="R725" s="6">
        <v>0</v>
      </c>
      <c r="S725" s="7">
        <v>3.4414455894081435</v>
      </c>
      <c r="T725" s="5">
        <v>7.4104839026637309E-2</v>
      </c>
      <c r="U725" s="6">
        <v>7.5773630696197122E-2</v>
      </c>
      <c r="V725" s="6">
        <v>5.7144471064276638</v>
      </c>
      <c r="W725" s="6">
        <v>0.24851966115533197</v>
      </c>
      <c r="X725" s="6">
        <v>0.18453821543170082</v>
      </c>
      <c r="Y725" s="7">
        <v>9.8719199692312305</v>
      </c>
      <c r="Z725" s="5">
        <v>1</v>
      </c>
      <c r="AA725" s="7">
        <v>1.1133309439624099</v>
      </c>
      <c r="AB725" s="5">
        <v>1</v>
      </c>
      <c r="AC725" s="7">
        <v>1.9891965665405</v>
      </c>
      <c r="AD725" s="8" t="str">
        <f t="shared" si="22"/>
        <v/>
      </c>
      <c r="AE725" s="9" t="str">
        <f t="shared" si="23"/>
        <v/>
      </c>
    </row>
    <row r="726" spans="1:31" s="13" customFormat="1">
      <c r="A726" s="5" t="s">
        <v>648</v>
      </c>
      <c r="B726" s="6" t="s">
        <v>141</v>
      </c>
      <c r="C726" s="6" t="s">
        <v>851</v>
      </c>
      <c r="D726" s="6">
        <v>10138738</v>
      </c>
      <c r="E726" s="6" t="s">
        <v>141</v>
      </c>
      <c r="F726" s="6">
        <v>253</v>
      </c>
      <c r="G726" s="7">
        <v>2</v>
      </c>
      <c r="H726" s="5">
        <v>14.47046547861498</v>
      </c>
      <c r="I726" s="6">
        <v>3.4021245258400277</v>
      </c>
      <c r="J726" s="6">
        <v>14.43098169617407</v>
      </c>
      <c r="K726" s="6">
        <v>3.2889850535131897</v>
      </c>
      <c r="L726" s="6">
        <v>6.418249920943083</v>
      </c>
      <c r="M726" s="7">
        <v>2.9519007577460084</v>
      </c>
      <c r="N726" s="5">
        <v>14.257802875410277</v>
      </c>
      <c r="O726" s="6">
        <v>0</v>
      </c>
      <c r="P726" s="6">
        <v>3.4511547975016481</v>
      </c>
      <c r="Q726" s="6">
        <v>0</v>
      </c>
      <c r="R726" s="6">
        <v>3.3207270691492252</v>
      </c>
      <c r="S726" s="7">
        <v>3.3535894269889646</v>
      </c>
      <c r="T726" s="5">
        <v>8.5233614631030417</v>
      </c>
      <c r="U726" s="6">
        <v>4.3838085383300385</v>
      </c>
      <c r="V726" s="6">
        <v>0.24103150434423795</v>
      </c>
      <c r="W726" s="6">
        <v>0.23940254318159881</v>
      </c>
      <c r="X726" s="6">
        <v>0.17776838858569449</v>
      </c>
      <c r="Y726" s="7">
        <v>0.17708941017142726</v>
      </c>
      <c r="Z726" s="5">
        <v>0.51648146101756398</v>
      </c>
      <c r="AA726" s="7">
        <v>1.84399794388167</v>
      </c>
      <c r="AB726" s="5">
        <v>1</v>
      </c>
      <c r="AC726" s="7">
        <v>3.27180878732467</v>
      </c>
      <c r="AD726" s="8" t="str">
        <f t="shared" si="22"/>
        <v/>
      </c>
      <c r="AE726" s="9" t="str">
        <f t="shared" si="23"/>
        <v/>
      </c>
    </row>
    <row r="727" spans="1:31" s="13" customFormat="1">
      <c r="A727" s="5" t="s">
        <v>649</v>
      </c>
      <c r="B727" s="6" t="s">
        <v>141</v>
      </c>
      <c r="C727" s="6" t="s">
        <v>851</v>
      </c>
      <c r="D727" s="6">
        <v>10146352</v>
      </c>
      <c r="E727" s="6" t="s">
        <v>141</v>
      </c>
      <c r="F727" s="6">
        <v>158</v>
      </c>
      <c r="G727" s="7">
        <v>2</v>
      </c>
      <c r="H727" s="5">
        <v>27.89647878206658</v>
      </c>
      <c r="I727" s="6">
        <v>40.501651471717345</v>
      </c>
      <c r="J727" s="6">
        <v>16.007123118385188</v>
      </c>
      <c r="K727" s="6">
        <v>33.757312469175446</v>
      </c>
      <c r="L727" s="6">
        <v>37.002377034350189</v>
      </c>
      <c r="M727" s="7">
        <v>43.137818413230505</v>
      </c>
      <c r="N727" s="5">
        <v>26.084933271116327</v>
      </c>
      <c r="O727" s="6">
        <v>38.068128455015064</v>
      </c>
      <c r="P727" s="6">
        <v>33.657155215074177</v>
      </c>
      <c r="Q727" s="6">
        <v>39.66146765653329</v>
      </c>
      <c r="R727" s="6">
        <v>38.376405012203925</v>
      </c>
      <c r="S727" s="7">
        <v>32.812457620829683</v>
      </c>
      <c r="T727" s="5">
        <v>128.2330272245095</v>
      </c>
      <c r="U727" s="6">
        <v>114.97906767420316</v>
      </c>
      <c r="V727" s="6">
        <v>230.05037427609048</v>
      </c>
      <c r="W727" s="6">
        <v>206.05016204006077</v>
      </c>
      <c r="X727" s="6">
        <v>83.373336036793674</v>
      </c>
      <c r="Y727" s="7">
        <v>67.71408475658798</v>
      </c>
      <c r="Z727" s="5">
        <v>1</v>
      </c>
      <c r="AA727" s="7">
        <v>0.95036059245837301</v>
      </c>
      <c r="AB727" s="10">
        <v>3.5817214714579398E-11</v>
      </c>
      <c r="AC727" s="7">
        <v>0.23880388832990601</v>
      </c>
      <c r="AD727" s="8" t="str">
        <f t="shared" si="22"/>
        <v/>
      </c>
      <c r="AE727" s="9" t="str">
        <f t="shared" si="23"/>
        <v/>
      </c>
    </row>
    <row r="728" spans="1:31" s="13" customFormat="1">
      <c r="A728" s="5" t="s">
        <v>650</v>
      </c>
      <c r="B728" s="6" t="s">
        <v>141</v>
      </c>
      <c r="C728" s="6" t="s">
        <v>851</v>
      </c>
      <c r="D728" s="6">
        <v>8966895</v>
      </c>
      <c r="E728" s="6" t="s">
        <v>141</v>
      </c>
      <c r="F728" s="6">
        <v>74</v>
      </c>
      <c r="G728" s="7">
        <v>2</v>
      </c>
      <c r="H728" s="5">
        <v>24.338215958931755</v>
      </c>
      <c r="I728" s="6">
        <v>11.929212046146553</v>
      </c>
      <c r="J728" s="6">
        <v>11.586227306269581</v>
      </c>
      <c r="K728" s="6">
        <v>24.283556425379459</v>
      </c>
      <c r="L728" s="6">
        <v>10.48668501610565</v>
      </c>
      <c r="M728" s="7">
        <v>22.873873965999458</v>
      </c>
      <c r="N728" s="5">
        <v>23.307119429990678</v>
      </c>
      <c r="O728" s="6">
        <v>11.110775724927581</v>
      </c>
      <c r="P728" s="6">
        <v>24.408392982163786</v>
      </c>
      <c r="Q728" s="6">
        <v>0</v>
      </c>
      <c r="R728" s="6">
        <v>23.72256127022365</v>
      </c>
      <c r="S728" s="7">
        <v>11.347449089672972</v>
      </c>
      <c r="T728" s="5">
        <v>14.590797864016757</v>
      </c>
      <c r="U728" s="6">
        <v>8.3565221957466213E-2</v>
      </c>
      <c r="V728" s="6">
        <v>0.27572046800287842</v>
      </c>
      <c r="W728" s="6">
        <v>0.27385907047171754</v>
      </c>
      <c r="X728" s="6">
        <v>0.20341139387163512</v>
      </c>
      <c r="Y728" s="7">
        <v>0.20263511357198782</v>
      </c>
      <c r="Z728" s="5">
        <v>1</v>
      </c>
      <c r="AA728" s="7">
        <v>1.1235562254057001</v>
      </c>
      <c r="AB728" s="5">
        <v>1</v>
      </c>
      <c r="AC728" s="7">
        <v>6.7497021161433697</v>
      </c>
      <c r="AD728" s="8" t="str">
        <f t="shared" si="22"/>
        <v/>
      </c>
      <c r="AE728" s="9" t="str">
        <f t="shared" si="23"/>
        <v/>
      </c>
    </row>
    <row r="729" spans="1:31" s="13" customFormat="1">
      <c r="A729" s="5" t="s">
        <v>651</v>
      </c>
      <c r="B729" s="6" t="s">
        <v>141</v>
      </c>
      <c r="C729" s="6" t="s">
        <v>851</v>
      </c>
      <c r="D729" s="6">
        <v>12995862</v>
      </c>
      <c r="E729" s="6" t="s">
        <v>141</v>
      </c>
      <c r="F729" s="6">
        <v>115</v>
      </c>
      <c r="G729" s="7">
        <v>2</v>
      </c>
      <c r="H729" s="5">
        <v>85.503837652826519</v>
      </c>
      <c r="I729" s="6">
        <v>128.46405764778174</v>
      </c>
      <c r="J729" s="6">
        <v>77.054085097833408</v>
      </c>
      <c r="K729" s="6">
        <v>134.47185460707129</v>
      </c>
      <c r="L729" s="6">
        <v>63.561148950340524</v>
      </c>
      <c r="M729" s="7">
        <v>0</v>
      </c>
      <c r="N729" s="5">
        <v>27.649750117487478</v>
      </c>
      <c r="O729" s="6">
        <v>36.003239288491393</v>
      </c>
      <c r="P729" s="6">
        <v>70.502124538428006</v>
      </c>
      <c r="Q729" s="6">
        <v>78.810985809820863</v>
      </c>
      <c r="R729" s="6">
        <v>52.361135648732258</v>
      </c>
      <c r="S729" s="7">
        <v>52.806170969331127</v>
      </c>
      <c r="T729" s="5">
        <v>22.919688260574347</v>
      </c>
      <c r="U729" s="6">
        <v>2.8150684902940779</v>
      </c>
      <c r="V729" s="6">
        <v>149.98495208545216</v>
      </c>
      <c r="W729" s="6">
        <v>149.63934306584261</v>
      </c>
      <c r="X729" s="6">
        <v>147.1020009873026</v>
      </c>
      <c r="Y729" s="7">
        <v>207.28256121436698</v>
      </c>
      <c r="Z729" s="5">
        <v>0.14443524198888</v>
      </c>
      <c r="AA729" s="7">
        <v>1.53726384642405</v>
      </c>
      <c r="AB729" s="5">
        <v>1</v>
      </c>
      <c r="AC729" s="7">
        <v>0.71946977332125295</v>
      </c>
      <c r="AD729" s="8" t="str">
        <f t="shared" si="22"/>
        <v/>
      </c>
      <c r="AE729" s="9" t="str">
        <f t="shared" si="23"/>
        <v/>
      </c>
    </row>
    <row r="730" spans="1:31" s="13" customFormat="1" ht="12">
      <c r="A730" s="8" t="s">
        <v>652</v>
      </c>
      <c r="B730" s="11" t="s">
        <v>141</v>
      </c>
      <c r="C730" s="11" t="s">
        <v>851</v>
      </c>
      <c r="D730" s="11">
        <v>12782036</v>
      </c>
      <c r="E730" s="11" t="s">
        <v>141</v>
      </c>
      <c r="F730" s="11">
        <v>112</v>
      </c>
      <c r="G730" s="9">
        <v>2</v>
      </c>
      <c r="H730" s="8">
        <v>1541.9608224419376</v>
      </c>
      <c r="I730" s="11">
        <v>2246.3156612389998</v>
      </c>
      <c r="J730" s="11">
        <v>1391.0665352837054</v>
      </c>
      <c r="K730" s="11">
        <v>1643.4653136860268</v>
      </c>
      <c r="L730" s="11">
        <v>1483.4688185756609</v>
      </c>
      <c r="M730" s="9">
        <v>1759.1141878655444</v>
      </c>
      <c r="N730" s="8">
        <v>1220.6593766635267</v>
      </c>
      <c r="O730" s="11">
        <v>1392.1641969550358</v>
      </c>
      <c r="P730" s="11">
        <v>1585.9883098229463</v>
      </c>
      <c r="Q730" s="11">
        <v>1645.1304635634287</v>
      </c>
      <c r="R730" s="11">
        <v>976.0884690038572</v>
      </c>
      <c r="S730" s="9">
        <v>1191.288980381152</v>
      </c>
      <c r="T730" s="8">
        <v>1463.101185761348</v>
      </c>
      <c r="U730" s="11">
        <v>1477.0624369024999</v>
      </c>
      <c r="V730" s="11">
        <v>3720.2438252014549</v>
      </c>
      <c r="W730" s="11">
        <v>3896.9439890173121</v>
      </c>
      <c r="X730" s="11">
        <v>1278.4405728810088</v>
      </c>
      <c r="Y730" s="9">
        <v>1230.5033262011698</v>
      </c>
      <c r="Z730" s="12">
        <v>1.10837251557734E-6</v>
      </c>
      <c r="AA730" s="9">
        <v>1.25639614881277</v>
      </c>
      <c r="AB730" s="12">
        <v>5.1138422330988998E-5</v>
      </c>
      <c r="AC730" s="9">
        <v>0.77033245310068998</v>
      </c>
      <c r="AD730" s="8" t="str">
        <f t="shared" si="22"/>
        <v/>
      </c>
      <c r="AE730" s="9" t="str">
        <f t="shared" si="23"/>
        <v/>
      </c>
    </row>
    <row r="731" spans="1:31" s="13" customFormat="1">
      <c r="A731" s="5" t="s">
        <v>653</v>
      </c>
      <c r="B731" s="6" t="s">
        <v>141</v>
      </c>
      <c r="C731" s="6" t="s">
        <v>851</v>
      </c>
      <c r="D731" s="6">
        <v>12811990</v>
      </c>
      <c r="E731" s="6" t="s">
        <v>141</v>
      </c>
      <c r="F731" s="6">
        <v>558</v>
      </c>
      <c r="G731" s="7">
        <v>3</v>
      </c>
      <c r="H731" s="5">
        <v>1.5437691574423298</v>
      </c>
      <c r="I731" s="6">
        <v>1.5820013119304015</v>
      </c>
      <c r="J731" s="6">
        <v>4.9159398669212182</v>
      </c>
      <c r="K731" s="6">
        <v>3.2203861780680825</v>
      </c>
      <c r="L731" s="6">
        <v>1.3906904566176004</v>
      </c>
      <c r="M731" s="7">
        <v>1.4097443141568673</v>
      </c>
      <c r="N731" s="5">
        <v>4.7013360145579748</v>
      </c>
      <c r="O731" s="6">
        <v>3.0805627872031542</v>
      </c>
      <c r="P731" s="6">
        <v>1.5266298052157135</v>
      </c>
      <c r="Q731" s="6">
        <v>1.5296991573361487</v>
      </c>
      <c r="R731" s="6">
        <v>3.1054421797909493</v>
      </c>
      <c r="S731" s="7">
        <v>1.4750423720889014</v>
      </c>
      <c r="T731" s="5">
        <v>1.0838202923715717E-2</v>
      </c>
      <c r="U731" s="6">
        <v>1.9383313549544448</v>
      </c>
      <c r="V731" s="6">
        <v>3.6565270575342111E-2</v>
      </c>
      <c r="W731" s="6">
        <v>3.6318417285632079E-2</v>
      </c>
      <c r="X731" s="6">
        <v>2.6975845149484048E-2</v>
      </c>
      <c r="Y731" s="7">
        <v>2.6872897046122581E-2</v>
      </c>
      <c r="Z731" s="5">
        <v>1</v>
      </c>
      <c r="AA731" s="7">
        <v>0.912043171748391</v>
      </c>
      <c r="AB731" s="5">
        <v>1</v>
      </c>
      <c r="AC731" s="7">
        <v>6.7741788229255304</v>
      </c>
      <c r="AD731" s="8" t="str">
        <f t="shared" si="22"/>
        <v/>
      </c>
      <c r="AE731" s="9" t="str">
        <f t="shared" si="23"/>
        <v/>
      </c>
    </row>
    <row r="732" spans="1:31" s="13" customFormat="1" ht="12">
      <c r="A732" s="14" t="s">
        <v>654</v>
      </c>
      <c r="B732" s="15" t="s">
        <v>141</v>
      </c>
      <c r="C732" s="15" t="s">
        <v>851</v>
      </c>
      <c r="D732" s="15">
        <v>14739059</v>
      </c>
      <c r="E732" s="15" t="s">
        <v>141</v>
      </c>
      <c r="F732" s="15">
        <v>106</v>
      </c>
      <c r="G732" s="16">
        <v>3</v>
      </c>
      <c r="H732" s="14">
        <v>8.0629879924393872</v>
      </c>
      <c r="I732" s="15">
        <v>44.377218829641322</v>
      </c>
      <c r="J732" s="15">
        <v>0</v>
      </c>
      <c r="K732" s="15">
        <v>0</v>
      </c>
      <c r="L732" s="15">
        <v>33.033140103316981</v>
      </c>
      <c r="M732" s="16">
        <v>0</v>
      </c>
      <c r="N732" s="14">
        <v>91.901312388112558</v>
      </c>
      <c r="O732" s="15">
        <v>57.521541931108779</v>
      </c>
      <c r="P732" s="15">
        <v>41.842674049519999</v>
      </c>
      <c r="Q732" s="15">
        <v>33.055781421323772</v>
      </c>
      <c r="R732" s="15">
        <v>6.2660519298143864</v>
      </c>
      <c r="S732" s="16">
        <v>23.411869869827452</v>
      </c>
      <c r="T732" s="14">
        <v>274.99861751145374</v>
      </c>
      <c r="U732" s="15">
        <v>205.90236988365282</v>
      </c>
      <c r="V732" s="15">
        <v>8.8327367129062342</v>
      </c>
      <c r="W732" s="15">
        <v>51.966758729312922</v>
      </c>
      <c r="X732" s="15">
        <v>6.4739011298461788</v>
      </c>
      <c r="Y732" s="16">
        <v>6.4487360331534154</v>
      </c>
      <c r="Z732" s="14">
        <v>1.0163020084238699E-2</v>
      </c>
      <c r="AA732" s="16">
        <v>0.33651025788717898</v>
      </c>
      <c r="AB732" s="17">
        <v>1.9377643717721699E-5</v>
      </c>
      <c r="AC732" s="16">
        <v>0.154110681367462</v>
      </c>
      <c r="AD732" s="14" t="str">
        <f t="shared" si="22"/>
        <v>Down</v>
      </c>
      <c r="AE732" s="16" t="str">
        <f t="shared" si="23"/>
        <v/>
      </c>
    </row>
    <row r="733" spans="1:31" s="13" customFormat="1">
      <c r="A733" s="5" t="s">
        <v>655</v>
      </c>
      <c r="B733" s="6" t="s">
        <v>141</v>
      </c>
      <c r="C733" s="6" t="s">
        <v>851</v>
      </c>
      <c r="D733" s="6">
        <v>14551651</v>
      </c>
      <c r="E733" s="6" t="s">
        <v>141</v>
      </c>
      <c r="F733" s="6">
        <v>133</v>
      </c>
      <c r="G733" s="7">
        <v>2</v>
      </c>
      <c r="H733" s="5">
        <v>81.867211095083448</v>
      </c>
      <c r="I733" s="6">
        <v>40.297277200710298</v>
      </c>
      <c r="J733" s="6">
        <v>53.311742777131201</v>
      </c>
      <c r="K733" s="6">
        <v>67.509776887042705</v>
      </c>
      <c r="L733" s="6">
        <v>42.620907097989843</v>
      </c>
      <c r="M733" s="7">
        <v>43.098796143131423</v>
      </c>
      <c r="N733" s="5">
        <v>24.717893630329396</v>
      </c>
      <c r="O733" s="6">
        <v>25.067648872630528</v>
      </c>
      <c r="P733" s="6">
        <v>54.635068005651576</v>
      </c>
      <c r="Q733" s="6">
        <v>40.477570670059919</v>
      </c>
      <c r="R733" s="6">
        <v>39.193523751437219</v>
      </c>
      <c r="S733" s="7">
        <v>18.658149306796915</v>
      </c>
      <c r="T733" s="5">
        <v>16.640557773545488</v>
      </c>
      <c r="U733" s="6">
        <v>8.6815178016659402</v>
      </c>
      <c r="V733" s="6">
        <v>11.711943173322556</v>
      </c>
      <c r="W733" s="6">
        <v>20.851644986372182</v>
      </c>
      <c r="X733" s="6">
        <v>0.78415688485550383</v>
      </c>
      <c r="Y733" s="7">
        <v>10.49662925418624</v>
      </c>
      <c r="Z733" s="5">
        <v>0.12910813199864901</v>
      </c>
      <c r="AA733" s="7">
        <v>1.6212377189529701</v>
      </c>
      <c r="AB733" s="5">
        <v>3.6013390102252102E-2</v>
      </c>
      <c r="AC733" s="7">
        <v>4.75238662386369</v>
      </c>
      <c r="AD733" s="8" t="str">
        <f t="shared" si="22"/>
        <v/>
      </c>
      <c r="AE733" s="9" t="str">
        <f t="shared" si="23"/>
        <v/>
      </c>
    </row>
    <row r="734" spans="1:31" s="13" customFormat="1">
      <c r="A734" s="5" t="s">
        <v>656</v>
      </c>
      <c r="B734" s="6" t="s">
        <v>141</v>
      </c>
      <c r="C734" s="6" t="s">
        <v>851</v>
      </c>
      <c r="D734" s="6">
        <v>10849244</v>
      </c>
      <c r="E734" s="6" t="s">
        <v>141</v>
      </c>
      <c r="F734" s="6">
        <v>383</v>
      </c>
      <c r="G734" s="7">
        <v>2</v>
      </c>
      <c r="H734" s="5">
        <v>9.3865085423471548</v>
      </c>
      <c r="I734" s="6">
        <v>4.5978178120862143</v>
      </c>
      <c r="J734" s="6">
        <v>9.3553969256830811</v>
      </c>
      <c r="K734" s="6">
        <v>6.907871072813629</v>
      </c>
      <c r="L734" s="6">
        <v>6.3628001059382768</v>
      </c>
      <c r="M734" s="7">
        <v>8.8095974112282249</v>
      </c>
      <c r="N734" s="5">
        <v>22.887649224671595</v>
      </c>
      <c r="O734" s="6">
        <v>13.415141784127155</v>
      </c>
      <c r="P734" s="6">
        <v>11.518169678222401</v>
      </c>
      <c r="Q734" s="6">
        <v>9.0921102142027159</v>
      </c>
      <c r="R734" s="6">
        <v>11.116316389670393</v>
      </c>
      <c r="S734" s="7">
        <v>8.8093168940309674</v>
      </c>
      <c r="T734" s="5">
        <v>118.83810422065091</v>
      </c>
      <c r="U734" s="6">
        <v>158.24246583075825</v>
      </c>
      <c r="V734" s="6">
        <v>94.609236855774668</v>
      </c>
      <c r="W734" s="6">
        <v>87.627236195075454</v>
      </c>
      <c r="X734" s="6">
        <v>40.471815872302351</v>
      </c>
      <c r="Y734" s="7">
        <v>43.678344119280418</v>
      </c>
      <c r="Z734" s="5">
        <v>0.227786377600601</v>
      </c>
      <c r="AA734" s="7">
        <v>0.59110824879068402</v>
      </c>
      <c r="AB734" s="10">
        <v>8.0123702608643303E-38</v>
      </c>
      <c r="AC734" s="7">
        <v>8.3574485473144097E-2</v>
      </c>
      <c r="AD734" s="8" t="str">
        <f t="shared" si="22"/>
        <v/>
      </c>
      <c r="AE734" s="9" t="str">
        <f t="shared" si="23"/>
        <v/>
      </c>
    </row>
    <row r="735" spans="1:31" s="13" customFormat="1">
      <c r="A735" s="5" t="s">
        <v>657</v>
      </c>
      <c r="B735" s="6" t="s">
        <v>141</v>
      </c>
      <c r="C735" s="6" t="s">
        <v>851</v>
      </c>
      <c r="D735" s="6">
        <v>15856837</v>
      </c>
      <c r="E735" s="6" t="s">
        <v>141</v>
      </c>
      <c r="F735" s="6">
        <v>70</v>
      </c>
      <c r="G735" s="7">
        <v>2</v>
      </c>
      <c r="H735" s="5">
        <v>409.24242807111858</v>
      </c>
      <c r="I735" s="6">
        <v>457.08281861022573</v>
      </c>
      <c r="J735" s="6">
        <v>235.47420850468143</v>
      </c>
      <c r="K735" s="6">
        <v>355.04963286198858</v>
      </c>
      <c r="L735" s="6">
        <v>303.53653638940006</v>
      </c>
      <c r="M735" s="7">
        <v>460.57304036996862</v>
      </c>
      <c r="N735" s="5">
        <v>173.87390885276571</v>
      </c>
      <c r="O735" s="6">
        <v>202.26282984624999</v>
      </c>
      <c r="P735" s="6">
        <v>345.29004820337718</v>
      </c>
      <c r="Q735" s="6">
        <v>399.28789295207002</v>
      </c>
      <c r="R735" s="6">
        <v>269.34997922677144</v>
      </c>
      <c r="S735" s="7">
        <v>390.19944058090425</v>
      </c>
      <c r="T735" s="5">
        <v>952.48887077935706</v>
      </c>
      <c r="U735" s="6">
        <v>892.7283107327786</v>
      </c>
      <c r="V735" s="6">
        <v>2079.4882031815141</v>
      </c>
      <c r="W735" s="6">
        <v>2242.7397576990002</v>
      </c>
      <c r="X735" s="6">
        <v>421.86915622460003</v>
      </c>
      <c r="Y735" s="7">
        <v>585.42370548737722</v>
      </c>
      <c r="Z735" s="5">
        <v>0.20430105803694601</v>
      </c>
      <c r="AA735" s="7">
        <v>1.2475444880503299</v>
      </c>
      <c r="AB735" s="10">
        <v>4.4197206755928698E-36</v>
      </c>
      <c r="AC735" s="7">
        <v>0.309552580670791</v>
      </c>
      <c r="AD735" s="8" t="str">
        <f t="shared" si="22"/>
        <v/>
      </c>
      <c r="AE735" s="9" t="str">
        <f t="shared" si="23"/>
        <v/>
      </c>
    </row>
    <row r="736" spans="1:31" s="13" customFormat="1">
      <c r="A736" s="5" t="s">
        <v>658</v>
      </c>
      <c r="B736" s="6" t="s">
        <v>141</v>
      </c>
      <c r="C736" s="6" t="s">
        <v>851</v>
      </c>
      <c r="D736" s="6">
        <v>18134124</v>
      </c>
      <c r="E736" s="6" t="s">
        <v>141</v>
      </c>
      <c r="F736" s="6">
        <v>70</v>
      </c>
      <c r="G736" s="7">
        <v>2</v>
      </c>
      <c r="H736" s="5">
        <v>76.732948439857012</v>
      </c>
      <c r="I736" s="6">
        <v>78.122888267156142</v>
      </c>
      <c r="J736" s="6">
        <v>103.42496146430715</v>
      </c>
      <c r="K736" s="6">
        <v>76.550270631274714</v>
      </c>
      <c r="L736" s="6">
        <v>32.719048558819146</v>
      </c>
      <c r="M736" s="7">
        <v>45.972756938328708</v>
      </c>
      <c r="N736" s="5">
        <v>60.302383881380429</v>
      </c>
      <c r="O736" s="6">
        <v>74.21896343260228</v>
      </c>
      <c r="P736" s="6">
        <v>50.187526747799716</v>
      </c>
      <c r="Q736" s="6">
        <v>36.922734010044572</v>
      </c>
      <c r="R736" s="6">
        <v>61.544892456098857</v>
      </c>
      <c r="S736" s="7">
        <v>75.360855060328561</v>
      </c>
      <c r="T736" s="5">
        <v>48.449971041273997</v>
      </c>
      <c r="U736" s="6">
        <v>63.763466361107291</v>
      </c>
      <c r="V736" s="6">
        <v>45.524607453456859</v>
      </c>
      <c r="W736" s="6">
        <v>63.146127821075716</v>
      </c>
      <c r="X736" s="6">
        <v>57.489649537975282</v>
      </c>
      <c r="Y736" s="7">
        <v>40.631259987349715</v>
      </c>
      <c r="Z736" s="5">
        <v>1</v>
      </c>
      <c r="AA736" s="7">
        <v>1.15336064110049</v>
      </c>
      <c r="AB736" s="5">
        <v>1</v>
      </c>
      <c r="AC736" s="7">
        <v>1.29628929873156</v>
      </c>
      <c r="AD736" s="8" t="str">
        <f t="shared" si="22"/>
        <v/>
      </c>
      <c r="AE736" s="9" t="str">
        <f t="shared" si="23"/>
        <v/>
      </c>
    </row>
    <row r="737" spans="1:31" s="13" customFormat="1">
      <c r="A737" s="5" t="s">
        <v>659</v>
      </c>
      <c r="B737" s="6" t="s">
        <v>141</v>
      </c>
      <c r="C737" s="6" t="s">
        <v>851</v>
      </c>
      <c r="D737" s="6">
        <v>18637389</v>
      </c>
      <c r="E737" s="6" t="s">
        <v>141</v>
      </c>
      <c r="F737" s="6">
        <v>242</v>
      </c>
      <c r="G737" s="7">
        <v>2</v>
      </c>
      <c r="H737" s="5">
        <v>7.3381183424208682</v>
      </c>
      <c r="I737" s="6">
        <v>11.421772836489588</v>
      </c>
      <c r="J737" s="6">
        <v>7.31092297281314</v>
      </c>
      <c r="K737" s="6">
        <v>7.3193053063845461</v>
      </c>
      <c r="L737" s="6">
        <v>3.0756001062575331</v>
      </c>
      <c r="M737" s="7">
        <v>6.8344316509732232</v>
      </c>
      <c r="N737" s="5">
        <v>7.1269761140706613</v>
      </c>
      <c r="O737" s="6">
        <v>3.3975140432539752</v>
      </c>
      <c r="P737" s="6">
        <v>7.463727500973925</v>
      </c>
      <c r="Q737" s="6">
        <v>0</v>
      </c>
      <c r="R737" s="6">
        <v>11.124970038431737</v>
      </c>
      <c r="S737" s="7">
        <v>0</v>
      </c>
      <c r="T737" s="5">
        <v>4.5727824327032227</v>
      </c>
      <c r="U737" s="6">
        <v>8.925841420388803</v>
      </c>
      <c r="V737" s="6">
        <v>0.25198878456860163</v>
      </c>
      <c r="W737" s="6">
        <v>0.25028577089814258</v>
      </c>
      <c r="X737" s="6">
        <v>0.18584973029018884</v>
      </c>
      <c r="Y737" s="7">
        <v>0.18513988554795743</v>
      </c>
      <c r="Z737" s="5">
        <v>0.89333407146084998</v>
      </c>
      <c r="AA737" s="7">
        <v>1.4873036805997699</v>
      </c>
      <c r="AB737" s="5">
        <v>1</v>
      </c>
      <c r="AC737" s="7">
        <v>3.01283666709864</v>
      </c>
      <c r="AD737" s="8" t="str">
        <f t="shared" si="22"/>
        <v/>
      </c>
      <c r="AE737" s="9" t="str">
        <f t="shared" si="23"/>
        <v/>
      </c>
    </row>
    <row r="738" spans="1:31" s="13" customFormat="1">
      <c r="A738" s="5" t="s">
        <v>660</v>
      </c>
      <c r="B738" s="6" t="s">
        <v>141</v>
      </c>
      <c r="C738" s="6" t="s">
        <v>851</v>
      </c>
      <c r="D738" s="6">
        <v>18889001</v>
      </c>
      <c r="E738" s="6" t="s">
        <v>141</v>
      </c>
      <c r="F738" s="6">
        <v>92</v>
      </c>
      <c r="G738" s="7">
        <v>2</v>
      </c>
      <c r="H738" s="5">
        <v>184.89145839072825</v>
      </c>
      <c r="I738" s="6">
        <v>198.5287377326913</v>
      </c>
      <c r="J738" s="6">
        <v>143.64525721205325</v>
      </c>
      <c r="K738" s="6">
        <v>133.68431478625001</v>
      </c>
      <c r="L738" s="6">
        <v>113.21713009429348</v>
      </c>
      <c r="M738" s="7">
        <v>232.32387908456846</v>
      </c>
      <c r="N738" s="5">
        <v>119.81750905792282</v>
      </c>
      <c r="O738" s="6">
        <v>81.474199501143261</v>
      </c>
      <c r="P738" s="6">
        <v>115.97012285664239</v>
      </c>
      <c r="Q738" s="6">
        <v>136.55631971087286</v>
      </c>
      <c r="R738" s="6">
        <v>122.21016469941522</v>
      </c>
      <c r="S738" s="7">
        <v>113.14635991515543</v>
      </c>
      <c r="T738" s="5">
        <v>900.83959055219896</v>
      </c>
      <c r="U738" s="6">
        <v>961.31561854639665</v>
      </c>
      <c r="V738" s="6">
        <v>505.56975329125987</v>
      </c>
      <c r="W738" s="6">
        <v>417.6291675686935</v>
      </c>
      <c r="X738" s="6">
        <v>331.42692232660323</v>
      </c>
      <c r="Y738" s="7">
        <v>290.22790219767393</v>
      </c>
      <c r="Z738" s="5">
        <v>6.1479858877684299E-2</v>
      </c>
      <c r="AA738" s="7">
        <v>1.46013893534088</v>
      </c>
      <c r="AB738" s="10">
        <v>1.2850515707522299E-24</v>
      </c>
      <c r="AC738" s="7">
        <v>0.29535900572745499</v>
      </c>
      <c r="AD738" s="8" t="str">
        <f t="shared" si="22"/>
        <v/>
      </c>
      <c r="AE738" s="9" t="str">
        <f t="shared" si="23"/>
        <v/>
      </c>
    </row>
    <row r="739" spans="1:31" s="13" customFormat="1" ht="12">
      <c r="A739" s="14" t="s">
        <v>661</v>
      </c>
      <c r="B739" s="15" t="s">
        <v>141</v>
      </c>
      <c r="C739" s="15" t="s">
        <v>851</v>
      </c>
      <c r="D739" s="15">
        <v>17506010</v>
      </c>
      <c r="E739" s="15" t="s">
        <v>141</v>
      </c>
      <c r="F739" s="15">
        <v>194</v>
      </c>
      <c r="G739" s="16">
        <v>2</v>
      </c>
      <c r="H739" s="14">
        <v>105.35059657914536</v>
      </c>
      <c r="I739" s="15">
        <v>126.85198659208349</v>
      </c>
      <c r="J739" s="15">
        <v>95.375754169403095</v>
      </c>
      <c r="K739" s="15">
        <v>114.69441217728247</v>
      </c>
      <c r="L739" s="15">
        <v>101.82999857264331</v>
      </c>
      <c r="M739" s="16">
        <v>130.69331492954689</v>
      </c>
      <c r="N739" s="14">
        <v>263.43633506358037</v>
      </c>
      <c r="O739" s="15">
        <v>303.76523276157735</v>
      </c>
      <c r="P739" s="15">
        <v>0</v>
      </c>
      <c r="Q739" s="15">
        <v>193.90380035364842</v>
      </c>
      <c r="R739" s="15">
        <v>103.49460315837732</v>
      </c>
      <c r="S739" s="16">
        <v>146.76557454127115</v>
      </c>
      <c r="T739" s="14">
        <v>991.34565404178863</v>
      </c>
      <c r="U739" s="15">
        <v>4.7233952791158451</v>
      </c>
      <c r="V739" s="15">
        <v>16.565911660477784</v>
      </c>
      <c r="W739" s="15">
        <v>200.57227283673041</v>
      </c>
      <c r="X739" s="15">
        <v>11.945935609007371</v>
      </c>
      <c r="Y739" s="16">
        <v>109.39188682813403</v>
      </c>
      <c r="Z739" s="14">
        <v>1.5970042797146501E-3</v>
      </c>
      <c r="AA739" s="16">
        <v>0.66721282504634705</v>
      </c>
      <c r="AB739" s="17">
        <v>2.9488945089246698E-7</v>
      </c>
      <c r="AC739" s="16">
        <v>0.50563752782808902</v>
      </c>
      <c r="AD739" s="14" t="str">
        <f t="shared" si="22"/>
        <v>Down</v>
      </c>
      <c r="AE739" s="16" t="str">
        <f t="shared" si="23"/>
        <v/>
      </c>
    </row>
    <row r="740" spans="1:31" s="13" customFormat="1">
      <c r="A740" s="5" t="s">
        <v>662</v>
      </c>
      <c r="B740" s="6" t="s">
        <v>141</v>
      </c>
      <c r="C740" s="6" t="s">
        <v>851</v>
      </c>
      <c r="D740" s="6">
        <v>17548998</v>
      </c>
      <c r="E740" s="6" t="s">
        <v>141</v>
      </c>
      <c r="F740" s="6">
        <v>323</v>
      </c>
      <c r="G740" s="7">
        <v>2</v>
      </c>
      <c r="H740" s="5">
        <v>5.603733595835882</v>
      </c>
      <c r="I740" s="6">
        <v>2.7512470523658297</v>
      </c>
      <c r="J740" s="6">
        <v>5.5864440727205258</v>
      </c>
      <c r="K740" s="6">
        <v>2.6802591514862786</v>
      </c>
      <c r="L740" s="6">
        <v>2.437168224816161</v>
      </c>
      <c r="M740" s="7">
        <v>2.4684593825389878</v>
      </c>
      <c r="N740" s="5">
        <v>2.572641873980015</v>
      </c>
      <c r="O740" s="6">
        <v>8.3802089267737472</v>
      </c>
      <c r="P740" s="6">
        <v>2.7267772067347247</v>
      </c>
      <c r="Q740" s="6">
        <v>0</v>
      </c>
      <c r="R740" s="6">
        <v>2.6307040236876658</v>
      </c>
      <c r="S740" s="7">
        <v>0</v>
      </c>
      <c r="T740" s="5">
        <v>19.925717871075111</v>
      </c>
      <c r="U740" s="6">
        <v>6.9446398202106199</v>
      </c>
      <c r="V740" s="6">
        <v>5.0478353809186682</v>
      </c>
      <c r="W740" s="6">
        <v>0.55658725201893189</v>
      </c>
      <c r="X740" s="6">
        <v>0.41294958705183593</v>
      </c>
      <c r="Y740" s="7">
        <v>0.41136850094095051</v>
      </c>
      <c r="Z740" s="5">
        <v>0.99033446591172003</v>
      </c>
      <c r="AA740" s="7">
        <v>1.3198573418748101</v>
      </c>
      <c r="AB740" s="5">
        <v>1</v>
      </c>
      <c r="AC740" s="7">
        <v>0.64648331355019995</v>
      </c>
      <c r="AD740" s="8" t="str">
        <f t="shared" si="22"/>
        <v/>
      </c>
      <c r="AE740" s="9" t="str">
        <f t="shared" si="23"/>
        <v/>
      </c>
    </row>
    <row r="741" spans="1:31" s="13" customFormat="1">
      <c r="A741" s="5" t="s">
        <v>663</v>
      </c>
      <c r="B741" s="6" t="s">
        <v>141</v>
      </c>
      <c r="C741" s="6" t="s">
        <v>851</v>
      </c>
      <c r="D741" s="6">
        <v>20427669</v>
      </c>
      <c r="E741" s="6" t="s">
        <v>141</v>
      </c>
      <c r="F741" s="6">
        <v>80</v>
      </c>
      <c r="G741" s="7">
        <v>2</v>
      </c>
      <c r="H741" s="5">
        <v>197.61270560170249</v>
      </c>
      <c r="I741" s="6">
        <v>44.491440466191506</v>
      </c>
      <c r="J741" s="6">
        <v>137.64352273444624</v>
      </c>
      <c r="K741" s="6">
        <v>8.9114299803258987</v>
      </c>
      <c r="L741" s="6">
        <v>6.8326506239021638</v>
      </c>
      <c r="M741" s="7">
        <v>0</v>
      </c>
      <c r="N741" s="5">
        <v>135.95173697660752</v>
      </c>
      <c r="O741" s="6">
        <v>9.0412166943271242</v>
      </c>
      <c r="P741" s="6">
        <v>21.399475735728874</v>
      </c>
      <c r="Q741" s="6">
        <v>9.9164089049114246</v>
      </c>
      <c r="R741" s="6">
        <v>20.46153422327275</v>
      </c>
      <c r="S741" s="7">
        <v>20.697900699375875</v>
      </c>
      <c r="T741" s="5">
        <v>41.17248401341962</v>
      </c>
      <c r="U741" s="6">
        <v>28.040552295852248</v>
      </c>
      <c r="V741" s="6">
        <v>20.385248593664375</v>
      </c>
      <c r="W741" s="6">
        <v>20.325058211793248</v>
      </c>
      <c r="X741" s="6">
        <v>32.773271157264247</v>
      </c>
      <c r="Y741" s="7">
        <v>1.6627829951340249</v>
      </c>
      <c r="Z741" s="5">
        <v>0.15282201830508299</v>
      </c>
      <c r="AA741" s="7">
        <v>1.8186181530057199</v>
      </c>
      <c r="AB741" s="5">
        <v>1</v>
      </c>
      <c r="AC741" s="7">
        <v>2.73963286695313</v>
      </c>
      <c r="AD741" s="8" t="str">
        <f t="shared" si="22"/>
        <v/>
      </c>
      <c r="AE741" s="9" t="str">
        <f t="shared" si="23"/>
        <v/>
      </c>
    </row>
    <row r="742" spans="1:31" s="13" customFormat="1">
      <c r="A742" s="5" t="s">
        <v>664</v>
      </c>
      <c r="B742" s="6" t="s">
        <v>141</v>
      </c>
      <c r="C742" s="6" t="s">
        <v>851</v>
      </c>
      <c r="D742" s="6">
        <v>21323135</v>
      </c>
      <c r="E742" s="6" t="s">
        <v>141</v>
      </c>
      <c r="F742" s="6">
        <v>111</v>
      </c>
      <c r="G742" s="7">
        <v>2</v>
      </c>
      <c r="H742" s="5">
        <v>23.898590546394324</v>
      </c>
      <c r="I742" s="6">
        <v>32.952411146995232</v>
      </c>
      <c r="J742" s="6">
        <v>32.280073555278555</v>
      </c>
      <c r="K742" s="6">
        <v>23.83503664553</v>
      </c>
      <c r="L742" s="6">
        <v>21.954163890833332</v>
      </c>
      <c r="M742" s="7">
        <v>22.196887066732977</v>
      </c>
      <c r="N742" s="5">
        <v>14.991709255142615</v>
      </c>
      <c r="O742" s="6">
        <v>7.0080815502489013</v>
      </c>
      <c r="P742" s="6">
        <v>15.886144238564235</v>
      </c>
      <c r="Q742" s="6">
        <v>15.910911058952975</v>
      </c>
      <c r="R742" s="6">
        <v>15.328942628410992</v>
      </c>
      <c r="S742" s="7">
        <v>32.30942777262856</v>
      </c>
      <c r="T742" s="5">
        <v>31.298649327666308</v>
      </c>
      <c r="U742" s="6">
        <v>31.398340311827116</v>
      </c>
      <c r="V742" s="6">
        <v>65.0668757101691</v>
      </c>
      <c r="W742" s="6">
        <v>86.730588407350353</v>
      </c>
      <c r="X742" s="6">
        <v>48.875766132948193</v>
      </c>
      <c r="Y742" s="7">
        <v>38.197890243627299</v>
      </c>
      <c r="Z742" s="5">
        <v>0.474099973762863</v>
      </c>
      <c r="AA742" s="7">
        <v>1.54894097205036</v>
      </c>
      <c r="AB742" s="5">
        <v>1</v>
      </c>
      <c r="AC742" s="7">
        <v>0.52100058849778497</v>
      </c>
      <c r="AD742" s="8" t="str">
        <f t="shared" si="22"/>
        <v/>
      </c>
      <c r="AE742" s="9" t="str">
        <f t="shared" si="23"/>
        <v/>
      </c>
    </row>
    <row r="743" spans="1:31" s="13" customFormat="1">
      <c r="A743" s="5" t="s">
        <v>665</v>
      </c>
      <c r="B743" s="6" t="s">
        <v>141</v>
      </c>
      <c r="C743" s="6" t="s">
        <v>851</v>
      </c>
      <c r="D743" s="6">
        <v>22642162</v>
      </c>
      <c r="E743" s="6" t="s">
        <v>141</v>
      </c>
      <c r="F743" s="6">
        <v>134</v>
      </c>
      <c r="G743" s="7">
        <v>2</v>
      </c>
      <c r="H743" s="5">
        <v>6.4805337612477389</v>
      </c>
      <c r="I743" s="6">
        <v>6.6317803046751491</v>
      </c>
      <c r="J743" s="6">
        <v>6.4518300432205073</v>
      </c>
      <c r="K743" s="6">
        <v>13.478744534900075</v>
      </c>
      <c r="L743" s="6">
        <v>12.624836460329552</v>
      </c>
      <c r="M743" s="7">
        <v>5.9501702924745219</v>
      </c>
      <c r="N743" s="5">
        <v>6.3734235208542236</v>
      </c>
      <c r="O743" s="6">
        <v>6.4442851481787837</v>
      </c>
      <c r="P743" s="6">
        <v>6.694309249662612</v>
      </c>
      <c r="Q743" s="6">
        <v>0</v>
      </c>
      <c r="R743" s="6">
        <v>6.4943147285304104</v>
      </c>
      <c r="S743" s="7">
        <v>0</v>
      </c>
      <c r="T743" s="5">
        <v>4.5154870503281416E-2</v>
      </c>
      <c r="U743" s="6">
        <v>4.6171361219857911E-2</v>
      </c>
      <c r="V743" s="6">
        <v>0.15234078957990074</v>
      </c>
      <c r="W743" s="6">
        <v>9.6722997880681358</v>
      </c>
      <c r="X743" s="6">
        <v>0.11238864597673358</v>
      </c>
      <c r="Y743" s="7">
        <v>0.11195973632482686</v>
      </c>
      <c r="Z743" s="5">
        <v>0.662113386581617</v>
      </c>
      <c r="AA743" s="7">
        <v>1.98482023963319</v>
      </c>
      <c r="AB743" s="5">
        <v>1</v>
      </c>
      <c r="AC743" s="7">
        <v>5.0903639996552004</v>
      </c>
      <c r="AD743" s="8" t="str">
        <f t="shared" si="22"/>
        <v/>
      </c>
      <c r="AE743" s="9" t="str">
        <f t="shared" si="23"/>
        <v/>
      </c>
    </row>
    <row r="744" spans="1:31" s="13" customFormat="1">
      <c r="A744" s="5" t="s">
        <v>666</v>
      </c>
      <c r="B744" s="6" t="s">
        <v>141</v>
      </c>
      <c r="C744" s="6" t="s">
        <v>851</v>
      </c>
      <c r="D744" s="6">
        <v>22135031</v>
      </c>
      <c r="E744" s="6" t="s">
        <v>141</v>
      </c>
      <c r="F744" s="6">
        <v>129</v>
      </c>
      <c r="G744" s="7">
        <v>2</v>
      </c>
      <c r="H744" s="5">
        <v>35.436287222637517</v>
      </c>
      <c r="I744" s="6">
        <v>6.5157811180758216</v>
      </c>
      <c r="J744" s="6">
        <v>35.338326695060616</v>
      </c>
      <c r="K744" s="6">
        <v>13.432735961355657</v>
      </c>
      <c r="L744" s="6">
        <v>19.190928658824649</v>
      </c>
      <c r="M744" s="7">
        <v>5.5066095265745973</v>
      </c>
      <c r="N744" s="5">
        <v>0</v>
      </c>
      <c r="O744" s="6">
        <v>13.817449188274264</v>
      </c>
      <c r="P744" s="6">
        <v>6.8890756198630303</v>
      </c>
      <c r="Q744" s="6">
        <v>0</v>
      </c>
      <c r="R744" s="6">
        <v>13.900821609798838</v>
      </c>
      <c r="S744" s="7">
        <v>0</v>
      </c>
      <c r="T744" s="5">
        <v>8.3699150537770546</v>
      </c>
      <c r="U744" s="6">
        <v>4.7936638952344963E-2</v>
      </c>
      <c r="V744" s="6">
        <v>0.1581652297070775</v>
      </c>
      <c r="W744" s="6">
        <v>0.15709745127834959</v>
      </c>
      <c r="X744" s="6">
        <v>0.11668560578682946</v>
      </c>
      <c r="Y744" s="7">
        <v>0.11624029770796201</v>
      </c>
      <c r="Z744" s="5">
        <v>5.0562115659346499E-2</v>
      </c>
      <c r="AA744" s="7">
        <v>3.33514935784586</v>
      </c>
      <c r="AB744" s="5">
        <v>1</v>
      </c>
      <c r="AC744" s="7">
        <v>12.8730928719907</v>
      </c>
      <c r="AD744" s="8" t="str">
        <f t="shared" si="22"/>
        <v/>
      </c>
      <c r="AE744" s="9" t="str">
        <f t="shared" si="23"/>
        <v/>
      </c>
    </row>
    <row r="745" spans="1:31" s="13" customFormat="1">
      <c r="A745" s="5" t="s">
        <v>667</v>
      </c>
      <c r="B745" s="6" t="s">
        <v>141</v>
      </c>
      <c r="C745" s="6" t="s">
        <v>851</v>
      </c>
      <c r="D745" s="6">
        <v>22824391</v>
      </c>
      <c r="E745" s="6" t="s">
        <v>141</v>
      </c>
      <c r="F745" s="6">
        <v>463</v>
      </c>
      <c r="G745" s="7">
        <v>4</v>
      </c>
      <c r="H745" s="5">
        <v>3.8184366784952912</v>
      </c>
      <c r="I745" s="6">
        <v>3.8958841377552265</v>
      </c>
      <c r="J745" s="6">
        <v>3.8037274922787687</v>
      </c>
      <c r="K745" s="6">
        <v>3.8082612160106697</v>
      </c>
      <c r="L745" s="6">
        <v>5.4679758397745353</v>
      </c>
      <c r="M745" s="7">
        <v>3.5460671619195678</v>
      </c>
      <c r="N745" s="5">
        <v>3.5239941862126778</v>
      </c>
      <c r="O745" s="6">
        <v>3.5758915981069763</v>
      </c>
      <c r="P745" s="6">
        <v>5.7861487180336493</v>
      </c>
      <c r="Q745" s="6">
        <v>5.7942188289896759</v>
      </c>
      <c r="R745" s="6">
        <v>5.6044853119216196</v>
      </c>
      <c r="S745" s="7">
        <v>5.6503101407832821</v>
      </c>
      <c r="T745" s="10">
        <v>2.2841691934085098E-11</v>
      </c>
      <c r="U745" s="18">
        <v>2.335579269260756E-11</v>
      </c>
      <c r="V745" s="18">
        <v>7.7030935335873219E-11</v>
      </c>
      <c r="W745" s="18">
        <v>7.6511178198480357E-11</v>
      </c>
      <c r="X745" s="18">
        <v>5.6837447165049675E-11</v>
      </c>
      <c r="Y745" s="19">
        <v>5.6620628022360903E-11</v>
      </c>
      <c r="Z745" s="5">
        <v>0.93276011089947797</v>
      </c>
      <c r="AA745" s="7">
        <v>0.813105490551424</v>
      </c>
      <c r="AB745" s="5">
        <v>1</v>
      </c>
      <c r="AC745" s="7">
        <v>77715623701.819504</v>
      </c>
      <c r="AD745" s="8" t="str">
        <f t="shared" si="22"/>
        <v/>
      </c>
      <c r="AE745" s="9" t="str">
        <f t="shared" si="23"/>
        <v/>
      </c>
    </row>
    <row r="746" spans="1:31" s="13" customFormat="1">
      <c r="A746" s="5" t="s">
        <v>668</v>
      </c>
      <c r="B746" s="6" t="s">
        <v>141</v>
      </c>
      <c r="C746" s="6" t="s">
        <v>851</v>
      </c>
      <c r="D746" s="6">
        <v>23591696</v>
      </c>
      <c r="E746" s="6" t="s">
        <v>141</v>
      </c>
      <c r="F746" s="6">
        <v>157</v>
      </c>
      <c r="G746" s="7">
        <v>2</v>
      </c>
      <c r="H746" s="5">
        <v>11.471447614634968</v>
      </c>
      <c r="I746" s="6">
        <v>11.667495184592676</v>
      </c>
      <c r="J746" s="6">
        <v>5.4609698211880318</v>
      </c>
      <c r="K746" s="6">
        <v>11.445683144393056</v>
      </c>
      <c r="L746" s="6">
        <v>4.9426835296602283</v>
      </c>
      <c r="M746" s="7">
        <v>5.010404790816045</v>
      </c>
      <c r="N746" s="5">
        <v>10.671763827594011</v>
      </c>
      <c r="O746" s="6">
        <v>10.806879735601656</v>
      </c>
      <c r="P746" s="6">
        <v>11.282934208520444</v>
      </c>
      <c r="Q746" s="6">
        <v>11.299854302396115</v>
      </c>
      <c r="R746" s="6">
        <v>10.902223346905796</v>
      </c>
      <c r="S746" s="7">
        <v>10.998226962755988</v>
      </c>
      <c r="T746" s="5">
        <v>3.8532997701316497E-2</v>
      </c>
      <c r="U746" s="6">
        <v>3.9400422028947835E-2</v>
      </c>
      <c r="V746" s="6">
        <v>0.13000030363952356</v>
      </c>
      <c r="W746" s="6">
        <v>0.12912266735387135</v>
      </c>
      <c r="X746" s="6">
        <v>7.7161302810935677</v>
      </c>
      <c r="Y746" s="7">
        <v>9.5541057237631205E-2</v>
      </c>
      <c r="Z746" s="5">
        <v>1</v>
      </c>
      <c r="AA746" s="7">
        <v>0.75799359081941797</v>
      </c>
      <c r="AB746" s="5">
        <v>1</v>
      </c>
      <c r="AC746" s="7">
        <v>6.1357656983692497</v>
      </c>
      <c r="AD746" s="8" t="str">
        <f t="shared" si="22"/>
        <v/>
      </c>
      <c r="AE746" s="9" t="str">
        <f t="shared" si="23"/>
        <v/>
      </c>
    </row>
    <row r="747" spans="1:31" s="13" customFormat="1">
      <c r="A747" s="5" t="s">
        <v>669</v>
      </c>
      <c r="B747" s="6" t="s">
        <v>141</v>
      </c>
      <c r="C747" s="6" t="s">
        <v>851</v>
      </c>
      <c r="D747" s="6">
        <v>17999474</v>
      </c>
      <c r="E747" s="6" t="s">
        <v>141</v>
      </c>
      <c r="F747" s="6">
        <v>112</v>
      </c>
      <c r="G747" s="7">
        <v>2</v>
      </c>
      <c r="H747" s="5">
        <v>820.80967211962059</v>
      </c>
      <c r="I747" s="6">
        <v>877.36381588399649</v>
      </c>
      <c r="J747" s="6">
        <v>589.30257305663213</v>
      </c>
      <c r="K747" s="6">
        <v>647.12944465225883</v>
      </c>
      <c r="L747" s="6">
        <v>831.53359380811332</v>
      </c>
      <c r="M747" s="7">
        <v>980.30419607381248</v>
      </c>
      <c r="N747" s="5">
        <v>949.1532392406607</v>
      </c>
      <c r="O747" s="6">
        <v>991.54399692399113</v>
      </c>
      <c r="P747" s="6">
        <v>792.8336007574045</v>
      </c>
      <c r="Q747" s="6">
        <v>867.62394859634821</v>
      </c>
      <c r="R747" s="6">
        <v>703.69288103116082</v>
      </c>
      <c r="S747" s="7">
        <v>709.66281874316246</v>
      </c>
      <c r="T747" s="5">
        <v>4475.8691031601429</v>
      </c>
      <c r="U747" s="6">
        <v>4724.4653936137956</v>
      </c>
      <c r="V747" s="6">
        <v>3047.3240639295536</v>
      </c>
      <c r="W747" s="6">
        <v>3217.299558241009</v>
      </c>
      <c r="X747" s="6">
        <v>1636.9378862618571</v>
      </c>
      <c r="Y747" s="7">
        <v>1424.1366220109198</v>
      </c>
      <c r="Z747" s="5">
        <v>0.62380914534555698</v>
      </c>
      <c r="AA747" s="7">
        <v>0.94654170322616304</v>
      </c>
      <c r="AB747" s="10">
        <v>4.9298231538524704E-205</v>
      </c>
      <c r="AC747" s="7">
        <v>0.25620398015607798</v>
      </c>
      <c r="AD747" s="8" t="str">
        <f t="shared" si="22"/>
        <v/>
      </c>
      <c r="AE747" s="9" t="str">
        <f t="shared" si="23"/>
        <v/>
      </c>
    </row>
    <row r="748" spans="1:31" s="13" customFormat="1" ht="12">
      <c r="A748" s="14" t="s">
        <v>670</v>
      </c>
      <c r="B748" s="15" t="s">
        <v>141</v>
      </c>
      <c r="C748" s="15" t="s">
        <v>851</v>
      </c>
      <c r="D748" s="15">
        <v>18005550</v>
      </c>
      <c r="E748" s="15" t="s">
        <v>141</v>
      </c>
      <c r="F748" s="15">
        <v>70</v>
      </c>
      <c r="G748" s="16">
        <v>3</v>
      </c>
      <c r="H748" s="14">
        <v>109.22844671140273</v>
      </c>
      <c r="I748" s="15">
        <v>341.48667947392141</v>
      </c>
      <c r="J748" s="15">
        <v>108.66600334248086</v>
      </c>
      <c r="K748" s="15">
        <v>241.56630271838858</v>
      </c>
      <c r="L748" s="15">
        <v>275.43526359733858</v>
      </c>
      <c r="M748" s="16">
        <v>342.80189137796998</v>
      </c>
      <c r="N748" s="14">
        <v>222.70757948160144</v>
      </c>
      <c r="O748" s="15">
        <v>0</v>
      </c>
      <c r="P748" s="15">
        <v>396.50661687889146</v>
      </c>
      <c r="Q748" s="15">
        <v>597.92222834659572</v>
      </c>
      <c r="R748" s="15">
        <v>345.23247535244144</v>
      </c>
      <c r="S748" s="16">
        <v>492.98310372669999</v>
      </c>
      <c r="T748" s="14">
        <v>14.009882452788958</v>
      </c>
      <c r="U748" s="15">
        <v>2227.7272900335715</v>
      </c>
      <c r="V748" s="15">
        <v>1183.0957714559343</v>
      </c>
      <c r="W748" s="15">
        <v>50.208714205162423</v>
      </c>
      <c r="X748" s="15">
        <v>434.91645791087285</v>
      </c>
      <c r="Y748" s="16">
        <v>452.09237354048713</v>
      </c>
      <c r="Z748" s="14">
        <v>1.9618353902314901E-2</v>
      </c>
      <c r="AA748" s="16">
        <v>0.69048249867038702</v>
      </c>
      <c r="AB748" s="17">
        <v>7.2862567335781003E-21</v>
      </c>
      <c r="AC748" s="16">
        <v>0.32534804230384501</v>
      </c>
      <c r="AD748" s="14" t="str">
        <f t="shared" si="22"/>
        <v>Down</v>
      </c>
      <c r="AE748" s="16" t="str">
        <f t="shared" si="23"/>
        <v/>
      </c>
    </row>
    <row r="749" spans="1:31" s="13" customFormat="1">
      <c r="A749" s="5" t="s">
        <v>671</v>
      </c>
      <c r="B749" s="6" t="s">
        <v>141</v>
      </c>
      <c r="C749" s="6" t="s">
        <v>851</v>
      </c>
      <c r="D749" s="6">
        <v>23448482</v>
      </c>
      <c r="E749" s="6" t="s">
        <v>141</v>
      </c>
      <c r="F749" s="6">
        <v>108</v>
      </c>
      <c r="G749" s="7">
        <v>2</v>
      </c>
      <c r="H749" s="5">
        <v>40.881705609765739</v>
      </c>
      <c r="I749" s="6">
        <v>32.959713090018703</v>
      </c>
      <c r="J749" s="6">
        <v>32.074320295438049</v>
      </c>
      <c r="K749" s="6">
        <v>49.462753105042594</v>
      </c>
      <c r="L749" s="6">
        <v>71.153219551205368</v>
      </c>
      <c r="M749" s="7">
        <v>54.76882257965805</v>
      </c>
      <c r="N749" s="5">
        <v>37.599685001219726</v>
      </c>
      <c r="O749" s="6">
        <v>55.088870608215466</v>
      </c>
      <c r="P749" s="6">
        <v>66.186084820946661</v>
      </c>
      <c r="Q749" s="6">
        <v>57.570916813893056</v>
      </c>
      <c r="R749" s="6">
        <v>64.120809472108618</v>
      </c>
      <c r="S749" s="7">
        <v>73.255240722151854</v>
      </c>
      <c r="T749" s="5">
        <v>558.3178933507694</v>
      </c>
      <c r="U749" s="6">
        <v>510.06368752835931</v>
      </c>
      <c r="V749" s="6">
        <v>235.57022913222593</v>
      </c>
      <c r="W749" s="6">
        <v>270.94985354323893</v>
      </c>
      <c r="X749" s="6">
        <v>82.696138509544625</v>
      </c>
      <c r="Y749" s="7">
        <v>82.538492988381392</v>
      </c>
      <c r="Z749" s="5">
        <v>0.64329067128595796</v>
      </c>
      <c r="AA749" s="7">
        <v>0.79503492245027796</v>
      </c>
      <c r="AB749" s="10">
        <v>7.6874532874106304E-25</v>
      </c>
      <c r="AC749" s="7">
        <v>0.16165431123464899</v>
      </c>
      <c r="AD749" s="8" t="str">
        <f t="shared" si="22"/>
        <v/>
      </c>
      <c r="AE749" s="9" t="str">
        <f t="shared" si="23"/>
        <v/>
      </c>
    </row>
    <row r="750" spans="1:31" s="13" customFormat="1">
      <c r="A750" s="5" t="s">
        <v>672</v>
      </c>
      <c r="B750" s="6" t="s">
        <v>141</v>
      </c>
      <c r="C750" s="6" t="s">
        <v>851</v>
      </c>
      <c r="D750" s="6">
        <v>23097633</v>
      </c>
      <c r="E750" s="6" t="s">
        <v>141</v>
      </c>
      <c r="F750" s="6">
        <v>205</v>
      </c>
      <c r="G750" s="7">
        <v>3</v>
      </c>
      <c r="H750" s="5">
        <v>8.662560812633707</v>
      </c>
      <c r="I750" s="6">
        <v>13.483265129071514</v>
      </c>
      <c r="J750" s="6">
        <v>17.862303684854247</v>
      </c>
      <c r="K750" s="6">
        <v>0</v>
      </c>
      <c r="L750" s="6">
        <v>3.6307104447340972</v>
      </c>
      <c r="M750" s="7">
        <v>8.0679656709578538</v>
      </c>
      <c r="N750" s="5">
        <v>12.660006253227563</v>
      </c>
      <c r="O750" s="6">
        <v>3.8356767219411609</v>
      </c>
      <c r="P750" s="6">
        <v>8.6410853383741468</v>
      </c>
      <c r="Q750" s="6">
        <v>8.6540435518147305</v>
      </c>
      <c r="R750" s="6">
        <v>8.3495188277428287</v>
      </c>
      <c r="S750" s="7">
        <v>8.4230429706871721</v>
      </c>
      <c r="T750" s="5">
        <v>0.20439599402484779</v>
      </c>
      <c r="U750" s="6">
        <v>0.20900214501196632</v>
      </c>
      <c r="V750" s="6">
        <v>25.075398034060928</v>
      </c>
      <c r="W750" s="6">
        <v>13.530541690279074</v>
      </c>
      <c r="X750" s="6">
        <v>0.50950913428422928</v>
      </c>
      <c r="Y750" s="7">
        <v>6.8113974908333654</v>
      </c>
      <c r="Z750" s="5">
        <v>1</v>
      </c>
      <c r="AA750" s="7">
        <v>1.0226138407232701</v>
      </c>
      <c r="AB750" s="5">
        <v>1</v>
      </c>
      <c r="AC750" s="7">
        <v>1.11580778895307</v>
      </c>
      <c r="AD750" s="8" t="str">
        <f t="shared" si="22"/>
        <v/>
      </c>
      <c r="AE750" s="9" t="str">
        <f t="shared" si="23"/>
        <v/>
      </c>
    </row>
    <row r="751" spans="1:31" s="13" customFormat="1">
      <c r="A751" s="5" t="s">
        <v>673</v>
      </c>
      <c r="B751" s="6" t="s">
        <v>141</v>
      </c>
      <c r="C751" s="6" t="s">
        <v>851</v>
      </c>
      <c r="D751" s="6">
        <v>23129568</v>
      </c>
      <c r="E751" s="6" t="s">
        <v>141</v>
      </c>
      <c r="F751" s="6">
        <v>93</v>
      </c>
      <c r="G751" s="7">
        <v>2</v>
      </c>
      <c r="H751" s="5">
        <v>38.039323969580643</v>
      </c>
      <c r="I751" s="6">
        <v>59.279585851542905</v>
      </c>
      <c r="J751" s="6">
        <v>37.893329385873656</v>
      </c>
      <c r="K751" s="6">
        <v>37.938328965784514</v>
      </c>
      <c r="L751" s="6">
        <v>34.949447737635481</v>
      </c>
      <c r="M751" s="7">
        <v>45.105398788313984</v>
      </c>
      <c r="N751" s="5">
        <v>45.777934512583222</v>
      </c>
      <c r="O751" s="6">
        <v>46.301366753606771</v>
      </c>
      <c r="P751" s="6">
        <v>17.985878658739892</v>
      </c>
      <c r="Q751" s="6">
        <v>28.015346638535377</v>
      </c>
      <c r="R751" s="6">
        <v>56.666071674941186</v>
      </c>
      <c r="S751" s="7">
        <v>47.042276187666985</v>
      </c>
      <c r="T751" s="5">
        <v>0.51364118354850541</v>
      </c>
      <c r="U751" s="6">
        <v>0.52521834339077744</v>
      </c>
      <c r="V751" s="6">
        <v>1.7377148824513657</v>
      </c>
      <c r="W751" s="6">
        <v>43.147509871166882</v>
      </c>
      <c r="X751" s="6">
        <v>27.855832860092693</v>
      </c>
      <c r="Y751" s="7">
        <v>40.083409268587204</v>
      </c>
      <c r="Z751" s="5">
        <v>1</v>
      </c>
      <c r="AA751" s="7">
        <v>1.04721697927482</v>
      </c>
      <c r="AB751" s="5">
        <v>1</v>
      </c>
      <c r="AC751" s="7">
        <v>2.2237661825255599</v>
      </c>
      <c r="AD751" s="8" t="str">
        <f t="shared" si="22"/>
        <v/>
      </c>
      <c r="AE751" s="9" t="str">
        <f t="shared" si="23"/>
        <v/>
      </c>
    </row>
    <row r="752" spans="1:31" s="13" customFormat="1">
      <c r="A752" s="5" t="s">
        <v>674</v>
      </c>
      <c r="B752" s="6" t="s">
        <v>141</v>
      </c>
      <c r="C752" s="6" t="s">
        <v>851</v>
      </c>
      <c r="D752" s="6">
        <v>24823684</v>
      </c>
      <c r="E752" s="6" t="s">
        <v>141</v>
      </c>
      <c r="F752" s="6">
        <v>178</v>
      </c>
      <c r="G752" s="7">
        <v>2</v>
      </c>
      <c r="H752" s="5">
        <v>20.148071064952358</v>
      </c>
      <c r="I752" s="6">
        <v>25.869122005903201</v>
      </c>
      <c r="J752" s="6">
        <v>14.801088067559663</v>
      </c>
      <c r="K752" s="6">
        <v>14.819133611907528</v>
      </c>
      <c r="L752" s="6">
        <v>13.620778102885675</v>
      </c>
      <c r="M752" s="7">
        <v>13.775393323733089</v>
      </c>
      <c r="N752" s="5">
        <v>14.224076855863034</v>
      </c>
      <c r="O752" s="6">
        <v>14.396269708027024</v>
      </c>
      <c r="P752" s="6">
        <v>15.00262580928292</v>
      </c>
      <c r="Q752" s="6">
        <v>15.024167704114943</v>
      </c>
      <c r="R752" s="6">
        <v>9.3449387329505615</v>
      </c>
      <c r="S752" s="7">
        <v>14.640052712152135</v>
      </c>
      <c r="T752" s="5">
        <v>109.42205554501236</v>
      </c>
      <c r="U752" s="6">
        <v>115.51962933700506</v>
      </c>
      <c r="V752" s="6">
        <v>3.9746900808003423</v>
      </c>
      <c r="W752" s="6">
        <v>3.9473667620070674</v>
      </c>
      <c r="X752" s="6">
        <v>2.9179825107668091</v>
      </c>
      <c r="Y752" s="7">
        <v>2.9066913673780896</v>
      </c>
      <c r="Z752" s="5">
        <v>0.96270343696764404</v>
      </c>
      <c r="AA752" s="7">
        <v>1.24689493395221</v>
      </c>
      <c r="AB752" s="5">
        <v>1</v>
      </c>
      <c r="AC752" s="7">
        <v>0.43166563369512501</v>
      </c>
      <c r="AD752" s="8" t="str">
        <f t="shared" si="22"/>
        <v/>
      </c>
      <c r="AE752" s="9" t="str">
        <f t="shared" si="23"/>
        <v/>
      </c>
    </row>
    <row r="753" spans="1:31" s="13" customFormat="1">
      <c r="A753" s="5" t="s">
        <v>675</v>
      </c>
      <c r="B753" s="6" t="s">
        <v>141</v>
      </c>
      <c r="C753" s="6" t="s">
        <v>851</v>
      </c>
      <c r="D753" s="6">
        <v>24882851</v>
      </c>
      <c r="E753" s="6" t="s">
        <v>141</v>
      </c>
      <c r="F753" s="6">
        <v>164</v>
      </c>
      <c r="G753" s="7">
        <v>2</v>
      </c>
      <c r="H753" s="5">
        <v>103.09353599496279</v>
      </c>
      <c r="I753" s="6">
        <v>99.297438694081094</v>
      </c>
      <c r="J753" s="6">
        <v>119.81178616914877</v>
      </c>
      <c r="K753" s="6">
        <v>114.23216698607072</v>
      </c>
      <c r="L753" s="6">
        <v>106.14730799494208</v>
      </c>
      <c r="M753" s="7">
        <v>96.205722121631098</v>
      </c>
      <c r="N753" s="5">
        <v>108.03500201197684</v>
      </c>
      <c r="O753" s="6">
        <v>120.47114380649025</v>
      </c>
      <c r="P753" s="6">
        <v>125.3227218338433</v>
      </c>
      <c r="Q753" s="6">
        <v>74.320726629308538</v>
      </c>
      <c r="R753" s="6">
        <v>138.26248116235064</v>
      </c>
      <c r="S753" s="7">
        <v>105.56416853373415</v>
      </c>
      <c r="T753" s="5">
        <v>538.94553017308669</v>
      </c>
      <c r="U753" s="6">
        <v>362.54866156866399</v>
      </c>
      <c r="V753" s="6">
        <v>429.65922272427434</v>
      </c>
      <c r="W753" s="6">
        <v>365.01458257151222</v>
      </c>
      <c r="X753" s="6">
        <v>171.73088039790426</v>
      </c>
      <c r="Y753" s="7">
        <v>163.82400248046341</v>
      </c>
      <c r="Z753" s="5">
        <v>0.92651163829068695</v>
      </c>
      <c r="AA753" s="7">
        <v>0.95061092365347299</v>
      </c>
      <c r="AB753" s="10">
        <v>7.8291463351432998E-24</v>
      </c>
      <c r="AC753" s="7">
        <v>0.314407030739978</v>
      </c>
      <c r="AD753" s="8" t="str">
        <f t="shared" si="22"/>
        <v/>
      </c>
      <c r="AE753" s="9" t="str">
        <f t="shared" si="23"/>
        <v/>
      </c>
    </row>
    <row r="754" spans="1:31" s="13" customFormat="1">
      <c r="A754" s="5" t="s">
        <v>676</v>
      </c>
      <c r="B754" s="6" t="s">
        <v>141</v>
      </c>
      <c r="C754" s="6" t="s">
        <v>851</v>
      </c>
      <c r="D754" s="6">
        <v>25553062</v>
      </c>
      <c r="E754" s="6" t="s">
        <v>141</v>
      </c>
      <c r="F754" s="6">
        <v>111</v>
      </c>
      <c r="G754" s="7">
        <v>2</v>
      </c>
      <c r="H754" s="5">
        <v>16.225382083482344</v>
      </c>
      <c r="I754" s="6">
        <v>16.50267440402207</v>
      </c>
      <c r="J754" s="6">
        <v>16.172703016200632</v>
      </c>
      <c r="K754" s="6">
        <v>7.7353161096453507</v>
      </c>
      <c r="L754" s="6">
        <v>6.9910043586254229</v>
      </c>
      <c r="M754" s="7">
        <v>7.0867902149853332</v>
      </c>
      <c r="N754" s="5">
        <v>23.029476797958736</v>
      </c>
      <c r="O754" s="6">
        <v>15.004786829016307</v>
      </c>
      <c r="P754" s="6">
        <v>24.213681178849733</v>
      </c>
      <c r="Q754" s="6">
        <v>24.24643704561333</v>
      </c>
      <c r="R754" s="6">
        <v>15.153267664742971</v>
      </c>
      <c r="S754" s="7">
        <v>15.302802738156757</v>
      </c>
      <c r="T754" s="5">
        <v>173.82384780801982</v>
      </c>
      <c r="U754" s="6">
        <v>115.90079040535586</v>
      </c>
      <c r="V754" s="6">
        <v>365.70233458962701</v>
      </c>
      <c r="W754" s="6">
        <v>420.5387479881432</v>
      </c>
      <c r="X754" s="6">
        <v>98.386691254969364</v>
      </c>
      <c r="Y754" s="7">
        <v>153.5098275185054</v>
      </c>
      <c r="Z754" s="5">
        <v>0.474099973762863</v>
      </c>
      <c r="AA754" s="7">
        <v>0.60464811228926496</v>
      </c>
      <c r="AB754" s="10">
        <v>2.9729832797482299E-29</v>
      </c>
      <c r="AC754" s="7">
        <v>5.3253920534818998E-2</v>
      </c>
      <c r="AD754" s="8" t="str">
        <f t="shared" si="22"/>
        <v/>
      </c>
      <c r="AE754" s="9" t="str">
        <f t="shared" si="23"/>
        <v/>
      </c>
    </row>
    <row r="755" spans="1:31" s="13" customFormat="1">
      <c r="A755" s="5" t="s">
        <v>677</v>
      </c>
      <c r="B755" s="6" t="s">
        <v>141</v>
      </c>
      <c r="C755" s="6" t="s">
        <v>851</v>
      </c>
      <c r="D755" s="6">
        <v>26182719</v>
      </c>
      <c r="E755" s="6" t="s">
        <v>141</v>
      </c>
      <c r="F755" s="6">
        <v>138</v>
      </c>
      <c r="G755" s="7">
        <v>2</v>
      </c>
      <c r="H755" s="5">
        <v>216.06665714225437</v>
      </c>
      <c r="I755" s="6">
        <v>192.16273246767537</v>
      </c>
      <c r="J755" s="6">
        <v>174.72894315459348</v>
      </c>
      <c r="K755" s="6">
        <v>147.86190297070578</v>
      </c>
      <c r="L755" s="6">
        <v>0</v>
      </c>
      <c r="M755" s="7">
        <v>210.1624760702058</v>
      </c>
      <c r="N755" s="5">
        <v>210.37282639701596</v>
      </c>
      <c r="O755" s="6">
        <v>140.25850943498912</v>
      </c>
      <c r="P755" s="6">
        <v>207.42016072200943</v>
      </c>
      <c r="Q755" s="6">
        <v>173.90439605335868</v>
      </c>
      <c r="R755" s="6">
        <v>154.73892049911885</v>
      </c>
      <c r="S755" s="7">
        <v>196.00854015926882</v>
      </c>
      <c r="T755" s="5">
        <v>93.285971513584784</v>
      </c>
      <c r="U755" s="6">
        <v>29.758637980501302</v>
      </c>
      <c r="V755" s="6">
        <v>29.344823005620359</v>
      </c>
      <c r="W755" s="6">
        <v>438.89686267050945</v>
      </c>
      <c r="X755" s="6">
        <v>246.00599395071234</v>
      </c>
      <c r="Y755" s="7">
        <v>288.38932197602679</v>
      </c>
      <c r="Z755" s="5">
        <v>0.43369316878118103</v>
      </c>
      <c r="AA755" s="7">
        <v>0.86910482817583101</v>
      </c>
      <c r="AB755" s="5">
        <v>1</v>
      </c>
      <c r="AC755" s="7">
        <v>0.83592261126879897</v>
      </c>
      <c r="AD755" s="8" t="str">
        <f t="shared" si="22"/>
        <v/>
      </c>
      <c r="AE755" s="9" t="str">
        <f t="shared" si="23"/>
        <v/>
      </c>
    </row>
    <row r="756" spans="1:31" s="13" customFormat="1">
      <c r="A756" s="5" t="s">
        <v>678</v>
      </c>
      <c r="B756" s="6" t="s">
        <v>141</v>
      </c>
      <c r="C756" s="6" t="s">
        <v>851</v>
      </c>
      <c r="D756" s="6">
        <v>24616378</v>
      </c>
      <c r="E756" s="6" t="s">
        <v>141</v>
      </c>
      <c r="F756" s="6">
        <v>107</v>
      </c>
      <c r="G756" s="7">
        <v>2</v>
      </c>
      <c r="H756" s="5">
        <v>112.98545145475701</v>
      </c>
      <c r="I756" s="6">
        <v>33.730513934046911</v>
      </c>
      <c r="J756" s="6">
        <v>0</v>
      </c>
      <c r="K756" s="6">
        <v>0</v>
      </c>
      <c r="L756" s="6">
        <v>47.327877719911122</v>
      </c>
      <c r="M756" s="7">
        <v>30.712314443216449</v>
      </c>
      <c r="N756" s="5">
        <v>39.022301510129999</v>
      </c>
      <c r="O756" s="6">
        <v>65.418894682077095</v>
      </c>
      <c r="P756" s="6">
        <v>50.084971144562331</v>
      </c>
      <c r="Q756" s="6">
        <v>23.907357965747103</v>
      </c>
      <c r="R756" s="6">
        <v>48.515647580703082</v>
      </c>
      <c r="S756" s="7">
        <v>40.239836937584862</v>
      </c>
      <c r="T756" s="5">
        <v>22.147809562964767</v>
      </c>
      <c r="U756" s="6">
        <v>12.019401139831309</v>
      </c>
      <c r="V756" s="6">
        <v>122.06415618834205</v>
      </c>
      <c r="W756" s="6">
        <v>88.611271611990546</v>
      </c>
      <c r="X756" s="6">
        <v>27.792877994730933</v>
      </c>
      <c r="Y756" s="7">
        <v>2.9835030982769903</v>
      </c>
      <c r="Z756" s="5">
        <v>0.78495877811621895</v>
      </c>
      <c r="AA756" s="7">
        <v>0.841187883074488</v>
      </c>
      <c r="AB756" s="5">
        <v>1</v>
      </c>
      <c r="AC756" s="7">
        <v>0.81545953498153001</v>
      </c>
      <c r="AD756" s="8" t="str">
        <f t="shared" si="22"/>
        <v/>
      </c>
      <c r="AE756" s="9" t="str">
        <f t="shared" si="23"/>
        <v/>
      </c>
    </row>
    <row r="757" spans="1:31" s="13" customFormat="1" ht="12">
      <c r="A757" s="8" t="s">
        <v>679</v>
      </c>
      <c r="B757" s="11" t="s">
        <v>141</v>
      </c>
      <c r="C757" s="11" t="s">
        <v>851</v>
      </c>
      <c r="D757" s="11">
        <v>24633889</v>
      </c>
      <c r="E757" s="11" t="s">
        <v>141</v>
      </c>
      <c r="F757" s="11">
        <v>72</v>
      </c>
      <c r="G757" s="9">
        <v>2</v>
      </c>
      <c r="H757" s="8">
        <v>228.78946681975418</v>
      </c>
      <c r="I757" s="11">
        <v>73.657326784795274</v>
      </c>
      <c r="J757" s="11">
        <v>215.0231151133639</v>
      </c>
      <c r="K757" s="11">
        <v>71.664241941425274</v>
      </c>
      <c r="L757" s="11">
        <v>102.01849300313513</v>
      </c>
      <c r="M757" s="9">
        <v>41.155634160850006</v>
      </c>
      <c r="N757" s="8">
        <v>72.102481030995691</v>
      </c>
      <c r="O757" s="11">
        <v>59.967786128734446</v>
      </c>
      <c r="P757" s="11">
        <v>36.222594426960413</v>
      </c>
      <c r="Q757" s="11">
        <v>23.370898718724863</v>
      </c>
      <c r="R757" s="11">
        <v>47.575667619389584</v>
      </c>
      <c r="S757" s="9">
        <v>60.909011132649447</v>
      </c>
      <c r="T757" s="8">
        <v>122.15960727766556</v>
      </c>
      <c r="U757" s="11">
        <v>48.535084192390279</v>
      </c>
      <c r="V757" s="11">
        <v>117.8192923617993</v>
      </c>
      <c r="W757" s="11">
        <v>83.535733378614168</v>
      </c>
      <c r="X757" s="11">
        <v>59.299659979186814</v>
      </c>
      <c r="Y757" s="9">
        <v>42.507698950094586</v>
      </c>
      <c r="Z757" s="8">
        <v>1.3848475829859399E-3</v>
      </c>
      <c r="AA757" s="9">
        <v>2.4398203772871998</v>
      </c>
      <c r="AB757" s="8">
        <v>1</v>
      </c>
      <c r="AC757" s="9">
        <v>1.5454201587302001</v>
      </c>
      <c r="AD757" s="8" t="str">
        <f t="shared" si="22"/>
        <v/>
      </c>
      <c r="AE757" s="9" t="str">
        <f t="shared" si="23"/>
        <v>Up</v>
      </c>
    </row>
    <row r="758" spans="1:31" s="13" customFormat="1">
      <c r="A758" s="5" t="s">
        <v>680</v>
      </c>
      <c r="B758" s="6" t="s">
        <v>141</v>
      </c>
      <c r="C758" s="6" t="s">
        <v>851</v>
      </c>
      <c r="D758" s="6">
        <v>27150369</v>
      </c>
      <c r="E758" s="6" t="s">
        <v>141</v>
      </c>
      <c r="F758" s="6">
        <v>151</v>
      </c>
      <c r="G758" s="7">
        <v>4</v>
      </c>
      <c r="H758" s="5">
        <v>53.868150567439201</v>
      </c>
      <c r="I758" s="6">
        <v>35.859513234853445</v>
      </c>
      <c r="J758" s="6">
        <v>35.016607678006224</v>
      </c>
      <c r="K758" s="6">
        <v>41.27317023690199</v>
      </c>
      <c r="L758" s="6">
        <v>32.304840482916553</v>
      </c>
      <c r="M758" s="7">
        <v>38.661926858100266</v>
      </c>
      <c r="N758" s="5">
        <v>57.043571029540459</v>
      </c>
      <c r="O758" s="6">
        <v>57.645447944232181</v>
      </c>
      <c r="P758" s="6">
        <v>47.283504748928614</v>
      </c>
      <c r="Q758" s="6">
        <v>41.125279168691719</v>
      </c>
      <c r="R758" s="6">
        <v>27.52697363172053</v>
      </c>
      <c r="S758" s="7">
        <v>27.818022252398411</v>
      </c>
      <c r="T758" s="5">
        <v>234.69674407258739</v>
      </c>
      <c r="U758" s="6">
        <v>1132.9787175119272</v>
      </c>
      <c r="V758" s="6">
        <v>378.6974591148126</v>
      </c>
      <c r="W758" s="6">
        <v>156.26305094751325</v>
      </c>
      <c r="X758" s="6">
        <v>92.802952298178155</v>
      </c>
      <c r="Y758" s="7">
        <v>92.627761282927139</v>
      </c>
      <c r="Z758" s="5">
        <v>0.96082538855524502</v>
      </c>
      <c r="AA758" s="7">
        <v>0.91696967445421695</v>
      </c>
      <c r="AB758" s="10">
        <v>9.2940996752395498E-54</v>
      </c>
      <c r="AC758" s="7">
        <v>0.113494559697143</v>
      </c>
      <c r="AD758" s="8" t="str">
        <f t="shared" si="22"/>
        <v/>
      </c>
      <c r="AE758" s="9" t="str">
        <f t="shared" si="23"/>
        <v/>
      </c>
    </row>
    <row r="759" spans="1:31" s="13" customFormat="1">
      <c r="A759" s="5" t="s">
        <v>681</v>
      </c>
      <c r="B759" s="6" t="s">
        <v>141</v>
      </c>
      <c r="C759" s="6" t="s">
        <v>851</v>
      </c>
      <c r="D759" s="6">
        <v>25847991</v>
      </c>
      <c r="E759" s="6" t="s">
        <v>141</v>
      </c>
      <c r="F759" s="6">
        <v>167</v>
      </c>
      <c r="G759" s="7">
        <v>2</v>
      </c>
      <c r="H759" s="5">
        <v>1231.8363385127125</v>
      </c>
      <c r="I759" s="6">
        <v>914.39159069716175</v>
      </c>
      <c r="J759" s="6">
        <v>1053.1815482192756</v>
      </c>
      <c r="K759" s="6">
        <v>623.66867581650899</v>
      </c>
      <c r="L759" s="6">
        <v>613.15261430464079</v>
      </c>
      <c r="M759" s="7">
        <v>655.52323289189815</v>
      </c>
      <c r="N759" s="5">
        <v>1556.9357010014851</v>
      </c>
      <c r="O759" s="6">
        <v>1001.7197557812456</v>
      </c>
      <c r="P759" s="6">
        <v>888.84635311984437</v>
      </c>
      <c r="Q759" s="6">
        <v>824.71423939330532</v>
      </c>
      <c r="R759" s="6">
        <v>601.3436023634132</v>
      </c>
      <c r="S759" s="7">
        <v>606.62775240328745</v>
      </c>
      <c r="T759" s="5">
        <v>4741.8057267089998</v>
      </c>
      <c r="U759" s="6">
        <v>4760.514371187197</v>
      </c>
      <c r="V759" s="6">
        <v>3238.0876560048682</v>
      </c>
      <c r="W759" s="6">
        <v>3315.257795757665</v>
      </c>
      <c r="X759" s="6">
        <v>910.31968450514967</v>
      </c>
      <c r="Y759" s="7">
        <v>909.05944172118564</v>
      </c>
      <c r="Z759" s="5">
        <v>0.28468602023322997</v>
      </c>
      <c r="AA759" s="7">
        <v>0.92912041596744899</v>
      </c>
      <c r="AB759" s="10">
        <v>2.1836272271918099E-264</v>
      </c>
      <c r="AC759" s="7">
        <v>0.28485265870755599</v>
      </c>
      <c r="AD759" s="8" t="str">
        <f t="shared" si="22"/>
        <v/>
      </c>
      <c r="AE759" s="9" t="str">
        <f t="shared" si="23"/>
        <v/>
      </c>
    </row>
    <row r="760" spans="1:31" s="13" customFormat="1">
      <c r="A760" s="5" t="s">
        <v>682</v>
      </c>
      <c r="B760" s="6" t="s">
        <v>141</v>
      </c>
      <c r="C760" s="6" t="s">
        <v>851</v>
      </c>
      <c r="D760" s="6">
        <v>25959093</v>
      </c>
      <c r="E760" s="6" t="s">
        <v>141</v>
      </c>
      <c r="F760" s="6">
        <v>297</v>
      </c>
      <c r="G760" s="7">
        <v>2</v>
      </c>
      <c r="H760" s="5">
        <v>18.597483358448489</v>
      </c>
      <c r="I760" s="6">
        <v>5.9883542353059926</v>
      </c>
      <c r="J760" s="6">
        <v>5.8264402878491923</v>
      </c>
      <c r="K760" s="6">
        <v>8.9907175523757914</v>
      </c>
      <c r="L760" s="6">
        <v>8.3354224853359256</v>
      </c>
      <c r="M760" s="7">
        <v>2.3917389771172961</v>
      </c>
      <c r="N760" s="5">
        <v>8.649644206227812</v>
      </c>
      <c r="O760" s="6">
        <v>8.7447988501713816</v>
      </c>
      <c r="P760" s="6">
        <v>5.9108534312748828</v>
      </c>
      <c r="Q760" s="6">
        <v>5.9204128083845458</v>
      </c>
      <c r="R760" s="6">
        <v>5.6958124744050167</v>
      </c>
      <c r="S760" s="7">
        <v>5.7500299966800004</v>
      </c>
      <c r="T760" s="5">
        <v>11.45668260396411</v>
      </c>
      <c r="U760" s="6">
        <v>7.8797901385528615</v>
      </c>
      <c r="V760" s="6">
        <v>15.059628010216063</v>
      </c>
      <c r="W760" s="6">
        <v>19.135992592157745</v>
      </c>
      <c r="X760" s="6">
        <v>13.649498048464915</v>
      </c>
      <c r="Y760" s="7">
        <v>13.634809569188654</v>
      </c>
      <c r="Z760" s="5">
        <v>1</v>
      </c>
      <c r="AA760" s="7">
        <v>1.2325607142663799</v>
      </c>
      <c r="AB760" s="5">
        <v>1</v>
      </c>
      <c r="AC760" s="7">
        <v>0.62029682464659996</v>
      </c>
      <c r="AD760" s="8" t="str">
        <f t="shared" si="22"/>
        <v/>
      </c>
      <c r="AE760" s="9" t="str">
        <f t="shared" si="23"/>
        <v/>
      </c>
    </row>
    <row r="761" spans="1:31" s="13" customFormat="1">
      <c r="A761" s="5" t="s">
        <v>683</v>
      </c>
      <c r="B761" s="6" t="s">
        <v>141</v>
      </c>
      <c r="C761" s="6" t="s">
        <v>851</v>
      </c>
      <c r="D761" s="6">
        <v>26203400</v>
      </c>
      <c r="E761" s="6" t="s">
        <v>141</v>
      </c>
      <c r="F761" s="6">
        <v>260</v>
      </c>
      <c r="G761" s="7">
        <v>3</v>
      </c>
      <c r="H761" s="5">
        <v>0</v>
      </c>
      <c r="I761" s="6">
        <v>21.204188439749231</v>
      </c>
      <c r="J761" s="6">
        <v>0</v>
      </c>
      <c r="K761" s="6">
        <v>28.104121382923076</v>
      </c>
      <c r="L761" s="6">
        <v>15.97841944869427</v>
      </c>
      <c r="M761" s="7">
        <v>26.728092514526423</v>
      </c>
      <c r="N761" s="5">
        <v>0</v>
      </c>
      <c r="O761" s="6">
        <v>19.76054130675081</v>
      </c>
      <c r="P761" s="6">
        <v>20.578790302068079</v>
      </c>
      <c r="Q761" s="6">
        <v>35.162131338813502</v>
      </c>
      <c r="R761" s="6">
        <v>19.924473851306921</v>
      </c>
      <c r="S761" s="7">
        <v>20.089513638219731</v>
      </c>
      <c r="T761" s="5">
        <v>35.512509846649465</v>
      </c>
      <c r="U761" s="6">
        <v>52.141098792588075</v>
      </c>
      <c r="V761" s="6">
        <v>53.228658182416538</v>
      </c>
      <c r="W761" s="6">
        <v>43.293317221998848</v>
      </c>
      <c r="X761" s="6">
        <v>70.562699395254612</v>
      </c>
      <c r="Y761" s="7">
        <v>83.934915364721149</v>
      </c>
      <c r="Z761" s="5">
        <v>0.78835787586186001</v>
      </c>
      <c r="AA761" s="7">
        <v>0.79655856803284897</v>
      </c>
      <c r="AB761" s="10">
        <v>2.8144756474558301E-5</v>
      </c>
      <c r="AC761" s="7">
        <v>0.27169206807901403</v>
      </c>
      <c r="AD761" s="8" t="str">
        <f t="shared" si="22"/>
        <v/>
      </c>
      <c r="AE761" s="9" t="str">
        <f t="shared" si="23"/>
        <v/>
      </c>
    </row>
    <row r="762" spans="1:31" s="13" customFormat="1">
      <c r="A762" s="5" t="s">
        <v>684</v>
      </c>
      <c r="B762" s="6" t="s">
        <v>141</v>
      </c>
      <c r="C762" s="6" t="s">
        <v>851</v>
      </c>
      <c r="D762" s="6">
        <v>19544360</v>
      </c>
      <c r="E762" s="6" t="s">
        <v>141</v>
      </c>
      <c r="F762" s="6">
        <v>99</v>
      </c>
      <c r="G762" s="7">
        <v>2</v>
      </c>
      <c r="H762" s="5">
        <v>54.514931721646263</v>
      </c>
      <c r="I762" s="6">
        <v>55.458102079719296</v>
      </c>
      <c r="J762" s="6">
        <v>35.3607844644105</v>
      </c>
      <c r="K762" s="6">
        <v>44.878930739550306</v>
      </c>
      <c r="L762" s="6">
        <v>41.559627246367889</v>
      </c>
      <c r="M762" s="7">
        <v>32.842959635548581</v>
      </c>
      <c r="N762" s="5">
        <v>51.168217318662428</v>
      </c>
      <c r="O762" s="6">
        <v>42.511357832825652</v>
      </c>
      <c r="P762" s="6">
        <v>73.0096778272206</v>
      </c>
      <c r="Q762" s="6">
        <v>73.100552292061423</v>
      </c>
      <c r="R762" s="6">
        <v>42.905728569343538</v>
      </c>
      <c r="S762" s="7">
        <v>24.751502806269496</v>
      </c>
      <c r="T762" s="5">
        <v>142.88524036532928</v>
      </c>
      <c r="U762" s="6">
        <v>143.15386385937174</v>
      </c>
      <c r="V762" s="6">
        <v>6.2516883084592827</v>
      </c>
      <c r="W762" s="6">
        <v>88.047955533581515</v>
      </c>
      <c r="X762" s="6">
        <v>4.5925198267740202</v>
      </c>
      <c r="Y762" s="7">
        <v>4.5747804872404236</v>
      </c>
      <c r="Z762" s="5">
        <v>1</v>
      </c>
      <c r="AA762" s="7">
        <v>0.86068592097570296</v>
      </c>
      <c r="AB762" s="5">
        <v>1</v>
      </c>
      <c r="AC762" s="7">
        <v>0.67936130128734595</v>
      </c>
      <c r="AD762" s="8" t="str">
        <f t="shared" si="22"/>
        <v/>
      </c>
      <c r="AE762" s="9" t="str">
        <f t="shared" si="23"/>
        <v/>
      </c>
    </row>
    <row r="763" spans="1:31" s="13" customFormat="1">
      <c r="A763" s="5" t="s">
        <v>685</v>
      </c>
      <c r="B763" s="6" t="s">
        <v>141</v>
      </c>
      <c r="C763" s="6" t="s">
        <v>851</v>
      </c>
      <c r="D763" s="6">
        <v>19856916</v>
      </c>
      <c r="E763" s="6" t="s">
        <v>141</v>
      </c>
      <c r="F763" s="6">
        <v>555</v>
      </c>
      <c r="G763" s="7">
        <v>2</v>
      </c>
      <c r="H763" s="5">
        <v>14.298426543134738</v>
      </c>
      <c r="I763" s="6">
        <v>21.430447523238382</v>
      </c>
      <c r="J763" s="6">
        <v>19.304042285260902</v>
      </c>
      <c r="K763" s="6">
        <v>0</v>
      </c>
      <c r="L763" s="6">
        <v>26.149008550820358</v>
      </c>
      <c r="M763" s="7">
        <v>23.068499988450093</v>
      </c>
      <c r="N763" s="5">
        <v>19.571228715720899</v>
      </c>
      <c r="O763" s="6">
        <v>18.179104284973334</v>
      </c>
      <c r="P763" s="6">
        <v>27.458093031562882</v>
      </c>
      <c r="Q763" s="6">
        <v>34.27805512615334</v>
      </c>
      <c r="R763" s="6">
        <v>15.057503852788377</v>
      </c>
      <c r="S763" s="7">
        <v>23.503232630460541</v>
      </c>
      <c r="T763" s="5">
        <v>48.484015268205049</v>
      </c>
      <c r="U763" s="6">
        <v>52.471265982222342</v>
      </c>
      <c r="V763" s="6">
        <v>74.041502483833156</v>
      </c>
      <c r="W763" s="6">
        <v>60.322244973901803</v>
      </c>
      <c r="X763" s="6">
        <v>24.51207105251045</v>
      </c>
      <c r="Y763" s="7">
        <v>28.912487001608291</v>
      </c>
      <c r="Z763" s="5">
        <v>0.25787772412291798</v>
      </c>
      <c r="AA763" s="7">
        <v>0.75517947171898603</v>
      </c>
      <c r="AB763" s="10">
        <v>1.19165262816432E-7</v>
      </c>
      <c r="AC763" s="7">
        <v>0.36104845153403298</v>
      </c>
      <c r="AD763" s="8" t="str">
        <f t="shared" si="22"/>
        <v/>
      </c>
      <c r="AE763" s="9" t="str">
        <f t="shared" si="23"/>
        <v/>
      </c>
    </row>
    <row r="764" spans="1:31" s="13" customFormat="1">
      <c r="A764" s="5" t="s">
        <v>686</v>
      </c>
      <c r="B764" s="6" t="s">
        <v>141</v>
      </c>
      <c r="C764" s="6" t="s">
        <v>851</v>
      </c>
      <c r="D764" s="6">
        <v>26892883</v>
      </c>
      <c r="E764" s="6" t="s">
        <v>141</v>
      </c>
      <c r="F764" s="6">
        <v>201</v>
      </c>
      <c r="G764" s="7">
        <v>2</v>
      </c>
      <c r="H764" s="5">
        <v>13.0843780234199</v>
      </c>
      <c r="I764" s="6">
        <v>22.831358991636819</v>
      </c>
      <c r="J764" s="6">
        <v>17.695893926616069</v>
      </c>
      <c r="K764" s="6">
        <v>27.116260153919701</v>
      </c>
      <c r="L764" s="6">
        <v>11.941966002583134</v>
      </c>
      <c r="M764" s="7">
        <v>7.6329579589658207</v>
      </c>
      <c r="N764" s="5">
        <v>25.202534409244723</v>
      </c>
      <c r="O764" s="6">
        <v>30.095215317436217</v>
      </c>
      <c r="P764" s="6">
        <v>26.578328768894327</v>
      </c>
      <c r="Q764" s="6">
        <v>31.304752477661442</v>
      </c>
      <c r="R764" s="6">
        <v>12.041231135453085</v>
      </c>
      <c r="S764" s="7">
        <v>25.937576148426967</v>
      </c>
      <c r="T764" s="5">
        <v>105.35915272546717</v>
      </c>
      <c r="U764" s="6">
        <v>138.39066665359852</v>
      </c>
      <c r="V764" s="6">
        <v>530.91701667455231</v>
      </c>
      <c r="W764" s="6">
        <v>472.89618542262343</v>
      </c>
      <c r="X764" s="6">
        <v>138.45858369026519</v>
      </c>
      <c r="Y764" s="7">
        <v>156.82031730153233</v>
      </c>
      <c r="Z764" s="5">
        <v>0.309333965667698</v>
      </c>
      <c r="AA764" s="7">
        <v>0.66355553779859</v>
      </c>
      <c r="AB764" s="10">
        <v>2.28456764133416E-61</v>
      </c>
      <c r="AC764" s="7">
        <v>6.5011725178357793E-2</v>
      </c>
      <c r="AD764" s="8" t="str">
        <f t="shared" si="22"/>
        <v/>
      </c>
      <c r="AE764" s="9" t="str">
        <f t="shared" si="23"/>
        <v/>
      </c>
    </row>
    <row r="765" spans="1:31" s="13" customFormat="1">
      <c r="A765" s="5" t="s">
        <v>687</v>
      </c>
      <c r="B765" s="6" t="s">
        <v>141</v>
      </c>
      <c r="C765" s="6" t="s">
        <v>851</v>
      </c>
      <c r="D765" s="6">
        <v>26984631</v>
      </c>
      <c r="E765" s="6" t="s">
        <v>141</v>
      </c>
      <c r="F765" s="6">
        <v>106</v>
      </c>
      <c r="G765" s="7">
        <v>2</v>
      </c>
      <c r="H765" s="5">
        <v>25.947575459461035</v>
      </c>
      <c r="I765" s="6">
        <v>8.3278890792198581</v>
      </c>
      <c r="J765" s="6">
        <v>16.93558859916849</v>
      </c>
      <c r="K765" s="6">
        <v>8.1002066315179917</v>
      </c>
      <c r="L765" s="6">
        <v>7.3207957082001887</v>
      </c>
      <c r="M765" s="7">
        <v>7.4210985011255186</v>
      </c>
      <c r="N765" s="5">
        <v>24.887753884884336</v>
      </c>
      <c r="O765" s="6">
        <v>16.326769600385283</v>
      </c>
      <c r="P765" s="6">
        <v>8.1012289168568969</v>
      </c>
      <c r="Q765" s="6">
        <v>8.116642945825717</v>
      </c>
      <c r="R765" s="6">
        <v>7.7548902164559896</v>
      </c>
      <c r="S765" s="7">
        <v>7.8421380357742834</v>
      </c>
      <c r="T765" s="5">
        <v>30.661188320714245</v>
      </c>
      <c r="U765" s="6">
        <v>20.798951228840188</v>
      </c>
      <c r="V765" s="6">
        <v>1.1447395591875189</v>
      </c>
      <c r="W765" s="6">
        <v>14.293014558232738</v>
      </c>
      <c r="X765" s="6">
        <v>0.84391877098128587</v>
      </c>
      <c r="Y765" s="7">
        <v>0.84069150981981333</v>
      </c>
      <c r="Z765" s="5">
        <v>1</v>
      </c>
      <c r="AA765" s="7">
        <v>1.01401805365623</v>
      </c>
      <c r="AB765" s="5">
        <v>1</v>
      </c>
      <c r="AC765" s="7">
        <v>1.07976742924235</v>
      </c>
      <c r="AD765" s="8" t="str">
        <f t="shared" si="22"/>
        <v/>
      </c>
      <c r="AE765" s="9" t="str">
        <f t="shared" si="23"/>
        <v/>
      </c>
    </row>
    <row r="766" spans="1:31" s="13" customFormat="1">
      <c r="A766" s="5" t="s">
        <v>688</v>
      </c>
      <c r="B766" s="6" t="s">
        <v>141</v>
      </c>
      <c r="C766" s="6" t="s">
        <v>851</v>
      </c>
      <c r="D766" s="6">
        <v>26511658</v>
      </c>
      <c r="E766" s="6" t="s">
        <v>141</v>
      </c>
      <c r="F766" s="6">
        <v>675</v>
      </c>
      <c r="G766" s="7">
        <v>2</v>
      </c>
      <c r="H766" s="5">
        <v>92.858474194508148</v>
      </c>
      <c r="I766" s="6">
        <v>95.901236441957181</v>
      </c>
      <c r="J766" s="6">
        <v>87.074756554243692</v>
      </c>
      <c r="K766" s="6">
        <v>54.4222264460237</v>
      </c>
      <c r="L766" s="6">
        <v>68.080574996450665</v>
      </c>
      <c r="M766" s="7">
        <v>92.353960038429477</v>
      </c>
      <c r="N766" s="5">
        <v>90.603790632273643</v>
      </c>
      <c r="O766" s="6">
        <v>99.626743382146529</v>
      </c>
      <c r="P766" s="6">
        <v>88.436019823744303</v>
      </c>
      <c r="Q766" s="6">
        <v>91.297373800242951</v>
      </c>
      <c r="R766" s="6">
        <v>66.972101149898066</v>
      </c>
      <c r="S766" s="7">
        <v>66.222304264879554</v>
      </c>
      <c r="T766" s="5">
        <v>214.07380314560444</v>
      </c>
      <c r="U766" s="6">
        <v>217.93403389645633</v>
      </c>
      <c r="V766" s="6">
        <v>491.29119390435409</v>
      </c>
      <c r="W766" s="6">
        <v>489.99263608143264</v>
      </c>
      <c r="X766" s="6">
        <v>167.89104603023409</v>
      </c>
      <c r="Y766" s="7">
        <v>163.8531446712089</v>
      </c>
      <c r="Z766" s="5">
        <v>0.96034022271285702</v>
      </c>
      <c r="AA766" s="7">
        <v>0.97522230367144802</v>
      </c>
      <c r="AB766" s="10">
        <v>2.20176279560956E-97</v>
      </c>
      <c r="AC766" s="7">
        <v>0.28119263366319602</v>
      </c>
      <c r="AD766" s="8" t="str">
        <f t="shared" si="22"/>
        <v/>
      </c>
      <c r="AE766" s="9" t="str">
        <f t="shared" si="23"/>
        <v/>
      </c>
    </row>
    <row r="767" spans="1:31" s="13" customFormat="1">
      <c r="A767" s="5" t="s">
        <v>689</v>
      </c>
      <c r="B767" s="6" t="s">
        <v>141</v>
      </c>
      <c r="C767" s="6" t="s">
        <v>222</v>
      </c>
      <c r="D767" s="6">
        <v>2237997</v>
      </c>
      <c r="E767" s="6" t="s">
        <v>141</v>
      </c>
      <c r="F767" s="6">
        <v>627</v>
      </c>
      <c r="G767" s="7">
        <v>2</v>
      </c>
      <c r="H767" s="5">
        <v>6.9277282378258374</v>
      </c>
      <c r="I767" s="6">
        <v>14.659274122926522</v>
      </c>
      <c r="J767" s="6">
        <v>8.3843962854893626</v>
      </c>
      <c r="K767" s="6">
        <v>11.386305659432249</v>
      </c>
      <c r="L767" s="6">
        <v>9.1370976824722163</v>
      </c>
      <c r="M767" s="7">
        <v>12.133676894855565</v>
      </c>
      <c r="N767" s="5">
        <v>10.439803648364849</v>
      </c>
      <c r="O767" s="6">
        <v>14.960018200224562</v>
      </c>
      <c r="P767" s="6">
        <v>15.596018074348805</v>
      </c>
      <c r="Q767" s="6">
        <v>17.116299066766349</v>
      </c>
      <c r="R767" s="6">
        <v>16.557788046283417</v>
      </c>
      <c r="S767" s="7">
        <v>18.172296130720735</v>
      </c>
      <c r="T767" s="5">
        <v>9.1157465754456606</v>
      </c>
      <c r="U767" s="6">
        <v>7.4290694237944024</v>
      </c>
      <c r="V767" s="6">
        <v>16.111426311356141</v>
      </c>
      <c r="W767" s="6">
        <v>16.074156921603667</v>
      </c>
      <c r="X767" s="6">
        <v>12.843933811409171</v>
      </c>
      <c r="Y767" s="7">
        <v>12.830361931761454</v>
      </c>
      <c r="Z767" s="5">
        <v>0.13688725328507001</v>
      </c>
      <c r="AA767" s="7">
        <v>0.67456892722770301</v>
      </c>
      <c r="AB767" s="5">
        <v>1</v>
      </c>
      <c r="AC767" s="7">
        <v>0.84172751334755203</v>
      </c>
      <c r="AD767" s="8" t="str">
        <f t="shared" si="22"/>
        <v/>
      </c>
      <c r="AE767" s="9" t="str">
        <f t="shared" si="23"/>
        <v/>
      </c>
    </row>
    <row r="768" spans="1:31" s="13" customFormat="1">
      <c r="A768" s="5" t="s">
        <v>690</v>
      </c>
      <c r="B768" s="6" t="s">
        <v>141</v>
      </c>
      <c r="C768" s="6" t="s">
        <v>222</v>
      </c>
      <c r="D768" s="6">
        <v>3028146</v>
      </c>
      <c r="E768" s="6" t="s">
        <v>141</v>
      </c>
      <c r="F768" s="6">
        <v>276</v>
      </c>
      <c r="G768" s="7">
        <v>2</v>
      </c>
      <c r="H768" s="5">
        <v>19.585996855764204</v>
      </c>
      <c r="I768" s="6">
        <v>19.919454508823804</v>
      </c>
      <c r="J768" s="6">
        <v>16.11024338695659</v>
      </c>
      <c r="K768" s="6">
        <v>12.727149227878986</v>
      </c>
      <c r="L768" s="6">
        <v>14.954502802384784</v>
      </c>
      <c r="M768" s="7">
        <v>8.5664211574626101</v>
      </c>
      <c r="N768" s="5">
        <v>15.294035986415469</v>
      </c>
      <c r="O768" s="6">
        <v>12.152092997829275</v>
      </c>
      <c r="P768" s="6">
        <v>12.728690118494312</v>
      </c>
      <c r="Q768" s="6">
        <v>9.364434462991051</v>
      </c>
      <c r="R768" s="6">
        <v>18.967935325981774</v>
      </c>
      <c r="S768" s="7">
        <v>22.498325509416198</v>
      </c>
      <c r="T768" s="5">
        <v>8.1077131751197467</v>
      </c>
      <c r="U768" s="6">
        <v>8.1277555872946738</v>
      </c>
      <c r="V768" s="6">
        <v>5.9089419814280797</v>
      </c>
      <c r="W768" s="6">
        <v>0.65220406136782971</v>
      </c>
      <c r="X768" s="6">
        <v>17.746042385696267</v>
      </c>
      <c r="Y768" s="7">
        <v>0.48203721608392386</v>
      </c>
      <c r="Z768" s="5">
        <v>1</v>
      </c>
      <c r="AA768" s="7">
        <v>1.00943078607698</v>
      </c>
      <c r="AB768" s="5">
        <v>1</v>
      </c>
      <c r="AC768" s="7">
        <v>2.2392310111545299</v>
      </c>
      <c r="AD768" s="8" t="str">
        <f t="shared" si="22"/>
        <v/>
      </c>
      <c r="AE768" s="9" t="str">
        <f t="shared" si="23"/>
        <v/>
      </c>
    </row>
    <row r="769" spans="1:31" s="13" customFormat="1">
      <c r="A769" s="5" t="s">
        <v>691</v>
      </c>
      <c r="B769" s="6" t="s">
        <v>141</v>
      </c>
      <c r="C769" s="6" t="s">
        <v>222</v>
      </c>
      <c r="D769" s="6">
        <v>4520573</v>
      </c>
      <c r="E769" s="6" t="s">
        <v>141</v>
      </c>
      <c r="F769" s="6">
        <v>459</v>
      </c>
      <c r="G769" s="7">
        <v>2</v>
      </c>
      <c r="H769" s="5">
        <v>9.6692220831590632</v>
      </c>
      <c r="I769" s="6">
        <v>14.006483734577996</v>
      </c>
      <c r="J769" s="6">
        <v>9.6332671306183428</v>
      </c>
      <c r="K769" s="6">
        <v>9.644349504656077</v>
      </c>
      <c r="L769" s="6">
        <v>6.9509634127475382</v>
      </c>
      <c r="M769" s="7">
        <v>10.984058430873485</v>
      </c>
      <c r="N769" s="5">
        <v>9.357974004997363</v>
      </c>
      <c r="O769" s="6">
        <v>5.4457187255859694</v>
      </c>
      <c r="P769" s="6">
        <v>5.7141719752634641</v>
      </c>
      <c r="Q769" s="6">
        <v>5.7237162059282127</v>
      </c>
      <c r="R769" s="6">
        <v>9.529761482990784</v>
      </c>
      <c r="S769" s="7">
        <v>7.5711896826734639</v>
      </c>
      <c r="T769" s="5">
        <v>7.1758984155604146</v>
      </c>
      <c r="U769" s="6">
        <v>7.1907607534951854</v>
      </c>
      <c r="V769" s="6">
        <v>3.5526368122808933</v>
      </c>
      <c r="W769" s="6">
        <v>0.39192480543799563</v>
      </c>
      <c r="X769" s="6">
        <v>3.1581336079167324</v>
      </c>
      <c r="Y769" s="7">
        <v>3.1540387596383663</v>
      </c>
      <c r="Z769" s="5">
        <v>0.62106318931468496</v>
      </c>
      <c r="AA769" s="7">
        <v>1.40481742478368</v>
      </c>
      <c r="AB769" s="5">
        <v>1</v>
      </c>
      <c r="AC769" s="7">
        <v>2.47278447430087</v>
      </c>
      <c r="AD769" s="8" t="str">
        <f t="shared" si="22"/>
        <v/>
      </c>
      <c r="AE769" s="9" t="str">
        <f t="shared" si="23"/>
        <v/>
      </c>
    </row>
    <row r="770" spans="1:31" s="13" customFormat="1">
      <c r="A770" s="5" t="s">
        <v>692</v>
      </c>
      <c r="B770" s="6" t="s">
        <v>141</v>
      </c>
      <c r="C770" s="6" t="s">
        <v>222</v>
      </c>
      <c r="D770" s="6">
        <v>4725194</v>
      </c>
      <c r="E770" s="6" t="s">
        <v>141</v>
      </c>
      <c r="F770" s="6">
        <v>141</v>
      </c>
      <c r="G770" s="7">
        <v>2</v>
      </c>
      <c r="H770" s="5">
        <v>12.836920751467234</v>
      </c>
      <c r="I770" s="6">
        <v>6.3025015305517522</v>
      </c>
      <c r="J770" s="6">
        <v>6.1314760533313981</v>
      </c>
      <c r="K770" s="6">
        <v>12.809522359517162</v>
      </c>
      <c r="L770" s="6">
        <v>5.5830154650426165</v>
      </c>
      <c r="M770" s="7">
        <v>5.654696679695582</v>
      </c>
      <c r="N770" s="5">
        <v>18.406498360708653</v>
      </c>
      <c r="O770" s="6">
        <v>18.594813544241276</v>
      </c>
      <c r="P770" s="6">
        <v>12.563344063681489</v>
      </c>
      <c r="Q770" s="6">
        <v>5.9611184649103333</v>
      </c>
      <c r="R770" s="6">
        <v>12.139451812681703</v>
      </c>
      <c r="S770" s="7">
        <v>5.7257487460638368</v>
      </c>
      <c r="T770" s="10">
        <v>7.5004988407669499E-11</v>
      </c>
      <c r="U770" s="18">
        <v>7.6693134870051776E-11</v>
      </c>
      <c r="V770" s="18">
        <v>2.5294555362063336E-10</v>
      </c>
      <c r="W770" s="18">
        <v>2.5123883337515179E-10</v>
      </c>
      <c r="X770" s="18">
        <v>1.8663643998168795E-10</v>
      </c>
      <c r="Y770" s="19">
        <v>1.8592447357697234E-10</v>
      </c>
      <c r="Z770" s="5">
        <v>0.77218708457754304</v>
      </c>
      <c r="AA770" s="7">
        <v>0.67199179251656804</v>
      </c>
      <c r="AB770" s="5">
        <v>1</v>
      </c>
      <c r="AC770" s="7">
        <v>47954152554</v>
      </c>
      <c r="AD770" s="8" t="str">
        <f t="shared" si="22"/>
        <v/>
      </c>
      <c r="AE770" s="9" t="str">
        <f t="shared" si="23"/>
        <v/>
      </c>
    </row>
    <row r="771" spans="1:31" s="13" customFormat="1">
      <c r="A771" s="5" t="s">
        <v>693</v>
      </c>
      <c r="B771" s="6" t="s">
        <v>141</v>
      </c>
      <c r="C771" s="6" t="s">
        <v>222</v>
      </c>
      <c r="D771" s="6">
        <v>4751237</v>
      </c>
      <c r="E771" s="6" t="s">
        <v>141</v>
      </c>
      <c r="F771" s="6">
        <v>787</v>
      </c>
      <c r="G771" s="7">
        <v>2</v>
      </c>
      <c r="H771" s="5">
        <v>1.1125608396335147</v>
      </c>
      <c r="I771" s="6">
        <v>1.1369123690739595</v>
      </c>
      <c r="J771" s="6">
        <v>2.3050110462434685</v>
      </c>
      <c r="K771" s="6">
        <v>1.1093634865023037</v>
      </c>
      <c r="L771" s="6">
        <v>1.0149937375293774</v>
      </c>
      <c r="M771" s="7">
        <v>1.0271441770619543</v>
      </c>
      <c r="N771" s="5">
        <v>0</v>
      </c>
      <c r="O771" s="6">
        <v>1.0972452999853037</v>
      </c>
      <c r="P771" s="6">
        <v>0</v>
      </c>
      <c r="Q771" s="6">
        <v>1.1413316635834141</v>
      </c>
      <c r="R771" s="6">
        <v>1.1057638133605971</v>
      </c>
      <c r="S771" s="7">
        <v>1.1143451251467624</v>
      </c>
      <c r="T771" s="10">
        <v>1.343799665245413E-11</v>
      </c>
      <c r="U771" s="18">
        <v>1.3740447289297713E-11</v>
      </c>
      <c r="V771" s="18">
        <v>4.5318072503823766E-11</v>
      </c>
      <c r="W771" s="18">
        <v>4.501229416251131E-11</v>
      </c>
      <c r="X771" s="18">
        <v>3.3438040708282081E-11</v>
      </c>
      <c r="Y771" s="19">
        <v>3.3310483830181831E-11</v>
      </c>
      <c r="Z771" s="5">
        <v>0.97922416084685004</v>
      </c>
      <c r="AA771" s="7">
        <v>1.72830870469177</v>
      </c>
      <c r="AB771" s="5">
        <v>1</v>
      </c>
      <c r="AC771" s="7">
        <v>41821866412.621002</v>
      </c>
      <c r="AD771" s="8" t="str">
        <f t="shared" si="22"/>
        <v/>
      </c>
      <c r="AE771" s="9" t="str">
        <f t="shared" si="23"/>
        <v/>
      </c>
    </row>
    <row r="772" spans="1:31" s="13" customFormat="1" ht="12">
      <c r="A772" s="8" t="s">
        <v>694</v>
      </c>
      <c r="B772" s="11" t="s">
        <v>141</v>
      </c>
      <c r="C772" s="11" t="s">
        <v>222</v>
      </c>
      <c r="D772" s="11">
        <v>4594732</v>
      </c>
      <c r="E772" s="11" t="s">
        <v>141</v>
      </c>
      <c r="F772" s="11">
        <v>1310</v>
      </c>
      <c r="G772" s="9">
        <v>2</v>
      </c>
      <c r="H772" s="8">
        <v>284.32131272858777</v>
      </c>
      <c r="I772" s="11">
        <v>250.86776194322292</v>
      </c>
      <c r="J772" s="11">
        <v>299.87028218318699</v>
      </c>
      <c r="K772" s="11">
        <v>231.36168385999159</v>
      </c>
      <c r="L772" s="11">
        <v>203.75237281869238</v>
      </c>
      <c r="M772" s="9">
        <v>212.8371214344962</v>
      </c>
      <c r="N772" s="8">
        <v>247.78663722635957</v>
      </c>
      <c r="O772" s="11">
        <v>185.84462989824431</v>
      </c>
      <c r="P772" s="11">
        <v>172.00443247589925</v>
      </c>
      <c r="Q772" s="11">
        <v>157.77109728178016</v>
      </c>
      <c r="R772" s="11">
        <v>228.26783005579239</v>
      </c>
      <c r="S772" s="9">
        <v>221.94760543736948</v>
      </c>
      <c r="T772" s="8">
        <v>121.35764776948321</v>
      </c>
      <c r="U772" s="11">
        <v>129.20194754665496</v>
      </c>
      <c r="V772" s="11">
        <v>98.593791289035124</v>
      </c>
      <c r="W772" s="11">
        <v>91.960451825999996</v>
      </c>
      <c r="X772" s="11">
        <v>112.18902312061145</v>
      </c>
      <c r="Y772" s="9">
        <v>124.56740304489236</v>
      </c>
      <c r="Z772" s="12">
        <v>1.2183321734577901E-8</v>
      </c>
      <c r="AA772" s="9">
        <v>1.2219704743422899</v>
      </c>
      <c r="AB772" s="12">
        <v>6.0858715131069804E-75</v>
      </c>
      <c r="AC772" s="9">
        <v>2.1877497987768302</v>
      </c>
      <c r="AD772" s="8" t="str">
        <f t="shared" si="22"/>
        <v>Down</v>
      </c>
      <c r="AE772" s="9" t="str">
        <f t="shared" si="23"/>
        <v/>
      </c>
    </row>
    <row r="773" spans="1:31" s="13" customFormat="1" ht="12">
      <c r="A773" s="14" t="s">
        <v>758</v>
      </c>
      <c r="B773" s="15" t="s">
        <v>141</v>
      </c>
      <c r="C773" s="15" t="s">
        <v>851</v>
      </c>
      <c r="D773" s="15">
        <v>19016161</v>
      </c>
      <c r="E773" s="15" t="s">
        <v>141</v>
      </c>
      <c r="F773" s="15">
        <v>74</v>
      </c>
      <c r="G773" s="16">
        <v>2</v>
      </c>
      <c r="H773" s="14">
        <v>266.86668618631751</v>
      </c>
      <c r="I773" s="15">
        <v>399.9320238940054</v>
      </c>
      <c r="J773" s="15">
        <v>0</v>
      </c>
      <c r="K773" s="15">
        <v>0</v>
      </c>
      <c r="L773" s="15">
        <v>272.38859220456084</v>
      </c>
      <c r="M773" s="16">
        <v>447.18692742442568</v>
      </c>
      <c r="N773" s="14">
        <v>334.86262725064461</v>
      </c>
      <c r="O773" s="15">
        <v>571.3758332040635</v>
      </c>
      <c r="P773" s="15">
        <v>543.26579710028511</v>
      </c>
      <c r="Q773" s="15">
        <v>518.88374358709052</v>
      </c>
      <c r="R773" s="15">
        <v>415.99348370866755</v>
      </c>
      <c r="S773" s="16">
        <v>518.37811963076081</v>
      </c>
      <c r="T773" s="14">
        <v>2997.6953888633921</v>
      </c>
      <c r="U773" s="15">
        <v>3303.3102345328648</v>
      </c>
      <c r="V773" s="15">
        <v>4188.9935506771217</v>
      </c>
      <c r="W773" s="15">
        <v>4252.6712208424597</v>
      </c>
      <c r="X773" s="15">
        <v>1222.033382526665</v>
      </c>
      <c r="Y773" s="16">
        <v>1202.7406669851096</v>
      </c>
      <c r="Z773" s="17">
        <v>2.0734609853846299E-10</v>
      </c>
      <c r="AA773" s="16">
        <v>0.47760559557495302</v>
      </c>
      <c r="AB773" s="17">
        <v>1.5363407937051499E-236</v>
      </c>
      <c r="AC773" s="16">
        <v>8.0756005018516999E-2</v>
      </c>
      <c r="AD773" s="14" t="str">
        <f t="shared" ref="AD773:AD824" si="24">IF(AND(Z773&lt;0.05,AB773&lt;0.2,OR(AND(AA773&lt;1,AC773&lt;1),AND(AA773&gt;1,AC773&gt;1))),"Down","")</f>
        <v>Down</v>
      </c>
      <c r="AE773" s="16" t="str">
        <f t="shared" ref="AE773:AE824" si="25">IF(AND(Z773&lt;0.05,AB773&gt;0.2),"Up","")</f>
        <v/>
      </c>
    </row>
    <row r="774" spans="1:31" s="13" customFormat="1">
      <c r="A774" s="5" t="s">
        <v>759</v>
      </c>
      <c r="B774" s="6" t="s">
        <v>141</v>
      </c>
      <c r="C774" s="6" t="s">
        <v>222</v>
      </c>
      <c r="D774" s="6">
        <v>6748019</v>
      </c>
      <c r="E774" s="6" t="s">
        <v>141</v>
      </c>
      <c r="F774" s="6">
        <v>606</v>
      </c>
      <c r="G774" s="7">
        <v>2</v>
      </c>
      <c r="H774" s="5">
        <v>3.0022211198179871</v>
      </c>
      <c r="I774" s="6">
        <v>1.4764764451625843</v>
      </c>
      <c r="J774" s="6">
        <v>2.9934575732986635</v>
      </c>
      <c r="K774" s="6">
        <v>1.4406974711953187</v>
      </c>
      <c r="L774" s="6">
        <v>0</v>
      </c>
      <c r="M774" s="7">
        <v>1.333915578955132</v>
      </c>
      <c r="N774" s="5">
        <v>2.8683588811813863</v>
      </c>
      <c r="O774" s="6">
        <v>1.372746555532099</v>
      </c>
      <c r="P774" s="6">
        <v>1.4408196781406897</v>
      </c>
      <c r="Q774" s="6">
        <v>1.4432426538857577</v>
      </c>
      <c r="R774" s="6">
        <v>1.3863648604168664</v>
      </c>
      <c r="S774" s="7">
        <v>1.4000852066990395</v>
      </c>
      <c r="T774" s="10">
        <v>1.7451655718616169E-11</v>
      </c>
      <c r="U774" s="18">
        <v>1.7844442271744721E-11</v>
      </c>
      <c r="V774" s="18">
        <v>5.8853668416682017E-11</v>
      </c>
      <c r="W774" s="18">
        <v>5.8456560240753143E-11</v>
      </c>
      <c r="X774" s="18">
        <v>4.3425310292768977E-11</v>
      </c>
      <c r="Y774" s="19">
        <v>4.3259654743156932E-11</v>
      </c>
      <c r="Z774" s="5">
        <v>1</v>
      </c>
      <c r="AA774" s="7">
        <v>1.0338138897326501</v>
      </c>
      <c r="AB774" s="5">
        <v>1</v>
      </c>
      <c r="AC774" s="7">
        <v>42821316715.416199</v>
      </c>
      <c r="AD774" s="8" t="str">
        <f t="shared" si="24"/>
        <v/>
      </c>
      <c r="AE774" s="9" t="str">
        <f t="shared" si="25"/>
        <v/>
      </c>
    </row>
    <row r="775" spans="1:31" s="13" customFormat="1">
      <c r="A775" s="5" t="s">
        <v>760</v>
      </c>
      <c r="B775" s="6" t="s">
        <v>141</v>
      </c>
      <c r="C775" s="6" t="s">
        <v>222</v>
      </c>
      <c r="D775" s="6">
        <v>6811397</v>
      </c>
      <c r="E775" s="6" t="s">
        <v>141</v>
      </c>
      <c r="F775" s="6">
        <v>551</v>
      </c>
      <c r="G775" s="7">
        <v>2</v>
      </c>
      <c r="H775" s="5">
        <v>3.2085956118753538</v>
      </c>
      <c r="I775" s="6">
        <v>3.2736739669340653</v>
      </c>
      <c r="J775" s="6">
        <v>3.19623562418343</v>
      </c>
      <c r="K775" s="6">
        <v>3.2000452686260252</v>
      </c>
      <c r="L775" s="6">
        <v>4.5946875023876768</v>
      </c>
      <c r="M775" s="7">
        <v>2.9797261269850455</v>
      </c>
      <c r="N775" s="5">
        <v>4.5950738300247194</v>
      </c>
      <c r="O775" s="6">
        <v>4.650700559035954</v>
      </c>
      <c r="P775" s="6">
        <v>4.8465832922910339</v>
      </c>
      <c r="Q775" s="6">
        <v>4.8535423799137201</v>
      </c>
      <c r="R775" s="6">
        <v>3.018873129700907</v>
      </c>
      <c r="S775" s="7">
        <v>4.7294544151780045</v>
      </c>
      <c r="T775" s="5">
        <v>4.1030089945627939</v>
      </c>
      <c r="U775" s="6">
        <v>4.1140286242166972</v>
      </c>
      <c r="V775" s="6">
        <v>5.3618169195598</v>
      </c>
      <c r="W775" s="6">
        <v>5.3487452006709253</v>
      </c>
      <c r="X775" s="6">
        <v>2.7209469992798181</v>
      </c>
      <c r="Y775" s="7">
        <v>4.8636826897862795</v>
      </c>
      <c r="Z775" s="5">
        <v>0.83700523502078605</v>
      </c>
      <c r="AA775" s="7">
        <v>0.76619426502094601</v>
      </c>
      <c r="AB775" s="5">
        <v>1</v>
      </c>
      <c r="AC775" s="7">
        <v>0.77145394944915602</v>
      </c>
      <c r="AD775" s="8" t="str">
        <f t="shared" si="24"/>
        <v/>
      </c>
      <c r="AE775" s="9" t="str">
        <f t="shared" si="25"/>
        <v/>
      </c>
    </row>
    <row r="776" spans="1:31" s="13" customFormat="1">
      <c r="A776" s="5" t="s">
        <v>761</v>
      </c>
      <c r="B776" s="6" t="s">
        <v>141</v>
      </c>
      <c r="C776" s="6" t="s">
        <v>222</v>
      </c>
      <c r="D776" s="6">
        <v>8326123</v>
      </c>
      <c r="E776" s="6" t="s">
        <v>141</v>
      </c>
      <c r="F776" s="6">
        <v>328</v>
      </c>
      <c r="G776" s="7">
        <v>2</v>
      </c>
      <c r="H776" s="5">
        <v>27.516363956191736</v>
      </c>
      <c r="I776" s="6">
        <v>19.2809887311432</v>
      </c>
      <c r="J776" s="6">
        <v>21.691816465970302</v>
      </c>
      <c r="K776" s="6">
        <v>16.0026945481989</v>
      </c>
      <c r="L776" s="6">
        <v>14.657549238483353</v>
      </c>
      <c r="M776" s="7">
        <v>25.896381439844603</v>
      </c>
      <c r="N776" s="5">
        <v>18.019565935735059</v>
      </c>
      <c r="O776" s="6">
        <v>18.236915790661158</v>
      </c>
      <c r="P776" s="6">
        <v>16.141236700148809</v>
      </c>
      <c r="Q776" s="6">
        <v>13.312541085013871</v>
      </c>
      <c r="R776" s="6">
        <v>21.21164941455055</v>
      </c>
      <c r="S776" s="7">
        <v>21.378119266789817</v>
      </c>
      <c r="T776" s="5">
        <v>13.719202331959266</v>
      </c>
      <c r="U776" s="6">
        <v>10.500292737755244</v>
      </c>
      <c r="V776" s="6">
        <v>10.147165654219116</v>
      </c>
      <c r="W776" s="6">
        <v>6.1107137899083241</v>
      </c>
      <c r="X776" s="6">
        <v>23.206133014719178</v>
      </c>
      <c r="Y776" s="7">
        <v>19.688336613775547</v>
      </c>
      <c r="Z776" s="5">
        <v>0.84518879011971404</v>
      </c>
      <c r="AA776" s="7">
        <v>1.1546238395903801</v>
      </c>
      <c r="AB776" s="5">
        <v>1</v>
      </c>
      <c r="AC776" s="7">
        <v>1.4998564043557401</v>
      </c>
      <c r="AD776" s="8" t="str">
        <f t="shared" si="24"/>
        <v/>
      </c>
      <c r="AE776" s="9" t="str">
        <f t="shared" si="25"/>
        <v/>
      </c>
    </row>
    <row r="777" spans="1:31" s="13" customFormat="1">
      <c r="A777" s="5" t="s">
        <v>762</v>
      </c>
      <c r="B777" s="6" t="s">
        <v>141</v>
      </c>
      <c r="C777" s="6" t="s">
        <v>222</v>
      </c>
      <c r="D777" s="6">
        <v>9559446</v>
      </c>
      <c r="E777" s="6" t="s">
        <v>141</v>
      </c>
      <c r="F777" s="6">
        <v>2013</v>
      </c>
      <c r="G777" s="7">
        <v>2</v>
      </c>
      <c r="H777" s="5">
        <v>39.629460989048781</v>
      </c>
      <c r="I777" s="6">
        <v>35.683841288541181</v>
      </c>
      <c r="J777" s="6">
        <v>37.20988518196409</v>
      </c>
      <c r="K777" s="6">
        <v>31.304295241636908</v>
      </c>
      <c r="L777" s="6">
        <v>26.441742454952262</v>
      </c>
      <c r="M777" s="7">
        <v>30.203903283842177</v>
      </c>
      <c r="N777" s="5">
        <v>29.476832127042428</v>
      </c>
      <c r="O777" s="6">
        <v>24.024309997014008</v>
      </c>
      <c r="P777" s="6">
        <v>24.148010665230697</v>
      </c>
      <c r="Q777" s="6">
        <v>21.440532744460903</v>
      </c>
      <c r="R777" s="6">
        <v>35.445335016931992</v>
      </c>
      <c r="S777" s="7">
        <v>36.168823332220065</v>
      </c>
      <c r="T777" s="5">
        <v>15.556385406384054</v>
      </c>
      <c r="U777" s="6">
        <v>17.19308955867238</v>
      </c>
      <c r="V777" s="6">
        <v>11.794779349101091</v>
      </c>
      <c r="W777" s="6">
        <v>11.760942865672032</v>
      </c>
      <c r="X777" s="6">
        <v>17.0899951763083</v>
      </c>
      <c r="Y777" s="7">
        <v>13.513197879222554</v>
      </c>
      <c r="Z777" s="5">
        <v>9.0284102820459899E-2</v>
      </c>
      <c r="AA777" s="7">
        <v>1.17439141310436</v>
      </c>
      <c r="AB777" s="10">
        <v>1.15446005935229E-15</v>
      </c>
      <c r="AC777" s="7">
        <v>2.3067177737048801</v>
      </c>
      <c r="AD777" s="8" t="str">
        <f t="shared" si="24"/>
        <v/>
      </c>
      <c r="AE777" s="9" t="str">
        <f t="shared" si="25"/>
        <v/>
      </c>
    </row>
    <row r="778" spans="1:31" s="13" customFormat="1">
      <c r="A778" s="5" t="s">
        <v>763</v>
      </c>
      <c r="B778" s="6" t="s">
        <v>141</v>
      </c>
      <c r="C778" s="6" t="s">
        <v>222</v>
      </c>
      <c r="D778" s="6">
        <v>9744607</v>
      </c>
      <c r="E778" s="6" t="s">
        <v>141</v>
      </c>
      <c r="F778" s="6">
        <v>4691</v>
      </c>
      <c r="G778" s="7">
        <v>2</v>
      </c>
      <c r="H778" s="5">
        <v>4.1949155033649328</v>
      </c>
      <c r="I778" s="6">
        <v>3.8679633931207844</v>
      </c>
      <c r="J778" s="6">
        <v>4.3797312857433379</v>
      </c>
      <c r="K778" s="6">
        <v>3.5876201854174803</v>
      </c>
      <c r="L778" s="6">
        <v>3.507885465114986</v>
      </c>
      <c r="M778" s="7">
        <v>3.7355472919194419</v>
      </c>
      <c r="N778" s="5">
        <v>4.5060742185585161</v>
      </c>
      <c r="O778" s="6">
        <v>3.5904602836653385</v>
      </c>
      <c r="P778" s="6">
        <v>4.549171576496355</v>
      </c>
      <c r="Q778" s="6">
        <v>4.1580196694822842</v>
      </c>
      <c r="R778" s="6">
        <v>5.3792260819343207</v>
      </c>
      <c r="S778" s="7">
        <v>5.0277879773419309</v>
      </c>
      <c r="T778" s="5">
        <v>3.1027761941808358</v>
      </c>
      <c r="U778" s="6">
        <v>3.1105114422454276</v>
      </c>
      <c r="V778" s="6">
        <v>2.6563980236105733</v>
      </c>
      <c r="W778" s="6">
        <v>2.6491365010166703</v>
      </c>
      <c r="X778" s="6">
        <v>2.8897680869675337</v>
      </c>
      <c r="Y778" s="7">
        <v>3.3884964063173739</v>
      </c>
      <c r="Z778" s="5">
        <v>0.44026134624311802</v>
      </c>
      <c r="AA778" s="7">
        <v>0.85531166331186304</v>
      </c>
      <c r="AB778" s="5">
        <v>1</v>
      </c>
      <c r="AC778" s="7">
        <v>1.3077232008086901</v>
      </c>
      <c r="AD778" s="8" t="str">
        <f t="shared" si="24"/>
        <v/>
      </c>
      <c r="AE778" s="9" t="str">
        <f t="shared" si="25"/>
        <v/>
      </c>
    </row>
    <row r="779" spans="1:31" s="13" customFormat="1" ht="12">
      <c r="A779" s="8" t="s">
        <v>764</v>
      </c>
      <c r="B779" s="11" t="s">
        <v>141</v>
      </c>
      <c r="C779" s="11" t="s">
        <v>222</v>
      </c>
      <c r="D779" s="11">
        <v>9939473</v>
      </c>
      <c r="E779" s="11" t="s">
        <v>141</v>
      </c>
      <c r="F779" s="11">
        <v>6188</v>
      </c>
      <c r="G779" s="9">
        <v>3</v>
      </c>
      <c r="H779" s="8">
        <v>3.8779505230139142</v>
      </c>
      <c r="I779" s="11">
        <v>3.8002413643171788</v>
      </c>
      <c r="J779" s="11">
        <v>5.2190163788513084</v>
      </c>
      <c r="K779" s="11">
        <v>4.0185411278058343</v>
      </c>
      <c r="L779" s="11">
        <v>3.724114869914124</v>
      </c>
      <c r="M779" s="9">
        <v>4.1964126004150781</v>
      </c>
      <c r="N779" s="8">
        <v>2.1786389933170813</v>
      </c>
      <c r="O779" s="11">
        <v>2.5010263534798645</v>
      </c>
      <c r="P779" s="11">
        <v>2.6012846053817715</v>
      </c>
      <c r="Q779" s="11">
        <v>1.9996647994361505</v>
      </c>
      <c r="R779" s="11">
        <v>2.6699954359675497</v>
      </c>
      <c r="S779" s="9">
        <v>1.796287629438817</v>
      </c>
      <c r="T779" s="8">
        <v>3.2507273390720588</v>
      </c>
      <c r="U779" s="11">
        <v>2.0453025560892213</v>
      </c>
      <c r="V779" s="11">
        <v>3.7679414633198935</v>
      </c>
      <c r="W779" s="11">
        <v>3.3544214804379928</v>
      </c>
      <c r="X779" s="11">
        <v>2.8546296501583552</v>
      </c>
      <c r="Y779" s="9">
        <v>2.8514704335496446</v>
      </c>
      <c r="Z779" s="12">
        <v>3.7288662264588702E-5</v>
      </c>
      <c r="AA779" s="9">
        <v>1.80668229260899</v>
      </c>
      <c r="AB779" s="8">
        <v>1</v>
      </c>
      <c r="AC779" s="9">
        <v>1.37031568112513</v>
      </c>
      <c r="AD779" s="8" t="str">
        <f t="shared" si="24"/>
        <v/>
      </c>
      <c r="AE779" s="9" t="str">
        <f t="shared" si="25"/>
        <v>Up</v>
      </c>
    </row>
    <row r="780" spans="1:31" s="13" customFormat="1" ht="12">
      <c r="A780" s="14" t="s">
        <v>765</v>
      </c>
      <c r="B780" s="15" t="s">
        <v>141</v>
      </c>
      <c r="C780" s="15" t="s">
        <v>222</v>
      </c>
      <c r="D780" s="15">
        <v>9479893</v>
      </c>
      <c r="E780" s="15" t="s">
        <v>141</v>
      </c>
      <c r="F780" s="15">
        <v>4100</v>
      </c>
      <c r="G780" s="16">
        <v>2</v>
      </c>
      <c r="H780" s="14">
        <v>86.981092119169503</v>
      </c>
      <c r="I780" s="15">
        <v>90.126600559322682</v>
      </c>
      <c r="J780" s="15">
        <v>85.805725023468298</v>
      </c>
      <c r="K780" s="15">
        <v>90.947292177303908</v>
      </c>
      <c r="L780" s="15">
        <v>83.916412986815857</v>
      </c>
      <c r="M780" s="16">
        <v>89.890429431643895</v>
      </c>
      <c r="N780" s="14">
        <v>87.82844299518365</v>
      </c>
      <c r="O780" s="15">
        <v>87.974645566702691</v>
      </c>
      <c r="P780" s="15">
        <v>92.163874249271473</v>
      </c>
      <c r="Q780" s="15">
        <v>95.806523268225362</v>
      </c>
      <c r="R780" s="15">
        <v>104.03398731821414</v>
      </c>
      <c r="S780" s="16">
        <v>102.27303204260781</v>
      </c>
      <c r="T780" s="14">
        <v>75.203517837252193</v>
      </c>
      <c r="U780" s="15">
        <v>74.589797120622933</v>
      </c>
      <c r="V780" s="15">
        <v>65.943556791275597</v>
      </c>
      <c r="W780" s="15">
        <v>66.095165795488299</v>
      </c>
      <c r="X780" s="15">
        <v>85.631816609242691</v>
      </c>
      <c r="Y780" s="16">
        <v>80.496421215717319</v>
      </c>
      <c r="Z780" s="14">
        <v>3.0431436746526999E-2</v>
      </c>
      <c r="AA780" s="16">
        <v>0.92560181809807596</v>
      </c>
      <c r="AB780" s="14">
        <v>6.4257567272105803E-3</v>
      </c>
      <c r="AC780" s="16">
        <v>1.1779338064348699</v>
      </c>
      <c r="AD780" s="14" t="str">
        <f t="shared" si="24"/>
        <v/>
      </c>
      <c r="AE780" s="16" t="str">
        <f t="shared" si="25"/>
        <v/>
      </c>
    </row>
    <row r="781" spans="1:31" s="13" customFormat="1" ht="12">
      <c r="A781" s="14" t="s">
        <v>766</v>
      </c>
      <c r="B781" s="15" t="s">
        <v>141</v>
      </c>
      <c r="C781" s="15" t="s">
        <v>851</v>
      </c>
      <c r="D781" s="15">
        <v>24004923</v>
      </c>
      <c r="E781" s="15" t="s">
        <v>141</v>
      </c>
      <c r="F781" s="15">
        <v>96</v>
      </c>
      <c r="G781" s="16">
        <v>2</v>
      </c>
      <c r="H781" s="14">
        <v>106.80882378828645</v>
      </c>
      <c r="I781" s="15">
        <v>0</v>
      </c>
      <c r="J781" s="15">
        <v>0</v>
      </c>
      <c r="K781" s="15">
        <v>96.690129955490306</v>
      </c>
      <c r="L781" s="15">
        <v>0</v>
      </c>
      <c r="M781" s="16">
        <v>0</v>
      </c>
      <c r="N781" s="14">
        <v>113.6886959581125</v>
      </c>
      <c r="O781" s="15">
        <v>153.3353946464521</v>
      </c>
      <c r="P781" s="15">
        <v>139.61765432190728</v>
      </c>
      <c r="Q781" s="15">
        <v>130.036624021075</v>
      </c>
      <c r="R781" s="15">
        <v>106.54236332071144</v>
      </c>
      <c r="S781" s="16">
        <v>107.50367918366771</v>
      </c>
      <c r="T781" s="14">
        <v>1214.9570548823958</v>
      </c>
      <c r="U781" s="15">
        <v>1015.583622908198</v>
      </c>
      <c r="V781" s="15">
        <v>646.82554082610216</v>
      </c>
      <c r="W781" s="15">
        <v>506.97793630094998</v>
      </c>
      <c r="X781" s="15">
        <v>190.20416714634166</v>
      </c>
      <c r="Y781" s="16">
        <v>189.87079367950207</v>
      </c>
      <c r="Z781" s="17">
        <v>4.6250655678384102E-8</v>
      </c>
      <c r="AA781" s="16">
        <v>0.27107011659605201</v>
      </c>
      <c r="AB781" s="17">
        <v>2.2333896487349899E-72</v>
      </c>
      <c r="AC781" s="16">
        <v>5.40585273549129E-2</v>
      </c>
      <c r="AD781" s="14" t="str">
        <f t="shared" si="24"/>
        <v>Down</v>
      </c>
      <c r="AE781" s="16" t="str">
        <f t="shared" si="25"/>
        <v/>
      </c>
    </row>
    <row r="782" spans="1:31" s="13" customFormat="1">
      <c r="A782" s="5" t="s">
        <v>767</v>
      </c>
      <c r="B782" s="6" t="s">
        <v>141</v>
      </c>
      <c r="C782" s="6" t="s">
        <v>851</v>
      </c>
      <c r="D782" s="6">
        <v>24255000</v>
      </c>
      <c r="E782" s="6" t="s">
        <v>141</v>
      </c>
      <c r="F782" s="6">
        <v>146</v>
      </c>
      <c r="G782" s="7">
        <v>2</v>
      </c>
      <c r="H782" s="5">
        <v>181.46594292900684</v>
      </c>
      <c r="I782" s="6">
        <v>198.0045791539452</v>
      </c>
      <c r="J782" s="6">
        <v>199.79504156317395</v>
      </c>
      <c r="K782" s="6">
        <v>193.67351625059933</v>
      </c>
      <c r="L782" s="6">
        <v>148.72655866448767</v>
      </c>
      <c r="M782" s="7">
        <v>420.69206935001506</v>
      </c>
      <c r="N782" s="5">
        <v>208.63255648230137</v>
      </c>
      <c r="O782" s="6">
        <v>229.73868011044792</v>
      </c>
      <c r="P782" s="6">
        <v>194.28634854533357</v>
      </c>
      <c r="Q782" s="6">
        <v>296.73185622677465</v>
      </c>
      <c r="R782" s="6">
        <v>131.96586329581916</v>
      </c>
      <c r="S782" s="7">
        <v>189.47680655320482</v>
      </c>
      <c r="T782" s="5">
        <v>402.55114018707053</v>
      </c>
      <c r="U782" s="6">
        <v>454.96421164367462</v>
      </c>
      <c r="V782" s="6">
        <v>228.90850825672675</v>
      </c>
      <c r="W782" s="6">
        <v>290.99916147473698</v>
      </c>
      <c r="X782" s="6">
        <v>169.9902652365144</v>
      </c>
      <c r="Y782" s="7">
        <v>211.97449128613698</v>
      </c>
      <c r="Z782" s="5">
        <v>0.77197235595714098</v>
      </c>
      <c r="AA782" s="7">
        <v>1.0731717677191099</v>
      </c>
      <c r="AB782" s="5">
        <v>1</v>
      </c>
      <c r="AC782" s="7">
        <v>0.76296864433855505</v>
      </c>
      <c r="AD782" s="8" t="str">
        <f t="shared" si="24"/>
        <v/>
      </c>
      <c r="AE782" s="9" t="str">
        <f t="shared" si="25"/>
        <v/>
      </c>
    </row>
    <row r="783" spans="1:31" s="13" customFormat="1">
      <c r="A783" s="5" t="s">
        <v>768</v>
      </c>
      <c r="B783" s="6" t="s">
        <v>141</v>
      </c>
      <c r="C783" s="6" t="s">
        <v>222</v>
      </c>
      <c r="D783" s="6">
        <v>11114066</v>
      </c>
      <c r="E783" s="6" t="s">
        <v>141</v>
      </c>
      <c r="F783" s="6">
        <v>690</v>
      </c>
      <c r="G783" s="7">
        <v>2</v>
      </c>
      <c r="H783" s="5">
        <v>20.953592815994927</v>
      </c>
      <c r="I783" s="6">
        <v>14.418392591227073</v>
      </c>
      <c r="J783" s="6">
        <v>20.887964520825218</v>
      </c>
      <c r="K783" s="6">
        <v>16.820234098689276</v>
      </c>
      <c r="L783" s="6">
        <v>10.432810391194376</v>
      </c>
      <c r="M783" s="7">
        <v>9.2603525866302174</v>
      </c>
      <c r="N783" s="5">
        <v>20.084726235768844</v>
      </c>
      <c r="O783" s="6">
        <v>14.940615636057681</v>
      </c>
      <c r="P783" s="6">
        <v>8.7692253449347248</v>
      </c>
      <c r="Q783" s="6">
        <v>10.13509670704555</v>
      </c>
      <c r="R783" s="6">
        <v>16.400823946867391</v>
      </c>
      <c r="S783" s="7">
        <v>12.500479571074129</v>
      </c>
      <c r="T783" s="5">
        <v>11.322934897640899</v>
      </c>
      <c r="U783" s="6">
        <v>9.8081454645250439</v>
      </c>
      <c r="V783" s="6">
        <v>10.880654155604377</v>
      </c>
      <c r="W783" s="6">
        <v>7.2036542988263488</v>
      </c>
      <c r="X783" s="6">
        <v>8.1340991966544198</v>
      </c>
      <c r="Y783" s="7">
        <v>13.211814164166928</v>
      </c>
      <c r="Z783" s="5">
        <v>0.99599398234623804</v>
      </c>
      <c r="AA783" s="7">
        <v>1.12003215548345</v>
      </c>
      <c r="AB783" s="5">
        <v>1</v>
      </c>
      <c r="AC783" s="7">
        <v>1.53189154904193</v>
      </c>
      <c r="AD783" s="8" t="str">
        <f t="shared" si="24"/>
        <v/>
      </c>
      <c r="AE783" s="9" t="str">
        <f t="shared" si="25"/>
        <v/>
      </c>
    </row>
    <row r="784" spans="1:31" s="13" customFormat="1">
      <c r="A784" s="5" t="s">
        <v>769</v>
      </c>
      <c r="B784" s="6" t="s">
        <v>141</v>
      </c>
      <c r="C784" s="6" t="s">
        <v>222</v>
      </c>
      <c r="D784" s="6">
        <v>11115787</v>
      </c>
      <c r="E784" s="6" t="s">
        <v>141</v>
      </c>
      <c r="F784" s="6">
        <v>1845</v>
      </c>
      <c r="G784" s="7">
        <v>3</v>
      </c>
      <c r="H784" s="5">
        <v>13.155049019626667</v>
      </c>
      <c r="I784" s="6">
        <v>13.382862205954092</v>
      </c>
      <c r="J784" s="6">
        <v>12.604951819557236</v>
      </c>
      <c r="K784" s="6">
        <v>8.573226454935881</v>
      </c>
      <c r="L784" s="6">
        <v>7.8845148387755568</v>
      </c>
      <c r="M784" s="7">
        <v>9.4287266673867212</v>
      </c>
      <c r="N784" s="5">
        <v>12.515475783783685</v>
      </c>
      <c r="O784" s="6">
        <v>10.17706951136141</v>
      </c>
      <c r="P784" s="6">
        <v>9.5941474354850946</v>
      </c>
      <c r="Q784" s="6">
        <v>9.1031957338015719</v>
      </c>
      <c r="R784" s="6">
        <v>10.759404352354904</v>
      </c>
      <c r="S784" s="7">
        <v>10.848080151417779</v>
      </c>
      <c r="T784" s="5">
        <v>6.7156709523874261</v>
      </c>
      <c r="U784" s="6">
        <v>7.8904649194565852</v>
      </c>
      <c r="V784" s="6">
        <v>8.0594457615579937</v>
      </c>
      <c r="W784" s="6">
        <v>5.2977067449517019</v>
      </c>
      <c r="X784" s="6">
        <v>7.304088420937453</v>
      </c>
      <c r="Y784" s="7">
        <v>7.9338011108722499</v>
      </c>
      <c r="Z784" s="5">
        <v>1</v>
      </c>
      <c r="AA784" s="7">
        <v>1.0322546471748499</v>
      </c>
      <c r="AB784" s="5">
        <v>1</v>
      </c>
      <c r="AC784" s="7">
        <v>1.5052675448216799</v>
      </c>
      <c r="AD784" s="8" t="str">
        <f t="shared" si="24"/>
        <v/>
      </c>
      <c r="AE784" s="9" t="str">
        <f t="shared" si="25"/>
        <v/>
      </c>
    </row>
    <row r="785" spans="1:31" s="13" customFormat="1">
      <c r="A785" s="5" t="s">
        <v>770</v>
      </c>
      <c r="B785" s="6" t="s">
        <v>141</v>
      </c>
      <c r="C785" s="6" t="s">
        <v>222</v>
      </c>
      <c r="D785" s="6">
        <v>12453295</v>
      </c>
      <c r="E785" s="6" t="s">
        <v>141</v>
      </c>
      <c r="F785" s="6">
        <v>474</v>
      </c>
      <c r="G785" s="7">
        <v>2</v>
      </c>
      <c r="H785" s="5">
        <v>1.8630029449325041</v>
      </c>
      <c r="I785" s="6">
        <v>1.9010133476037194</v>
      </c>
      <c r="J785" s="6">
        <v>1.8557883090923333</v>
      </c>
      <c r="K785" s="6">
        <v>1.8580118806187744</v>
      </c>
      <c r="L785" s="6">
        <v>1.7106640957837342</v>
      </c>
      <c r="M785" s="7">
        <v>1.7296400156883924</v>
      </c>
      <c r="N785" s="5">
        <v>3.6969307962235232</v>
      </c>
      <c r="O785" s="6">
        <v>0</v>
      </c>
      <c r="P785" s="6">
        <v>1.8581117527377573</v>
      </c>
      <c r="Q785" s="6">
        <v>1.8610245378222428</v>
      </c>
      <c r="R785" s="6">
        <v>0</v>
      </c>
      <c r="S785" s="7">
        <v>3.7796027362778695</v>
      </c>
      <c r="T785" s="10">
        <v>2.2311610475699153E-11</v>
      </c>
      <c r="U785" s="18">
        <v>2.2813780625901479E-11</v>
      </c>
      <c r="V785" s="18">
        <v>7.5243297596011187E-11</v>
      </c>
      <c r="W785" s="18">
        <v>7.473560233311477E-11</v>
      </c>
      <c r="X785" s="18">
        <v>5.5518434678097049E-11</v>
      </c>
      <c r="Y785" s="19">
        <v>5.5306647203276576E-11</v>
      </c>
      <c r="Z785" s="5">
        <v>1</v>
      </c>
      <c r="AA785" s="7">
        <v>0.97520923412994698</v>
      </c>
      <c r="AB785" s="5">
        <v>1</v>
      </c>
      <c r="AC785" s="7">
        <v>35688369801.798897</v>
      </c>
      <c r="AD785" s="8" t="str">
        <f t="shared" si="24"/>
        <v/>
      </c>
      <c r="AE785" s="9" t="str">
        <f t="shared" si="25"/>
        <v/>
      </c>
    </row>
    <row r="786" spans="1:31" s="13" customFormat="1">
      <c r="A786" s="5" t="s">
        <v>771</v>
      </c>
      <c r="B786" s="6" t="s">
        <v>141</v>
      </c>
      <c r="C786" s="6" t="s">
        <v>222</v>
      </c>
      <c r="D786" s="6">
        <v>12742868</v>
      </c>
      <c r="E786" s="6" t="s">
        <v>141</v>
      </c>
      <c r="F786" s="6">
        <v>1120</v>
      </c>
      <c r="G786" s="7">
        <v>2</v>
      </c>
      <c r="H786" s="5">
        <v>3.2176758189487855</v>
      </c>
      <c r="I786" s="6">
        <v>3.2724654932191783</v>
      </c>
      <c r="J786" s="6">
        <v>1.5322062995224017</v>
      </c>
      <c r="K786" s="6">
        <v>3.2104735493385359</v>
      </c>
      <c r="L786" s="6">
        <v>1.3870612247072234</v>
      </c>
      <c r="M786" s="7">
        <v>2.2106093499406696</v>
      </c>
      <c r="N786" s="5">
        <v>2.2713809198086428</v>
      </c>
      <c r="O786" s="6">
        <v>2.2980541621011965</v>
      </c>
      <c r="P786" s="6">
        <v>1.5539047683665268</v>
      </c>
      <c r="Q786" s="6">
        <v>2.3953017947657949</v>
      </c>
      <c r="R786" s="6">
        <v>2.3168708924859822</v>
      </c>
      <c r="S786" s="7">
        <v>1.5086564843483037</v>
      </c>
      <c r="T786" s="5">
        <v>1.9253664733616696</v>
      </c>
      <c r="U786" s="6">
        <v>0.99027103589062493</v>
      </c>
      <c r="V786" s="6">
        <v>5.4447295177760889E-2</v>
      </c>
      <c r="W786" s="6">
        <v>5.4079324486557584E-2</v>
      </c>
      <c r="X786" s="6">
        <v>4.0156609207304197E-2</v>
      </c>
      <c r="Y786" s="7">
        <v>4.0003232833367049E-2</v>
      </c>
      <c r="Z786" s="5">
        <v>1</v>
      </c>
      <c r="AA786" s="7">
        <v>1.20141677494808</v>
      </c>
      <c r="AB786" s="5">
        <v>1</v>
      </c>
      <c r="AC786" s="7">
        <v>4.7773659819092602</v>
      </c>
      <c r="AD786" s="8" t="str">
        <f t="shared" si="24"/>
        <v/>
      </c>
      <c r="AE786" s="9" t="str">
        <f t="shared" si="25"/>
        <v/>
      </c>
    </row>
    <row r="787" spans="1:31" s="13" customFormat="1">
      <c r="A787" s="5" t="s">
        <v>772</v>
      </c>
      <c r="B787" s="6" t="s">
        <v>141</v>
      </c>
      <c r="C787" s="6" t="s">
        <v>222</v>
      </c>
      <c r="D787" s="6">
        <v>15497305</v>
      </c>
      <c r="E787" s="6" t="s">
        <v>141</v>
      </c>
      <c r="F787" s="6">
        <v>308</v>
      </c>
      <c r="G787" s="7">
        <v>2</v>
      </c>
      <c r="H787" s="5">
        <v>11.485865552867207</v>
      </c>
      <c r="I787" s="6">
        <v>14.803784813238668</v>
      </c>
      <c r="J787" s="6">
        <v>14.492132034082955</v>
      </c>
      <c r="K787" s="6">
        <v>14.507469913604512</v>
      </c>
      <c r="L787" s="6">
        <v>13.487716100908798</v>
      </c>
      <c r="M787" s="7">
        <v>7.7443984200287987</v>
      </c>
      <c r="N787" s="5">
        <v>11.041228017754058</v>
      </c>
      <c r="O787" s="6">
        <v>17.198252277116072</v>
      </c>
      <c r="P787" s="6">
        <v>11.617685650262304</v>
      </c>
      <c r="Q787" s="6">
        <v>5.5471729950246429</v>
      </c>
      <c r="R787" s="6">
        <v>5.2867824932667213</v>
      </c>
      <c r="S787" s="7">
        <v>8.3355217257162018</v>
      </c>
      <c r="T787" s="5">
        <v>11.046980873346655</v>
      </c>
      <c r="U787" s="6">
        <v>11.077406326856947</v>
      </c>
      <c r="V787" s="6">
        <v>6.2459985558599032</v>
      </c>
      <c r="W787" s="6">
        <v>14.483763282485876</v>
      </c>
      <c r="X787" s="6">
        <v>20.661789957343021</v>
      </c>
      <c r="Y787" s="7">
        <v>13.146435189504937</v>
      </c>
      <c r="Z787" s="5">
        <v>0.82394004686612898</v>
      </c>
      <c r="AA787" s="7">
        <v>1.2963868981745099</v>
      </c>
      <c r="AB787" s="5">
        <v>1</v>
      </c>
      <c r="AC787" s="7">
        <v>0.99816067070495995</v>
      </c>
      <c r="AD787" s="8" t="str">
        <f t="shared" si="24"/>
        <v/>
      </c>
      <c r="AE787" s="9" t="str">
        <f t="shared" si="25"/>
        <v/>
      </c>
    </row>
    <row r="788" spans="1:31" s="13" customFormat="1">
      <c r="A788" s="5" t="s">
        <v>773</v>
      </c>
      <c r="B788" s="6" t="s">
        <v>141</v>
      </c>
      <c r="C788" s="6" t="s">
        <v>222</v>
      </c>
      <c r="D788" s="6">
        <v>16123531</v>
      </c>
      <c r="E788" s="6" t="s">
        <v>141</v>
      </c>
      <c r="F788" s="6">
        <v>158</v>
      </c>
      <c r="G788" s="7">
        <v>2</v>
      </c>
      <c r="H788" s="5">
        <v>5.5890134171598609</v>
      </c>
      <c r="I788" s="6">
        <v>5.7030439212341584</v>
      </c>
      <c r="J788" s="6">
        <v>5.5673696431353292</v>
      </c>
      <c r="K788" s="6">
        <v>5.5740403165749495</v>
      </c>
      <c r="L788" s="6">
        <v>10.903115596900317</v>
      </c>
      <c r="M788" s="7">
        <v>0</v>
      </c>
      <c r="N788" s="5">
        <v>5.1910823468258736</v>
      </c>
      <c r="O788" s="6">
        <v>5.2650548697113111</v>
      </c>
      <c r="P788" s="6">
        <v>11.491966368763672</v>
      </c>
      <c r="Q788" s="6">
        <v>5.5354478219900507</v>
      </c>
      <c r="R788" s="6">
        <v>5.3172888726644745</v>
      </c>
      <c r="S788" s="7">
        <v>5.3699142646447724</v>
      </c>
      <c r="T788" s="10">
        <v>6.6934831427097467E-11</v>
      </c>
      <c r="U788" s="18">
        <v>6.8441341877704433E-11</v>
      </c>
      <c r="V788" s="18">
        <v>2.2572989278803356E-10</v>
      </c>
      <c r="W788" s="18">
        <v>2.2420680699934432E-10</v>
      </c>
      <c r="X788" s="18">
        <v>1.6655530403429115E-10</v>
      </c>
      <c r="Y788" s="19">
        <v>1.6591994160982975E-10</v>
      </c>
      <c r="Z788" s="5">
        <v>1</v>
      </c>
      <c r="AA788" s="7">
        <v>0.87335404533470595</v>
      </c>
      <c r="AB788" s="5">
        <v>1</v>
      </c>
      <c r="AC788" s="7">
        <v>36322744012.970703</v>
      </c>
      <c r="AD788" s="8" t="str">
        <f t="shared" si="24"/>
        <v/>
      </c>
      <c r="AE788" s="9" t="str">
        <f t="shared" si="25"/>
        <v/>
      </c>
    </row>
    <row r="789" spans="1:31" s="13" customFormat="1">
      <c r="A789" s="5" t="s">
        <v>774</v>
      </c>
      <c r="B789" s="6" t="s">
        <v>141</v>
      </c>
      <c r="C789" s="6" t="s">
        <v>222</v>
      </c>
      <c r="D789" s="6">
        <v>16567383</v>
      </c>
      <c r="E789" s="6" t="s">
        <v>141</v>
      </c>
      <c r="F789" s="6">
        <v>3607</v>
      </c>
      <c r="G789" s="7">
        <v>2</v>
      </c>
      <c r="H789" s="5">
        <v>3.2482637573565567</v>
      </c>
      <c r="I789" s="6">
        <v>3.0395934017991681</v>
      </c>
      <c r="J789" s="6">
        <v>2.1974221985004907</v>
      </c>
      <c r="K789" s="6">
        <v>2.2000348634176543</v>
      </c>
      <c r="L789" s="6">
        <v>2.7759199472375933</v>
      </c>
      <c r="M789" s="7">
        <v>1.79959060827412</v>
      </c>
      <c r="N789" s="5">
        <v>2.1366753486380761</v>
      </c>
      <c r="O789" s="6">
        <v>1.3955122178833685</v>
      </c>
      <c r="P789" s="6">
        <v>1.7212364296768756</v>
      </c>
      <c r="Q789" s="6">
        <v>1.9844887052312783</v>
      </c>
      <c r="R789" s="6">
        <v>1.4087170359751844</v>
      </c>
      <c r="S789" s="7">
        <v>1.9355021926049572</v>
      </c>
      <c r="T789" s="5">
        <v>3.9867533551690602</v>
      </c>
      <c r="U789" s="6">
        <v>3.1113604449153041</v>
      </c>
      <c r="V789" s="6">
        <v>2.2513735490909146</v>
      </c>
      <c r="W789" s="6">
        <v>2.5973940966017048</v>
      </c>
      <c r="X789" s="6">
        <v>3.3166450188309677</v>
      </c>
      <c r="Y789" s="7">
        <v>2.3321061694533078</v>
      </c>
      <c r="Z789" s="5">
        <v>0.206837072845759</v>
      </c>
      <c r="AA789" s="7">
        <v>1.44213140390998</v>
      </c>
      <c r="AB789" s="5">
        <v>1</v>
      </c>
      <c r="AC789" s="7">
        <v>0.86730753556675</v>
      </c>
      <c r="AD789" s="8" t="str">
        <f t="shared" si="24"/>
        <v/>
      </c>
      <c r="AE789" s="9" t="str">
        <f t="shared" si="25"/>
        <v/>
      </c>
    </row>
    <row r="790" spans="1:31" s="13" customFormat="1">
      <c r="A790" s="5" t="s">
        <v>775</v>
      </c>
      <c r="B790" s="6" t="s">
        <v>141</v>
      </c>
      <c r="C790" s="6" t="s">
        <v>222</v>
      </c>
      <c r="D790" s="6">
        <v>16732044</v>
      </c>
      <c r="E790" s="6" t="s">
        <v>141</v>
      </c>
      <c r="F790" s="6">
        <v>1946</v>
      </c>
      <c r="G790" s="7">
        <v>3</v>
      </c>
      <c r="H790" s="5">
        <v>18.857659323290441</v>
      </c>
      <c r="I790" s="6">
        <v>17.745256883483606</v>
      </c>
      <c r="J790" s="6">
        <v>21.661333790268859</v>
      </c>
      <c r="K790" s="6">
        <v>13.568392501983247</v>
      </c>
      <c r="L790" s="6">
        <v>14.770834783235971</v>
      </c>
      <c r="M790" s="7">
        <v>15.837960996333194</v>
      </c>
      <c r="N790" s="5">
        <v>17.058663627068036</v>
      </c>
      <c r="O790" s="6">
        <v>12.592829751092806</v>
      </c>
      <c r="P790" s="6">
        <v>12.679527170623277</v>
      </c>
      <c r="Q790" s="6">
        <v>12.222609871523073</v>
      </c>
      <c r="R790" s="6">
        <v>19.267233690580579</v>
      </c>
      <c r="S790" s="7">
        <v>18.468943396602672</v>
      </c>
      <c r="T790" s="5">
        <v>11.363655811386948</v>
      </c>
      <c r="U790" s="6">
        <v>9.7476410813898262</v>
      </c>
      <c r="V790" s="6">
        <v>5.9105153989520565</v>
      </c>
      <c r="W790" s="6">
        <v>6.5546622532021583</v>
      </c>
      <c r="X790" s="6">
        <v>6.4807684837345834</v>
      </c>
      <c r="Y790" s="7">
        <v>8.9128070858349435</v>
      </c>
      <c r="Z790" s="5">
        <v>0.55155869830168802</v>
      </c>
      <c r="AA790" s="7">
        <v>1.1099973122197799</v>
      </c>
      <c r="AB790" s="10">
        <v>8.2307278969463696E-5</v>
      </c>
      <c r="AC790" s="7">
        <v>2.0919202255066001</v>
      </c>
      <c r="AD790" s="8" t="str">
        <f t="shared" si="24"/>
        <v/>
      </c>
      <c r="AE790" s="9" t="str">
        <f t="shared" si="25"/>
        <v/>
      </c>
    </row>
    <row r="791" spans="1:31" s="13" customFormat="1">
      <c r="A791" s="5" t="s">
        <v>776</v>
      </c>
      <c r="B791" s="6" t="s">
        <v>141</v>
      </c>
      <c r="C791" s="6" t="s">
        <v>222</v>
      </c>
      <c r="D791" s="6">
        <v>17447104</v>
      </c>
      <c r="E791" s="6" t="s">
        <v>141</v>
      </c>
      <c r="F791" s="6">
        <v>866</v>
      </c>
      <c r="G791" s="7">
        <v>2</v>
      </c>
      <c r="H791" s="5">
        <v>4.1315324065169516</v>
      </c>
      <c r="I791" s="6">
        <v>3.1102529453138565</v>
      </c>
      <c r="J791" s="6">
        <v>4.1171988364618244</v>
      </c>
      <c r="K791" s="6">
        <v>4.1216169741070896</v>
      </c>
      <c r="L791" s="6">
        <v>2.7856424865133027</v>
      </c>
      <c r="M791" s="7">
        <v>3.8658268163701037</v>
      </c>
      <c r="N791" s="5">
        <v>2.8583017789340763</v>
      </c>
      <c r="O791" s="6">
        <v>2.8978839451329677</v>
      </c>
      <c r="P791" s="6">
        <v>4.121932945470693</v>
      </c>
      <c r="Q791" s="6">
        <v>3.04233590049739</v>
      </c>
      <c r="R791" s="6">
        <v>5.0644429843814205</v>
      </c>
      <c r="S791" s="7">
        <v>4.0245439799389491</v>
      </c>
      <c r="T791" s="5">
        <v>3.8767802912908427</v>
      </c>
      <c r="U791" s="6">
        <v>2.6555177654197228</v>
      </c>
      <c r="V791" s="6">
        <v>3.5498420288803585</v>
      </c>
      <c r="W791" s="6">
        <v>3.5404637016666514</v>
      </c>
      <c r="X791" s="6">
        <v>4.5422465618841921</v>
      </c>
      <c r="Y791" s="7">
        <v>3.192528325917714</v>
      </c>
      <c r="Z791" s="5">
        <v>1</v>
      </c>
      <c r="AA791" s="7">
        <v>1.0055716511814401</v>
      </c>
      <c r="AB791" s="5">
        <v>1</v>
      </c>
      <c r="AC791" s="7">
        <v>1.0362727936798899</v>
      </c>
      <c r="AD791" s="8" t="str">
        <f t="shared" si="24"/>
        <v/>
      </c>
      <c r="AE791" s="9" t="str">
        <f t="shared" si="25"/>
        <v/>
      </c>
    </row>
    <row r="792" spans="1:31" s="13" customFormat="1">
      <c r="A792" s="5" t="s">
        <v>777</v>
      </c>
      <c r="B792" s="6" t="s">
        <v>141</v>
      </c>
      <c r="C792" s="6" t="s">
        <v>222</v>
      </c>
      <c r="D792" s="6">
        <v>17116966</v>
      </c>
      <c r="E792" s="6" t="s">
        <v>141</v>
      </c>
      <c r="F792" s="6">
        <v>806</v>
      </c>
      <c r="G792" s="7">
        <v>2</v>
      </c>
      <c r="H792" s="5">
        <v>65.513788996922074</v>
      </c>
      <c r="I792" s="6">
        <v>83.022638594948759</v>
      </c>
      <c r="J792" s="6">
        <v>62.990786023775307</v>
      </c>
      <c r="K792" s="6">
        <v>93.769320696953471</v>
      </c>
      <c r="L792" s="6">
        <v>135.94774617408933</v>
      </c>
      <c r="M792" s="7">
        <v>127.26943954048511</v>
      </c>
      <c r="N792" s="5">
        <v>61.386634941970229</v>
      </c>
      <c r="O792" s="6">
        <v>95.260006195112027</v>
      </c>
      <c r="P792" s="6">
        <v>121.9918170168588</v>
      </c>
      <c r="Q792" s="6">
        <v>114.16982178385695</v>
      </c>
      <c r="R792" s="6">
        <v>113.84908314965632</v>
      </c>
      <c r="S792" s="7">
        <v>108.02892165980496</v>
      </c>
      <c r="T792" s="5">
        <v>147.11113980951737</v>
      </c>
      <c r="U792" s="6">
        <v>139.31935498546403</v>
      </c>
      <c r="V792" s="6">
        <v>244.99044641305088</v>
      </c>
      <c r="W792" s="6">
        <v>244.32492027780771</v>
      </c>
      <c r="X792" s="6">
        <v>189.18915939373571</v>
      </c>
      <c r="Y792" s="7">
        <v>203.0789165316427</v>
      </c>
      <c r="Z792" s="5">
        <v>0.51696152150636898</v>
      </c>
      <c r="AA792" s="7">
        <v>0.92488434203624803</v>
      </c>
      <c r="AB792" s="10">
        <v>6.2657431539382596E-31</v>
      </c>
      <c r="AC792" s="7">
        <v>0.48673539057866599</v>
      </c>
      <c r="AD792" s="8" t="str">
        <f t="shared" si="24"/>
        <v/>
      </c>
      <c r="AE792" s="9" t="str">
        <f t="shared" si="25"/>
        <v/>
      </c>
    </row>
    <row r="793" spans="1:31" s="13" customFormat="1">
      <c r="A793" s="5" t="s">
        <v>778</v>
      </c>
      <c r="B793" s="6" t="s">
        <v>141</v>
      </c>
      <c r="C793" s="6" t="s">
        <v>222</v>
      </c>
      <c r="D793" s="6">
        <v>18395440</v>
      </c>
      <c r="E793" s="6" t="s">
        <v>141</v>
      </c>
      <c r="F793" s="6">
        <v>3941</v>
      </c>
      <c r="G793" s="7">
        <v>2</v>
      </c>
      <c r="H793" s="5">
        <v>5.8914794787373763</v>
      </c>
      <c r="I793" s="6">
        <v>5.7604308870799041</v>
      </c>
      <c r="J793" s="6">
        <v>5.1618570778344335</v>
      </c>
      <c r="K793" s="6">
        <v>5.8772327818674706</v>
      </c>
      <c r="L793" s="6">
        <v>5.9110412528223035</v>
      </c>
      <c r="M793" s="7">
        <v>5.2835146262151991</v>
      </c>
      <c r="N793" s="5">
        <v>5.5344631436433396</v>
      </c>
      <c r="O793" s="6">
        <v>6.0640742445363616</v>
      </c>
      <c r="P793" s="6">
        <v>6.0823231847964481</v>
      </c>
      <c r="Q793" s="6">
        <v>6.5642847796602135</v>
      </c>
      <c r="R793" s="6">
        <v>6.5788217144382903</v>
      </c>
      <c r="S793" s="7">
        <v>6.8656926076308302</v>
      </c>
      <c r="T793" s="5">
        <v>5.6935461595053543</v>
      </c>
      <c r="U793" s="6">
        <v>4.8912329471241316</v>
      </c>
      <c r="V793" s="6">
        <v>6.4105336936097439</v>
      </c>
      <c r="W793" s="6">
        <v>6.7141603750072312</v>
      </c>
      <c r="X793" s="6">
        <v>6.40790589307493</v>
      </c>
      <c r="Y793" s="7">
        <v>4.2811356418494038</v>
      </c>
      <c r="Z793" s="5">
        <v>0.61673189529882599</v>
      </c>
      <c r="AA793" s="7">
        <v>0.89906771239163297</v>
      </c>
      <c r="AB793" s="5">
        <v>1</v>
      </c>
      <c r="AC793" s="7">
        <v>0.98508776876164195</v>
      </c>
      <c r="AD793" s="8" t="str">
        <f t="shared" si="24"/>
        <v/>
      </c>
      <c r="AE793" s="9" t="str">
        <f t="shared" si="25"/>
        <v/>
      </c>
    </row>
    <row r="794" spans="1:31" s="13" customFormat="1">
      <c r="A794" s="5" t="s">
        <v>779</v>
      </c>
      <c r="B794" s="6" t="s">
        <v>141</v>
      </c>
      <c r="C794" s="6" t="s">
        <v>150</v>
      </c>
      <c r="D794" s="6">
        <v>14092852</v>
      </c>
      <c r="E794" s="6" t="s">
        <v>141</v>
      </c>
      <c r="F794" s="6">
        <v>1596</v>
      </c>
      <c r="G794" s="7">
        <v>2</v>
      </c>
      <c r="H794" s="5">
        <v>30.552988739883961</v>
      </c>
      <c r="I794" s="6">
        <v>21.020364792742541</v>
      </c>
      <c r="J794" s="6">
        <v>25.791247174920677</v>
      </c>
      <c r="K794" s="6">
        <v>18.835338996637091</v>
      </c>
      <c r="L794" s="6">
        <v>15.199204810999563</v>
      </c>
      <c r="M794" s="7">
        <v>18.149001209880076</v>
      </c>
      <c r="N794" s="5">
        <v>26.004036511040038</v>
      </c>
      <c r="O794" s="6">
        <v>16.561039294744422</v>
      </c>
      <c r="P794" s="6">
        <v>14.931709184155013</v>
      </c>
      <c r="Q794" s="6">
        <v>13.210326964273118</v>
      </c>
      <c r="R794" s="6">
        <v>16.700726557292292</v>
      </c>
      <c r="S794" s="7">
        <v>17.415880508311407</v>
      </c>
      <c r="T794" s="5">
        <v>9.1131944385167927</v>
      </c>
      <c r="U794" s="6">
        <v>7.1260946013182336</v>
      </c>
      <c r="V794" s="6">
        <v>7.7866651537336473</v>
      </c>
      <c r="W794" s="6">
        <v>6.9686977811130317</v>
      </c>
      <c r="X794" s="6">
        <v>7.7356912292505005</v>
      </c>
      <c r="Y794" s="7">
        <v>12.863607616189411</v>
      </c>
      <c r="Z794" s="5">
        <v>0.13688725328507001</v>
      </c>
      <c r="AA794" s="7">
        <v>1.23586671925439</v>
      </c>
      <c r="AB794" s="10">
        <v>3.4272165102041801E-8</v>
      </c>
      <c r="AC794" s="7">
        <v>2.5109173394517499</v>
      </c>
      <c r="AD794" s="8" t="str">
        <f t="shared" si="24"/>
        <v/>
      </c>
      <c r="AE794" s="9" t="str">
        <f t="shared" si="25"/>
        <v/>
      </c>
    </row>
    <row r="795" spans="1:31" s="13" customFormat="1">
      <c r="A795" s="5" t="s">
        <v>780</v>
      </c>
      <c r="B795" s="6" t="s">
        <v>141</v>
      </c>
      <c r="C795" s="6" t="s">
        <v>222</v>
      </c>
      <c r="D795" s="6">
        <v>19956092</v>
      </c>
      <c r="E795" s="6" t="s">
        <v>141</v>
      </c>
      <c r="F795" s="6">
        <v>600</v>
      </c>
      <c r="G795" s="7">
        <v>2</v>
      </c>
      <c r="H795" s="5">
        <v>62.90165631420733</v>
      </c>
      <c r="I795" s="6">
        <v>46.720933191361667</v>
      </c>
      <c r="J795" s="6">
        <v>53.391514562905336</v>
      </c>
      <c r="K795" s="6">
        <v>42.617529131392004</v>
      </c>
      <c r="L795" s="6">
        <v>52.612307731692837</v>
      </c>
      <c r="M795" s="7">
        <v>50.13647636075234</v>
      </c>
      <c r="N795" s="5">
        <v>53.448245175379832</v>
      </c>
      <c r="O795" s="6">
        <v>43.545851658210672</v>
      </c>
      <c r="P795" s="6">
        <v>64.085122921686335</v>
      </c>
      <c r="Q795" s="6">
        <v>65.724344026284172</v>
      </c>
      <c r="R795" s="6">
        <v>53.019391785230503</v>
      </c>
      <c r="S795" s="7">
        <v>54.98954811420267</v>
      </c>
      <c r="T795" s="5">
        <v>26.284023382692332</v>
      </c>
      <c r="U795" s="6">
        <v>20.987868025314501</v>
      </c>
      <c r="V795" s="6">
        <v>23.698544378037667</v>
      </c>
      <c r="W795" s="6">
        <v>34.146013008562669</v>
      </c>
      <c r="X795" s="6">
        <v>31.1035148290925</v>
      </c>
      <c r="Y795" s="7">
        <v>34.98992943751783</v>
      </c>
      <c r="Z795" s="5">
        <v>0.74903339647771505</v>
      </c>
      <c r="AA795" s="7">
        <v>0.92105406429544001</v>
      </c>
      <c r="AB795" s="5">
        <v>3.6227462091587198E-2</v>
      </c>
      <c r="AC795" s="7">
        <v>1.80118339996888</v>
      </c>
      <c r="AD795" s="8" t="str">
        <f t="shared" si="24"/>
        <v/>
      </c>
      <c r="AE795" s="9" t="str">
        <f t="shared" si="25"/>
        <v/>
      </c>
    </row>
    <row r="796" spans="1:31" s="13" customFormat="1">
      <c r="A796" s="5" t="s">
        <v>781</v>
      </c>
      <c r="B796" s="6" t="s">
        <v>141</v>
      </c>
      <c r="C796" s="6" t="s">
        <v>222</v>
      </c>
      <c r="D796" s="6">
        <v>20735284</v>
      </c>
      <c r="E796" s="6" t="s">
        <v>141</v>
      </c>
      <c r="F796" s="6">
        <v>609</v>
      </c>
      <c r="G796" s="7">
        <v>2</v>
      </c>
      <c r="H796" s="5">
        <v>2.9573399100722662</v>
      </c>
      <c r="I796" s="6">
        <v>1.4495179680715466</v>
      </c>
      <c r="J796" s="6">
        <v>2.9477384310988999</v>
      </c>
      <c r="K796" s="6">
        <v>2.9506979286877013</v>
      </c>
      <c r="L796" s="6">
        <v>1.2742277916457472</v>
      </c>
      <c r="M796" s="7">
        <v>1.2916860482154366</v>
      </c>
      <c r="N796" s="5">
        <v>2.8774159863016093</v>
      </c>
      <c r="O796" s="6">
        <v>0</v>
      </c>
      <c r="P796" s="6">
        <v>1.4462160621630804</v>
      </c>
      <c r="Q796" s="6">
        <v>1.4484831443990149</v>
      </c>
      <c r="R796" s="6">
        <v>1.3952595222566175</v>
      </c>
      <c r="S796" s="7">
        <v>1.4080994487985994</v>
      </c>
      <c r="T796" s="5">
        <v>1.817118857794384</v>
      </c>
      <c r="U796" s="6">
        <v>1.8212086584006899</v>
      </c>
      <c r="V796" s="6">
        <v>0.10016575244340888</v>
      </c>
      <c r="W796" s="6">
        <v>9.9488802733902468E-2</v>
      </c>
      <c r="X796" s="6">
        <v>2.1030690832110017</v>
      </c>
      <c r="Y796" s="7">
        <v>7.3593248800657804E-2</v>
      </c>
      <c r="Z796" s="5">
        <v>0.99710632453969605</v>
      </c>
      <c r="AA796" s="7">
        <v>1.5009325235853299</v>
      </c>
      <c r="AB796" s="5">
        <v>1</v>
      </c>
      <c r="AC796" s="7">
        <v>2.1399782288957598</v>
      </c>
      <c r="AD796" s="8" t="str">
        <f t="shared" si="24"/>
        <v/>
      </c>
      <c r="AE796" s="9" t="str">
        <f t="shared" si="25"/>
        <v/>
      </c>
    </row>
    <row r="797" spans="1:31" s="13" customFormat="1">
      <c r="A797" s="5" t="s">
        <v>782</v>
      </c>
      <c r="B797" s="6" t="s">
        <v>141</v>
      </c>
      <c r="C797" s="6" t="s">
        <v>222</v>
      </c>
      <c r="D797" s="6">
        <v>20786255</v>
      </c>
      <c r="E797" s="6" t="s">
        <v>141</v>
      </c>
      <c r="F797" s="6">
        <v>2024</v>
      </c>
      <c r="G797" s="7">
        <v>2</v>
      </c>
      <c r="H797" s="5">
        <v>6.188883916178507</v>
      </c>
      <c r="I797" s="6">
        <v>4.897441243894141</v>
      </c>
      <c r="J797" s="6">
        <v>7.5594956620573619</v>
      </c>
      <c r="K797" s="6">
        <v>4.7866191679137504</v>
      </c>
      <c r="L797" s="6">
        <v>4.4067272464384182</v>
      </c>
      <c r="M797" s="7">
        <v>6.2417783946030641</v>
      </c>
      <c r="N797" s="5">
        <v>5.3768519093064722</v>
      </c>
      <c r="O797" s="6">
        <v>4.5442964840349562</v>
      </c>
      <c r="P797" s="6">
        <v>6.6103386760749014</v>
      </c>
      <c r="Q797" s="6">
        <v>6.6196274506790012</v>
      </c>
      <c r="R797" s="6">
        <v>5.4930428505169466</v>
      </c>
      <c r="S797" s="7">
        <v>8.2866694637614149</v>
      </c>
      <c r="T797" s="5">
        <v>3.909599440753829</v>
      </c>
      <c r="U797" s="6">
        <v>4.4472817470852224</v>
      </c>
      <c r="V797" s="6">
        <v>3.876752631070687</v>
      </c>
      <c r="W797" s="6">
        <v>4.4861684787553857</v>
      </c>
      <c r="X797" s="6">
        <v>5.793397859921888</v>
      </c>
      <c r="Y797" s="7">
        <v>4.0554893229603559</v>
      </c>
      <c r="Z797" s="5">
        <v>1</v>
      </c>
      <c r="AA797" s="7">
        <v>0.92283191448516799</v>
      </c>
      <c r="AB797" s="5">
        <v>1</v>
      </c>
      <c r="AC797" s="7">
        <v>1.2827484643545599</v>
      </c>
      <c r="AD797" s="8" t="str">
        <f t="shared" si="24"/>
        <v/>
      </c>
      <c r="AE797" s="9" t="str">
        <f t="shared" si="25"/>
        <v/>
      </c>
    </row>
    <row r="798" spans="1:31" s="13" customFormat="1">
      <c r="A798" s="5" t="s">
        <v>783</v>
      </c>
      <c r="B798" s="6" t="s">
        <v>141</v>
      </c>
      <c r="C798" s="6" t="s">
        <v>222</v>
      </c>
      <c r="D798" s="6">
        <v>22158148</v>
      </c>
      <c r="E798" s="6" t="s">
        <v>141</v>
      </c>
      <c r="F798" s="6">
        <v>3896</v>
      </c>
      <c r="G798" s="7">
        <v>2</v>
      </c>
      <c r="H798" s="5">
        <v>1.3786549846542864</v>
      </c>
      <c r="I798" s="6">
        <v>1.6481610870098846</v>
      </c>
      <c r="J798" s="6">
        <v>2.1011932797813557</v>
      </c>
      <c r="K798" s="6">
        <v>1.3753724441670945</v>
      </c>
      <c r="L798" s="6">
        <v>0.36312417019896559</v>
      </c>
      <c r="M798" s="7">
        <v>0.59650844483622167</v>
      </c>
      <c r="N798" s="5">
        <v>1.0660657343438038</v>
      </c>
      <c r="O798" s="6">
        <v>1.3159411535215453</v>
      </c>
      <c r="P798" s="6">
        <v>1.1303008195160114</v>
      </c>
      <c r="Q798" s="6">
        <v>1.1320794265286014</v>
      </c>
      <c r="R798" s="6">
        <v>1.8032524205710883</v>
      </c>
      <c r="S798" s="7">
        <v>1.3381648546946407</v>
      </c>
      <c r="T798" s="5">
        <v>0.59368573479978448</v>
      </c>
      <c r="U798" s="6">
        <v>1.1424026592505261</v>
      </c>
      <c r="V798" s="6">
        <v>0.80849451545413498</v>
      </c>
      <c r="W798" s="6">
        <v>0.80625941308389881</v>
      </c>
      <c r="X798" s="6">
        <v>1.3218202393374461</v>
      </c>
      <c r="Y798" s="7">
        <v>0.72336103908121907</v>
      </c>
      <c r="Z798" s="5">
        <v>1</v>
      </c>
      <c r="AA798" s="7">
        <v>0.95854121403981496</v>
      </c>
      <c r="AB798" s="5">
        <v>1</v>
      </c>
      <c r="AC798" s="7">
        <v>1.38305814845863</v>
      </c>
      <c r="AD798" s="8" t="str">
        <f t="shared" si="24"/>
        <v/>
      </c>
      <c r="AE798" s="9" t="str">
        <f t="shared" si="25"/>
        <v/>
      </c>
    </row>
    <row r="799" spans="1:31" s="13" customFormat="1">
      <c r="A799" s="5" t="s">
        <v>784</v>
      </c>
      <c r="B799" s="6" t="s">
        <v>141</v>
      </c>
      <c r="C799" s="6" t="s">
        <v>222</v>
      </c>
      <c r="D799" s="6">
        <v>22168699</v>
      </c>
      <c r="E799" s="6" t="s">
        <v>141</v>
      </c>
      <c r="F799" s="6">
        <v>187</v>
      </c>
      <c r="G799" s="7">
        <v>2</v>
      </c>
      <c r="H799" s="5">
        <v>19.224544280996952</v>
      </c>
      <c r="I799" s="6">
        <v>14.472831264096898</v>
      </c>
      <c r="J799" s="6">
        <v>24.214805291270537</v>
      </c>
      <c r="K799" s="6">
        <v>14.147997040920641</v>
      </c>
      <c r="L799" s="6">
        <v>8.2492650982784497</v>
      </c>
      <c r="M799" s="7">
        <v>13.175582951128717</v>
      </c>
      <c r="N799" s="5">
        <v>13.737670209891229</v>
      </c>
      <c r="O799" s="6">
        <v>13.888798173801604</v>
      </c>
      <c r="P799" s="6">
        <v>9.3878260379071676</v>
      </c>
      <c r="Q799" s="6">
        <v>9.403008578022515</v>
      </c>
      <c r="R799" s="6">
        <v>9.0462904005256153</v>
      </c>
      <c r="S799" s="7">
        <v>9.1324005829623527</v>
      </c>
      <c r="T799" s="10">
        <v>5.6554563451772193E-11</v>
      </c>
      <c r="U799" s="18">
        <v>5.7827443939450806E-11</v>
      </c>
      <c r="V799" s="18">
        <v>1.9072365272999628E-10</v>
      </c>
      <c r="W799" s="18">
        <v>1.8943676741121071E-10</v>
      </c>
      <c r="X799" s="18">
        <v>1.4072587185785029E-10</v>
      </c>
      <c r="Y799" s="19">
        <v>1.4018904157408073E-10</v>
      </c>
      <c r="Z799" s="5">
        <v>0.76986895164970803</v>
      </c>
      <c r="AA799" s="7">
        <v>1.4472263705878601</v>
      </c>
      <c r="AB799" s="5">
        <v>4.9500142840431298E-2</v>
      </c>
      <c r="AC799" s="7">
        <v>120554698483.39301</v>
      </c>
      <c r="AD799" s="8" t="str">
        <f t="shared" si="24"/>
        <v/>
      </c>
      <c r="AE799" s="9" t="str">
        <f t="shared" si="25"/>
        <v/>
      </c>
    </row>
    <row r="800" spans="1:31" s="13" customFormat="1">
      <c r="A800" s="5" t="s">
        <v>785</v>
      </c>
      <c r="B800" s="6" t="s">
        <v>141</v>
      </c>
      <c r="C800" s="6" t="s">
        <v>222</v>
      </c>
      <c r="D800" s="6">
        <v>16426411</v>
      </c>
      <c r="E800" s="6" t="s">
        <v>141</v>
      </c>
      <c r="F800" s="6">
        <v>802</v>
      </c>
      <c r="G800" s="7">
        <v>2</v>
      </c>
      <c r="H800" s="5">
        <v>5.5144432136256105</v>
      </c>
      <c r="I800" s="6">
        <v>9.1870180821534166</v>
      </c>
      <c r="J800" s="6">
        <v>7.8378907037951491</v>
      </c>
      <c r="K800" s="6">
        <v>6.6708960012367209</v>
      </c>
      <c r="L800" s="6">
        <v>3.9496286336075062</v>
      </c>
      <c r="M800" s="7">
        <v>3.9991344656369079</v>
      </c>
      <c r="N800" s="5">
        <v>8.3804570910556357</v>
      </c>
      <c r="O800" s="6">
        <v>8.4846574480474448</v>
      </c>
      <c r="P800" s="6">
        <v>6.5187527091521691</v>
      </c>
      <c r="Q800" s="6">
        <v>8.8648928756033918</v>
      </c>
      <c r="R800" s="6">
        <v>10.863204307852454</v>
      </c>
      <c r="S800" s="7">
        <v>10.947257895465174</v>
      </c>
      <c r="T800" s="5">
        <v>4.1711121066707975</v>
      </c>
      <c r="U800" s="6">
        <v>4.1811185924284162</v>
      </c>
      <c r="V800" s="6">
        <v>2.2032800704454862</v>
      </c>
      <c r="W800" s="6">
        <v>3.7742981794739774</v>
      </c>
      <c r="X800" s="6">
        <v>3.4164087146552871</v>
      </c>
      <c r="Y800" s="7">
        <v>3.4125820521997881</v>
      </c>
      <c r="Z800" s="5">
        <v>0.24024156647217301</v>
      </c>
      <c r="AA800" s="7">
        <v>0.68737598323487104</v>
      </c>
      <c r="AB800" s="5">
        <v>1</v>
      </c>
      <c r="AC800" s="7">
        <v>1.7561965517438001</v>
      </c>
      <c r="AD800" s="8" t="str">
        <f t="shared" si="24"/>
        <v/>
      </c>
      <c r="AE800" s="9" t="str">
        <f t="shared" si="25"/>
        <v/>
      </c>
    </row>
    <row r="801" spans="1:31" s="13" customFormat="1">
      <c r="A801" s="5" t="s">
        <v>786</v>
      </c>
      <c r="B801" s="6" t="s">
        <v>141</v>
      </c>
      <c r="C801" s="6" t="s">
        <v>222</v>
      </c>
      <c r="D801" s="6">
        <v>13879250</v>
      </c>
      <c r="E801" s="6" t="s">
        <v>141</v>
      </c>
      <c r="F801" s="6">
        <v>1711</v>
      </c>
      <c r="G801" s="7">
        <v>2</v>
      </c>
      <c r="H801" s="5">
        <v>24.082282380723729</v>
      </c>
      <c r="I801" s="6">
        <v>20.115226545534423</v>
      </c>
      <c r="J801" s="6">
        <v>28.8909698065609</v>
      </c>
      <c r="K801" s="6">
        <v>21.855123593567271</v>
      </c>
      <c r="L801" s="6">
        <v>14.111552552098129</v>
      </c>
      <c r="M801" s="7">
        <v>18.936852256920744</v>
      </c>
      <c r="N801" s="5">
        <v>25.461519657144887</v>
      </c>
      <c r="O801" s="6">
        <v>23.092441146738224</v>
      </c>
      <c r="P801" s="6">
        <v>19.67909409316616</v>
      </c>
      <c r="Q801" s="6">
        <v>15.920320728692985</v>
      </c>
      <c r="R801" s="6">
        <v>21.150458763463121</v>
      </c>
      <c r="S801" s="7">
        <v>22.928440932236004</v>
      </c>
      <c r="T801" s="5">
        <v>7.2479402950634126</v>
      </c>
      <c r="U801" s="6">
        <v>6.6414379511289301</v>
      </c>
      <c r="V801" s="6">
        <v>6.4998378454760957</v>
      </c>
      <c r="W801" s="6">
        <v>7.223757610445821</v>
      </c>
      <c r="X801" s="6">
        <v>10.632922238845589</v>
      </c>
      <c r="Y801" s="7">
        <v>9.2578820861554654</v>
      </c>
      <c r="Z801" s="5">
        <v>1</v>
      </c>
      <c r="AA801" s="7">
        <v>0.99812630489918497</v>
      </c>
      <c r="AB801" s="10">
        <v>1.87042839246812E-10</v>
      </c>
      <c r="AC801" s="7">
        <v>2.6943542693035298</v>
      </c>
      <c r="AD801" s="8" t="str">
        <f t="shared" si="24"/>
        <v/>
      </c>
      <c r="AE801" s="9" t="str">
        <f t="shared" si="25"/>
        <v/>
      </c>
    </row>
    <row r="802" spans="1:31" s="13" customFormat="1">
      <c r="A802" s="5" t="s">
        <v>787</v>
      </c>
      <c r="B802" s="6" t="s">
        <v>141</v>
      </c>
      <c r="C802" s="6" t="s">
        <v>851</v>
      </c>
      <c r="D802" s="6">
        <v>27302428</v>
      </c>
      <c r="E802" s="6" t="s">
        <v>141</v>
      </c>
      <c r="F802" s="6">
        <v>494</v>
      </c>
      <c r="G802" s="7">
        <v>2</v>
      </c>
      <c r="H802" s="5">
        <v>3.6112237335593522</v>
      </c>
      <c r="I802" s="6">
        <v>5.6115954467001012</v>
      </c>
      <c r="J802" s="6">
        <v>3.5983793076256885</v>
      </c>
      <c r="K802" s="6">
        <v>5.5159137293505864</v>
      </c>
      <c r="L802" s="6">
        <v>0</v>
      </c>
      <c r="M802" s="7">
        <v>1.5510111533123319</v>
      </c>
      <c r="N802" s="5">
        <v>3.3028393730191903</v>
      </c>
      <c r="O802" s="6">
        <v>3.3514809274428345</v>
      </c>
      <c r="P802" s="6">
        <v>5.4230391910221858</v>
      </c>
      <c r="Q802" s="6">
        <v>7.3450364686437251</v>
      </c>
      <c r="R802" s="6">
        <v>5.2527728433160936</v>
      </c>
      <c r="S802" s="7">
        <v>3.4203935673849188</v>
      </c>
      <c r="T802" s="5">
        <v>51.040249220398984</v>
      </c>
      <c r="U802" s="6">
        <v>46.852271742113153</v>
      </c>
      <c r="V802" s="6">
        <v>22.886188091270444</v>
      </c>
      <c r="W802" s="6">
        <v>22.819348792437651</v>
      </c>
      <c r="X802" s="6">
        <v>12.942325376933441</v>
      </c>
      <c r="Y802" s="7">
        <v>17.897535877962632</v>
      </c>
      <c r="Z802" s="5">
        <v>0.82538773814576005</v>
      </c>
      <c r="AA802" s="7">
        <v>0.70787418696404203</v>
      </c>
      <c r="AB802" s="10">
        <v>3.3339246870605101E-12</v>
      </c>
      <c r="AC802" s="7">
        <v>0.11401261533634501</v>
      </c>
      <c r="AD802" s="8" t="str">
        <f t="shared" si="24"/>
        <v/>
      </c>
      <c r="AE802" s="9" t="str">
        <f t="shared" si="25"/>
        <v/>
      </c>
    </row>
    <row r="803" spans="1:31" s="13" customFormat="1">
      <c r="A803" s="5" t="s">
        <v>788</v>
      </c>
      <c r="B803" s="6" t="s">
        <v>141</v>
      </c>
      <c r="C803" s="6" t="s">
        <v>851</v>
      </c>
      <c r="D803" s="6">
        <v>27567670</v>
      </c>
      <c r="E803" s="6" t="s">
        <v>141</v>
      </c>
      <c r="F803" s="6">
        <v>183</v>
      </c>
      <c r="G803" s="7">
        <v>2</v>
      </c>
      <c r="H803" s="5">
        <v>9.7040205902035517</v>
      </c>
      <c r="I803" s="6">
        <v>15.104262645180219</v>
      </c>
      <c r="J803" s="6">
        <v>4.5742114984627102</v>
      </c>
      <c r="K803" s="6">
        <v>9.6791433717519109</v>
      </c>
      <c r="L803" s="6">
        <v>8.942981804262951</v>
      </c>
      <c r="M803" s="7">
        <v>9.03797563512612</v>
      </c>
      <c r="N803" s="5">
        <v>18.863297500228853</v>
      </c>
      <c r="O803" s="6">
        <v>14.002974790005792</v>
      </c>
      <c r="P803" s="6">
        <v>14.592752632564753</v>
      </c>
      <c r="Q803" s="6">
        <v>14.613705552904973</v>
      </c>
      <c r="R803" s="6">
        <v>9.0896499609283055</v>
      </c>
      <c r="S803" s="7">
        <v>9.1855697802427319</v>
      </c>
      <c r="T803" s="5">
        <v>37.128925932085082</v>
      </c>
      <c r="U803" s="6">
        <v>31.381055793264043</v>
      </c>
      <c r="V803" s="6">
        <v>75.400093286286889</v>
      </c>
      <c r="W803" s="6">
        <v>88.3790828833082</v>
      </c>
      <c r="X803" s="6">
        <v>17.930289384992729</v>
      </c>
      <c r="Y803" s="7">
        <v>10.924574993010765</v>
      </c>
      <c r="Z803" s="5">
        <v>0.73249797178998599</v>
      </c>
      <c r="AA803" s="7">
        <v>0.70994462697577099</v>
      </c>
      <c r="AB803" s="5">
        <v>2.1987697504784E-2</v>
      </c>
      <c r="AC803" s="7">
        <v>0.21843347225986501</v>
      </c>
      <c r="AD803" s="8" t="str">
        <f t="shared" si="24"/>
        <v/>
      </c>
      <c r="AE803" s="9" t="str">
        <f t="shared" si="25"/>
        <v/>
      </c>
    </row>
    <row r="804" spans="1:31" s="13" customFormat="1">
      <c r="A804" s="5" t="s">
        <v>789</v>
      </c>
      <c r="B804" s="6" t="s">
        <v>141</v>
      </c>
      <c r="C804" s="6" t="s">
        <v>851</v>
      </c>
      <c r="D804" s="6">
        <v>28037722</v>
      </c>
      <c r="E804" s="6" t="s">
        <v>141</v>
      </c>
      <c r="F804" s="6">
        <v>65</v>
      </c>
      <c r="G804" s="7">
        <v>2</v>
      </c>
      <c r="H804" s="5">
        <v>1181.7232414241016</v>
      </c>
      <c r="I804" s="6">
        <v>987.99668010365383</v>
      </c>
      <c r="J804" s="6">
        <v>923.4749622789061</v>
      </c>
      <c r="K804" s="6">
        <v>783.54732940961082</v>
      </c>
      <c r="L804" s="6">
        <v>1271.5962210633677</v>
      </c>
      <c r="M804" s="7">
        <v>1541.2466677164</v>
      </c>
      <c r="N804" s="5">
        <v>1382.3278350944709</v>
      </c>
      <c r="O804" s="6">
        <v>1190.2428472688139</v>
      </c>
      <c r="P804" s="6">
        <v>1109.7480477085214</v>
      </c>
      <c r="Q804" s="6">
        <v>1082.9659249405736</v>
      </c>
      <c r="R804" s="6">
        <v>743.64509003904152</v>
      </c>
      <c r="S804" s="7">
        <v>875.19797347468761</v>
      </c>
      <c r="T804" s="5">
        <v>4383.8150083227993</v>
      </c>
      <c r="U804" s="6">
        <v>4343.8192205400455</v>
      </c>
      <c r="V804" s="6">
        <v>2827.7963423342467</v>
      </c>
      <c r="W804" s="6">
        <v>3183.8236805970305</v>
      </c>
      <c r="X804" s="6">
        <v>1222.7129218221601</v>
      </c>
      <c r="Y804" s="7">
        <v>1340.7999422051337</v>
      </c>
      <c r="Z804" s="5">
        <v>0.82111297930207505</v>
      </c>
      <c r="AA804" s="7">
        <v>1.04784637728715</v>
      </c>
      <c r="AB804" s="10">
        <v>2.0847255183725102E-64</v>
      </c>
      <c r="AC804" s="7">
        <v>0.38661938042726002</v>
      </c>
      <c r="AD804" s="8" t="str">
        <f t="shared" si="24"/>
        <v/>
      </c>
      <c r="AE804" s="9" t="str">
        <f t="shared" si="25"/>
        <v/>
      </c>
    </row>
    <row r="805" spans="1:31" s="13" customFormat="1">
      <c r="A805" s="5" t="s">
        <v>790</v>
      </c>
      <c r="B805" s="6" t="s">
        <v>141</v>
      </c>
      <c r="C805" s="6" t="s">
        <v>851</v>
      </c>
      <c r="D805" s="6">
        <v>28281864</v>
      </c>
      <c r="E805" s="6" t="s">
        <v>141</v>
      </c>
      <c r="F805" s="6">
        <v>196</v>
      </c>
      <c r="G805" s="7">
        <v>2</v>
      </c>
      <c r="H805" s="5">
        <v>18.527592398907348</v>
      </c>
      <c r="I805" s="6">
        <v>4.313578127045556</v>
      </c>
      <c r="J805" s="6">
        <v>23.312676480507346</v>
      </c>
      <c r="K805" s="6">
        <v>4.1516720207251119</v>
      </c>
      <c r="L805" s="6">
        <v>12.699704499654745</v>
      </c>
      <c r="M805" s="7">
        <v>8.2000487805014792</v>
      </c>
      <c r="N805" s="5">
        <v>13.311733648593776</v>
      </c>
      <c r="O805" s="6">
        <v>13.442633862871736</v>
      </c>
      <c r="P805" s="6">
        <v>4.3121079958874384</v>
      </c>
      <c r="Q805" s="6">
        <v>9.0932471723848991</v>
      </c>
      <c r="R805" s="6">
        <v>8.7861552790855111</v>
      </c>
      <c r="S805" s="7">
        <v>0</v>
      </c>
      <c r="T805" s="5">
        <v>28.039240939359647</v>
      </c>
      <c r="U805" s="6">
        <v>44.191517228990612</v>
      </c>
      <c r="V805" s="6">
        <v>16.063093092116326</v>
      </c>
      <c r="W805" s="6">
        <v>1.6111461207966582</v>
      </c>
      <c r="X805" s="6">
        <v>8.2285863634985201</v>
      </c>
      <c r="Y805" s="7">
        <v>1.1896384390742705</v>
      </c>
      <c r="Z805" s="5">
        <v>0.71757386558241198</v>
      </c>
      <c r="AA805" s="7">
        <v>1.4547756680806601</v>
      </c>
      <c r="AB805" s="5">
        <v>1</v>
      </c>
      <c r="AC805" s="7">
        <v>0.71690457419463005</v>
      </c>
      <c r="AD805" s="8" t="str">
        <f t="shared" si="24"/>
        <v/>
      </c>
      <c r="AE805" s="9" t="str">
        <f t="shared" si="25"/>
        <v/>
      </c>
    </row>
    <row r="806" spans="1:31" s="13" customFormat="1">
      <c r="A806" s="5" t="s">
        <v>791</v>
      </c>
      <c r="B806" s="6" t="s">
        <v>141</v>
      </c>
      <c r="C806" s="6" t="s">
        <v>851</v>
      </c>
      <c r="D806" s="6">
        <v>28432050</v>
      </c>
      <c r="E806" s="6" t="s">
        <v>141</v>
      </c>
      <c r="F806" s="6">
        <v>87</v>
      </c>
      <c r="G806" s="7">
        <v>2</v>
      </c>
      <c r="H806" s="5">
        <v>73.575135510874475</v>
      </c>
      <c r="I806" s="6">
        <v>30.814819406689427</v>
      </c>
      <c r="J806" s="6">
        <v>84.291065398509303</v>
      </c>
      <c r="K806" s="6">
        <v>30.056848548630345</v>
      </c>
      <c r="L806" s="6">
        <v>27.454425309538852</v>
      </c>
      <c r="M806" s="7">
        <v>0</v>
      </c>
      <c r="N806" s="5">
        <v>146.16022243466094</v>
      </c>
      <c r="O806" s="6">
        <v>18.39517057047345</v>
      </c>
      <c r="P806" s="6">
        <v>8.9639507058719765</v>
      </c>
      <c r="Q806" s="6">
        <v>30.284470630069311</v>
      </c>
      <c r="R806" s="6">
        <v>8.3096694727086788</v>
      </c>
      <c r="S806" s="7">
        <v>8.4743632810021605</v>
      </c>
      <c r="T806" s="5">
        <v>14.604283157651839</v>
      </c>
      <c r="U806" s="6">
        <v>244.81803668383446</v>
      </c>
      <c r="V806" s="6">
        <v>4.7476931024214712</v>
      </c>
      <c r="W806" s="6">
        <v>4.7153072088157009</v>
      </c>
      <c r="X806" s="6">
        <v>3.492800328651529</v>
      </c>
      <c r="Y806" s="7">
        <v>3.4793644454549653</v>
      </c>
      <c r="Z806" s="5">
        <v>1</v>
      </c>
      <c r="AA806" s="7">
        <v>1.11607369769765</v>
      </c>
      <c r="AB806" s="5">
        <v>1</v>
      </c>
      <c r="AC806" s="7">
        <v>0.89246189654612396</v>
      </c>
      <c r="AD806" s="8" t="str">
        <f t="shared" si="24"/>
        <v/>
      </c>
      <c r="AE806" s="9" t="str">
        <f t="shared" si="25"/>
        <v/>
      </c>
    </row>
    <row r="807" spans="1:31" s="13" customFormat="1">
      <c r="A807" s="5" t="s">
        <v>792</v>
      </c>
      <c r="B807" s="6" t="s">
        <v>141</v>
      </c>
      <c r="C807" s="6" t="s">
        <v>851</v>
      </c>
      <c r="D807" s="6">
        <v>28587820</v>
      </c>
      <c r="E807" s="6" t="s">
        <v>141</v>
      </c>
      <c r="F807" s="6">
        <v>137</v>
      </c>
      <c r="G807" s="7">
        <v>2</v>
      </c>
      <c r="H807" s="5">
        <v>130.0262216727314</v>
      </c>
      <c r="I807" s="6">
        <v>167.03231205955547</v>
      </c>
      <c r="J807" s="6">
        <v>129.55996061206787</v>
      </c>
      <c r="K807" s="6">
        <v>150.17533818891022</v>
      </c>
      <c r="L807" s="6">
        <v>113.66576903375181</v>
      </c>
      <c r="M807" s="7">
        <v>101.76077984470875</v>
      </c>
      <c r="N807" s="5">
        <v>253.56553277152116</v>
      </c>
      <c r="O807" s="6">
        <v>189.15406412680659</v>
      </c>
      <c r="P807" s="6">
        <v>162.3757188645219</v>
      </c>
      <c r="Q807" s="6">
        <v>108.26544290893648</v>
      </c>
      <c r="R807" s="6">
        <v>123.84343154418833</v>
      </c>
      <c r="S807" s="7">
        <v>118.31339298488322</v>
      </c>
      <c r="T807" s="5">
        <v>823.87042388347459</v>
      </c>
      <c r="U807" s="6">
        <v>699.4095031293416</v>
      </c>
      <c r="V807" s="6">
        <v>617.61083106763795</v>
      </c>
      <c r="W807" s="6">
        <v>538.77733748926937</v>
      </c>
      <c r="X807" s="6">
        <v>239.88425661985693</v>
      </c>
      <c r="Y807" s="7">
        <v>202.33765656577518</v>
      </c>
      <c r="Z807" s="5">
        <v>0.36297941861744398</v>
      </c>
      <c r="AA807" s="7">
        <v>0.82910078824283995</v>
      </c>
      <c r="AB807" s="10">
        <v>2.9819592767543799E-40</v>
      </c>
      <c r="AC807" s="7">
        <v>0.25376306634440599</v>
      </c>
      <c r="AD807" s="8" t="str">
        <f t="shared" si="24"/>
        <v/>
      </c>
      <c r="AE807" s="9" t="str">
        <f t="shared" si="25"/>
        <v/>
      </c>
    </row>
    <row r="808" spans="1:31" s="13" customFormat="1" ht="12">
      <c r="A808" s="14" t="s">
        <v>793</v>
      </c>
      <c r="B808" s="15" t="s">
        <v>141</v>
      </c>
      <c r="C808" s="15" t="s">
        <v>851</v>
      </c>
      <c r="D808" s="15">
        <v>28643062</v>
      </c>
      <c r="E808" s="15" t="s">
        <v>141</v>
      </c>
      <c r="F808" s="15">
        <v>72</v>
      </c>
      <c r="G808" s="16">
        <v>2</v>
      </c>
      <c r="H808" s="14">
        <v>0</v>
      </c>
      <c r="I808" s="15">
        <v>0</v>
      </c>
      <c r="J808" s="15">
        <v>0</v>
      </c>
      <c r="K808" s="15">
        <v>12.856758082111391</v>
      </c>
      <c r="L808" s="15">
        <v>0</v>
      </c>
      <c r="M808" s="16">
        <v>0</v>
      </c>
      <c r="N808" s="14">
        <v>71.915764029506107</v>
      </c>
      <c r="O808" s="15">
        <v>124.51071581097779</v>
      </c>
      <c r="P808" s="15">
        <v>49.119351252404442</v>
      </c>
      <c r="Q808" s="15">
        <v>36.186573896554727</v>
      </c>
      <c r="R808" s="15">
        <v>9.6685077497966248</v>
      </c>
      <c r="S808" s="16">
        <v>22.348105611195141</v>
      </c>
      <c r="T808" s="17">
        <v>1.4688476896501943E-10</v>
      </c>
      <c r="U808" s="20">
        <v>1.501907224538514E-10</v>
      </c>
      <c r="V808" s="20">
        <v>4.9535170917374037E-10</v>
      </c>
      <c r="W808" s="20">
        <v>4.9200938202633883E-10</v>
      </c>
      <c r="X808" s="20">
        <v>3.6549636163080555E-10</v>
      </c>
      <c r="Y808" s="21">
        <v>3.6410209408823747E-10</v>
      </c>
      <c r="Z808" s="17">
        <v>8.5666848604974406E-6</v>
      </c>
      <c r="AA808" s="16">
        <v>4.0977843212727898E-2</v>
      </c>
      <c r="AB808" s="14">
        <v>1</v>
      </c>
      <c r="AC808" s="16">
        <v>6383582131.08395</v>
      </c>
      <c r="AD808" s="14" t="str">
        <f t="shared" si="24"/>
        <v/>
      </c>
      <c r="AE808" s="16" t="str">
        <f t="shared" si="25"/>
        <v>Up</v>
      </c>
    </row>
    <row r="809" spans="1:31" s="13" customFormat="1" ht="12">
      <c r="A809" s="8" t="s">
        <v>794</v>
      </c>
      <c r="B809" s="11" t="s">
        <v>141</v>
      </c>
      <c r="C809" s="11" t="s">
        <v>150</v>
      </c>
      <c r="D809" s="11">
        <v>1700441</v>
      </c>
      <c r="E809" s="11" t="s">
        <v>141</v>
      </c>
      <c r="F809" s="11">
        <v>4097</v>
      </c>
      <c r="G809" s="9">
        <v>2</v>
      </c>
      <c r="H809" s="8">
        <v>9.3000997634618248</v>
      </c>
      <c r="I809" s="11">
        <v>6.4436554400947283</v>
      </c>
      <c r="J809" s="11">
        <v>8.1298252926151093</v>
      </c>
      <c r="K809" s="11">
        <v>4.496746394973175</v>
      </c>
      <c r="L809" s="11">
        <v>2.2042933726716405</v>
      </c>
      <c r="M809" s="9">
        <v>5.0498532590415426</v>
      </c>
      <c r="N809" s="8">
        <v>9.1116453162929449</v>
      </c>
      <c r="O809" s="11">
        <v>3.9939585877279233</v>
      </c>
      <c r="P809" s="11">
        <v>2.3294038249820868</v>
      </c>
      <c r="Q809" s="11">
        <v>0.98388157013604349</v>
      </c>
      <c r="R809" s="11">
        <v>1.1366163675067706</v>
      </c>
      <c r="S809" s="9">
        <v>3.8317897455291678</v>
      </c>
      <c r="T809" s="8">
        <v>2.9209559157131317</v>
      </c>
      <c r="U809" s="11">
        <v>2.4120615998146619</v>
      </c>
      <c r="V809" s="11">
        <v>0.53139572191530637</v>
      </c>
      <c r="W809" s="11">
        <v>0.52916912405123506</v>
      </c>
      <c r="X809" s="11">
        <v>0.75299989710910664</v>
      </c>
      <c r="Y809" s="9">
        <v>1.0462996556192068</v>
      </c>
      <c r="Z809" s="8">
        <v>4.8886871754841397E-4</v>
      </c>
      <c r="AA809" s="9">
        <v>1.6656838948686501</v>
      </c>
      <c r="AB809" s="12">
        <v>4.48646548248346E-12</v>
      </c>
      <c r="AC809" s="9">
        <v>4.3482225053207104</v>
      </c>
      <c r="AD809" s="8" t="str">
        <f t="shared" si="24"/>
        <v>Down</v>
      </c>
      <c r="AE809" s="9" t="str">
        <f t="shared" si="25"/>
        <v/>
      </c>
    </row>
    <row r="810" spans="1:31" s="13" customFormat="1">
      <c r="A810" s="5" t="s">
        <v>795</v>
      </c>
      <c r="B810" s="6" t="s">
        <v>141</v>
      </c>
      <c r="C810" s="6" t="s">
        <v>150</v>
      </c>
      <c r="D810" s="6">
        <v>18735616</v>
      </c>
      <c r="E810" s="6" t="s">
        <v>141</v>
      </c>
      <c r="F810" s="6">
        <v>703</v>
      </c>
      <c r="G810" s="7">
        <v>2</v>
      </c>
      <c r="H810" s="5">
        <v>1.2672396431112076</v>
      </c>
      <c r="I810" s="6">
        <v>1.2911606395126756</v>
      </c>
      <c r="J810" s="6">
        <v>0</v>
      </c>
      <c r="K810" s="6">
        <v>1.2640984932615749</v>
      </c>
      <c r="L810" s="6">
        <v>1.1713463696742674</v>
      </c>
      <c r="M810" s="7">
        <v>1.1832935535012532</v>
      </c>
      <c r="N810" s="5">
        <v>1.1667010604694381</v>
      </c>
      <c r="O810" s="6">
        <v>1.183326479058175</v>
      </c>
      <c r="P810" s="6">
        <v>1.242008912763104</v>
      </c>
      <c r="Q810" s="6">
        <v>2.5858816743161026</v>
      </c>
      <c r="R810" s="6">
        <v>1.1950661376608507</v>
      </c>
      <c r="S810" s="7">
        <v>1.206893761456064</v>
      </c>
      <c r="T810" s="5">
        <v>1.6073561046233285</v>
      </c>
      <c r="U810" s="6">
        <v>1.6116734659492744</v>
      </c>
      <c r="V810" s="6">
        <v>2.1044540261141251</v>
      </c>
      <c r="W810" s="6">
        <v>2.0992495201643955</v>
      </c>
      <c r="X810" s="6">
        <v>1.908801041453229</v>
      </c>
      <c r="Y810" s="7">
        <v>0.10593405940745193</v>
      </c>
      <c r="Z810" s="5">
        <v>0.97922416084685004</v>
      </c>
      <c r="AA810" s="7">
        <v>0.71995647030657195</v>
      </c>
      <c r="AB810" s="5">
        <v>1</v>
      </c>
      <c r="AC810" s="7">
        <v>0.65453345712656297</v>
      </c>
      <c r="AD810" s="8" t="str">
        <f t="shared" si="24"/>
        <v/>
      </c>
      <c r="AE810" s="9" t="str">
        <f t="shared" si="25"/>
        <v/>
      </c>
    </row>
    <row r="811" spans="1:31" s="13" customFormat="1">
      <c r="A811" s="5" t="s">
        <v>796</v>
      </c>
      <c r="B811" s="6" t="s">
        <v>141</v>
      </c>
      <c r="C811" s="6" t="s">
        <v>150</v>
      </c>
      <c r="D811" s="6">
        <v>22886993</v>
      </c>
      <c r="E811" s="6" t="s">
        <v>141</v>
      </c>
      <c r="F811" s="6">
        <v>175</v>
      </c>
      <c r="G811" s="7">
        <v>2</v>
      </c>
      <c r="H811" s="5">
        <v>36.462715117782054</v>
      </c>
      <c r="I811" s="6">
        <v>15.250261601256513</v>
      </c>
      <c r="J811" s="6">
        <v>25.5560529645984</v>
      </c>
      <c r="K811" s="6">
        <v>25.582614668194338</v>
      </c>
      <c r="L811" s="6">
        <v>18.644224781890117</v>
      </c>
      <c r="M811" s="7">
        <v>8.6026964174726857</v>
      </c>
      <c r="N811" s="5">
        <v>24.188468799545774</v>
      </c>
      <c r="O811" s="6">
        <v>24.475560499735884</v>
      </c>
      <c r="P811" s="6">
        <v>25.486403254001885</v>
      </c>
      <c r="Q811" s="6">
        <v>25.522311835307605</v>
      </c>
      <c r="R811" s="6">
        <v>19.402764372575202</v>
      </c>
      <c r="S811" s="7">
        <v>19.583327116229771</v>
      </c>
      <c r="T811" s="5">
        <v>25.226918241580574</v>
      </c>
      <c r="U811" s="6">
        <v>25.281947623868454</v>
      </c>
      <c r="V811" s="6">
        <v>1.5967372533310686</v>
      </c>
      <c r="W811" s="6">
        <v>10.244766965026001</v>
      </c>
      <c r="X811" s="6">
        <v>22.473911247642686</v>
      </c>
      <c r="Y811" s="7">
        <v>15.795201112902401</v>
      </c>
      <c r="Z811" s="5">
        <v>1</v>
      </c>
      <c r="AA811" s="7">
        <v>0.93826379493210899</v>
      </c>
      <c r="AB811" s="5">
        <v>1</v>
      </c>
      <c r="AC811" s="7">
        <v>1.29297589682144</v>
      </c>
      <c r="AD811" s="8" t="str">
        <f t="shared" si="24"/>
        <v/>
      </c>
      <c r="AE811" s="9" t="str">
        <f t="shared" si="25"/>
        <v/>
      </c>
    </row>
    <row r="812" spans="1:31" s="13" customFormat="1">
      <c r="A812" s="5" t="s">
        <v>797</v>
      </c>
      <c r="B812" s="6" t="s">
        <v>141</v>
      </c>
      <c r="C812" s="6" t="s">
        <v>174</v>
      </c>
      <c r="D812" s="6">
        <v>3769316</v>
      </c>
      <c r="E812" s="6" t="s">
        <v>141</v>
      </c>
      <c r="F812" s="6">
        <v>585</v>
      </c>
      <c r="G812" s="7">
        <v>2</v>
      </c>
      <c r="H812" s="5">
        <v>7.6139170667209743</v>
      </c>
      <c r="I812" s="6">
        <v>7.7582673300261717</v>
      </c>
      <c r="J812" s="6">
        <v>7.5864943303005816</v>
      </c>
      <c r="K812" s="6">
        <v>7.5949469151378972</v>
      </c>
      <c r="L812" s="6">
        <v>5.4939057324081881</v>
      </c>
      <c r="M812" s="7">
        <v>8.6633133451377784</v>
      </c>
      <c r="N812" s="5">
        <v>10.103306442360378</v>
      </c>
      <c r="O812" s="6">
        <v>13.380327761128306</v>
      </c>
      <c r="P812" s="6">
        <v>7.451430643019231</v>
      </c>
      <c r="Q812" s="6">
        <v>9.0641634374907021</v>
      </c>
      <c r="R812" s="6">
        <v>10.31115174154106</v>
      </c>
      <c r="S812" s="7">
        <v>10.397721827330923</v>
      </c>
      <c r="T812" s="5">
        <v>5.7974338655664619</v>
      </c>
      <c r="U812" s="6">
        <v>7.6298181124112814</v>
      </c>
      <c r="V812" s="6">
        <v>7.574374259793367</v>
      </c>
      <c r="W812" s="6">
        <v>5.4320185692266847</v>
      </c>
      <c r="X812" s="6">
        <v>6.8791071732647691</v>
      </c>
      <c r="Y812" s="7">
        <v>4.8618635136274708</v>
      </c>
      <c r="Z812" s="5">
        <v>0.48215312866556997</v>
      </c>
      <c r="AA812" s="7">
        <v>0.736488925779474</v>
      </c>
      <c r="AB812" s="5">
        <v>1</v>
      </c>
      <c r="AC812" s="7">
        <v>1.1712192550279299</v>
      </c>
      <c r="AD812" s="8" t="str">
        <f t="shared" si="24"/>
        <v/>
      </c>
      <c r="AE812" s="9" t="str">
        <f t="shared" si="25"/>
        <v/>
      </c>
    </row>
    <row r="813" spans="1:31" s="13" customFormat="1">
      <c r="A813" s="5" t="s">
        <v>798</v>
      </c>
      <c r="B813" s="6" t="s">
        <v>141</v>
      </c>
      <c r="C813" s="6" t="s">
        <v>174</v>
      </c>
      <c r="D813" s="6">
        <v>7129195</v>
      </c>
      <c r="E813" s="6" t="s">
        <v>141</v>
      </c>
      <c r="F813" s="6">
        <v>454</v>
      </c>
      <c r="G813" s="7">
        <v>2</v>
      </c>
      <c r="H813" s="5">
        <v>32.577073848350445</v>
      </c>
      <c r="I813" s="6">
        <v>39.526526700148899</v>
      </c>
      <c r="J813" s="6">
        <v>42.636998515685022</v>
      </c>
      <c r="K813" s="6">
        <v>42.687751524829736</v>
      </c>
      <c r="L813" s="6">
        <v>72.823867570110565</v>
      </c>
      <c r="M813" s="7">
        <v>79.428330665418287</v>
      </c>
      <c r="N813" s="5">
        <v>63.83065199185485</v>
      </c>
      <c r="O813" s="6">
        <v>56.526078139961228</v>
      </c>
      <c r="P813" s="6">
        <v>60.914849968708808</v>
      </c>
      <c r="Q813" s="6">
        <v>60.999855944657703</v>
      </c>
      <c r="R813" s="6">
        <v>50.961807584559246</v>
      </c>
      <c r="S813" s="7">
        <v>45.354097001100442</v>
      </c>
      <c r="T813" s="5">
        <v>43.229897751365193</v>
      </c>
      <c r="U813" s="6">
        <v>43.366365967977089</v>
      </c>
      <c r="V813" s="6">
        <v>118.36600184631607</v>
      </c>
      <c r="W813" s="6">
        <v>115.32990547502862</v>
      </c>
      <c r="X813" s="6">
        <v>66.244321880009039</v>
      </c>
      <c r="Y813" s="7">
        <v>63.510465484278185</v>
      </c>
      <c r="Z813" s="5">
        <v>0.72315836068710304</v>
      </c>
      <c r="AA813" s="7">
        <v>0.91462530243321805</v>
      </c>
      <c r="AB813" s="5">
        <v>1</v>
      </c>
      <c r="AC813" s="7">
        <v>0.68810719201856596</v>
      </c>
      <c r="AD813" s="8" t="str">
        <f t="shared" si="24"/>
        <v/>
      </c>
      <c r="AE813" s="9" t="str">
        <f t="shared" si="25"/>
        <v/>
      </c>
    </row>
    <row r="814" spans="1:31" s="13" customFormat="1">
      <c r="A814" s="5" t="s">
        <v>799</v>
      </c>
      <c r="B814" s="6" t="s">
        <v>141</v>
      </c>
      <c r="C814" s="6" t="s">
        <v>150</v>
      </c>
      <c r="D814" s="6">
        <v>5325949</v>
      </c>
      <c r="E814" s="6" t="s">
        <v>141</v>
      </c>
      <c r="F814" s="6">
        <v>736</v>
      </c>
      <c r="G814" s="7">
        <v>2</v>
      </c>
      <c r="H814" s="5">
        <v>14.573250759709239</v>
      </c>
      <c r="I814" s="6">
        <v>10.980339473418409</v>
      </c>
      <c r="J814" s="6">
        <v>17.074524057454347</v>
      </c>
      <c r="K814" s="6">
        <v>15.81403887181291</v>
      </c>
      <c r="L814" s="6">
        <v>11.056190965778178</v>
      </c>
      <c r="M814" s="7">
        <v>12.403372959477608</v>
      </c>
      <c r="N814" s="5">
        <v>11.340591934626264</v>
      </c>
      <c r="O814" s="6">
        <v>12.730678828184294</v>
      </c>
      <c r="P814" s="6">
        <v>14.550250860494836</v>
      </c>
      <c r="Q814" s="6">
        <v>10.751004663107418</v>
      </c>
      <c r="R814" s="6">
        <v>15.346473910005979</v>
      </c>
      <c r="S814" s="7">
        <v>15.467541815483154</v>
      </c>
      <c r="T814" s="5">
        <v>7.6501949129813038</v>
      </c>
      <c r="U814" s="6">
        <v>10.556194119915258</v>
      </c>
      <c r="V814" s="6">
        <v>6.5387818193862222</v>
      </c>
      <c r="W814" s="6">
        <v>8.223713246326863</v>
      </c>
      <c r="X814" s="6">
        <v>9.0347765314971742</v>
      </c>
      <c r="Y814" s="7">
        <v>5.827392451472595</v>
      </c>
      <c r="Z814" s="5">
        <v>1</v>
      </c>
      <c r="AA814" s="7">
        <v>1.0213898122142999</v>
      </c>
      <c r="AB814" s="5">
        <v>1</v>
      </c>
      <c r="AC814" s="7">
        <v>1.7123126465135801</v>
      </c>
      <c r="AD814" s="8" t="str">
        <f t="shared" si="24"/>
        <v/>
      </c>
      <c r="AE814" s="9" t="str">
        <f t="shared" si="25"/>
        <v/>
      </c>
    </row>
    <row r="815" spans="1:31" s="13" customFormat="1">
      <c r="A815" s="5" t="s">
        <v>800</v>
      </c>
      <c r="B815" s="6" t="s">
        <v>141</v>
      </c>
      <c r="C815" s="6" t="s">
        <v>174</v>
      </c>
      <c r="D815" s="6">
        <v>15405394</v>
      </c>
      <c r="E815" s="6" t="s">
        <v>141</v>
      </c>
      <c r="F815" s="6">
        <v>7529</v>
      </c>
      <c r="G815" s="7">
        <v>6</v>
      </c>
      <c r="H815" s="5">
        <v>46.281272449150222</v>
      </c>
      <c r="I815" s="6">
        <v>39.908728225805682</v>
      </c>
      <c r="J815" s="6">
        <v>46.844192319867041</v>
      </c>
      <c r="K815" s="6">
        <v>40.060885870613497</v>
      </c>
      <c r="L815" s="6">
        <v>30.901397411228317</v>
      </c>
      <c r="M815" s="7">
        <v>33.576923558411607</v>
      </c>
      <c r="N815" s="5">
        <v>43.307679506389292</v>
      </c>
      <c r="O815" s="6">
        <v>36.713144437674728</v>
      </c>
      <c r="P815" s="6">
        <v>30.389713886840749</v>
      </c>
      <c r="Q815" s="6">
        <v>28.15498447858414</v>
      </c>
      <c r="R815" s="6">
        <v>40.622143528430463</v>
      </c>
      <c r="S815" s="7">
        <v>40.236232295279187</v>
      </c>
      <c r="T815" s="5">
        <v>21.201363230388896</v>
      </c>
      <c r="U815" s="6">
        <v>18.783107944275734</v>
      </c>
      <c r="V815" s="6">
        <v>15.507099974221676</v>
      </c>
      <c r="W815" s="6">
        <v>15.462128396188604</v>
      </c>
      <c r="X815" s="6">
        <v>16.535618885362599</v>
      </c>
      <c r="Y815" s="7">
        <v>17.351355122415725</v>
      </c>
      <c r="Z815" s="5">
        <v>7.1133810579947193E-2</v>
      </c>
      <c r="AA815" s="7">
        <v>1.0827143344744501</v>
      </c>
      <c r="AB815" s="10">
        <v>9.2722208681950206E-74</v>
      </c>
      <c r="AC815" s="7">
        <v>2.2660422885904898</v>
      </c>
      <c r="AD815" s="8" t="str">
        <f t="shared" si="24"/>
        <v/>
      </c>
      <c r="AE815" s="9" t="str">
        <f t="shared" si="25"/>
        <v/>
      </c>
    </row>
    <row r="816" spans="1:31" s="13" customFormat="1">
      <c r="A816" s="5" t="s">
        <v>801</v>
      </c>
      <c r="B816" s="6" t="s">
        <v>141</v>
      </c>
      <c r="C816" s="6" t="s">
        <v>174</v>
      </c>
      <c r="D816" s="6">
        <v>18553882</v>
      </c>
      <c r="E816" s="6" t="s">
        <v>141</v>
      </c>
      <c r="F816" s="6">
        <v>270</v>
      </c>
      <c r="G816" s="7">
        <v>2</v>
      </c>
      <c r="H816" s="5">
        <v>6.6073372161333328</v>
      </c>
      <c r="I816" s="6">
        <v>3.2277068587471112</v>
      </c>
      <c r="J816" s="6">
        <v>6.5838406108086289</v>
      </c>
      <c r="K816" s="6">
        <v>6.591082945663481</v>
      </c>
      <c r="L816" s="6">
        <v>6.1099622270835559</v>
      </c>
      <c r="M816" s="7">
        <v>6.1720605343489625</v>
      </c>
      <c r="N816" s="5">
        <v>6.4901972794306664</v>
      </c>
      <c r="O816" s="6">
        <v>3.118356230085126</v>
      </c>
      <c r="P816" s="6">
        <v>3.2620344520503779</v>
      </c>
      <c r="Q816" s="6">
        <v>0</v>
      </c>
      <c r="R816" s="6">
        <v>6.5926632052213705</v>
      </c>
      <c r="S816" s="7">
        <v>0</v>
      </c>
      <c r="T816" s="5">
        <v>8.243262707939186</v>
      </c>
      <c r="U816" s="6">
        <v>8.2627066524058144</v>
      </c>
      <c r="V816" s="6">
        <v>5.9065433218879999</v>
      </c>
      <c r="W816" s="6">
        <v>5.8897381984011119</v>
      </c>
      <c r="X816" s="6">
        <v>9.593390688515667</v>
      </c>
      <c r="Y816" s="7">
        <v>0.43880988783784075</v>
      </c>
      <c r="Z816" s="5">
        <v>0.60223546887063595</v>
      </c>
      <c r="AA816" s="7">
        <v>1.81326285574571</v>
      </c>
      <c r="AB816" s="5">
        <v>1</v>
      </c>
      <c r="AC816" s="7">
        <v>0.92063376548856501</v>
      </c>
      <c r="AD816" s="8" t="str">
        <f t="shared" si="24"/>
        <v/>
      </c>
      <c r="AE816" s="9" t="str">
        <f t="shared" si="25"/>
        <v/>
      </c>
    </row>
    <row r="817" spans="1:31" s="13" customFormat="1">
      <c r="A817" s="5" t="s">
        <v>802</v>
      </c>
      <c r="B817" s="6" t="s">
        <v>141</v>
      </c>
      <c r="C817" s="6" t="s">
        <v>174</v>
      </c>
      <c r="D817" s="6">
        <v>21029742</v>
      </c>
      <c r="E817" s="6" t="s">
        <v>141</v>
      </c>
      <c r="F817" s="6">
        <v>82</v>
      </c>
      <c r="G817" s="7">
        <v>2</v>
      </c>
      <c r="H817" s="5">
        <v>20.943432219704508</v>
      </c>
      <c r="I817" s="6">
        <v>56.25268008319366</v>
      </c>
      <c r="J817" s="6">
        <v>32.22611021329098</v>
      </c>
      <c r="K817" s="6">
        <v>43.740926718237191</v>
      </c>
      <c r="L817" s="6">
        <v>29.718349658599028</v>
      </c>
      <c r="M817" s="7">
        <v>30.046918239661462</v>
      </c>
      <c r="N817" s="5">
        <v>29.927609670409268</v>
      </c>
      <c r="O817" s="6">
        <v>41.540495284240848</v>
      </c>
      <c r="P817" s="6">
        <v>31.894041175468299</v>
      </c>
      <c r="Q817" s="6">
        <v>66.431490461013411</v>
      </c>
      <c r="R817" s="6">
        <v>41.898303885257683</v>
      </c>
      <c r="S817" s="7">
        <v>42.258537112314151</v>
      </c>
      <c r="T817" s="5">
        <v>27.569676641530609</v>
      </c>
      <c r="U817" s="6">
        <v>27.643710438535489</v>
      </c>
      <c r="V817" s="6">
        <v>2.6935456003581955</v>
      </c>
      <c r="W817" s="6">
        <v>35.938959075490004</v>
      </c>
      <c r="X817" s="6">
        <v>18.282263288835733</v>
      </c>
      <c r="Y817" s="7">
        <v>60.619950198892568</v>
      </c>
      <c r="Z817" s="5">
        <v>1</v>
      </c>
      <c r="AA817" s="7">
        <v>0.83846433034689605</v>
      </c>
      <c r="AB817" s="5">
        <v>1</v>
      </c>
      <c r="AC817" s="7">
        <v>1.2325948052071201</v>
      </c>
      <c r="AD817" s="8" t="str">
        <f t="shared" si="24"/>
        <v/>
      </c>
      <c r="AE817" s="9" t="str">
        <f t="shared" si="25"/>
        <v/>
      </c>
    </row>
    <row r="818" spans="1:31" s="13" customFormat="1">
      <c r="A818" s="5" t="s">
        <v>803</v>
      </c>
      <c r="B818" s="6" t="s">
        <v>141</v>
      </c>
      <c r="C818" s="6" t="s">
        <v>756</v>
      </c>
      <c r="D818" s="6">
        <v>574223</v>
      </c>
      <c r="E818" s="6" t="s">
        <v>141</v>
      </c>
      <c r="F818" s="6">
        <v>310</v>
      </c>
      <c r="G818" s="7">
        <v>2</v>
      </c>
      <c r="H818" s="5">
        <v>5.7547042505779036</v>
      </c>
      <c r="I818" s="6">
        <v>5.8624520433493554</v>
      </c>
      <c r="J818" s="6">
        <v>8.7820350172671926</v>
      </c>
      <c r="K818" s="6">
        <v>5.7405458289492257</v>
      </c>
      <c r="L818" s="6">
        <v>2.4341355363418131</v>
      </c>
      <c r="M818" s="7">
        <v>2.4716648395533385</v>
      </c>
      <c r="N818" s="5">
        <v>5.6071990240655802</v>
      </c>
      <c r="O818" s="6">
        <v>5.6625091603977094</v>
      </c>
      <c r="P818" s="6">
        <v>0</v>
      </c>
      <c r="Q818" s="6">
        <v>2.8213173260845035</v>
      </c>
      <c r="R818" s="6">
        <v>2.7101333382599804</v>
      </c>
      <c r="S818" s="7">
        <v>2.7369536978646356</v>
      </c>
      <c r="T818" s="10">
        <v>3.4115172146714187E-11</v>
      </c>
      <c r="U818" s="18">
        <v>3.4883006505410647E-11</v>
      </c>
      <c r="V818" s="18">
        <v>1.1504942922744937E-10</v>
      </c>
      <c r="W818" s="18">
        <v>1.1427314679321421E-10</v>
      </c>
      <c r="X818" s="18">
        <v>8.4889477540058072E-11</v>
      </c>
      <c r="Y818" s="19">
        <v>8.4565647659203546E-11</v>
      </c>
      <c r="Z818" s="5">
        <v>0.88326019924032395</v>
      </c>
      <c r="AA818" s="7">
        <v>1.5889732153951699</v>
      </c>
      <c r="AB818" s="5">
        <v>1</v>
      </c>
      <c r="AC818" s="7">
        <v>66368401732.322502</v>
      </c>
      <c r="AD818" s="8" t="str">
        <f t="shared" si="24"/>
        <v/>
      </c>
      <c r="AE818" s="9" t="str">
        <f t="shared" si="25"/>
        <v/>
      </c>
    </row>
    <row r="819" spans="1:31" s="13" customFormat="1">
      <c r="A819" s="5" t="s">
        <v>804</v>
      </c>
      <c r="B819" s="6" t="s">
        <v>141</v>
      </c>
      <c r="C819" s="6" t="s">
        <v>756</v>
      </c>
      <c r="D819" s="6">
        <v>1632188</v>
      </c>
      <c r="E819" s="6" t="s">
        <v>141</v>
      </c>
      <c r="F819" s="6">
        <v>4021</v>
      </c>
      <c r="G819" s="7">
        <v>2</v>
      </c>
      <c r="H819" s="5">
        <v>2.2380523662346778</v>
      </c>
      <c r="I819" s="6">
        <v>2.0399745739839465</v>
      </c>
      <c r="J819" s="6">
        <v>1.5304995106720765</v>
      </c>
      <c r="K819" s="6">
        <v>1.7653591257991046</v>
      </c>
      <c r="L819" s="6">
        <v>1.857854664205399</v>
      </c>
      <c r="M819" s="7">
        <v>1.4255694713783811</v>
      </c>
      <c r="N819" s="5">
        <v>1.4558501626351528</v>
      </c>
      <c r="O819" s="6">
        <v>1.931981290595046</v>
      </c>
      <c r="P819" s="6">
        <v>2.0075499001400177</v>
      </c>
      <c r="Q819" s="6">
        <v>1.7760589255497712</v>
      </c>
      <c r="R819" s="6">
        <v>1.0315581491548846</v>
      </c>
      <c r="S819" s="7">
        <v>1.7312749976757549</v>
      </c>
      <c r="T819" s="5">
        <v>0.83781947905785614</v>
      </c>
      <c r="U819" s="6">
        <v>1.1036493087770356</v>
      </c>
      <c r="V819" s="6">
        <v>0.45539623577471272</v>
      </c>
      <c r="W819" s="6">
        <v>1.0784591648255606</v>
      </c>
      <c r="X819" s="6">
        <v>0.69506358310306393</v>
      </c>
      <c r="Y819" s="7">
        <v>0.69424255615267849</v>
      </c>
      <c r="Z819" s="5">
        <v>1</v>
      </c>
      <c r="AA819" s="7">
        <v>1.09291432266504</v>
      </c>
      <c r="AB819" s="5">
        <v>1</v>
      </c>
      <c r="AC819" s="7">
        <v>2.2318879299976002</v>
      </c>
      <c r="AD819" s="8" t="str">
        <f t="shared" si="24"/>
        <v/>
      </c>
      <c r="AE819" s="9" t="str">
        <f t="shared" si="25"/>
        <v/>
      </c>
    </row>
    <row r="820" spans="1:31" s="13" customFormat="1">
      <c r="A820" s="5" t="s">
        <v>805</v>
      </c>
      <c r="B820" s="6" t="s">
        <v>141</v>
      </c>
      <c r="C820" s="6" t="s">
        <v>756</v>
      </c>
      <c r="D820" s="6">
        <v>1689802</v>
      </c>
      <c r="E820" s="6" t="s">
        <v>141</v>
      </c>
      <c r="F820" s="6">
        <v>623</v>
      </c>
      <c r="G820" s="7">
        <v>2</v>
      </c>
      <c r="H820" s="5">
        <v>2.8132940634331298</v>
      </c>
      <c r="I820" s="6">
        <v>4.3999490223190696</v>
      </c>
      <c r="J820" s="6">
        <v>4.3093983960402413</v>
      </c>
      <c r="K820" s="6">
        <v>4.3138549101886676</v>
      </c>
      <c r="L820" s="6">
        <v>2.567123676234671</v>
      </c>
      <c r="M820" s="7">
        <v>2.5978283102820869</v>
      </c>
      <c r="N820" s="5">
        <v>4.0450939264044941</v>
      </c>
      <c r="O820" s="6">
        <v>4.0955083120681062</v>
      </c>
      <c r="P820" s="6">
        <v>4.2730646759124875</v>
      </c>
      <c r="Q820" s="6">
        <v>5.7941314379023598</v>
      </c>
      <c r="R820" s="6">
        <v>2.6554922536879615</v>
      </c>
      <c r="S820" s="7">
        <v>4.1668889491769345</v>
      </c>
      <c r="T820" s="5">
        <v>3.5918594104229378</v>
      </c>
      <c r="U820" s="6">
        <v>3.6007385369728735</v>
      </c>
      <c r="V820" s="6">
        <v>2.6177635827520382</v>
      </c>
      <c r="W820" s="6">
        <v>0.28893678334226003</v>
      </c>
      <c r="X820" s="6">
        <v>4.2085115237305777</v>
      </c>
      <c r="Y820" s="7">
        <v>4.2043802718471266</v>
      </c>
      <c r="Z820" s="5">
        <v>1</v>
      </c>
      <c r="AA820" s="7">
        <v>0.83904505487955305</v>
      </c>
      <c r="AB820" s="5">
        <v>1</v>
      </c>
      <c r="AC820" s="7">
        <v>1.13446589813329</v>
      </c>
      <c r="AD820" s="8" t="str">
        <f t="shared" si="24"/>
        <v/>
      </c>
      <c r="AE820" s="9" t="str">
        <f t="shared" si="25"/>
        <v/>
      </c>
    </row>
    <row r="821" spans="1:31" s="13" customFormat="1">
      <c r="A821" s="5" t="s">
        <v>806</v>
      </c>
      <c r="B821" s="6" t="s">
        <v>141</v>
      </c>
      <c r="C821" s="6" t="s">
        <v>142</v>
      </c>
      <c r="D821" s="6">
        <v>53457</v>
      </c>
      <c r="E821" s="6" t="s">
        <v>141</v>
      </c>
      <c r="F821" s="6">
        <v>146</v>
      </c>
      <c r="G821" s="7">
        <v>2</v>
      </c>
      <c r="H821" s="5">
        <v>12.397301037362945</v>
      </c>
      <c r="I821" s="6">
        <v>6.0866629994120753</v>
      </c>
      <c r="J821" s="6">
        <v>12.359050928005001</v>
      </c>
      <c r="K821" s="6">
        <v>5.9296144241785482</v>
      </c>
      <c r="L821" s="6">
        <v>5.3918173740795883</v>
      </c>
      <c r="M821" s="7">
        <v>5.46104370246639</v>
      </c>
      <c r="N821" s="5">
        <v>18.28382361497637</v>
      </c>
      <c r="O821" s="6">
        <v>0</v>
      </c>
      <c r="P821" s="6">
        <v>5.980395241657809</v>
      </c>
      <c r="Q821" s="6">
        <v>5.9904521732845</v>
      </c>
      <c r="R821" s="6">
        <v>5.7543721839445414</v>
      </c>
      <c r="S821" s="7">
        <v>5.8113205823241509</v>
      </c>
      <c r="T821" s="5">
        <v>0.20558042095700824</v>
      </c>
      <c r="U821" s="6">
        <v>7.760444330239932</v>
      </c>
      <c r="V821" s="6">
        <v>10.133544155377399</v>
      </c>
      <c r="W821" s="6">
        <v>10.10848068231404</v>
      </c>
      <c r="X821" s="6">
        <v>9.1913322578547945</v>
      </c>
      <c r="Y821" s="7">
        <v>9.1815556344660951</v>
      </c>
      <c r="Z821" s="5">
        <v>1</v>
      </c>
      <c r="AA821" s="7">
        <v>1.1388110035964401</v>
      </c>
      <c r="AB821" s="5">
        <v>1</v>
      </c>
      <c r="AC821" s="7">
        <v>1.0224244732025101</v>
      </c>
      <c r="AD821" s="8" t="str">
        <f t="shared" si="24"/>
        <v/>
      </c>
      <c r="AE821" s="9" t="str">
        <f t="shared" si="25"/>
        <v/>
      </c>
    </row>
    <row r="822" spans="1:31" s="13" customFormat="1">
      <c r="A822" s="5" t="s">
        <v>807</v>
      </c>
      <c r="B822" s="6" t="s">
        <v>141</v>
      </c>
      <c r="C822" s="6" t="s">
        <v>142</v>
      </c>
      <c r="D822" s="6">
        <v>628705</v>
      </c>
      <c r="E822" s="6" t="s">
        <v>141</v>
      </c>
      <c r="F822" s="6">
        <v>8867</v>
      </c>
      <c r="G822" s="7">
        <v>2</v>
      </c>
      <c r="H822" s="5">
        <v>1.8100960452017369</v>
      </c>
      <c r="I822" s="6">
        <v>1.9507365353622308</v>
      </c>
      <c r="J822" s="6">
        <v>2.1202419373086725</v>
      </c>
      <c r="K822" s="6">
        <v>1.9111457688597044</v>
      </c>
      <c r="L822" s="6">
        <v>1.4724893123592084</v>
      </c>
      <c r="M822" s="7">
        <v>1.4882512505196006</v>
      </c>
      <c r="N822" s="5">
        <v>1.4069487738725162</v>
      </c>
      <c r="O822" s="6">
        <v>1.5281242121980716</v>
      </c>
      <c r="P822" s="6">
        <v>1.7012243343952069</v>
      </c>
      <c r="Q822" s="6">
        <v>1.4930391463575956</v>
      </c>
      <c r="R822" s="6">
        <v>2.2676525447101614</v>
      </c>
      <c r="S822" s="7">
        <v>2.1801699809125523</v>
      </c>
      <c r="T822" s="5">
        <v>0.89825521352005866</v>
      </c>
      <c r="U822" s="6">
        <v>1.0214432544766203</v>
      </c>
      <c r="V822" s="6">
        <v>1.6077123807143341</v>
      </c>
      <c r="W822" s="6">
        <v>1.0451045036798714</v>
      </c>
      <c r="X822" s="6">
        <v>1.2078210128160483</v>
      </c>
      <c r="Y822" s="7">
        <v>1.0739988435321799</v>
      </c>
      <c r="Z822" s="5">
        <v>1</v>
      </c>
      <c r="AA822" s="7">
        <v>1.01662089577084</v>
      </c>
      <c r="AB822" s="5">
        <v>1</v>
      </c>
      <c r="AC822" s="7">
        <v>1.56878245988048</v>
      </c>
      <c r="AD822" s="8" t="str">
        <f t="shared" si="24"/>
        <v/>
      </c>
      <c r="AE822" s="9" t="str">
        <f t="shared" si="25"/>
        <v/>
      </c>
    </row>
    <row r="823" spans="1:31" s="13" customFormat="1">
      <c r="A823" s="5" t="s">
        <v>808</v>
      </c>
      <c r="B823" s="6" t="s">
        <v>141</v>
      </c>
      <c r="C823" s="6" t="s">
        <v>756</v>
      </c>
      <c r="D823" s="6">
        <v>3127806</v>
      </c>
      <c r="E823" s="6" t="s">
        <v>141</v>
      </c>
      <c r="F823" s="6">
        <v>63</v>
      </c>
      <c r="G823" s="7">
        <v>2</v>
      </c>
      <c r="H823" s="5">
        <v>14.556380126942905</v>
      </c>
      <c r="I823" s="6">
        <v>0</v>
      </c>
      <c r="J823" s="6">
        <v>14.517933111337571</v>
      </c>
      <c r="K823" s="6">
        <v>0</v>
      </c>
      <c r="L823" s="6">
        <v>0</v>
      </c>
      <c r="M823" s="7">
        <v>0</v>
      </c>
      <c r="N823" s="5">
        <v>13.189796750759857</v>
      </c>
      <c r="O823" s="6">
        <v>13.364287277736699</v>
      </c>
      <c r="P823" s="6">
        <v>13.98007469009316</v>
      </c>
      <c r="Q823" s="6">
        <v>14.001989978830316</v>
      </c>
      <c r="R823" s="6">
        <v>13.487491203058077</v>
      </c>
      <c r="S823" s="7">
        <v>13.611611399408744</v>
      </c>
      <c r="T823" s="5">
        <v>9.5995511610053499E-2</v>
      </c>
      <c r="U823" s="6">
        <v>17.168077715310794</v>
      </c>
      <c r="V823" s="6">
        <v>0.32386382509588729</v>
      </c>
      <c r="W823" s="6">
        <v>0.3216774102441699</v>
      </c>
      <c r="X823" s="6">
        <v>0.23892891418114445</v>
      </c>
      <c r="Y823" s="7">
        <v>0.23801708812280001</v>
      </c>
      <c r="Z823" s="5">
        <v>0.40734226568823501</v>
      </c>
      <c r="AA823" s="7">
        <v>0.356149001507646</v>
      </c>
      <c r="AB823" s="5">
        <v>1</v>
      </c>
      <c r="AC823" s="7">
        <v>1.58128070197324</v>
      </c>
      <c r="AD823" s="8" t="str">
        <f t="shared" si="24"/>
        <v/>
      </c>
      <c r="AE823" s="9" t="str">
        <f t="shared" si="25"/>
        <v/>
      </c>
    </row>
    <row r="824" spans="1:31" s="13" customFormat="1">
      <c r="A824" s="5" t="s">
        <v>809</v>
      </c>
      <c r="B824" s="6" t="s">
        <v>141</v>
      </c>
      <c r="C824" s="6" t="s">
        <v>142</v>
      </c>
      <c r="D824" s="6">
        <v>2169436</v>
      </c>
      <c r="E824" s="6" t="s">
        <v>141</v>
      </c>
      <c r="F824" s="6">
        <v>1468</v>
      </c>
      <c r="G824" s="7">
        <v>2</v>
      </c>
      <c r="H824" s="5">
        <v>2.4046738596843533</v>
      </c>
      <c r="I824" s="6">
        <v>2.4541554002561172</v>
      </c>
      <c r="J824" s="6">
        <v>2.39527553164094</v>
      </c>
      <c r="K824" s="6">
        <v>2.3981723399207904</v>
      </c>
      <c r="L824" s="6">
        <v>3.4397915496280178</v>
      </c>
      <c r="M824" s="7">
        <v>3.470887518333345</v>
      </c>
      <c r="N824" s="5">
        <v>2.9348980577813899</v>
      </c>
      <c r="O824" s="6">
        <v>2.9658194615209132</v>
      </c>
      <c r="P824" s="6">
        <v>2.4316180080780923</v>
      </c>
      <c r="Q824" s="6">
        <v>1.7947423234738762</v>
      </c>
      <c r="R824" s="6">
        <v>1.7260094587228612</v>
      </c>
      <c r="S824" s="7">
        <v>1.1169691101530312</v>
      </c>
      <c r="T824" s="5">
        <v>4.5750054219573908</v>
      </c>
      <c r="U824" s="6">
        <v>5.3097775607029973</v>
      </c>
      <c r="V824" s="6">
        <v>4.1859099160508579</v>
      </c>
      <c r="W824" s="6">
        <v>3.3163574318842648</v>
      </c>
      <c r="X824" s="6">
        <v>2.9590008090735425</v>
      </c>
      <c r="Y824" s="7">
        <v>5.3572892295824728</v>
      </c>
      <c r="Z824" s="5">
        <v>0.7516677277064</v>
      </c>
      <c r="AA824" s="7">
        <v>1.27701496920768</v>
      </c>
      <c r="AB824" s="5">
        <v>1</v>
      </c>
      <c r="AC824" s="7">
        <v>0.64438924908287598</v>
      </c>
      <c r="AD824" s="8" t="str">
        <f t="shared" si="24"/>
        <v/>
      </c>
      <c r="AE824" s="9" t="str">
        <f t="shared" si="25"/>
        <v/>
      </c>
    </row>
  </sheetData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SC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le Arbeitman</dc:creator>
  <cp:lastModifiedBy>Michelle Arbeitman</cp:lastModifiedBy>
  <dcterms:created xsi:type="dcterms:W3CDTF">2011-06-06T18:03:59Z</dcterms:created>
  <dcterms:modified xsi:type="dcterms:W3CDTF">2011-07-12T00:14:10Z</dcterms:modified>
</cp:coreProperties>
</file>